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Y:\By Person\Aaron\18_11_Methods_Paper\"/>
    </mc:Choice>
  </mc:AlternateContent>
  <xr:revisionPtr revIDLastSave="0" documentId="8_{6BA0471F-B330-4F2E-9D17-EF018CCA8E74}" xr6:coauthVersionLast="41" xr6:coauthVersionMax="41" xr10:uidLastSave="{00000000-0000-0000-0000-000000000000}"/>
  <bookViews>
    <workbookView xWindow="-120" yWindow="-120" windowWidth="29040" windowHeight="17640" xr2:uid="{00000000-000D-0000-FFFF-FFFF00000000}"/>
  </bookViews>
  <sheets>
    <sheet name="Lumos_4da_Methylated_Library" sheetId="1" r:id="rId1"/>
    <sheet name="Lumos_12da_Methylated_Libr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3" i="2"/>
  <c r="O809" i="2"/>
  <c r="N809" i="2"/>
  <c r="M809" i="2"/>
  <c r="O808" i="2"/>
  <c r="N808" i="2"/>
  <c r="M808" i="2"/>
  <c r="O807" i="2"/>
  <c r="N807" i="2"/>
  <c r="M807" i="2"/>
  <c r="O806" i="2"/>
  <c r="N806" i="2"/>
  <c r="M806" i="2"/>
  <c r="O805" i="2"/>
  <c r="N805" i="2"/>
  <c r="M805" i="2"/>
  <c r="O804" i="2"/>
  <c r="N804" i="2"/>
  <c r="M804" i="2"/>
  <c r="O803" i="2"/>
  <c r="N803" i="2"/>
  <c r="M803" i="2"/>
  <c r="O802" i="2"/>
  <c r="N802" i="2"/>
  <c r="M802" i="2"/>
  <c r="O801" i="2"/>
  <c r="N801" i="2"/>
  <c r="M801" i="2"/>
  <c r="O800" i="2"/>
  <c r="N800" i="2"/>
  <c r="P800" i="2" s="1"/>
  <c r="J800" i="2" s="1"/>
  <c r="E800" i="2" s="1"/>
  <c r="M800" i="2"/>
  <c r="O799" i="2"/>
  <c r="N799" i="2"/>
  <c r="M799" i="2"/>
  <c r="O798" i="2"/>
  <c r="N798" i="2"/>
  <c r="M798" i="2"/>
  <c r="O797" i="2"/>
  <c r="N797" i="2"/>
  <c r="M797" i="2"/>
  <c r="O796" i="2"/>
  <c r="N796" i="2"/>
  <c r="M796" i="2"/>
  <c r="O795" i="2"/>
  <c r="N795" i="2"/>
  <c r="M795" i="2"/>
  <c r="O794" i="2"/>
  <c r="N794" i="2"/>
  <c r="M794" i="2"/>
  <c r="O793" i="2"/>
  <c r="N793" i="2"/>
  <c r="M793" i="2"/>
  <c r="O792" i="2"/>
  <c r="N792" i="2"/>
  <c r="M792" i="2"/>
  <c r="O791" i="2"/>
  <c r="N791" i="2"/>
  <c r="M791" i="2"/>
  <c r="O790" i="2"/>
  <c r="N790" i="2"/>
  <c r="M790" i="2"/>
  <c r="O789" i="2"/>
  <c r="N789" i="2"/>
  <c r="M789" i="2"/>
  <c r="O788" i="2"/>
  <c r="N788" i="2"/>
  <c r="M788" i="2"/>
  <c r="O787" i="2"/>
  <c r="N787" i="2"/>
  <c r="M787" i="2"/>
  <c r="O786" i="2"/>
  <c r="N786" i="2"/>
  <c r="M786" i="2"/>
  <c r="P786" i="2" s="1"/>
  <c r="J786" i="2" s="1"/>
  <c r="E786" i="2" s="1"/>
  <c r="O785" i="2"/>
  <c r="N785" i="2"/>
  <c r="M785" i="2"/>
  <c r="O784" i="2"/>
  <c r="N784" i="2"/>
  <c r="M784" i="2"/>
  <c r="O783" i="2"/>
  <c r="N783" i="2"/>
  <c r="M783" i="2"/>
  <c r="O782" i="2"/>
  <c r="N782" i="2"/>
  <c r="M782" i="2"/>
  <c r="O781" i="2"/>
  <c r="N781" i="2"/>
  <c r="M781" i="2"/>
  <c r="O780" i="2"/>
  <c r="N780" i="2"/>
  <c r="M780" i="2"/>
  <c r="O779" i="2"/>
  <c r="N779" i="2"/>
  <c r="M779" i="2"/>
  <c r="O778" i="2"/>
  <c r="N778" i="2"/>
  <c r="M778" i="2"/>
  <c r="P778" i="2" s="1"/>
  <c r="J778" i="2" s="1"/>
  <c r="E778" i="2" s="1"/>
  <c r="P777" i="2"/>
  <c r="J777" i="2" s="1"/>
  <c r="O777" i="2"/>
  <c r="N777" i="2"/>
  <c r="M777" i="2"/>
  <c r="O776" i="2"/>
  <c r="N776" i="2"/>
  <c r="M776" i="2"/>
  <c r="O775" i="2"/>
  <c r="N775" i="2"/>
  <c r="M775" i="2"/>
  <c r="O774" i="2"/>
  <c r="N774" i="2"/>
  <c r="M774" i="2"/>
  <c r="O773" i="2"/>
  <c r="N773" i="2"/>
  <c r="M773" i="2"/>
  <c r="P772" i="2"/>
  <c r="J772" i="2" s="1"/>
  <c r="E772" i="2" s="1"/>
  <c r="O772" i="2"/>
  <c r="N772" i="2"/>
  <c r="M772" i="2"/>
  <c r="O771" i="2"/>
  <c r="N771" i="2"/>
  <c r="M771" i="2"/>
  <c r="O770" i="2"/>
  <c r="N770" i="2"/>
  <c r="M770" i="2"/>
  <c r="O769" i="2"/>
  <c r="N769" i="2"/>
  <c r="P769" i="2" s="1"/>
  <c r="J769" i="2" s="1"/>
  <c r="E769" i="2" s="1"/>
  <c r="M769" i="2"/>
  <c r="O768" i="2"/>
  <c r="N768" i="2"/>
  <c r="M768" i="2"/>
  <c r="P768" i="2" s="1"/>
  <c r="J768" i="2" s="1"/>
  <c r="E768" i="2" s="1"/>
  <c r="O767" i="2"/>
  <c r="N767" i="2"/>
  <c r="M767" i="2"/>
  <c r="O766" i="2"/>
  <c r="N766" i="2"/>
  <c r="M766" i="2"/>
  <c r="O765" i="2"/>
  <c r="N765" i="2"/>
  <c r="M765" i="2"/>
  <c r="O764" i="2"/>
  <c r="N764" i="2"/>
  <c r="M764" i="2"/>
  <c r="O763" i="2"/>
  <c r="N763" i="2"/>
  <c r="M763" i="2"/>
  <c r="P762" i="2"/>
  <c r="J762" i="2" s="1"/>
  <c r="E762" i="2" s="1"/>
  <c r="O762" i="2"/>
  <c r="N762" i="2"/>
  <c r="M762" i="2"/>
  <c r="O761" i="2"/>
  <c r="N761" i="2"/>
  <c r="M761" i="2"/>
  <c r="O760" i="2"/>
  <c r="N760" i="2"/>
  <c r="M760" i="2"/>
  <c r="O759" i="2"/>
  <c r="N759" i="2"/>
  <c r="M759" i="2"/>
  <c r="O758" i="2"/>
  <c r="N758" i="2"/>
  <c r="M758" i="2"/>
  <c r="O757" i="2"/>
  <c r="N757" i="2"/>
  <c r="M757" i="2"/>
  <c r="O756" i="2"/>
  <c r="N756" i="2"/>
  <c r="M756" i="2"/>
  <c r="O755" i="2"/>
  <c r="N755" i="2"/>
  <c r="M755" i="2"/>
  <c r="O754" i="2"/>
  <c r="N754" i="2"/>
  <c r="M754" i="2"/>
  <c r="O753" i="2"/>
  <c r="N753" i="2"/>
  <c r="M753" i="2"/>
  <c r="O752" i="2"/>
  <c r="N752" i="2"/>
  <c r="M752" i="2"/>
  <c r="O751" i="2"/>
  <c r="N751" i="2"/>
  <c r="M751" i="2"/>
  <c r="P751" i="2" s="1"/>
  <c r="J751" i="2" s="1"/>
  <c r="E751" i="2" s="1"/>
  <c r="O750" i="2"/>
  <c r="N750" i="2"/>
  <c r="M750" i="2"/>
  <c r="P750" i="2" s="1"/>
  <c r="J750" i="2" s="1"/>
  <c r="E750" i="2" s="1"/>
  <c r="O749" i="2"/>
  <c r="N749" i="2"/>
  <c r="M749" i="2"/>
  <c r="O748" i="2"/>
  <c r="N748" i="2"/>
  <c r="M748" i="2"/>
  <c r="O747" i="2"/>
  <c r="N747" i="2"/>
  <c r="M747" i="2"/>
  <c r="P747" i="2" s="1"/>
  <c r="J747" i="2" s="1"/>
  <c r="E747" i="2" s="1"/>
  <c r="O746" i="2"/>
  <c r="N746" i="2"/>
  <c r="M746" i="2"/>
  <c r="O745" i="2"/>
  <c r="P745" i="2" s="1"/>
  <c r="J745" i="2" s="1"/>
  <c r="E745" i="2" s="1"/>
  <c r="N745" i="2"/>
  <c r="M745" i="2"/>
  <c r="O744" i="2"/>
  <c r="N744" i="2"/>
  <c r="M744" i="2"/>
  <c r="O743" i="2"/>
  <c r="N743" i="2"/>
  <c r="M743" i="2"/>
  <c r="O742" i="2"/>
  <c r="N742" i="2"/>
  <c r="M742" i="2"/>
  <c r="O741" i="2"/>
  <c r="N741" i="2"/>
  <c r="M741" i="2"/>
  <c r="O740" i="2"/>
  <c r="N740" i="2"/>
  <c r="M740" i="2"/>
  <c r="O739" i="2"/>
  <c r="N739" i="2"/>
  <c r="M739" i="2"/>
  <c r="O738" i="2"/>
  <c r="N738" i="2"/>
  <c r="M738" i="2"/>
  <c r="O737" i="2"/>
  <c r="N737" i="2"/>
  <c r="M737" i="2"/>
  <c r="O736" i="2"/>
  <c r="N736" i="2"/>
  <c r="M736" i="2"/>
  <c r="O735" i="2"/>
  <c r="N735" i="2"/>
  <c r="M735" i="2"/>
  <c r="O734" i="2"/>
  <c r="N734" i="2"/>
  <c r="M734" i="2"/>
  <c r="O733" i="2"/>
  <c r="N733" i="2"/>
  <c r="M733" i="2"/>
  <c r="O732" i="2"/>
  <c r="N732" i="2"/>
  <c r="M732" i="2"/>
  <c r="O731" i="2"/>
  <c r="N731" i="2"/>
  <c r="M731" i="2"/>
  <c r="O730" i="2"/>
  <c r="N730" i="2"/>
  <c r="M730" i="2"/>
  <c r="O729" i="2"/>
  <c r="N729" i="2"/>
  <c r="M729" i="2"/>
  <c r="O728" i="2"/>
  <c r="N728" i="2"/>
  <c r="M728" i="2"/>
  <c r="O727" i="2"/>
  <c r="N727" i="2"/>
  <c r="M727" i="2"/>
  <c r="O726" i="2"/>
  <c r="N726" i="2"/>
  <c r="M726" i="2"/>
  <c r="O725" i="2"/>
  <c r="N725" i="2"/>
  <c r="M725" i="2"/>
  <c r="O724" i="2"/>
  <c r="N724" i="2"/>
  <c r="M724" i="2"/>
  <c r="O723" i="2"/>
  <c r="N723" i="2"/>
  <c r="M723" i="2"/>
  <c r="O722" i="2"/>
  <c r="N722" i="2"/>
  <c r="M722" i="2"/>
  <c r="O721" i="2"/>
  <c r="N721" i="2"/>
  <c r="M721" i="2"/>
  <c r="O720" i="2"/>
  <c r="N720" i="2"/>
  <c r="P720" i="2" s="1"/>
  <c r="J720" i="2" s="1"/>
  <c r="E720" i="2" s="1"/>
  <c r="M720" i="2"/>
  <c r="O719" i="2"/>
  <c r="N719" i="2"/>
  <c r="M719" i="2"/>
  <c r="O718" i="2"/>
  <c r="N718" i="2"/>
  <c r="M718" i="2"/>
  <c r="O717" i="2"/>
  <c r="N717" i="2"/>
  <c r="M717" i="2"/>
  <c r="O716" i="2"/>
  <c r="N716" i="2"/>
  <c r="M716" i="2"/>
  <c r="O715" i="2"/>
  <c r="N715" i="2"/>
  <c r="M715" i="2"/>
  <c r="O714" i="2"/>
  <c r="N714" i="2"/>
  <c r="M714" i="2"/>
  <c r="O713" i="2"/>
  <c r="N713" i="2"/>
  <c r="M713" i="2"/>
  <c r="O712" i="2"/>
  <c r="N712" i="2"/>
  <c r="M712" i="2"/>
  <c r="O711" i="2"/>
  <c r="N711" i="2"/>
  <c r="M711" i="2"/>
  <c r="O710" i="2"/>
  <c r="N710" i="2"/>
  <c r="M710" i="2"/>
  <c r="O709" i="2"/>
  <c r="N709" i="2"/>
  <c r="M709" i="2"/>
  <c r="O708" i="2"/>
  <c r="N708" i="2"/>
  <c r="M708" i="2"/>
  <c r="O707" i="2"/>
  <c r="N707" i="2"/>
  <c r="M707" i="2"/>
  <c r="P706" i="2"/>
  <c r="J706" i="2" s="1"/>
  <c r="E706" i="2" s="1"/>
  <c r="O706" i="2"/>
  <c r="N706" i="2"/>
  <c r="M706" i="2"/>
  <c r="O705" i="2"/>
  <c r="N705" i="2"/>
  <c r="M705" i="2"/>
  <c r="O704" i="2"/>
  <c r="N704" i="2"/>
  <c r="M704" i="2"/>
  <c r="O703" i="2"/>
  <c r="N703" i="2"/>
  <c r="M703" i="2"/>
  <c r="O702" i="2"/>
  <c r="N702" i="2"/>
  <c r="M702" i="2"/>
  <c r="O701" i="2"/>
  <c r="N701" i="2"/>
  <c r="M701" i="2"/>
  <c r="O700" i="2"/>
  <c r="N700" i="2"/>
  <c r="M700" i="2"/>
  <c r="O699" i="2"/>
  <c r="N699" i="2"/>
  <c r="M699" i="2"/>
  <c r="O698" i="2"/>
  <c r="N698" i="2"/>
  <c r="M698" i="2"/>
  <c r="O697" i="2"/>
  <c r="N697" i="2"/>
  <c r="M697" i="2"/>
  <c r="O696" i="2"/>
  <c r="N696" i="2"/>
  <c r="M696" i="2"/>
  <c r="O695" i="2"/>
  <c r="N695" i="2"/>
  <c r="M695" i="2"/>
  <c r="O694" i="2"/>
  <c r="N694" i="2"/>
  <c r="M694" i="2"/>
  <c r="O693" i="2"/>
  <c r="N693" i="2"/>
  <c r="M693" i="2"/>
  <c r="O692" i="2"/>
  <c r="N692" i="2"/>
  <c r="M692" i="2"/>
  <c r="O691" i="2"/>
  <c r="N691" i="2"/>
  <c r="M691" i="2"/>
  <c r="O690" i="2"/>
  <c r="N690" i="2"/>
  <c r="M690" i="2"/>
  <c r="O689" i="2"/>
  <c r="N689" i="2"/>
  <c r="M689" i="2"/>
  <c r="O688" i="2"/>
  <c r="N688" i="2"/>
  <c r="M688" i="2"/>
  <c r="O687" i="2"/>
  <c r="N687" i="2"/>
  <c r="M687" i="2"/>
  <c r="O686" i="2"/>
  <c r="N686" i="2"/>
  <c r="M686" i="2"/>
  <c r="O685" i="2"/>
  <c r="N685" i="2"/>
  <c r="M685" i="2"/>
  <c r="O684" i="2"/>
  <c r="N684" i="2"/>
  <c r="M684" i="2"/>
  <c r="O683" i="2"/>
  <c r="N683" i="2"/>
  <c r="M683" i="2"/>
  <c r="O682" i="2"/>
  <c r="N682" i="2"/>
  <c r="M682" i="2"/>
  <c r="O681" i="2"/>
  <c r="N681" i="2"/>
  <c r="M681" i="2"/>
  <c r="P681" i="2" s="1"/>
  <c r="J681" i="2" s="1"/>
  <c r="O680" i="2"/>
  <c r="N680" i="2"/>
  <c r="M680" i="2"/>
  <c r="O679" i="2"/>
  <c r="N679" i="2"/>
  <c r="M679" i="2"/>
  <c r="O678" i="2"/>
  <c r="N678" i="2"/>
  <c r="M678" i="2"/>
  <c r="O677" i="2"/>
  <c r="N677" i="2"/>
  <c r="M677" i="2"/>
  <c r="O676" i="2"/>
  <c r="N676" i="2"/>
  <c r="M676" i="2"/>
  <c r="O675" i="2"/>
  <c r="N675" i="2"/>
  <c r="M675" i="2"/>
  <c r="O674" i="2"/>
  <c r="N674" i="2"/>
  <c r="M674" i="2"/>
  <c r="O673" i="2"/>
  <c r="N673" i="2"/>
  <c r="M673" i="2"/>
  <c r="O672" i="2"/>
  <c r="N672" i="2"/>
  <c r="M672" i="2"/>
  <c r="O671" i="2"/>
  <c r="N671" i="2"/>
  <c r="M671" i="2"/>
  <c r="O670" i="2"/>
  <c r="N670" i="2"/>
  <c r="M670" i="2"/>
  <c r="O669" i="2"/>
  <c r="N669" i="2"/>
  <c r="M669" i="2"/>
  <c r="O668" i="2"/>
  <c r="N668" i="2"/>
  <c r="M668" i="2"/>
  <c r="O667" i="2"/>
  <c r="N667" i="2"/>
  <c r="M667" i="2"/>
  <c r="O666" i="2"/>
  <c r="N666" i="2"/>
  <c r="M666" i="2"/>
  <c r="O665" i="2"/>
  <c r="N665" i="2"/>
  <c r="M665" i="2"/>
  <c r="P664" i="2"/>
  <c r="J664" i="2" s="1"/>
  <c r="O664" i="2"/>
  <c r="N664" i="2"/>
  <c r="M664" i="2"/>
  <c r="O663" i="2"/>
  <c r="N663" i="2"/>
  <c r="M663" i="2"/>
  <c r="O662" i="2"/>
  <c r="N662" i="2"/>
  <c r="M662" i="2"/>
  <c r="O661" i="2"/>
  <c r="N661" i="2"/>
  <c r="M661" i="2"/>
  <c r="O660" i="2"/>
  <c r="N660" i="2"/>
  <c r="M660" i="2"/>
  <c r="O659" i="2"/>
  <c r="N659" i="2"/>
  <c r="M659" i="2"/>
  <c r="O658" i="2"/>
  <c r="N658" i="2"/>
  <c r="M658" i="2"/>
  <c r="O657" i="2"/>
  <c r="N657" i="2"/>
  <c r="M657" i="2"/>
  <c r="O656" i="2"/>
  <c r="N656" i="2"/>
  <c r="M656" i="2"/>
  <c r="O655" i="2"/>
  <c r="N655" i="2"/>
  <c r="M655" i="2"/>
  <c r="O654" i="2"/>
  <c r="N654" i="2"/>
  <c r="M654" i="2"/>
  <c r="O653" i="2"/>
  <c r="N653" i="2"/>
  <c r="M653" i="2"/>
  <c r="O652" i="2"/>
  <c r="N652" i="2"/>
  <c r="M652" i="2"/>
  <c r="P652" i="2" s="1"/>
  <c r="J652" i="2" s="1"/>
  <c r="E652" i="2" s="1"/>
  <c r="O651" i="2"/>
  <c r="N651" i="2"/>
  <c r="M651" i="2"/>
  <c r="O650" i="2"/>
  <c r="N650" i="2"/>
  <c r="M650" i="2"/>
  <c r="P650" i="2" s="1"/>
  <c r="J650" i="2" s="1"/>
  <c r="E650" i="2" s="1"/>
  <c r="O649" i="2"/>
  <c r="N649" i="2"/>
  <c r="M649" i="2"/>
  <c r="O648" i="2"/>
  <c r="N648" i="2"/>
  <c r="M648" i="2"/>
  <c r="O647" i="2"/>
  <c r="N647" i="2"/>
  <c r="M647" i="2"/>
  <c r="P647" i="2" s="1"/>
  <c r="J647" i="2" s="1"/>
  <c r="E647" i="2" s="1"/>
  <c r="O646" i="2"/>
  <c r="N646" i="2"/>
  <c r="M646" i="2"/>
  <c r="O645" i="2"/>
  <c r="N645" i="2"/>
  <c r="M645" i="2"/>
  <c r="O644" i="2"/>
  <c r="N644" i="2"/>
  <c r="M644" i="2"/>
  <c r="O643" i="2"/>
  <c r="N643" i="2"/>
  <c r="M643" i="2"/>
  <c r="O642" i="2"/>
  <c r="N642" i="2"/>
  <c r="M642" i="2"/>
  <c r="O641" i="2"/>
  <c r="N641" i="2"/>
  <c r="M641" i="2"/>
  <c r="O640" i="2"/>
  <c r="N640" i="2"/>
  <c r="M640" i="2"/>
  <c r="O639" i="2"/>
  <c r="N639" i="2"/>
  <c r="M639" i="2"/>
  <c r="O638" i="2"/>
  <c r="N638" i="2"/>
  <c r="M638" i="2"/>
  <c r="O637" i="2"/>
  <c r="N637" i="2"/>
  <c r="M637" i="2"/>
  <c r="O636" i="2"/>
  <c r="N636" i="2"/>
  <c r="M636" i="2"/>
  <c r="O635" i="2"/>
  <c r="N635" i="2"/>
  <c r="M635" i="2"/>
  <c r="O634" i="2"/>
  <c r="N634" i="2"/>
  <c r="M634" i="2"/>
  <c r="O633" i="2"/>
  <c r="N633" i="2"/>
  <c r="M633" i="2"/>
  <c r="O632" i="2"/>
  <c r="N632" i="2"/>
  <c r="M632" i="2"/>
  <c r="O631" i="2"/>
  <c r="N631" i="2"/>
  <c r="M631" i="2"/>
  <c r="O630" i="2"/>
  <c r="N630" i="2"/>
  <c r="M630" i="2"/>
  <c r="O629" i="2"/>
  <c r="N629" i="2"/>
  <c r="M629" i="2"/>
  <c r="O628" i="2"/>
  <c r="N628" i="2"/>
  <c r="M628" i="2"/>
  <c r="O627" i="2"/>
  <c r="N627" i="2"/>
  <c r="M627" i="2"/>
  <c r="O626" i="2"/>
  <c r="N626" i="2"/>
  <c r="M626" i="2"/>
  <c r="O625" i="2"/>
  <c r="N625" i="2"/>
  <c r="M625" i="2"/>
  <c r="O624" i="2"/>
  <c r="N624" i="2"/>
  <c r="M624" i="2"/>
  <c r="O623" i="2"/>
  <c r="N623" i="2"/>
  <c r="M623" i="2"/>
  <c r="O622" i="2"/>
  <c r="N622" i="2"/>
  <c r="M622" i="2"/>
  <c r="O621" i="2"/>
  <c r="N621" i="2"/>
  <c r="M621" i="2"/>
  <c r="O620" i="2"/>
  <c r="N620" i="2"/>
  <c r="M620" i="2"/>
  <c r="O619" i="2"/>
  <c r="N619" i="2"/>
  <c r="M619" i="2"/>
  <c r="O618" i="2"/>
  <c r="N618" i="2"/>
  <c r="M618" i="2"/>
  <c r="O617" i="2"/>
  <c r="N617" i="2"/>
  <c r="M617" i="2"/>
  <c r="O616" i="2"/>
  <c r="N616" i="2"/>
  <c r="M616" i="2"/>
  <c r="O615" i="2"/>
  <c r="N615" i="2"/>
  <c r="M615" i="2"/>
  <c r="O614" i="2"/>
  <c r="N614" i="2"/>
  <c r="M614" i="2"/>
  <c r="O613" i="2"/>
  <c r="N613" i="2"/>
  <c r="M613" i="2"/>
  <c r="O612" i="2"/>
  <c r="N612" i="2"/>
  <c r="M612" i="2"/>
  <c r="O611" i="2"/>
  <c r="N611" i="2"/>
  <c r="M611" i="2"/>
  <c r="O610" i="2"/>
  <c r="N610" i="2"/>
  <c r="M610" i="2"/>
  <c r="O609" i="2"/>
  <c r="N609" i="2"/>
  <c r="M609" i="2"/>
  <c r="O608" i="2"/>
  <c r="N608" i="2"/>
  <c r="M608" i="2"/>
  <c r="O607" i="2"/>
  <c r="N607" i="2"/>
  <c r="M607" i="2"/>
  <c r="O606" i="2"/>
  <c r="N606" i="2"/>
  <c r="M606" i="2"/>
  <c r="O605" i="2"/>
  <c r="N605" i="2"/>
  <c r="M605" i="2"/>
  <c r="O604" i="2"/>
  <c r="N604" i="2"/>
  <c r="M604" i="2"/>
  <c r="O603" i="2"/>
  <c r="N603" i="2"/>
  <c r="M603" i="2"/>
  <c r="O602" i="2"/>
  <c r="N602" i="2"/>
  <c r="M602" i="2"/>
  <c r="O601" i="2"/>
  <c r="N601" i="2"/>
  <c r="M601" i="2"/>
  <c r="O600" i="2"/>
  <c r="N600" i="2"/>
  <c r="M600" i="2"/>
  <c r="P600" i="2" s="1"/>
  <c r="J600" i="2" s="1"/>
  <c r="E600" i="2" s="1"/>
  <c r="O599" i="2"/>
  <c r="N599" i="2"/>
  <c r="M599" i="2"/>
  <c r="O598" i="2"/>
  <c r="N598" i="2"/>
  <c r="M598" i="2"/>
  <c r="O597" i="2"/>
  <c r="N597" i="2"/>
  <c r="M597" i="2"/>
  <c r="O596" i="2"/>
  <c r="N596" i="2"/>
  <c r="M596" i="2"/>
  <c r="P596" i="2" s="1"/>
  <c r="J596" i="2" s="1"/>
  <c r="E596" i="2" s="1"/>
  <c r="O595" i="2"/>
  <c r="N595" i="2"/>
  <c r="M595" i="2"/>
  <c r="O594" i="2"/>
  <c r="N594" i="2"/>
  <c r="M594" i="2"/>
  <c r="O593" i="2"/>
  <c r="N593" i="2"/>
  <c r="M593" i="2"/>
  <c r="O592" i="2"/>
  <c r="N592" i="2"/>
  <c r="M592" i="2"/>
  <c r="O591" i="2"/>
  <c r="N591" i="2"/>
  <c r="M591" i="2"/>
  <c r="O590" i="2"/>
  <c r="N590" i="2"/>
  <c r="M590" i="2"/>
  <c r="O589" i="2"/>
  <c r="N589" i="2"/>
  <c r="M589" i="2"/>
  <c r="O588" i="2"/>
  <c r="N588" i="2"/>
  <c r="M588" i="2"/>
  <c r="O587" i="2"/>
  <c r="N587" i="2"/>
  <c r="M587" i="2"/>
  <c r="O586" i="2"/>
  <c r="N586" i="2"/>
  <c r="M586" i="2"/>
  <c r="O585" i="2"/>
  <c r="N585" i="2"/>
  <c r="M585" i="2"/>
  <c r="O584" i="2"/>
  <c r="N584" i="2"/>
  <c r="M584" i="2"/>
  <c r="O583" i="2"/>
  <c r="N583" i="2"/>
  <c r="M583" i="2"/>
  <c r="O582" i="2"/>
  <c r="N582" i="2"/>
  <c r="M582" i="2"/>
  <c r="O581" i="2"/>
  <c r="N581" i="2"/>
  <c r="M581" i="2"/>
  <c r="O580" i="2"/>
  <c r="N580" i="2"/>
  <c r="M580" i="2"/>
  <c r="O579" i="2"/>
  <c r="N579" i="2"/>
  <c r="M579" i="2"/>
  <c r="O578" i="2"/>
  <c r="N578" i="2"/>
  <c r="M578" i="2"/>
  <c r="O577" i="2"/>
  <c r="N577" i="2"/>
  <c r="M577" i="2"/>
  <c r="O576" i="2"/>
  <c r="N576" i="2"/>
  <c r="M576" i="2"/>
  <c r="O575" i="2"/>
  <c r="N575" i="2"/>
  <c r="M575" i="2"/>
  <c r="O574" i="2"/>
  <c r="N574" i="2"/>
  <c r="M574" i="2"/>
  <c r="O573" i="2"/>
  <c r="N573" i="2"/>
  <c r="M573" i="2"/>
  <c r="O572" i="2"/>
  <c r="N572" i="2"/>
  <c r="M572" i="2"/>
  <c r="O571" i="2"/>
  <c r="N571" i="2"/>
  <c r="M571" i="2"/>
  <c r="O570" i="2"/>
  <c r="N570" i="2"/>
  <c r="M570" i="2"/>
  <c r="O569" i="2"/>
  <c r="N569" i="2"/>
  <c r="M569" i="2"/>
  <c r="O568" i="2"/>
  <c r="N568" i="2"/>
  <c r="M568" i="2"/>
  <c r="O567" i="2"/>
  <c r="N567" i="2"/>
  <c r="M567" i="2"/>
  <c r="O566" i="2"/>
  <c r="N566" i="2"/>
  <c r="M566" i="2"/>
  <c r="O565" i="2"/>
  <c r="N565" i="2"/>
  <c r="M565" i="2"/>
  <c r="O564" i="2"/>
  <c r="N564" i="2"/>
  <c r="M564" i="2"/>
  <c r="O563" i="2"/>
  <c r="N563" i="2"/>
  <c r="M563" i="2"/>
  <c r="O562" i="2"/>
  <c r="N562" i="2"/>
  <c r="M562" i="2"/>
  <c r="O561" i="2"/>
  <c r="N561" i="2"/>
  <c r="M561" i="2"/>
  <c r="O560" i="2"/>
  <c r="N560" i="2"/>
  <c r="M560" i="2"/>
  <c r="O559" i="2"/>
  <c r="N559" i="2"/>
  <c r="M559" i="2"/>
  <c r="O558" i="2"/>
  <c r="N558" i="2"/>
  <c r="M558" i="2"/>
  <c r="O557" i="2"/>
  <c r="N557" i="2"/>
  <c r="M557" i="2"/>
  <c r="O556" i="2"/>
  <c r="N556" i="2"/>
  <c r="M556" i="2"/>
  <c r="O555" i="2"/>
  <c r="N555" i="2"/>
  <c r="M555" i="2"/>
  <c r="O554" i="2"/>
  <c r="N554" i="2"/>
  <c r="M554" i="2"/>
  <c r="O553" i="2"/>
  <c r="N553" i="2"/>
  <c r="M553" i="2"/>
  <c r="O552" i="2"/>
  <c r="N552" i="2"/>
  <c r="M552" i="2"/>
  <c r="O551" i="2"/>
  <c r="N551" i="2"/>
  <c r="M551" i="2"/>
  <c r="P551" i="2" s="1"/>
  <c r="J551" i="2" s="1"/>
  <c r="E551" i="2" s="1"/>
  <c r="O550" i="2"/>
  <c r="N550" i="2"/>
  <c r="M550" i="2"/>
  <c r="O549" i="2"/>
  <c r="N549" i="2"/>
  <c r="M549" i="2"/>
  <c r="O548" i="2"/>
  <c r="N548" i="2"/>
  <c r="M548" i="2"/>
  <c r="O547" i="2"/>
  <c r="N547" i="2"/>
  <c r="M547" i="2"/>
  <c r="O546" i="2"/>
  <c r="N546" i="2"/>
  <c r="M546" i="2"/>
  <c r="O545" i="2"/>
  <c r="N545" i="2"/>
  <c r="M545" i="2"/>
  <c r="O544" i="2"/>
  <c r="N544" i="2"/>
  <c r="M544" i="2"/>
  <c r="O543" i="2"/>
  <c r="N543" i="2"/>
  <c r="M543" i="2"/>
  <c r="O542" i="2"/>
  <c r="N542" i="2"/>
  <c r="M542" i="2"/>
  <c r="O541" i="2"/>
  <c r="N541" i="2"/>
  <c r="M541" i="2"/>
  <c r="O540" i="2"/>
  <c r="N540" i="2"/>
  <c r="M540" i="2"/>
  <c r="P540" i="2" s="1"/>
  <c r="J540" i="2" s="1"/>
  <c r="E540" i="2" s="1"/>
  <c r="O539" i="2"/>
  <c r="P539" i="2" s="1"/>
  <c r="J539" i="2" s="1"/>
  <c r="E539" i="2" s="1"/>
  <c r="N539" i="2"/>
  <c r="M539" i="2"/>
  <c r="O538" i="2"/>
  <c r="N538" i="2"/>
  <c r="M538" i="2"/>
  <c r="O537" i="2"/>
  <c r="N537" i="2"/>
  <c r="M537" i="2"/>
  <c r="O536" i="2"/>
  <c r="N536" i="2"/>
  <c r="M536" i="2"/>
  <c r="O535" i="2"/>
  <c r="N535" i="2"/>
  <c r="M535" i="2"/>
  <c r="O534" i="2"/>
  <c r="N534" i="2"/>
  <c r="M534" i="2"/>
  <c r="O533" i="2"/>
  <c r="N533" i="2"/>
  <c r="M533" i="2"/>
  <c r="O532" i="2"/>
  <c r="N532" i="2"/>
  <c r="M532" i="2"/>
  <c r="O531" i="2"/>
  <c r="N531" i="2"/>
  <c r="M531" i="2"/>
  <c r="O530" i="2"/>
  <c r="N530" i="2"/>
  <c r="M530" i="2"/>
  <c r="O529" i="2"/>
  <c r="N529" i="2"/>
  <c r="M529" i="2"/>
  <c r="O528" i="2"/>
  <c r="N528" i="2"/>
  <c r="M528" i="2"/>
  <c r="O527" i="2"/>
  <c r="N527" i="2"/>
  <c r="M527" i="2"/>
  <c r="O526" i="2"/>
  <c r="N526" i="2"/>
  <c r="M526" i="2"/>
  <c r="O525" i="2"/>
  <c r="N525" i="2"/>
  <c r="M525" i="2"/>
  <c r="O524" i="2"/>
  <c r="N524" i="2"/>
  <c r="M524" i="2"/>
  <c r="O523" i="2"/>
  <c r="N523" i="2"/>
  <c r="M523" i="2"/>
  <c r="O522" i="2"/>
  <c r="N522" i="2"/>
  <c r="M522" i="2"/>
  <c r="O521" i="2"/>
  <c r="N521" i="2"/>
  <c r="M521" i="2"/>
  <c r="O520" i="2"/>
  <c r="N520" i="2"/>
  <c r="M520" i="2"/>
  <c r="O519" i="2"/>
  <c r="N519" i="2"/>
  <c r="M519" i="2"/>
  <c r="O518" i="2"/>
  <c r="N518" i="2"/>
  <c r="M518" i="2"/>
  <c r="O517" i="2"/>
  <c r="N517" i="2"/>
  <c r="M517" i="2"/>
  <c r="O516" i="2"/>
  <c r="N516" i="2"/>
  <c r="M516" i="2"/>
  <c r="O515" i="2"/>
  <c r="N515" i="2"/>
  <c r="M515" i="2"/>
  <c r="O514" i="2"/>
  <c r="N514" i="2"/>
  <c r="M514" i="2"/>
  <c r="O513" i="2"/>
  <c r="N513" i="2"/>
  <c r="M513" i="2"/>
  <c r="O512" i="2"/>
  <c r="N512" i="2"/>
  <c r="M512" i="2"/>
  <c r="O511" i="2"/>
  <c r="N511" i="2"/>
  <c r="M511" i="2"/>
  <c r="O510" i="2"/>
  <c r="N510" i="2"/>
  <c r="M510" i="2"/>
  <c r="O509" i="2"/>
  <c r="N509" i="2"/>
  <c r="M509" i="2"/>
  <c r="O508" i="2"/>
  <c r="N508" i="2"/>
  <c r="M508" i="2"/>
  <c r="P508" i="2" s="1"/>
  <c r="J508" i="2" s="1"/>
  <c r="O507" i="2"/>
  <c r="N507" i="2"/>
  <c r="M507" i="2"/>
  <c r="O506" i="2"/>
  <c r="N506" i="2"/>
  <c r="M506" i="2"/>
  <c r="O505" i="2"/>
  <c r="N505" i="2"/>
  <c r="M505" i="2"/>
  <c r="O504" i="2"/>
  <c r="N504" i="2"/>
  <c r="M504" i="2"/>
  <c r="O503" i="2"/>
  <c r="N503" i="2"/>
  <c r="M503" i="2"/>
  <c r="O502" i="2"/>
  <c r="N502" i="2"/>
  <c r="M502" i="2"/>
  <c r="O501" i="2"/>
  <c r="N501" i="2"/>
  <c r="M501" i="2"/>
  <c r="O500" i="2"/>
  <c r="N500" i="2"/>
  <c r="M500" i="2"/>
  <c r="O499" i="2"/>
  <c r="N499" i="2"/>
  <c r="M499" i="2"/>
  <c r="O498" i="2"/>
  <c r="N498" i="2"/>
  <c r="M498" i="2"/>
  <c r="O497" i="2"/>
  <c r="N497" i="2"/>
  <c r="M497" i="2"/>
  <c r="O496" i="2"/>
  <c r="N496" i="2"/>
  <c r="M496" i="2"/>
  <c r="O495" i="2"/>
  <c r="N495" i="2"/>
  <c r="M495" i="2"/>
  <c r="O494" i="2"/>
  <c r="N494" i="2"/>
  <c r="M494" i="2"/>
  <c r="O493" i="2"/>
  <c r="N493" i="2"/>
  <c r="M493" i="2"/>
  <c r="O492" i="2"/>
  <c r="N492" i="2"/>
  <c r="M492" i="2"/>
  <c r="O491" i="2"/>
  <c r="N491" i="2"/>
  <c r="M491" i="2"/>
  <c r="O490" i="2"/>
  <c r="N490" i="2"/>
  <c r="M490" i="2"/>
  <c r="O489" i="2"/>
  <c r="N489" i="2"/>
  <c r="M489" i="2"/>
  <c r="O488" i="2"/>
  <c r="N488" i="2"/>
  <c r="M488" i="2"/>
  <c r="O487" i="2"/>
  <c r="N487" i="2"/>
  <c r="M487" i="2"/>
  <c r="O486" i="2"/>
  <c r="N486" i="2"/>
  <c r="M486" i="2"/>
  <c r="O485" i="2"/>
  <c r="N485" i="2"/>
  <c r="M485" i="2"/>
  <c r="O484" i="2"/>
  <c r="N484" i="2"/>
  <c r="M484" i="2"/>
  <c r="P484" i="2" s="1"/>
  <c r="J484" i="2" s="1"/>
  <c r="E484" i="2" s="1"/>
  <c r="O483" i="2"/>
  <c r="N483" i="2"/>
  <c r="M483" i="2"/>
  <c r="O482" i="2"/>
  <c r="N482" i="2"/>
  <c r="M482" i="2"/>
  <c r="O481" i="2"/>
  <c r="N481" i="2"/>
  <c r="M481" i="2"/>
  <c r="O480" i="2"/>
  <c r="N480" i="2"/>
  <c r="M480" i="2"/>
  <c r="O479" i="2"/>
  <c r="N479" i="2"/>
  <c r="M479" i="2"/>
  <c r="O478" i="2"/>
  <c r="N478" i="2"/>
  <c r="M478" i="2"/>
  <c r="O477" i="2"/>
  <c r="N477" i="2"/>
  <c r="M477" i="2"/>
  <c r="O476" i="2"/>
  <c r="N476" i="2"/>
  <c r="M476" i="2"/>
  <c r="O475" i="2"/>
  <c r="N475" i="2"/>
  <c r="M475" i="2"/>
  <c r="O474" i="2"/>
  <c r="N474" i="2"/>
  <c r="M474" i="2"/>
  <c r="O473" i="2"/>
  <c r="N473" i="2"/>
  <c r="M473" i="2"/>
  <c r="O472" i="2"/>
  <c r="N472" i="2"/>
  <c r="M472" i="2"/>
  <c r="O471" i="2"/>
  <c r="N471" i="2"/>
  <c r="M471" i="2"/>
  <c r="P471" i="2" s="1"/>
  <c r="J471" i="2" s="1"/>
  <c r="E471" i="2" s="1"/>
  <c r="O470" i="2"/>
  <c r="N470" i="2"/>
  <c r="M470" i="2"/>
  <c r="O469" i="2"/>
  <c r="N469" i="2"/>
  <c r="M469" i="2"/>
  <c r="O468" i="2"/>
  <c r="N468" i="2"/>
  <c r="M468" i="2"/>
  <c r="O467" i="2"/>
  <c r="N467" i="2"/>
  <c r="M467" i="2"/>
  <c r="O466" i="2"/>
  <c r="N466" i="2"/>
  <c r="M466" i="2"/>
  <c r="P466" i="2" s="1"/>
  <c r="J466" i="2" s="1"/>
  <c r="E466" i="2" s="1"/>
  <c r="O465" i="2"/>
  <c r="N465" i="2"/>
  <c r="M465" i="2"/>
  <c r="O464" i="2"/>
  <c r="N464" i="2"/>
  <c r="M464" i="2"/>
  <c r="O463" i="2"/>
  <c r="N463" i="2"/>
  <c r="M463" i="2"/>
  <c r="O462" i="2"/>
  <c r="N462" i="2"/>
  <c r="M462" i="2"/>
  <c r="O461" i="2"/>
  <c r="N461" i="2"/>
  <c r="M461" i="2"/>
  <c r="O460" i="2"/>
  <c r="N460" i="2"/>
  <c r="M460" i="2"/>
  <c r="O459" i="2"/>
  <c r="N459" i="2"/>
  <c r="M459" i="2"/>
  <c r="O458" i="2"/>
  <c r="N458" i="2"/>
  <c r="M458" i="2"/>
  <c r="O457" i="2"/>
  <c r="N457" i="2"/>
  <c r="M457" i="2"/>
  <c r="O456" i="2"/>
  <c r="N456" i="2"/>
  <c r="M456" i="2"/>
  <c r="O455" i="2"/>
  <c r="N455" i="2"/>
  <c r="M455" i="2"/>
  <c r="O454" i="2"/>
  <c r="N454" i="2"/>
  <c r="M454" i="2"/>
  <c r="O453" i="2"/>
  <c r="N453" i="2"/>
  <c r="M453" i="2"/>
  <c r="O452" i="2"/>
  <c r="N452" i="2"/>
  <c r="M452" i="2"/>
  <c r="O451" i="2"/>
  <c r="N451" i="2"/>
  <c r="M451" i="2"/>
  <c r="O450" i="2"/>
  <c r="N450" i="2"/>
  <c r="M450" i="2"/>
  <c r="P450" i="2" s="1"/>
  <c r="J450" i="2" s="1"/>
  <c r="E450" i="2" s="1"/>
  <c r="O449" i="2"/>
  <c r="N449" i="2"/>
  <c r="M449" i="2"/>
  <c r="O448" i="2"/>
  <c r="N448" i="2"/>
  <c r="M448" i="2"/>
  <c r="O447" i="2"/>
  <c r="N447" i="2"/>
  <c r="M447" i="2"/>
  <c r="O446" i="2"/>
  <c r="N446" i="2"/>
  <c r="M446" i="2"/>
  <c r="P446" i="2" s="1"/>
  <c r="J446" i="2" s="1"/>
  <c r="E446" i="2" s="1"/>
  <c r="O445" i="2"/>
  <c r="N445" i="2"/>
  <c r="M445" i="2"/>
  <c r="O444" i="2"/>
  <c r="N444" i="2"/>
  <c r="M444" i="2"/>
  <c r="O443" i="2"/>
  <c r="N443" i="2"/>
  <c r="M443" i="2"/>
  <c r="O442" i="2"/>
  <c r="N442" i="2"/>
  <c r="M442" i="2"/>
  <c r="O441" i="2"/>
  <c r="N441" i="2"/>
  <c r="M441" i="2"/>
  <c r="O440" i="2"/>
  <c r="N440" i="2"/>
  <c r="M440" i="2"/>
  <c r="O439" i="2"/>
  <c r="N439" i="2"/>
  <c r="M439" i="2"/>
  <c r="O438" i="2"/>
  <c r="N438" i="2"/>
  <c r="M438" i="2"/>
  <c r="O437" i="2"/>
  <c r="N437" i="2"/>
  <c r="M437" i="2"/>
  <c r="O436" i="2"/>
  <c r="N436" i="2"/>
  <c r="M436" i="2"/>
  <c r="O435" i="2"/>
  <c r="N435" i="2"/>
  <c r="M435" i="2"/>
  <c r="O434" i="2"/>
  <c r="N434" i="2"/>
  <c r="M434" i="2"/>
  <c r="O433" i="2"/>
  <c r="N433" i="2"/>
  <c r="M433" i="2"/>
  <c r="O432" i="2"/>
  <c r="N432" i="2"/>
  <c r="M432" i="2"/>
  <c r="O431" i="2"/>
  <c r="N431" i="2"/>
  <c r="M431" i="2"/>
  <c r="O430" i="2"/>
  <c r="N430" i="2"/>
  <c r="M430" i="2"/>
  <c r="O429" i="2"/>
  <c r="N429" i="2"/>
  <c r="M429" i="2"/>
  <c r="P429" i="2" s="1"/>
  <c r="J429" i="2" s="1"/>
  <c r="E429" i="2" s="1"/>
  <c r="O428" i="2"/>
  <c r="N428" i="2"/>
  <c r="M428" i="2"/>
  <c r="O427" i="2"/>
  <c r="N427" i="2"/>
  <c r="M427" i="2"/>
  <c r="O426" i="2"/>
  <c r="N426" i="2"/>
  <c r="M426" i="2"/>
  <c r="O425" i="2"/>
  <c r="N425" i="2"/>
  <c r="M425" i="2"/>
  <c r="O424" i="2"/>
  <c r="N424" i="2"/>
  <c r="M424" i="2"/>
  <c r="O423" i="2"/>
  <c r="N423" i="2"/>
  <c r="M423" i="2"/>
  <c r="O422" i="2"/>
  <c r="N422" i="2"/>
  <c r="M422" i="2"/>
  <c r="O421" i="2"/>
  <c r="N421" i="2"/>
  <c r="M421" i="2"/>
  <c r="O420" i="2"/>
  <c r="N420" i="2"/>
  <c r="M420" i="2"/>
  <c r="O419" i="2"/>
  <c r="N419" i="2"/>
  <c r="M419" i="2"/>
  <c r="O418" i="2"/>
  <c r="N418" i="2"/>
  <c r="M418" i="2"/>
  <c r="O417" i="2"/>
  <c r="N417" i="2"/>
  <c r="M417" i="2"/>
  <c r="O416" i="2"/>
  <c r="N416" i="2"/>
  <c r="M416" i="2"/>
  <c r="O415" i="2"/>
  <c r="N415" i="2"/>
  <c r="M415" i="2"/>
  <c r="O414" i="2"/>
  <c r="N414" i="2"/>
  <c r="M414" i="2"/>
  <c r="O413" i="2"/>
  <c r="N413" i="2"/>
  <c r="M413" i="2"/>
  <c r="P413" i="2" s="1"/>
  <c r="J413" i="2" s="1"/>
  <c r="E413" i="2" s="1"/>
  <c r="O412" i="2"/>
  <c r="N412" i="2"/>
  <c r="P412" i="2" s="1"/>
  <c r="J412" i="2" s="1"/>
  <c r="M412" i="2"/>
  <c r="O411" i="2"/>
  <c r="N411" i="2"/>
  <c r="M411" i="2"/>
  <c r="O410" i="2"/>
  <c r="N410" i="2"/>
  <c r="M410" i="2"/>
  <c r="O409" i="2"/>
  <c r="N409" i="2"/>
  <c r="M409" i="2"/>
  <c r="O408" i="2"/>
  <c r="N408" i="2"/>
  <c r="M408" i="2"/>
  <c r="O407" i="2"/>
  <c r="N407" i="2"/>
  <c r="M407" i="2"/>
  <c r="O406" i="2"/>
  <c r="N406" i="2"/>
  <c r="M406" i="2"/>
  <c r="P406" i="2" s="1"/>
  <c r="J406" i="2" s="1"/>
  <c r="E406" i="2" s="1"/>
  <c r="O405" i="2"/>
  <c r="N405" i="2"/>
  <c r="M405" i="2"/>
  <c r="P405" i="2" s="1"/>
  <c r="J405" i="2" s="1"/>
  <c r="E405" i="2" s="1"/>
  <c r="O404" i="2"/>
  <c r="N404" i="2"/>
  <c r="M404" i="2"/>
  <c r="O403" i="2"/>
  <c r="N403" i="2"/>
  <c r="M403" i="2"/>
  <c r="O402" i="2"/>
  <c r="N402" i="2"/>
  <c r="M402" i="2"/>
  <c r="O401" i="2"/>
  <c r="N401" i="2"/>
  <c r="M401" i="2"/>
  <c r="O400" i="2"/>
  <c r="N400" i="2"/>
  <c r="M400" i="2"/>
  <c r="O399" i="2"/>
  <c r="P399" i="2" s="1"/>
  <c r="J399" i="2" s="1"/>
  <c r="E399" i="2" s="1"/>
  <c r="N399" i="2"/>
  <c r="M399" i="2"/>
  <c r="O398" i="2"/>
  <c r="N398" i="2"/>
  <c r="M398" i="2"/>
  <c r="O397" i="2"/>
  <c r="N397" i="2"/>
  <c r="M397" i="2"/>
  <c r="O396" i="2"/>
  <c r="N396" i="2"/>
  <c r="M396" i="2"/>
  <c r="O395" i="2"/>
  <c r="N395" i="2"/>
  <c r="M395" i="2"/>
  <c r="O394" i="2"/>
  <c r="N394" i="2"/>
  <c r="M394" i="2"/>
  <c r="O393" i="2"/>
  <c r="N393" i="2"/>
  <c r="M393" i="2"/>
  <c r="O392" i="2"/>
  <c r="N392" i="2"/>
  <c r="M392" i="2"/>
  <c r="O391" i="2"/>
  <c r="N391" i="2"/>
  <c r="M391" i="2"/>
  <c r="O390" i="2"/>
  <c r="N390" i="2"/>
  <c r="M390" i="2"/>
  <c r="O389" i="2"/>
  <c r="N389" i="2"/>
  <c r="M389" i="2"/>
  <c r="O388" i="2"/>
  <c r="N388" i="2"/>
  <c r="M388" i="2"/>
  <c r="P388" i="2" s="1"/>
  <c r="J388" i="2" s="1"/>
  <c r="O387" i="2"/>
  <c r="N387" i="2"/>
  <c r="M387" i="2"/>
  <c r="O386" i="2"/>
  <c r="N386" i="2"/>
  <c r="M386" i="2"/>
  <c r="O385" i="2"/>
  <c r="N385" i="2"/>
  <c r="M385" i="2"/>
  <c r="O384" i="2"/>
  <c r="N384" i="2"/>
  <c r="M384" i="2"/>
  <c r="O383" i="2"/>
  <c r="N383" i="2"/>
  <c r="M383" i="2"/>
  <c r="O382" i="2"/>
  <c r="N382" i="2"/>
  <c r="M382" i="2"/>
  <c r="O381" i="2"/>
  <c r="N381" i="2"/>
  <c r="M381" i="2"/>
  <c r="O380" i="2"/>
  <c r="N380" i="2"/>
  <c r="M380" i="2"/>
  <c r="O379" i="2"/>
  <c r="N379" i="2"/>
  <c r="M379" i="2"/>
  <c r="O378" i="2"/>
  <c r="N378" i="2"/>
  <c r="M378" i="2"/>
  <c r="O377" i="2"/>
  <c r="N377" i="2"/>
  <c r="M377" i="2"/>
  <c r="O376" i="2"/>
  <c r="N376" i="2"/>
  <c r="M376" i="2"/>
  <c r="O375" i="2"/>
  <c r="N375" i="2"/>
  <c r="M375" i="2"/>
  <c r="O374" i="2"/>
  <c r="N374" i="2"/>
  <c r="M374" i="2"/>
  <c r="O373" i="2"/>
  <c r="N373" i="2"/>
  <c r="M373" i="2"/>
  <c r="O372" i="2"/>
  <c r="N372" i="2"/>
  <c r="M372" i="2"/>
  <c r="O371" i="2"/>
  <c r="N371" i="2"/>
  <c r="M371" i="2"/>
  <c r="P371" i="2" s="1"/>
  <c r="J371" i="2" s="1"/>
  <c r="E371" i="2" s="1"/>
  <c r="O370" i="2"/>
  <c r="N370" i="2"/>
  <c r="M370" i="2"/>
  <c r="O369" i="2"/>
  <c r="N369" i="2"/>
  <c r="M369" i="2"/>
  <c r="O368" i="2"/>
  <c r="N368" i="2"/>
  <c r="M368" i="2"/>
  <c r="O367" i="2"/>
  <c r="N367" i="2"/>
  <c r="M367" i="2"/>
  <c r="O366" i="2"/>
  <c r="N366" i="2"/>
  <c r="M366" i="2"/>
  <c r="O365" i="2"/>
  <c r="N365" i="2"/>
  <c r="M365" i="2"/>
  <c r="O364" i="2"/>
  <c r="N364" i="2"/>
  <c r="M364" i="2"/>
  <c r="O363" i="2"/>
  <c r="N363" i="2"/>
  <c r="M363" i="2"/>
  <c r="O362" i="2"/>
  <c r="N362" i="2"/>
  <c r="M362" i="2"/>
  <c r="O361" i="2"/>
  <c r="N361" i="2"/>
  <c r="M361" i="2"/>
  <c r="O360" i="2"/>
  <c r="N360" i="2"/>
  <c r="M360" i="2"/>
  <c r="O359" i="2"/>
  <c r="N359" i="2"/>
  <c r="M359" i="2"/>
  <c r="O358" i="2"/>
  <c r="N358" i="2"/>
  <c r="M358" i="2"/>
  <c r="O357" i="2"/>
  <c r="N357" i="2"/>
  <c r="M357" i="2"/>
  <c r="O356" i="2"/>
  <c r="N356" i="2"/>
  <c r="M356" i="2"/>
  <c r="O355" i="2"/>
  <c r="N355" i="2"/>
  <c r="M355" i="2"/>
  <c r="O354" i="2"/>
  <c r="N354" i="2"/>
  <c r="M354" i="2"/>
  <c r="O353" i="2"/>
  <c r="N353" i="2"/>
  <c r="M353" i="2"/>
  <c r="O352" i="2"/>
  <c r="N352" i="2"/>
  <c r="M352" i="2"/>
  <c r="O351" i="2"/>
  <c r="N351" i="2"/>
  <c r="M351" i="2"/>
  <c r="O350" i="2"/>
  <c r="N350" i="2"/>
  <c r="M350" i="2"/>
  <c r="O349" i="2"/>
  <c r="N349" i="2"/>
  <c r="M349" i="2"/>
  <c r="O348" i="2"/>
  <c r="N348" i="2"/>
  <c r="M348" i="2"/>
  <c r="O347" i="2"/>
  <c r="N347" i="2"/>
  <c r="M347" i="2"/>
  <c r="O346" i="2"/>
  <c r="N346" i="2"/>
  <c r="M346" i="2"/>
  <c r="O345" i="2"/>
  <c r="N345" i="2"/>
  <c r="P345" i="2" s="1"/>
  <c r="J345" i="2" s="1"/>
  <c r="E345" i="2" s="1"/>
  <c r="M345" i="2"/>
  <c r="O344" i="2"/>
  <c r="N344" i="2"/>
  <c r="M344" i="2"/>
  <c r="P344" i="2" s="1"/>
  <c r="J344" i="2" s="1"/>
  <c r="E344" i="2" s="1"/>
  <c r="O343" i="2"/>
  <c r="N343" i="2"/>
  <c r="M343" i="2"/>
  <c r="O342" i="2"/>
  <c r="N342" i="2"/>
  <c r="M342" i="2"/>
  <c r="O341" i="2"/>
  <c r="N341" i="2"/>
  <c r="M341" i="2"/>
  <c r="O340" i="2"/>
  <c r="N340" i="2"/>
  <c r="M340" i="2"/>
  <c r="O339" i="2"/>
  <c r="N339" i="2"/>
  <c r="M339" i="2"/>
  <c r="O338" i="2"/>
  <c r="N338" i="2"/>
  <c r="M338" i="2"/>
  <c r="O337" i="2"/>
  <c r="N337" i="2"/>
  <c r="M337" i="2"/>
  <c r="O336" i="2"/>
  <c r="N336" i="2"/>
  <c r="M336" i="2"/>
  <c r="P336" i="2" s="1"/>
  <c r="J336" i="2" s="1"/>
  <c r="E336" i="2" s="1"/>
  <c r="O335" i="2"/>
  <c r="N335" i="2"/>
  <c r="M335" i="2"/>
  <c r="O334" i="2"/>
  <c r="N334" i="2"/>
  <c r="M334" i="2"/>
  <c r="O333" i="2"/>
  <c r="N333" i="2"/>
  <c r="M333" i="2"/>
  <c r="O332" i="2"/>
  <c r="N332" i="2"/>
  <c r="P332" i="2" s="1"/>
  <c r="J332" i="2" s="1"/>
  <c r="E332" i="2" s="1"/>
  <c r="M332" i="2"/>
  <c r="O331" i="2"/>
  <c r="N331" i="2"/>
  <c r="M331" i="2"/>
  <c r="O330" i="2"/>
  <c r="N330" i="2"/>
  <c r="M330" i="2"/>
  <c r="O329" i="2"/>
  <c r="P329" i="2" s="1"/>
  <c r="J329" i="2" s="1"/>
  <c r="E329" i="2" s="1"/>
  <c r="G329" i="2" s="1"/>
  <c r="N329" i="2"/>
  <c r="M329" i="2"/>
  <c r="O328" i="2"/>
  <c r="N328" i="2"/>
  <c r="M328" i="2"/>
  <c r="O327" i="2"/>
  <c r="N327" i="2"/>
  <c r="M327" i="2"/>
  <c r="O326" i="2"/>
  <c r="N326" i="2"/>
  <c r="M326" i="2"/>
  <c r="O325" i="2"/>
  <c r="N325" i="2"/>
  <c r="M325" i="2"/>
  <c r="O324" i="2"/>
  <c r="N324" i="2"/>
  <c r="M324" i="2"/>
  <c r="O323" i="2"/>
  <c r="N323" i="2"/>
  <c r="M323" i="2"/>
  <c r="O322" i="2"/>
  <c r="N322" i="2"/>
  <c r="M322" i="2"/>
  <c r="O321" i="2"/>
  <c r="N321" i="2"/>
  <c r="M321" i="2"/>
  <c r="O320" i="2"/>
  <c r="N320" i="2"/>
  <c r="M320" i="2"/>
  <c r="O319" i="2"/>
  <c r="N319" i="2"/>
  <c r="M319" i="2"/>
  <c r="O318" i="2"/>
  <c r="N318" i="2"/>
  <c r="M318" i="2"/>
  <c r="O317" i="2"/>
  <c r="N317" i="2"/>
  <c r="M317" i="2"/>
  <c r="O316" i="2"/>
  <c r="N316" i="2"/>
  <c r="M316" i="2"/>
  <c r="O315" i="2"/>
  <c r="N315" i="2"/>
  <c r="M315" i="2"/>
  <c r="O314" i="2"/>
  <c r="N314" i="2"/>
  <c r="M314" i="2"/>
  <c r="O313" i="2"/>
  <c r="N313" i="2"/>
  <c r="M313" i="2"/>
  <c r="O312" i="2"/>
  <c r="N312" i="2"/>
  <c r="M312" i="2"/>
  <c r="O311" i="2"/>
  <c r="N311" i="2"/>
  <c r="M311" i="2"/>
  <c r="O310" i="2"/>
  <c r="N310" i="2"/>
  <c r="M310" i="2"/>
  <c r="P310" i="2" s="1"/>
  <c r="J310" i="2" s="1"/>
  <c r="E310" i="2" s="1"/>
  <c r="O309" i="2"/>
  <c r="N309" i="2"/>
  <c r="M309" i="2"/>
  <c r="O308" i="2"/>
  <c r="N308" i="2"/>
  <c r="M308" i="2"/>
  <c r="O307" i="2"/>
  <c r="N307" i="2"/>
  <c r="M307" i="2"/>
  <c r="O306" i="2"/>
  <c r="N306" i="2"/>
  <c r="M306" i="2"/>
  <c r="O305" i="2"/>
  <c r="N305" i="2"/>
  <c r="M305" i="2"/>
  <c r="O304" i="2"/>
  <c r="N304" i="2"/>
  <c r="M304" i="2"/>
  <c r="O303" i="2"/>
  <c r="N303" i="2"/>
  <c r="M303" i="2"/>
  <c r="O302" i="2"/>
  <c r="N302" i="2"/>
  <c r="M302" i="2"/>
  <c r="P302" i="2" s="1"/>
  <c r="J302" i="2" s="1"/>
  <c r="E302" i="2" s="1"/>
  <c r="G302" i="2" s="1"/>
  <c r="O301" i="2"/>
  <c r="N301" i="2"/>
  <c r="M301" i="2"/>
  <c r="O300" i="2"/>
  <c r="N300" i="2"/>
  <c r="M300" i="2"/>
  <c r="O299" i="2"/>
  <c r="N299" i="2"/>
  <c r="M299" i="2"/>
  <c r="P299" i="2" s="1"/>
  <c r="J299" i="2" s="1"/>
  <c r="E299" i="2" s="1"/>
  <c r="O298" i="2"/>
  <c r="N298" i="2"/>
  <c r="M298" i="2"/>
  <c r="O297" i="2"/>
  <c r="N297" i="2"/>
  <c r="M297" i="2"/>
  <c r="O296" i="2"/>
  <c r="N296" i="2"/>
  <c r="M296" i="2"/>
  <c r="O295" i="2"/>
  <c r="N295" i="2"/>
  <c r="M295" i="2"/>
  <c r="O294" i="2"/>
  <c r="N294" i="2"/>
  <c r="M294" i="2"/>
  <c r="O293" i="2"/>
  <c r="N293" i="2"/>
  <c r="M293" i="2"/>
  <c r="O292" i="2"/>
  <c r="N292" i="2"/>
  <c r="M292" i="2"/>
  <c r="O291" i="2"/>
  <c r="N291" i="2"/>
  <c r="M291" i="2"/>
  <c r="P291" i="2" s="1"/>
  <c r="J291" i="2" s="1"/>
  <c r="E291" i="2" s="1"/>
  <c r="O290" i="2"/>
  <c r="N290" i="2"/>
  <c r="M290" i="2"/>
  <c r="O289" i="2"/>
  <c r="N289" i="2"/>
  <c r="M289" i="2"/>
  <c r="O288" i="2"/>
  <c r="N288" i="2"/>
  <c r="M288" i="2"/>
  <c r="O287" i="2"/>
  <c r="N287" i="2"/>
  <c r="M287" i="2"/>
  <c r="O286" i="2"/>
  <c r="N286" i="2"/>
  <c r="M286" i="2"/>
  <c r="O285" i="2"/>
  <c r="N285" i="2"/>
  <c r="M285" i="2"/>
  <c r="O284" i="2"/>
  <c r="N284" i="2"/>
  <c r="M284" i="2"/>
  <c r="O283" i="2"/>
  <c r="N283" i="2"/>
  <c r="M283" i="2"/>
  <c r="O282" i="2"/>
  <c r="N282" i="2"/>
  <c r="M282" i="2"/>
  <c r="O281" i="2"/>
  <c r="N281" i="2"/>
  <c r="M281" i="2"/>
  <c r="O280" i="2"/>
  <c r="N280" i="2"/>
  <c r="M280" i="2"/>
  <c r="O279" i="2"/>
  <c r="N279" i="2"/>
  <c r="M279" i="2"/>
  <c r="O278" i="2"/>
  <c r="N278" i="2"/>
  <c r="M278" i="2"/>
  <c r="O277" i="2"/>
  <c r="N277" i="2"/>
  <c r="M277" i="2"/>
  <c r="O276" i="2"/>
  <c r="N276" i="2"/>
  <c r="M276" i="2"/>
  <c r="O275" i="2"/>
  <c r="N275" i="2"/>
  <c r="M275" i="2"/>
  <c r="O274" i="2"/>
  <c r="N274" i="2"/>
  <c r="M274" i="2"/>
  <c r="O273" i="2"/>
  <c r="N273" i="2"/>
  <c r="M273" i="2"/>
  <c r="O272" i="2"/>
  <c r="N272" i="2"/>
  <c r="M272" i="2"/>
  <c r="O271" i="2"/>
  <c r="N271" i="2"/>
  <c r="M271" i="2"/>
  <c r="O270" i="2"/>
  <c r="N270" i="2"/>
  <c r="M270" i="2"/>
  <c r="O269" i="2"/>
  <c r="N269" i="2"/>
  <c r="M269" i="2"/>
  <c r="O268" i="2"/>
  <c r="N268" i="2"/>
  <c r="M268" i="2"/>
  <c r="O267" i="2"/>
  <c r="N267" i="2"/>
  <c r="M267" i="2"/>
  <c r="O266" i="2"/>
  <c r="N266" i="2"/>
  <c r="M266" i="2"/>
  <c r="O265" i="2"/>
  <c r="N265" i="2"/>
  <c r="M265" i="2"/>
  <c r="O264" i="2"/>
  <c r="N264" i="2"/>
  <c r="M264" i="2"/>
  <c r="P264" i="2" s="1"/>
  <c r="J264" i="2" s="1"/>
  <c r="E264" i="2" s="1"/>
  <c r="O263" i="2"/>
  <c r="N263" i="2"/>
  <c r="M263" i="2"/>
  <c r="O262" i="2"/>
  <c r="N262" i="2"/>
  <c r="M262" i="2"/>
  <c r="O261" i="2"/>
  <c r="N261" i="2"/>
  <c r="M261" i="2"/>
  <c r="O260" i="2"/>
  <c r="N260" i="2"/>
  <c r="P260" i="2" s="1"/>
  <c r="J260" i="2" s="1"/>
  <c r="E260" i="2" s="1"/>
  <c r="M260" i="2"/>
  <c r="O259" i="2"/>
  <c r="N259" i="2"/>
  <c r="M259" i="2"/>
  <c r="O258" i="2"/>
  <c r="N258" i="2"/>
  <c r="M258" i="2"/>
  <c r="O257" i="2"/>
  <c r="N257" i="2"/>
  <c r="M257" i="2"/>
  <c r="O256" i="2"/>
  <c r="N256" i="2"/>
  <c r="M256" i="2"/>
  <c r="O255" i="2"/>
  <c r="N255" i="2"/>
  <c r="M255" i="2"/>
  <c r="O254" i="2"/>
  <c r="N254" i="2"/>
  <c r="M254" i="2"/>
  <c r="O253" i="2"/>
  <c r="N253" i="2"/>
  <c r="M253" i="2"/>
  <c r="O252" i="2"/>
  <c r="N252" i="2"/>
  <c r="M252" i="2"/>
  <c r="O251" i="2"/>
  <c r="N251" i="2"/>
  <c r="M251" i="2"/>
  <c r="O250" i="2"/>
  <c r="N250" i="2"/>
  <c r="M250" i="2"/>
  <c r="O249" i="2"/>
  <c r="N249" i="2"/>
  <c r="M249" i="2"/>
  <c r="O248" i="2"/>
  <c r="N248" i="2"/>
  <c r="M248" i="2"/>
  <c r="P248" i="2" s="1"/>
  <c r="J248" i="2" s="1"/>
  <c r="E248" i="2" s="1"/>
  <c r="O247" i="2"/>
  <c r="N247" i="2"/>
  <c r="M247" i="2"/>
  <c r="O246" i="2"/>
  <c r="N246" i="2"/>
  <c r="M246" i="2"/>
  <c r="O245" i="2"/>
  <c r="N245" i="2"/>
  <c r="M245" i="2"/>
  <c r="O244" i="2"/>
  <c r="N244" i="2"/>
  <c r="M244" i="2"/>
  <c r="O243" i="2"/>
  <c r="N243" i="2"/>
  <c r="M243" i="2"/>
  <c r="P243" i="2" s="1"/>
  <c r="J243" i="2" s="1"/>
  <c r="E243" i="2" s="1"/>
  <c r="O242" i="2"/>
  <c r="N242" i="2"/>
  <c r="M242" i="2"/>
  <c r="O241" i="2"/>
  <c r="N241" i="2"/>
  <c r="M241" i="2"/>
  <c r="O240" i="2"/>
  <c r="N240" i="2"/>
  <c r="M240" i="2"/>
  <c r="O239" i="2"/>
  <c r="N239" i="2"/>
  <c r="M239" i="2"/>
  <c r="P239" i="2" s="1"/>
  <c r="J239" i="2" s="1"/>
  <c r="E239" i="2" s="1"/>
  <c r="O238" i="2"/>
  <c r="N238" i="2"/>
  <c r="M238" i="2"/>
  <c r="O237" i="2"/>
  <c r="P237" i="2" s="1"/>
  <c r="J237" i="2" s="1"/>
  <c r="E237" i="2" s="1"/>
  <c r="N237" i="2"/>
  <c r="M237" i="2"/>
  <c r="O236" i="2"/>
  <c r="P236" i="2" s="1"/>
  <c r="J236" i="2" s="1"/>
  <c r="E236" i="2" s="1"/>
  <c r="N236" i="2"/>
  <c r="M236" i="2"/>
  <c r="O235" i="2"/>
  <c r="N235" i="2"/>
  <c r="M235" i="2"/>
  <c r="P235" i="2" s="1"/>
  <c r="J235" i="2" s="1"/>
  <c r="E235" i="2" s="1"/>
  <c r="O234" i="2"/>
  <c r="N234" i="2"/>
  <c r="M234" i="2"/>
  <c r="O233" i="2"/>
  <c r="N233" i="2"/>
  <c r="M233" i="2"/>
  <c r="O232" i="2"/>
  <c r="N232" i="2"/>
  <c r="M232" i="2"/>
  <c r="O231" i="2"/>
  <c r="N231" i="2"/>
  <c r="M231" i="2"/>
  <c r="O230" i="2"/>
  <c r="N230" i="2"/>
  <c r="M230" i="2"/>
  <c r="O229" i="2"/>
  <c r="N229" i="2"/>
  <c r="M229" i="2"/>
  <c r="O228" i="2"/>
  <c r="N228" i="2"/>
  <c r="M228" i="2"/>
  <c r="O227" i="2"/>
  <c r="N227" i="2"/>
  <c r="M227" i="2"/>
  <c r="O226" i="2"/>
  <c r="N226" i="2"/>
  <c r="M226" i="2"/>
  <c r="O225" i="2"/>
  <c r="N225" i="2"/>
  <c r="M225" i="2"/>
  <c r="O224" i="2"/>
  <c r="N224" i="2"/>
  <c r="M224" i="2"/>
  <c r="O223" i="2"/>
  <c r="N223" i="2"/>
  <c r="M223" i="2"/>
  <c r="O222" i="2"/>
  <c r="N222" i="2"/>
  <c r="M222" i="2"/>
  <c r="O221" i="2"/>
  <c r="N221" i="2"/>
  <c r="M221" i="2"/>
  <c r="O220" i="2"/>
  <c r="N220" i="2"/>
  <c r="M220" i="2"/>
  <c r="O219" i="2"/>
  <c r="N219" i="2"/>
  <c r="M219" i="2"/>
  <c r="O218" i="2"/>
  <c r="N218" i="2"/>
  <c r="M218" i="2"/>
  <c r="O217" i="2"/>
  <c r="N217" i="2"/>
  <c r="M217" i="2"/>
  <c r="O216" i="2"/>
  <c r="N216" i="2"/>
  <c r="M216" i="2"/>
  <c r="O215" i="2"/>
  <c r="N215" i="2"/>
  <c r="M215" i="2"/>
  <c r="O214" i="2"/>
  <c r="N214" i="2"/>
  <c r="M214" i="2"/>
  <c r="O213" i="2"/>
  <c r="N213" i="2"/>
  <c r="M213" i="2"/>
  <c r="O212" i="2"/>
  <c r="N212" i="2"/>
  <c r="M212" i="2"/>
  <c r="O211" i="2"/>
  <c r="N211" i="2"/>
  <c r="M211" i="2"/>
  <c r="P211" i="2" s="1"/>
  <c r="J211" i="2" s="1"/>
  <c r="E211" i="2" s="1"/>
  <c r="O210" i="2"/>
  <c r="N210" i="2"/>
  <c r="M210" i="2"/>
  <c r="O209" i="2"/>
  <c r="N209" i="2"/>
  <c r="M209" i="2"/>
  <c r="O208" i="2"/>
  <c r="N208" i="2"/>
  <c r="M208" i="2"/>
  <c r="O207" i="2"/>
  <c r="N207" i="2"/>
  <c r="M207" i="2"/>
  <c r="O206" i="2"/>
  <c r="N206" i="2"/>
  <c r="M206" i="2"/>
  <c r="O205" i="2"/>
  <c r="N205" i="2"/>
  <c r="M205" i="2"/>
  <c r="O204" i="2"/>
  <c r="N204" i="2"/>
  <c r="M204" i="2"/>
  <c r="O203" i="2"/>
  <c r="N203" i="2"/>
  <c r="M203" i="2"/>
  <c r="O202" i="2"/>
  <c r="N202" i="2"/>
  <c r="M202" i="2"/>
  <c r="O201" i="2"/>
  <c r="N201" i="2"/>
  <c r="M201" i="2"/>
  <c r="O200" i="2"/>
  <c r="N200" i="2"/>
  <c r="M200" i="2"/>
  <c r="O199" i="2"/>
  <c r="N199" i="2"/>
  <c r="M199" i="2"/>
  <c r="O198" i="2"/>
  <c r="N198" i="2"/>
  <c r="M198" i="2"/>
  <c r="O197" i="2"/>
  <c r="N197" i="2"/>
  <c r="M197" i="2"/>
  <c r="O196" i="2"/>
  <c r="N196" i="2"/>
  <c r="M196" i="2"/>
  <c r="O195" i="2"/>
  <c r="N195" i="2"/>
  <c r="M195" i="2"/>
  <c r="O194" i="2"/>
  <c r="N194" i="2"/>
  <c r="M194" i="2"/>
  <c r="O193" i="2"/>
  <c r="N193" i="2"/>
  <c r="M193" i="2"/>
  <c r="O192" i="2"/>
  <c r="N192" i="2"/>
  <c r="M192" i="2"/>
  <c r="O191" i="2"/>
  <c r="N191" i="2"/>
  <c r="M191" i="2"/>
  <c r="O190" i="2"/>
  <c r="N190" i="2"/>
  <c r="M190" i="2"/>
  <c r="P190" i="2" s="1"/>
  <c r="J190" i="2" s="1"/>
  <c r="E190" i="2" s="1"/>
  <c r="G190" i="2" s="1"/>
  <c r="O189" i="2"/>
  <c r="N189" i="2"/>
  <c r="M189" i="2"/>
  <c r="O188" i="2"/>
  <c r="N188" i="2"/>
  <c r="M188" i="2"/>
  <c r="O187" i="2"/>
  <c r="N187" i="2"/>
  <c r="M187" i="2"/>
  <c r="O186" i="2"/>
  <c r="N186" i="2"/>
  <c r="M186" i="2"/>
  <c r="O185" i="2"/>
  <c r="N185" i="2"/>
  <c r="M185" i="2"/>
  <c r="O184" i="2"/>
  <c r="N184" i="2"/>
  <c r="M184" i="2"/>
  <c r="O183" i="2"/>
  <c r="N183" i="2"/>
  <c r="M183" i="2"/>
  <c r="O182" i="2"/>
  <c r="N182" i="2"/>
  <c r="M182" i="2"/>
  <c r="P182" i="2" s="1"/>
  <c r="J182" i="2" s="1"/>
  <c r="E182" i="2" s="1"/>
  <c r="O181" i="2"/>
  <c r="N181" i="2"/>
  <c r="M181" i="2"/>
  <c r="O180" i="2"/>
  <c r="N180" i="2"/>
  <c r="M180" i="2"/>
  <c r="O179" i="2"/>
  <c r="N179" i="2"/>
  <c r="M179" i="2"/>
  <c r="O178" i="2"/>
  <c r="N178" i="2"/>
  <c r="M178" i="2"/>
  <c r="O177" i="2"/>
  <c r="N177" i="2"/>
  <c r="M177" i="2"/>
  <c r="P177" i="2" s="1"/>
  <c r="J177" i="2" s="1"/>
  <c r="E177" i="2" s="1"/>
  <c r="O176" i="2"/>
  <c r="N176" i="2"/>
  <c r="M176" i="2"/>
  <c r="O175" i="2"/>
  <c r="N175" i="2"/>
  <c r="M175" i="2"/>
  <c r="O174" i="2"/>
  <c r="N174" i="2"/>
  <c r="M174" i="2"/>
  <c r="O173" i="2"/>
  <c r="N173" i="2"/>
  <c r="M173" i="2"/>
  <c r="O172" i="2"/>
  <c r="N172" i="2"/>
  <c r="M172" i="2"/>
  <c r="O171" i="2"/>
  <c r="N171" i="2"/>
  <c r="M171" i="2"/>
  <c r="O170" i="2"/>
  <c r="N170" i="2"/>
  <c r="M170" i="2"/>
  <c r="O169" i="2"/>
  <c r="N169" i="2"/>
  <c r="M169" i="2"/>
  <c r="P169" i="2" s="1"/>
  <c r="J169" i="2" s="1"/>
  <c r="E169" i="2" s="1"/>
  <c r="O168" i="2"/>
  <c r="N168" i="2"/>
  <c r="M168" i="2"/>
  <c r="O167" i="2"/>
  <c r="N167" i="2"/>
  <c r="M167" i="2"/>
  <c r="O166" i="2"/>
  <c r="N166" i="2"/>
  <c r="M166" i="2"/>
  <c r="O165" i="2"/>
  <c r="N165" i="2"/>
  <c r="M165" i="2"/>
  <c r="O164" i="2"/>
  <c r="N164" i="2"/>
  <c r="M164" i="2"/>
  <c r="O163" i="2"/>
  <c r="N163" i="2"/>
  <c r="M163" i="2"/>
  <c r="O162" i="2"/>
  <c r="N162" i="2"/>
  <c r="M162" i="2"/>
  <c r="O161" i="2"/>
  <c r="N161" i="2"/>
  <c r="M161" i="2"/>
  <c r="O160" i="2"/>
  <c r="N160" i="2"/>
  <c r="M160" i="2"/>
  <c r="O159" i="2"/>
  <c r="N159" i="2"/>
  <c r="M159" i="2"/>
  <c r="O158" i="2"/>
  <c r="N158" i="2"/>
  <c r="M158" i="2"/>
  <c r="P158" i="2" s="1"/>
  <c r="J158" i="2" s="1"/>
  <c r="O157" i="2"/>
  <c r="N157" i="2"/>
  <c r="M157" i="2"/>
  <c r="O156" i="2"/>
  <c r="N156" i="2"/>
  <c r="M156" i="2"/>
  <c r="O155" i="2"/>
  <c r="N155" i="2"/>
  <c r="M155" i="2"/>
  <c r="O154" i="2"/>
  <c r="N154" i="2"/>
  <c r="M154" i="2"/>
  <c r="O153" i="2"/>
  <c r="N153" i="2"/>
  <c r="M153" i="2"/>
  <c r="O152" i="2"/>
  <c r="N152" i="2"/>
  <c r="M152" i="2"/>
  <c r="O151" i="2"/>
  <c r="N151" i="2"/>
  <c r="M151" i="2"/>
  <c r="O150" i="2"/>
  <c r="N150" i="2"/>
  <c r="M150" i="2"/>
  <c r="O149" i="2"/>
  <c r="N149" i="2"/>
  <c r="M149" i="2"/>
  <c r="O148" i="2"/>
  <c r="N148" i="2"/>
  <c r="M148" i="2"/>
  <c r="O147" i="2"/>
  <c r="N147" i="2"/>
  <c r="M147" i="2"/>
  <c r="O146" i="2"/>
  <c r="N146" i="2"/>
  <c r="M146" i="2"/>
  <c r="O145" i="2"/>
  <c r="N145" i="2"/>
  <c r="M145" i="2"/>
  <c r="O144" i="2"/>
  <c r="N144" i="2"/>
  <c r="M144" i="2"/>
  <c r="O143" i="2"/>
  <c r="N143" i="2"/>
  <c r="M143" i="2"/>
  <c r="O142" i="2"/>
  <c r="N142" i="2"/>
  <c r="M142" i="2"/>
  <c r="O141" i="2"/>
  <c r="N141" i="2"/>
  <c r="M141" i="2"/>
  <c r="O140" i="2"/>
  <c r="N140" i="2"/>
  <c r="M140" i="2"/>
  <c r="O139" i="2"/>
  <c r="N139" i="2"/>
  <c r="M139" i="2"/>
  <c r="O138" i="2"/>
  <c r="N138" i="2"/>
  <c r="M138" i="2"/>
  <c r="O137" i="2"/>
  <c r="N137" i="2"/>
  <c r="M137" i="2"/>
  <c r="O136" i="2"/>
  <c r="N136" i="2"/>
  <c r="M136" i="2"/>
  <c r="O135" i="2"/>
  <c r="N135" i="2"/>
  <c r="M135" i="2"/>
  <c r="O134" i="2"/>
  <c r="N134" i="2"/>
  <c r="M134" i="2"/>
  <c r="O133" i="2"/>
  <c r="N133" i="2"/>
  <c r="M133" i="2"/>
  <c r="O132" i="2"/>
  <c r="N132" i="2"/>
  <c r="M132" i="2"/>
  <c r="O131" i="2"/>
  <c r="N131" i="2"/>
  <c r="M131" i="2"/>
  <c r="O130" i="2"/>
  <c r="N130" i="2"/>
  <c r="M130" i="2"/>
  <c r="O129" i="2"/>
  <c r="N129" i="2"/>
  <c r="M129" i="2"/>
  <c r="O128" i="2"/>
  <c r="N128" i="2"/>
  <c r="M128" i="2"/>
  <c r="O127" i="2"/>
  <c r="N127" i="2"/>
  <c r="M127" i="2"/>
  <c r="O126" i="2"/>
  <c r="N126" i="2"/>
  <c r="M126" i="2"/>
  <c r="O125" i="2"/>
  <c r="N125" i="2"/>
  <c r="M125" i="2"/>
  <c r="O124" i="2"/>
  <c r="N124" i="2"/>
  <c r="M124" i="2"/>
  <c r="O123" i="2"/>
  <c r="N123" i="2"/>
  <c r="M123" i="2"/>
  <c r="O122" i="2"/>
  <c r="N122" i="2"/>
  <c r="M122" i="2"/>
  <c r="O121" i="2"/>
  <c r="N121" i="2"/>
  <c r="M121" i="2"/>
  <c r="O120" i="2"/>
  <c r="N120" i="2"/>
  <c r="M120" i="2"/>
  <c r="O119" i="2"/>
  <c r="N119" i="2"/>
  <c r="M119" i="2"/>
  <c r="O118" i="2"/>
  <c r="N118" i="2"/>
  <c r="M118" i="2"/>
  <c r="O117" i="2"/>
  <c r="N117" i="2"/>
  <c r="M117" i="2"/>
  <c r="O116" i="2"/>
  <c r="N116" i="2"/>
  <c r="M116" i="2"/>
  <c r="O115" i="2"/>
  <c r="N115" i="2"/>
  <c r="M115" i="2"/>
  <c r="O114" i="2"/>
  <c r="N114" i="2"/>
  <c r="P114" i="2" s="1"/>
  <c r="J114" i="2" s="1"/>
  <c r="E114" i="2" s="1"/>
  <c r="M114" i="2"/>
  <c r="O113" i="2"/>
  <c r="N113" i="2"/>
  <c r="M113" i="2"/>
  <c r="O112" i="2"/>
  <c r="N112" i="2"/>
  <c r="M112" i="2"/>
  <c r="O111" i="2"/>
  <c r="N111" i="2"/>
  <c r="M111" i="2"/>
  <c r="O110" i="2"/>
  <c r="N110" i="2"/>
  <c r="M110" i="2"/>
  <c r="O109" i="2"/>
  <c r="N109" i="2"/>
  <c r="P109" i="2" s="1"/>
  <c r="J109" i="2" s="1"/>
  <c r="E109" i="2" s="1"/>
  <c r="M109" i="2"/>
  <c r="O108" i="2"/>
  <c r="N108" i="2"/>
  <c r="M108" i="2"/>
  <c r="O107" i="2"/>
  <c r="N107" i="2"/>
  <c r="M107" i="2"/>
  <c r="O106" i="2"/>
  <c r="N106" i="2"/>
  <c r="M106" i="2"/>
  <c r="O105" i="2"/>
  <c r="N105" i="2"/>
  <c r="M105" i="2"/>
  <c r="O104" i="2"/>
  <c r="N104" i="2"/>
  <c r="M104" i="2"/>
  <c r="O103" i="2"/>
  <c r="N103" i="2"/>
  <c r="M103" i="2"/>
  <c r="O102" i="2"/>
  <c r="N102" i="2"/>
  <c r="M102" i="2"/>
  <c r="O101" i="2"/>
  <c r="N101" i="2"/>
  <c r="M101" i="2"/>
  <c r="O100" i="2"/>
  <c r="N100" i="2"/>
  <c r="M100" i="2"/>
  <c r="O99" i="2"/>
  <c r="N99" i="2"/>
  <c r="M99" i="2"/>
  <c r="O98" i="2"/>
  <c r="N98" i="2"/>
  <c r="M98" i="2"/>
  <c r="O97" i="2"/>
  <c r="N97" i="2"/>
  <c r="M97" i="2"/>
  <c r="P97" i="2" s="1"/>
  <c r="J97" i="2" s="1"/>
  <c r="E97" i="2" s="1"/>
  <c r="O96" i="2"/>
  <c r="N96" i="2"/>
  <c r="M96" i="2"/>
  <c r="O95" i="2"/>
  <c r="N95" i="2"/>
  <c r="M95" i="2"/>
  <c r="O94" i="2"/>
  <c r="N94" i="2"/>
  <c r="M94" i="2"/>
  <c r="O93" i="2"/>
  <c r="N93" i="2"/>
  <c r="M93" i="2"/>
  <c r="O92" i="2"/>
  <c r="N92" i="2"/>
  <c r="M92" i="2"/>
  <c r="O91" i="2"/>
  <c r="N91" i="2"/>
  <c r="M91" i="2"/>
  <c r="O90" i="2"/>
  <c r="N90" i="2"/>
  <c r="M90" i="2"/>
  <c r="O89" i="2"/>
  <c r="N89" i="2"/>
  <c r="M89" i="2"/>
  <c r="P89" i="2" s="1"/>
  <c r="J89" i="2" s="1"/>
  <c r="E89" i="2" s="1"/>
  <c r="O88" i="2"/>
  <c r="N88" i="2"/>
  <c r="M88" i="2"/>
  <c r="O87" i="2"/>
  <c r="N87" i="2"/>
  <c r="M87" i="2"/>
  <c r="O86" i="2"/>
  <c r="N86" i="2"/>
  <c r="M86" i="2"/>
  <c r="O85" i="2"/>
  <c r="N85" i="2"/>
  <c r="M85" i="2"/>
  <c r="O84" i="2"/>
  <c r="N84" i="2"/>
  <c r="M84" i="2"/>
  <c r="P84" i="2" s="1"/>
  <c r="J84" i="2" s="1"/>
  <c r="E84" i="2" s="1"/>
  <c r="O83" i="2"/>
  <c r="N83" i="2"/>
  <c r="M83" i="2"/>
  <c r="O82" i="2"/>
  <c r="N82" i="2"/>
  <c r="M82" i="2"/>
  <c r="O81" i="2"/>
  <c r="N81" i="2"/>
  <c r="M81" i="2"/>
  <c r="P81" i="2" s="1"/>
  <c r="J81" i="2" s="1"/>
  <c r="E81" i="2" s="1"/>
  <c r="F81" i="2" s="1"/>
  <c r="O80" i="2"/>
  <c r="N80" i="2"/>
  <c r="M80" i="2"/>
  <c r="O79" i="2"/>
  <c r="N79" i="2"/>
  <c r="M79" i="2"/>
  <c r="O78" i="2"/>
  <c r="N78" i="2"/>
  <c r="M78" i="2"/>
  <c r="O77" i="2"/>
  <c r="N77" i="2"/>
  <c r="M77" i="2"/>
  <c r="O76" i="2"/>
  <c r="N76" i="2"/>
  <c r="M76" i="2"/>
  <c r="O75" i="2"/>
  <c r="N75" i="2"/>
  <c r="M75" i="2"/>
  <c r="O74" i="2"/>
  <c r="N74" i="2"/>
  <c r="M74" i="2"/>
  <c r="O73" i="2"/>
  <c r="N73" i="2"/>
  <c r="M73" i="2"/>
  <c r="O72" i="2"/>
  <c r="N72" i="2"/>
  <c r="M72" i="2"/>
  <c r="O71" i="2"/>
  <c r="N71" i="2"/>
  <c r="M71" i="2"/>
  <c r="O70" i="2"/>
  <c r="N70" i="2"/>
  <c r="M70" i="2"/>
  <c r="O69" i="2"/>
  <c r="N69" i="2"/>
  <c r="M69" i="2"/>
  <c r="O68" i="2"/>
  <c r="N68" i="2"/>
  <c r="M68" i="2"/>
  <c r="O67" i="2"/>
  <c r="N67" i="2"/>
  <c r="M67" i="2"/>
  <c r="O66" i="2"/>
  <c r="N66" i="2"/>
  <c r="M66" i="2"/>
  <c r="O65" i="2"/>
  <c r="N65" i="2"/>
  <c r="M65" i="2"/>
  <c r="O64" i="2"/>
  <c r="N64" i="2"/>
  <c r="M64" i="2"/>
  <c r="O63" i="2"/>
  <c r="N63" i="2"/>
  <c r="M63" i="2"/>
  <c r="O62" i="2"/>
  <c r="P62" i="2" s="1"/>
  <c r="J62" i="2" s="1"/>
  <c r="N62" i="2"/>
  <c r="M62" i="2"/>
  <c r="O61" i="2"/>
  <c r="N61" i="2"/>
  <c r="M61" i="2"/>
  <c r="O60" i="2"/>
  <c r="N60" i="2"/>
  <c r="M60" i="2"/>
  <c r="O59" i="2"/>
  <c r="N59" i="2"/>
  <c r="M59" i="2"/>
  <c r="P59" i="2" s="1"/>
  <c r="J59" i="2" s="1"/>
  <c r="E59" i="2" s="1"/>
  <c r="O58" i="2"/>
  <c r="N58" i="2"/>
  <c r="M58" i="2"/>
  <c r="O57" i="2"/>
  <c r="N57" i="2"/>
  <c r="M57" i="2"/>
  <c r="O56" i="2"/>
  <c r="N56" i="2"/>
  <c r="M56" i="2"/>
  <c r="O55" i="2"/>
  <c r="N55" i="2"/>
  <c r="M55" i="2"/>
  <c r="P55" i="2" s="1"/>
  <c r="J55" i="2" s="1"/>
  <c r="E55" i="2" s="1"/>
  <c r="O54" i="2"/>
  <c r="N54" i="2"/>
  <c r="M54" i="2"/>
  <c r="O53" i="2"/>
  <c r="N53" i="2"/>
  <c r="M53" i="2"/>
  <c r="O52" i="2"/>
  <c r="N52" i="2"/>
  <c r="M52" i="2"/>
  <c r="O51" i="2"/>
  <c r="N51" i="2"/>
  <c r="M51" i="2"/>
  <c r="P51" i="2" s="1"/>
  <c r="J51" i="2" s="1"/>
  <c r="E51" i="2" s="1"/>
  <c r="O50" i="2"/>
  <c r="N50" i="2"/>
  <c r="M50" i="2"/>
  <c r="O49" i="2"/>
  <c r="N49" i="2"/>
  <c r="M49" i="2"/>
  <c r="O48" i="2"/>
  <c r="N48" i="2"/>
  <c r="M48" i="2"/>
  <c r="O47" i="2"/>
  <c r="N47" i="2"/>
  <c r="M47" i="2"/>
  <c r="O46" i="2"/>
  <c r="N46" i="2"/>
  <c r="M46" i="2"/>
  <c r="O45" i="2"/>
  <c r="N45" i="2"/>
  <c r="M45" i="2"/>
  <c r="O44" i="2"/>
  <c r="N44" i="2"/>
  <c r="M44" i="2"/>
  <c r="O43" i="2"/>
  <c r="N43" i="2"/>
  <c r="M43" i="2"/>
  <c r="O42" i="2"/>
  <c r="N42" i="2"/>
  <c r="M42" i="2"/>
  <c r="P42" i="2" s="1"/>
  <c r="J42" i="2" s="1"/>
  <c r="E42" i="2" s="1"/>
  <c r="G42" i="2" s="1"/>
  <c r="O41" i="2"/>
  <c r="N41" i="2"/>
  <c r="M41" i="2"/>
  <c r="O40" i="2"/>
  <c r="N40" i="2"/>
  <c r="M40" i="2"/>
  <c r="O39" i="2"/>
  <c r="N39" i="2"/>
  <c r="M39" i="2"/>
  <c r="O38" i="2"/>
  <c r="N38" i="2"/>
  <c r="M38" i="2"/>
  <c r="O37" i="2"/>
  <c r="N37" i="2"/>
  <c r="M37" i="2"/>
  <c r="O36" i="2"/>
  <c r="N36" i="2"/>
  <c r="M36" i="2"/>
  <c r="O35" i="2"/>
  <c r="N35" i="2"/>
  <c r="M35" i="2"/>
  <c r="O34" i="2"/>
  <c r="N34" i="2"/>
  <c r="M34" i="2"/>
  <c r="O33" i="2"/>
  <c r="N33" i="2"/>
  <c r="M33" i="2"/>
  <c r="O32" i="2"/>
  <c r="N32" i="2"/>
  <c r="M32" i="2"/>
  <c r="O31" i="2"/>
  <c r="N31" i="2"/>
  <c r="M31" i="2"/>
  <c r="O30" i="2"/>
  <c r="N30" i="2"/>
  <c r="M30" i="2"/>
  <c r="O29" i="2"/>
  <c r="N29" i="2"/>
  <c r="M29" i="2"/>
  <c r="O28" i="2"/>
  <c r="N28" i="2"/>
  <c r="M28" i="2"/>
  <c r="O27" i="2"/>
  <c r="N27" i="2"/>
  <c r="M27" i="2"/>
  <c r="O26" i="2"/>
  <c r="N26" i="2"/>
  <c r="M26" i="2"/>
  <c r="O25" i="2"/>
  <c r="N25" i="2"/>
  <c r="M25" i="2"/>
  <c r="O24" i="2"/>
  <c r="N24" i="2"/>
  <c r="M24" i="2"/>
  <c r="O23" i="2"/>
  <c r="N23" i="2"/>
  <c r="M23" i="2"/>
  <c r="O22" i="2"/>
  <c r="N22" i="2"/>
  <c r="M22" i="2"/>
  <c r="O21" i="2"/>
  <c r="N21" i="2"/>
  <c r="M21" i="2"/>
  <c r="O20" i="2"/>
  <c r="N20" i="2"/>
  <c r="M20" i="2"/>
  <c r="P20" i="2" s="1"/>
  <c r="J20" i="2" s="1"/>
  <c r="E20" i="2" s="1"/>
  <c r="O19" i="2"/>
  <c r="N19" i="2"/>
  <c r="M19" i="2"/>
  <c r="P19" i="2" s="1"/>
  <c r="J19" i="2" s="1"/>
  <c r="E19" i="2" s="1"/>
  <c r="O18" i="2"/>
  <c r="N18" i="2"/>
  <c r="M18" i="2"/>
  <c r="O17" i="2"/>
  <c r="N17" i="2"/>
  <c r="M17" i="2"/>
  <c r="O16" i="2"/>
  <c r="N16" i="2"/>
  <c r="M16" i="2"/>
  <c r="O15" i="2"/>
  <c r="N15" i="2"/>
  <c r="M15" i="2"/>
  <c r="P15" i="2" s="1"/>
  <c r="J15" i="2" s="1"/>
  <c r="E15" i="2" s="1"/>
  <c r="O14" i="2"/>
  <c r="N14" i="2"/>
  <c r="M14" i="2"/>
  <c r="O13" i="2"/>
  <c r="N13" i="2"/>
  <c r="M13" i="2"/>
  <c r="O12" i="2"/>
  <c r="N12" i="2"/>
  <c r="M12" i="2"/>
  <c r="O11" i="2"/>
  <c r="N11" i="2"/>
  <c r="M11" i="2"/>
  <c r="O10" i="2"/>
  <c r="N10" i="2"/>
  <c r="M10" i="2"/>
  <c r="O9" i="2"/>
  <c r="N9" i="2"/>
  <c r="M9" i="2"/>
  <c r="O8" i="2"/>
  <c r="N8" i="2"/>
  <c r="M8" i="2"/>
  <c r="O7" i="2"/>
  <c r="N7" i="2"/>
  <c r="M7" i="2"/>
  <c r="P7" i="2" s="1"/>
  <c r="J7" i="2" s="1"/>
  <c r="E7" i="2" s="1"/>
  <c r="G7" i="2" s="1"/>
  <c r="O6" i="2"/>
  <c r="N6" i="2"/>
  <c r="M6" i="2"/>
  <c r="O5" i="2"/>
  <c r="N5" i="2"/>
  <c r="M5" i="2"/>
  <c r="O4" i="2"/>
  <c r="N4" i="2"/>
  <c r="M4" i="2"/>
  <c r="O3" i="2"/>
  <c r="N3" i="2"/>
  <c r="M3" i="2"/>
  <c r="O809" i="1"/>
  <c r="N809" i="1"/>
  <c r="M809" i="1"/>
  <c r="P809" i="1" s="1"/>
  <c r="J809" i="1" s="1"/>
  <c r="E809" i="1" s="1"/>
  <c r="D809" i="1"/>
  <c r="O808" i="1"/>
  <c r="N808" i="1"/>
  <c r="M808" i="1"/>
  <c r="D808" i="1"/>
  <c r="O807" i="1"/>
  <c r="N807" i="1"/>
  <c r="M807" i="1"/>
  <c r="D807" i="1"/>
  <c r="O806" i="1"/>
  <c r="N806" i="1"/>
  <c r="M806" i="1"/>
  <c r="D806" i="1"/>
  <c r="O805" i="1"/>
  <c r="N805" i="1"/>
  <c r="M805" i="1"/>
  <c r="D805" i="1"/>
  <c r="O804" i="1"/>
  <c r="N804" i="1"/>
  <c r="M804" i="1"/>
  <c r="D804" i="1"/>
  <c r="O803" i="1"/>
  <c r="N803" i="1"/>
  <c r="M803" i="1"/>
  <c r="D803" i="1"/>
  <c r="O802" i="1"/>
  <c r="N802" i="1"/>
  <c r="M802" i="1"/>
  <c r="D802" i="1"/>
  <c r="O801" i="1"/>
  <c r="N801" i="1"/>
  <c r="M801" i="1"/>
  <c r="D801" i="1"/>
  <c r="O800" i="1"/>
  <c r="N800" i="1"/>
  <c r="M800" i="1"/>
  <c r="D800" i="1"/>
  <c r="O799" i="1"/>
  <c r="N799" i="1"/>
  <c r="M799" i="1"/>
  <c r="D799" i="1"/>
  <c r="O798" i="1"/>
  <c r="N798" i="1"/>
  <c r="M798" i="1"/>
  <c r="D798" i="1"/>
  <c r="O797" i="1"/>
  <c r="N797" i="1"/>
  <c r="M797" i="1"/>
  <c r="D797" i="1"/>
  <c r="O796" i="1"/>
  <c r="N796" i="1"/>
  <c r="M796" i="1"/>
  <c r="D796" i="1"/>
  <c r="O795" i="1"/>
  <c r="N795" i="1"/>
  <c r="M795" i="1"/>
  <c r="D795" i="1"/>
  <c r="O794" i="1"/>
  <c r="N794" i="1"/>
  <c r="M794" i="1"/>
  <c r="D794" i="1"/>
  <c r="O793" i="1"/>
  <c r="N793" i="1"/>
  <c r="M793" i="1"/>
  <c r="P793" i="1" s="1"/>
  <c r="J793" i="1" s="1"/>
  <c r="E793" i="1" s="1"/>
  <c r="D793" i="1"/>
  <c r="O792" i="1"/>
  <c r="N792" i="1"/>
  <c r="M792" i="1"/>
  <c r="D792" i="1"/>
  <c r="O791" i="1"/>
  <c r="N791" i="1"/>
  <c r="M791" i="1"/>
  <c r="D791" i="1"/>
  <c r="O790" i="1"/>
  <c r="N790" i="1"/>
  <c r="M790" i="1"/>
  <c r="D790" i="1"/>
  <c r="O789" i="1"/>
  <c r="N789" i="1"/>
  <c r="M789" i="1"/>
  <c r="D789" i="1"/>
  <c r="O788" i="1"/>
  <c r="N788" i="1"/>
  <c r="M788" i="1"/>
  <c r="P788" i="1" s="1"/>
  <c r="J788" i="1" s="1"/>
  <c r="E788" i="1" s="1"/>
  <c r="F788" i="1" s="1"/>
  <c r="D788" i="1"/>
  <c r="O787" i="1"/>
  <c r="N787" i="1"/>
  <c r="M787" i="1"/>
  <c r="P787" i="1" s="1"/>
  <c r="J787" i="1" s="1"/>
  <c r="E787" i="1" s="1"/>
  <c r="D787" i="1"/>
  <c r="O786" i="1"/>
  <c r="N786" i="1"/>
  <c r="M786" i="1"/>
  <c r="D786" i="1"/>
  <c r="O785" i="1"/>
  <c r="N785" i="1"/>
  <c r="M785" i="1"/>
  <c r="P785" i="1" s="1"/>
  <c r="J785" i="1" s="1"/>
  <c r="E785" i="1" s="1"/>
  <c r="D785" i="1"/>
  <c r="O784" i="1"/>
  <c r="N784" i="1"/>
  <c r="M784" i="1"/>
  <c r="D784" i="1"/>
  <c r="O783" i="1"/>
  <c r="N783" i="1"/>
  <c r="M783" i="1"/>
  <c r="P783" i="1" s="1"/>
  <c r="J783" i="1" s="1"/>
  <c r="E783" i="1" s="1"/>
  <c r="D783" i="1"/>
  <c r="O782" i="1"/>
  <c r="N782" i="1"/>
  <c r="M782" i="1"/>
  <c r="D782" i="1"/>
  <c r="O781" i="1"/>
  <c r="N781" i="1"/>
  <c r="M781" i="1"/>
  <c r="D781" i="1"/>
  <c r="O780" i="1"/>
  <c r="N780" i="1"/>
  <c r="M780" i="1"/>
  <c r="D780" i="1"/>
  <c r="O779" i="1"/>
  <c r="N779" i="1"/>
  <c r="M779" i="1"/>
  <c r="P779" i="1" s="1"/>
  <c r="J779" i="1" s="1"/>
  <c r="E779" i="1" s="1"/>
  <c r="D779" i="1"/>
  <c r="O778" i="1"/>
  <c r="N778" i="1"/>
  <c r="M778" i="1"/>
  <c r="D778" i="1"/>
  <c r="O777" i="1"/>
  <c r="N777" i="1"/>
  <c r="M777" i="1"/>
  <c r="P777" i="1" s="1"/>
  <c r="J777" i="1" s="1"/>
  <c r="E777" i="1" s="1"/>
  <c r="D777" i="1"/>
  <c r="O776" i="1"/>
  <c r="N776" i="1"/>
  <c r="M776" i="1"/>
  <c r="D776" i="1"/>
  <c r="O775" i="1"/>
  <c r="N775" i="1"/>
  <c r="M775" i="1"/>
  <c r="D775" i="1"/>
  <c r="O774" i="1"/>
  <c r="N774" i="1"/>
  <c r="M774" i="1"/>
  <c r="D774" i="1"/>
  <c r="O773" i="1"/>
  <c r="N773" i="1"/>
  <c r="M773" i="1"/>
  <c r="D773" i="1"/>
  <c r="O772" i="1"/>
  <c r="N772" i="1"/>
  <c r="M772" i="1"/>
  <c r="P772" i="1" s="1"/>
  <c r="J772" i="1" s="1"/>
  <c r="E772" i="1" s="1"/>
  <c r="D772" i="1"/>
  <c r="O771" i="1"/>
  <c r="N771" i="1"/>
  <c r="M771" i="1"/>
  <c r="D771" i="1"/>
  <c r="O770" i="1"/>
  <c r="N770" i="1"/>
  <c r="M770" i="1"/>
  <c r="D770" i="1"/>
  <c r="O769" i="1"/>
  <c r="N769" i="1"/>
  <c r="M769" i="1"/>
  <c r="P769" i="1" s="1"/>
  <c r="J769" i="1" s="1"/>
  <c r="E769" i="1" s="1"/>
  <c r="D769" i="1"/>
  <c r="O768" i="1"/>
  <c r="N768" i="1"/>
  <c r="M768" i="1"/>
  <c r="D768" i="1"/>
  <c r="O767" i="1"/>
  <c r="N767" i="1"/>
  <c r="M767" i="1"/>
  <c r="D767" i="1"/>
  <c r="O766" i="1"/>
  <c r="N766" i="1"/>
  <c r="M766" i="1"/>
  <c r="D766" i="1"/>
  <c r="O765" i="1"/>
  <c r="N765" i="1"/>
  <c r="M765" i="1"/>
  <c r="D765" i="1"/>
  <c r="O764" i="1"/>
  <c r="N764" i="1"/>
  <c r="M764" i="1"/>
  <c r="D764" i="1"/>
  <c r="O763" i="1"/>
  <c r="N763" i="1"/>
  <c r="M763" i="1"/>
  <c r="D763" i="1"/>
  <c r="O762" i="1"/>
  <c r="N762" i="1"/>
  <c r="M762" i="1"/>
  <c r="D762" i="1"/>
  <c r="O761" i="1"/>
  <c r="N761" i="1"/>
  <c r="M761" i="1"/>
  <c r="D761" i="1"/>
  <c r="O760" i="1"/>
  <c r="N760" i="1"/>
  <c r="M760" i="1"/>
  <c r="D760" i="1"/>
  <c r="O759" i="1"/>
  <c r="N759" i="1"/>
  <c r="M759" i="1"/>
  <c r="D759" i="1"/>
  <c r="O758" i="1"/>
  <c r="N758" i="1"/>
  <c r="M758" i="1"/>
  <c r="D758" i="1"/>
  <c r="O757" i="1"/>
  <c r="N757" i="1"/>
  <c r="M757" i="1"/>
  <c r="D757" i="1"/>
  <c r="O756" i="1"/>
  <c r="N756" i="1"/>
  <c r="M756" i="1"/>
  <c r="D756" i="1"/>
  <c r="O755" i="1"/>
  <c r="N755" i="1"/>
  <c r="M755" i="1"/>
  <c r="D755" i="1"/>
  <c r="O754" i="1"/>
  <c r="N754" i="1"/>
  <c r="M754" i="1"/>
  <c r="D754" i="1"/>
  <c r="O753" i="1"/>
  <c r="N753" i="1"/>
  <c r="M753" i="1"/>
  <c r="D753" i="1"/>
  <c r="O752" i="1"/>
  <c r="N752" i="1"/>
  <c r="M752" i="1"/>
  <c r="D752" i="1"/>
  <c r="O751" i="1"/>
  <c r="N751" i="1"/>
  <c r="M751" i="1"/>
  <c r="D751" i="1"/>
  <c r="O750" i="1"/>
  <c r="N750" i="1"/>
  <c r="M750" i="1"/>
  <c r="D750" i="1"/>
  <c r="O749" i="1"/>
  <c r="N749" i="1"/>
  <c r="M749" i="1"/>
  <c r="D749" i="1"/>
  <c r="O748" i="1"/>
  <c r="N748" i="1"/>
  <c r="M748" i="1"/>
  <c r="D748" i="1"/>
  <c r="O747" i="1"/>
  <c r="N747" i="1"/>
  <c r="M747" i="1"/>
  <c r="D747" i="1"/>
  <c r="O746" i="1"/>
  <c r="N746" i="1"/>
  <c r="M746" i="1"/>
  <c r="D746" i="1"/>
  <c r="O745" i="1"/>
  <c r="N745" i="1"/>
  <c r="M745" i="1"/>
  <c r="D745" i="1"/>
  <c r="O744" i="1"/>
  <c r="N744" i="1"/>
  <c r="M744" i="1"/>
  <c r="D744" i="1"/>
  <c r="O743" i="1"/>
  <c r="N743" i="1"/>
  <c r="M743" i="1"/>
  <c r="D743" i="1"/>
  <c r="O742" i="1"/>
  <c r="N742" i="1"/>
  <c r="M742" i="1"/>
  <c r="D742" i="1"/>
  <c r="O741" i="1"/>
  <c r="N741" i="1"/>
  <c r="M741" i="1"/>
  <c r="D741" i="1"/>
  <c r="O740" i="1"/>
  <c r="N740" i="1"/>
  <c r="M740" i="1"/>
  <c r="D740" i="1"/>
  <c r="O739" i="1"/>
  <c r="N739" i="1"/>
  <c r="M739" i="1"/>
  <c r="D739" i="1"/>
  <c r="O738" i="1"/>
  <c r="N738" i="1"/>
  <c r="M738" i="1"/>
  <c r="D738" i="1"/>
  <c r="O737" i="1"/>
  <c r="N737" i="1"/>
  <c r="M737" i="1"/>
  <c r="D737" i="1"/>
  <c r="O736" i="1"/>
  <c r="N736" i="1"/>
  <c r="M736" i="1"/>
  <c r="D736" i="1"/>
  <c r="O735" i="1"/>
  <c r="N735" i="1"/>
  <c r="M735" i="1"/>
  <c r="D735" i="1"/>
  <c r="O734" i="1"/>
  <c r="N734" i="1"/>
  <c r="M734" i="1"/>
  <c r="D734" i="1"/>
  <c r="O733" i="1"/>
  <c r="N733" i="1"/>
  <c r="M733" i="1"/>
  <c r="D733" i="1"/>
  <c r="O732" i="1"/>
  <c r="N732" i="1"/>
  <c r="M732" i="1"/>
  <c r="D732" i="1"/>
  <c r="O731" i="1"/>
  <c r="N731" i="1"/>
  <c r="M731" i="1"/>
  <c r="D731" i="1"/>
  <c r="O730" i="1"/>
  <c r="N730" i="1"/>
  <c r="M730" i="1"/>
  <c r="D730" i="1"/>
  <c r="O729" i="1"/>
  <c r="N729" i="1"/>
  <c r="M729" i="1"/>
  <c r="D729" i="1"/>
  <c r="O728" i="1"/>
  <c r="N728" i="1"/>
  <c r="M728" i="1"/>
  <c r="D728" i="1"/>
  <c r="O727" i="1"/>
  <c r="N727" i="1"/>
  <c r="M727" i="1"/>
  <c r="D727" i="1"/>
  <c r="O726" i="1"/>
  <c r="N726" i="1"/>
  <c r="M726" i="1"/>
  <c r="D726" i="1"/>
  <c r="O725" i="1"/>
  <c r="N725" i="1"/>
  <c r="M725" i="1"/>
  <c r="D725" i="1"/>
  <c r="O724" i="1"/>
  <c r="N724" i="1"/>
  <c r="M724" i="1"/>
  <c r="P724" i="1" s="1"/>
  <c r="J724" i="1" s="1"/>
  <c r="E724" i="1" s="1"/>
  <c r="D724" i="1"/>
  <c r="O723" i="1"/>
  <c r="N723" i="1"/>
  <c r="M723" i="1"/>
  <c r="P723" i="1" s="1"/>
  <c r="J723" i="1" s="1"/>
  <c r="E723" i="1" s="1"/>
  <c r="D723" i="1"/>
  <c r="G723" i="1" s="1"/>
  <c r="O722" i="1"/>
  <c r="N722" i="1"/>
  <c r="M722" i="1"/>
  <c r="D722" i="1"/>
  <c r="O721" i="1"/>
  <c r="N721" i="1"/>
  <c r="M721" i="1"/>
  <c r="P721" i="1" s="1"/>
  <c r="J721" i="1" s="1"/>
  <c r="E721" i="1" s="1"/>
  <c r="D721" i="1"/>
  <c r="O720" i="1"/>
  <c r="N720" i="1"/>
  <c r="M720" i="1"/>
  <c r="D720" i="1"/>
  <c r="O719" i="1"/>
  <c r="N719" i="1"/>
  <c r="M719" i="1"/>
  <c r="P719" i="1" s="1"/>
  <c r="J719" i="1" s="1"/>
  <c r="E719" i="1" s="1"/>
  <c r="D719" i="1"/>
  <c r="O718" i="1"/>
  <c r="N718" i="1"/>
  <c r="M718" i="1"/>
  <c r="D718" i="1"/>
  <c r="O717" i="1"/>
  <c r="N717" i="1"/>
  <c r="M717" i="1"/>
  <c r="D717" i="1"/>
  <c r="O716" i="1"/>
  <c r="N716" i="1"/>
  <c r="M716" i="1"/>
  <c r="D716" i="1"/>
  <c r="O715" i="1"/>
  <c r="N715" i="1"/>
  <c r="M715" i="1"/>
  <c r="P715" i="1" s="1"/>
  <c r="J715" i="1" s="1"/>
  <c r="E715" i="1" s="1"/>
  <c r="D715" i="1"/>
  <c r="O714" i="1"/>
  <c r="N714" i="1"/>
  <c r="M714" i="1"/>
  <c r="P714" i="1" s="1"/>
  <c r="J714" i="1" s="1"/>
  <c r="E714" i="1" s="1"/>
  <c r="D714" i="1"/>
  <c r="O713" i="1"/>
  <c r="N713" i="1"/>
  <c r="M713" i="1"/>
  <c r="D713" i="1"/>
  <c r="O712" i="1"/>
  <c r="N712" i="1"/>
  <c r="M712" i="1"/>
  <c r="D712" i="1"/>
  <c r="O711" i="1"/>
  <c r="N711" i="1"/>
  <c r="M711" i="1"/>
  <c r="D711" i="1"/>
  <c r="O710" i="1"/>
  <c r="N710" i="1"/>
  <c r="M710" i="1"/>
  <c r="D710" i="1"/>
  <c r="O709" i="1"/>
  <c r="N709" i="1"/>
  <c r="M709" i="1"/>
  <c r="D709" i="1"/>
  <c r="O708" i="1"/>
  <c r="N708" i="1"/>
  <c r="M708" i="1"/>
  <c r="D708" i="1"/>
  <c r="O707" i="1"/>
  <c r="N707" i="1"/>
  <c r="M707" i="1"/>
  <c r="D707" i="1"/>
  <c r="O706" i="1"/>
  <c r="N706" i="1"/>
  <c r="M706" i="1"/>
  <c r="D706" i="1"/>
  <c r="O705" i="1"/>
  <c r="N705" i="1"/>
  <c r="M705" i="1"/>
  <c r="D705" i="1"/>
  <c r="O704" i="1"/>
  <c r="N704" i="1"/>
  <c r="M704" i="1"/>
  <c r="P704" i="1" s="1"/>
  <c r="J704" i="1" s="1"/>
  <c r="E704" i="1" s="1"/>
  <c r="D704" i="1"/>
  <c r="O703" i="1"/>
  <c r="N703" i="1"/>
  <c r="M703" i="1"/>
  <c r="D703" i="1"/>
  <c r="O702" i="1"/>
  <c r="N702" i="1"/>
  <c r="M702" i="1"/>
  <c r="P702" i="1" s="1"/>
  <c r="J702" i="1" s="1"/>
  <c r="E702" i="1" s="1"/>
  <c r="D702" i="1"/>
  <c r="O701" i="1"/>
  <c r="N701" i="1"/>
  <c r="M701" i="1"/>
  <c r="D701" i="1"/>
  <c r="O700" i="1"/>
  <c r="N700" i="1"/>
  <c r="M700" i="1"/>
  <c r="P700" i="1" s="1"/>
  <c r="J700" i="1" s="1"/>
  <c r="E700" i="1" s="1"/>
  <c r="D700" i="1"/>
  <c r="O699" i="1"/>
  <c r="N699" i="1"/>
  <c r="M699" i="1"/>
  <c r="D699" i="1"/>
  <c r="O698" i="1"/>
  <c r="N698" i="1"/>
  <c r="M698" i="1"/>
  <c r="D698" i="1"/>
  <c r="O697" i="1"/>
  <c r="N697" i="1"/>
  <c r="M697" i="1"/>
  <c r="P697" i="1" s="1"/>
  <c r="J697" i="1" s="1"/>
  <c r="E697" i="1" s="1"/>
  <c r="D697" i="1"/>
  <c r="O696" i="1"/>
  <c r="N696" i="1"/>
  <c r="M696" i="1"/>
  <c r="D696" i="1"/>
  <c r="O695" i="1"/>
  <c r="N695" i="1"/>
  <c r="M695" i="1"/>
  <c r="D695" i="1"/>
  <c r="O694" i="1"/>
  <c r="N694" i="1"/>
  <c r="M694" i="1"/>
  <c r="P694" i="1" s="1"/>
  <c r="J694" i="1" s="1"/>
  <c r="E694" i="1" s="1"/>
  <c r="D694" i="1"/>
  <c r="O693" i="1"/>
  <c r="N693" i="1"/>
  <c r="M693" i="1"/>
  <c r="D693" i="1"/>
  <c r="O692" i="1"/>
  <c r="N692" i="1"/>
  <c r="M692" i="1"/>
  <c r="D692" i="1"/>
  <c r="O691" i="1"/>
  <c r="N691" i="1"/>
  <c r="M691" i="1"/>
  <c r="D691" i="1"/>
  <c r="O690" i="1"/>
  <c r="N690" i="1"/>
  <c r="M690" i="1"/>
  <c r="D690" i="1"/>
  <c r="O689" i="1"/>
  <c r="N689" i="1"/>
  <c r="M689" i="1"/>
  <c r="D689" i="1"/>
  <c r="O688" i="1"/>
  <c r="N688" i="1"/>
  <c r="M688" i="1"/>
  <c r="P688" i="1" s="1"/>
  <c r="J688" i="1" s="1"/>
  <c r="E688" i="1" s="1"/>
  <c r="D688" i="1"/>
  <c r="O687" i="1"/>
  <c r="N687" i="1"/>
  <c r="M687" i="1"/>
  <c r="D687" i="1"/>
  <c r="O686" i="1"/>
  <c r="N686" i="1"/>
  <c r="M686" i="1"/>
  <c r="D686" i="1"/>
  <c r="O685" i="1"/>
  <c r="N685" i="1"/>
  <c r="M685" i="1"/>
  <c r="D685" i="1"/>
  <c r="O684" i="1"/>
  <c r="N684" i="1"/>
  <c r="M684" i="1"/>
  <c r="D684" i="1"/>
  <c r="O683" i="1"/>
  <c r="N683" i="1"/>
  <c r="M683" i="1"/>
  <c r="D683" i="1"/>
  <c r="O682" i="1"/>
  <c r="N682" i="1"/>
  <c r="M682" i="1"/>
  <c r="D682" i="1"/>
  <c r="O681" i="1"/>
  <c r="N681" i="1"/>
  <c r="M681" i="1"/>
  <c r="P681" i="1" s="1"/>
  <c r="J681" i="1" s="1"/>
  <c r="E681" i="1" s="1"/>
  <c r="D681" i="1"/>
  <c r="O680" i="1"/>
  <c r="N680" i="1"/>
  <c r="M680" i="1"/>
  <c r="D680" i="1"/>
  <c r="O679" i="1"/>
  <c r="N679" i="1"/>
  <c r="M679" i="1"/>
  <c r="D679" i="1"/>
  <c r="O678" i="1"/>
  <c r="N678" i="1"/>
  <c r="M678" i="1"/>
  <c r="D678" i="1"/>
  <c r="O677" i="1"/>
  <c r="N677" i="1"/>
  <c r="M677" i="1"/>
  <c r="D677" i="1"/>
  <c r="O676" i="1"/>
  <c r="N676" i="1"/>
  <c r="M676" i="1"/>
  <c r="D676" i="1"/>
  <c r="O675" i="1"/>
  <c r="N675" i="1"/>
  <c r="M675" i="1"/>
  <c r="D675" i="1"/>
  <c r="O674" i="1"/>
  <c r="N674" i="1"/>
  <c r="M674" i="1"/>
  <c r="D674" i="1"/>
  <c r="O673" i="1"/>
  <c r="N673" i="1"/>
  <c r="M673" i="1"/>
  <c r="D673" i="1"/>
  <c r="O672" i="1"/>
  <c r="N672" i="1"/>
  <c r="M672" i="1"/>
  <c r="D672" i="1"/>
  <c r="O671" i="1"/>
  <c r="N671" i="1"/>
  <c r="M671" i="1"/>
  <c r="P671" i="1" s="1"/>
  <c r="J671" i="1" s="1"/>
  <c r="E671" i="1" s="1"/>
  <c r="D671" i="1"/>
  <c r="O670" i="1"/>
  <c r="N670" i="1"/>
  <c r="M670" i="1"/>
  <c r="D670" i="1"/>
  <c r="O669" i="1"/>
  <c r="N669" i="1"/>
  <c r="M669" i="1"/>
  <c r="D669" i="1"/>
  <c r="O668" i="1"/>
  <c r="N668" i="1"/>
  <c r="M668" i="1"/>
  <c r="D668" i="1"/>
  <c r="O667" i="1"/>
  <c r="N667" i="1"/>
  <c r="M667" i="1"/>
  <c r="D667" i="1"/>
  <c r="O666" i="1"/>
  <c r="N666" i="1"/>
  <c r="M666" i="1"/>
  <c r="D666" i="1"/>
  <c r="O665" i="1"/>
  <c r="N665" i="1"/>
  <c r="M665" i="1"/>
  <c r="D665" i="1"/>
  <c r="O664" i="1"/>
  <c r="N664" i="1"/>
  <c r="M664" i="1"/>
  <c r="D664" i="1"/>
  <c r="O663" i="1"/>
  <c r="N663" i="1"/>
  <c r="M663" i="1"/>
  <c r="D663" i="1"/>
  <c r="O662" i="1"/>
  <c r="N662" i="1"/>
  <c r="M662" i="1"/>
  <c r="D662" i="1"/>
  <c r="O661" i="1"/>
  <c r="N661" i="1"/>
  <c r="M661" i="1"/>
  <c r="D661" i="1"/>
  <c r="O660" i="1"/>
  <c r="N660" i="1"/>
  <c r="M660" i="1"/>
  <c r="D660" i="1"/>
  <c r="O659" i="1"/>
  <c r="N659" i="1"/>
  <c r="M659" i="1"/>
  <c r="D659" i="1"/>
  <c r="O658" i="1"/>
  <c r="N658" i="1"/>
  <c r="M658" i="1"/>
  <c r="D658" i="1"/>
  <c r="O657" i="1"/>
  <c r="N657" i="1"/>
  <c r="M657" i="1"/>
  <c r="D657" i="1"/>
  <c r="O656" i="1"/>
  <c r="N656" i="1"/>
  <c r="M656" i="1"/>
  <c r="D656" i="1"/>
  <c r="O655" i="1"/>
  <c r="N655" i="1"/>
  <c r="M655" i="1"/>
  <c r="D655" i="1"/>
  <c r="O654" i="1"/>
  <c r="N654" i="1"/>
  <c r="M654" i="1"/>
  <c r="D654" i="1"/>
  <c r="O653" i="1"/>
  <c r="N653" i="1"/>
  <c r="M653" i="1"/>
  <c r="D653" i="1"/>
  <c r="O652" i="1"/>
  <c r="N652" i="1"/>
  <c r="M652" i="1"/>
  <c r="D652" i="1"/>
  <c r="O651" i="1"/>
  <c r="N651" i="1"/>
  <c r="M651" i="1"/>
  <c r="D651" i="1"/>
  <c r="O650" i="1"/>
  <c r="N650" i="1"/>
  <c r="M650" i="1"/>
  <c r="D650" i="1"/>
  <c r="O649" i="1"/>
  <c r="N649" i="1"/>
  <c r="M649" i="1"/>
  <c r="D649" i="1"/>
  <c r="O648" i="1"/>
  <c r="N648" i="1"/>
  <c r="M648" i="1"/>
  <c r="D648" i="1"/>
  <c r="O647" i="1"/>
  <c r="N647" i="1"/>
  <c r="M647" i="1"/>
  <c r="D647" i="1"/>
  <c r="O646" i="1"/>
  <c r="N646" i="1"/>
  <c r="M646" i="1"/>
  <c r="P646" i="1" s="1"/>
  <c r="J646" i="1" s="1"/>
  <c r="E646" i="1" s="1"/>
  <c r="D646" i="1"/>
  <c r="O645" i="1"/>
  <c r="N645" i="1"/>
  <c r="M645" i="1"/>
  <c r="D645" i="1"/>
  <c r="O644" i="1"/>
  <c r="N644" i="1"/>
  <c r="M644" i="1"/>
  <c r="P644" i="1" s="1"/>
  <c r="J644" i="1" s="1"/>
  <c r="E644" i="1" s="1"/>
  <c r="D644" i="1"/>
  <c r="O643" i="1"/>
  <c r="N643" i="1"/>
  <c r="M643" i="1"/>
  <c r="P643" i="1" s="1"/>
  <c r="J643" i="1" s="1"/>
  <c r="E643" i="1" s="1"/>
  <c r="D643" i="1"/>
  <c r="O642" i="1"/>
  <c r="N642" i="1"/>
  <c r="M642" i="1"/>
  <c r="P642" i="1" s="1"/>
  <c r="J642" i="1" s="1"/>
  <c r="E642" i="1" s="1"/>
  <c r="D642" i="1"/>
  <c r="O641" i="1"/>
  <c r="N641" i="1"/>
  <c r="M641" i="1"/>
  <c r="P641" i="1" s="1"/>
  <c r="J641" i="1" s="1"/>
  <c r="E641" i="1" s="1"/>
  <c r="D641" i="1"/>
  <c r="O640" i="1"/>
  <c r="N640" i="1"/>
  <c r="M640" i="1"/>
  <c r="D640" i="1"/>
  <c r="O639" i="1"/>
  <c r="N639" i="1"/>
  <c r="M639" i="1"/>
  <c r="D639" i="1"/>
  <c r="O638" i="1"/>
  <c r="N638" i="1"/>
  <c r="M638" i="1"/>
  <c r="D638" i="1"/>
  <c r="O637" i="1"/>
  <c r="N637" i="1"/>
  <c r="M637" i="1"/>
  <c r="D637" i="1"/>
  <c r="O636" i="1"/>
  <c r="N636" i="1"/>
  <c r="M636" i="1"/>
  <c r="P636" i="1" s="1"/>
  <c r="J636" i="1" s="1"/>
  <c r="E636" i="1" s="1"/>
  <c r="D636" i="1"/>
  <c r="O635" i="1"/>
  <c r="N635" i="1"/>
  <c r="M635" i="1"/>
  <c r="D635" i="1"/>
  <c r="O634" i="1"/>
  <c r="N634" i="1"/>
  <c r="M634" i="1"/>
  <c r="P634" i="1" s="1"/>
  <c r="J634" i="1" s="1"/>
  <c r="E634" i="1" s="1"/>
  <c r="D634" i="1"/>
  <c r="O633" i="1"/>
  <c r="N633" i="1"/>
  <c r="M633" i="1"/>
  <c r="D633" i="1"/>
  <c r="O632" i="1"/>
  <c r="N632" i="1"/>
  <c r="M632" i="1"/>
  <c r="D632" i="1"/>
  <c r="O631" i="1"/>
  <c r="N631" i="1"/>
  <c r="M631" i="1"/>
  <c r="D631" i="1"/>
  <c r="O630" i="1"/>
  <c r="N630" i="1"/>
  <c r="M630" i="1"/>
  <c r="P630" i="1" s="1"/>
  <c r="J630" i="1" s="1"/>
  <c r="E630" i="1" s="1"/>
  <c r="D630" i="1"/>
  <c r="O629" i="1"/>
  <c r="N629" i="1"/>
  <c r="M629" i="1"/>
  <c r="D629" i="1"/>
  <c r="O628" i="1"/>
  <c r="N628" i="1"/>
  <c r="M628" i="1"/>
  <c r="D628" i="1"/>
  <c r="O627" i="1"/>
  <c r="N627" i="1"/>
  <c r="M627" i="1"/>
  <c r="P627" i="1" s="1"/>
  <c r="J627" i="1" s="1"/>
  <c r="E627" i="1" s="1"/>
  <c r="D627" i="1"/>
  <c r="O626" i="1"/>
  <c r="N626" i="1"/>
  <c r="M626" i="1"/>
  <c r="D626" i="1"/>
  <c r="O625" i="1"/>
  <c r="N625" i="1"/>
  <c r="M625" i="1"/>
  <c r="D625" i="1"/>
  <c r="O624" i="1"/>
  <c r="N624" i="1"/>
  <c r="M624" i="1"/>
  <c r="D624" i="1"/>
  <c r="O623" i="1"/>
  <c r="N623" i="1"/>
  <c r="M623" i="1"/>
  <c r="D623" i="1"/>
  <c r="O622" i="1"/>
  <c r="N622" i="1"/>
  <c r="M622" i="1"/>
  <c r="D622" i="1"/>
  <c r="O621" i="1"/>
  <c r="N621" i="1"/>
  <c r="M621" i="1"/>
  <c r="D621" i="1"/>
  <c r="O620" i="1"/>
  <c r="N620" i="1"/>
  <c r="M620" i="1"/>
  <c r="D620" i="1"/>
  <c r="O619" i="1"/>
  <c r="N619" i="1"/>
  <c r="M619" i="1"/>
  <c r="D619" i="1"/>
  <c r="O618" i="1"/>
  <c r="N618" i="1"/>
  <c r="M618" i="1"/>
  <c r="D618" i="1"/>
  <c r="O617" i="1"/>
  <c r="N617" i="1"/>
  <c r="M617" i="1"/>
  <c r="P617" i="1" s="1"/>
  <c r="J617" i="1" s="1"/>
  <c r="E617" i="1" s="1"/>
  <c r="D617" i="1"/>
  <c r="O616" i="1"/>
  <c r="N616" i="1"/>
  <c r="M616" i="1"/>
  <c r="D616" i="1"/>
  <c r="O615" i="1"/>
  <c r="N615" i="1"/>
  <c r="M615" i="1"/>
  <c r="D615" i="1"/>
  <c r="O614" i="1"/>
  <c r="N614" i="1"/>
  <c r="M614" i="1"/>
  <c r="P614" i="1" s="1"/>
  <c r="J614" i="1" s="1"/>
  <c r="E614" i="1" s="1"/>
  <c r="D614" i="1"/>
  <c r="O613" i="1"/>
  <c r="N613" i="1"/>
  <c r="M613" i="1"/>
  <c r="D613" i="1"/>
  <c r="O612" i="1"/>
  <c r="N612" i="1"/>
  <c r="M612" i="1"/>
  <c r="D612" i="1"/>
  <c r="O611" i="1"/>
  <c r="N611" i="1"/>
  <c r="M611" i="1"/>
  <c r="D611" i="1"/>
  <c r="O610" i="1"/>
  <c r="N610" i="1"/>
  <c r="M610" i="1"/>
  <c r="P610" i="1" s="1"/>
  <c r="J610" i="1" s="1"/>
  <c r="E610" i="1" s="1"/>
  <c r="D610" i="1"/>
  <c r="O609" i="1"/>
  <c r="N609" i="1"/>
  <c r="M609" i="1"/>
  <c r="D609" i="1"/>
  <c r="O608" i="1"/>
  <c r="N608" i="1"/>
  <c r="M608" i="1"/>
  <c r="D608" i="1"/>
  <c r="O607" i="1"/>
  <c r="N607" i="1"/>
  <c r="M607" i="1"/>
  <c r="D607" i="1"/>
  <c r="O606" i="1"/>
  <c r="N606" i="1"/>
  <c r="M606" i="1"/>
  <c r="D606" i="1"/>
  <c r="O605" i="1"/>
  <c r="N605" i="1"/>
  <c r="M605" i="1"/>
  <c r="D605" i="1"/>
  <c r="O604" i="1"/>
  <c r="N604" i="1"/>
  <c r="M604" i="1"/>
  <c r="D604" i="1"/>
  <c r="O603" i="1"/>
  <c r="N603" i="1"/>
  <c r="M603" i="1"/>
  <c r="D603" i="1"/>
  <c r="O602" i="1"/>
  <c r="N602" i="1"/>
  <c r="M602" i="1"/>
  <c r="D602" i="1"/>
  <c r="O601" i="1"/>
  <c r="N601" i="1"/>
  <c r="M601" i="1"/>
  <c r="D601" i="1"/>
  <c r="O600" i="1"/>
  <c r="N600" i="1"/>
  <c r="M600" i="1"/>
  <c r="D600" i="1"/>
  <c r="O599" i="1"/>
  <c r="N599" i="1"/>
  <c r="M599" i="1"/>
  <c r="D599" i="1"/>
  <c r="O598" i="1"/>
  <c r="N598" i="1"/>
  <c r="M598" i="1"/>
  <c r="P598" i="1" s="1"/>
  <c r="J598" i="1" s="1"/>
  <c r="E598" i="1" s="1"/>
  <c r="D598" i="1"/>
  <c r="O597" i="1"/>
  <c r="N597" i="1"/>
  <c r="M597" i="1"/>
  <c r="P597" i="1" s="1"/>
  <c r="J597" i="1" s="1"/>
  <c r="E597" i="1" s="1"/>
  <c r="D597" i="1"/>
  <c r="O596" i="1"/>
  <c r="N596" i="1"/>
  <c r="M596" i="1"/>
  <c r="D596" i="1"/>
  <c r="O595" i="1"/>
  <c r="N595" i="1"/>
  <c r="M595" i="1"/>
  <c r="P595" i="1" s="1"/>
  <c r="J595" i="1" s="1"/>
  <c r="E595" i="1" s="1"/>
  <c r="D595" i="1"/>
  <c r="O594" i="1"/>
  <c r="N594" i="1"/>
  <c r="M594" i="1"/>
  <c r="D594" i="1"/>
  <c r="O593" i="1"/>
  <c r="N593" i="1"/>
  <c r="M593" i="1"/>
  <c r="D593" i="1"/>
  <c r="O592" i="1"/>
  <c r="N592" i="1"/>
  <c r="M592" i="1"/>
  <c r="D592" i="1"/>
  <c r="O591" i="1"/>
  <c r="N591" i="1"/>
  <c r="M591" i="1"/>
  <c r="P591" i="1" s="1"/>
  <c r="J591" i="1" s="1"/>
  <c r="E591" i="1" s="1"/>
  <c r="D591" i="1"/>
  <c r="O590" i="1"/>
  <c r="N590" i="1"/>
  <c r="M590" i="1"/>
  <c r="D590" i="1"/>
  <c r="O589" i="1"/>
  <c r="N589" i="1"/>
  <c r="M589" i="1"/>
  <c r="P589" i="1" s="1"/>
  <c r="J589" i="1" s="1"/>
  <c r="E589" i="1" s="1"/>
  <c r="D589" i="1"/>
  <c r="O588" i="1"/>
  <c r="N588" i="1"/>
  <c r="M588" i="1"/>
  <c r="D588" i="1"/>
  <c r="O587" i="1"/>
  <c r="N587" i="1"/>
  <c r="M587" i="1"/>
  <c r="D587" i="1"/>
  <c r="O586" i="1"/>
  <c r="N586" i="1"/>
  <c r="M586" i="1"/>
  <c r="D586" i="1"/>
  <c r="O585" i="1"/>
  <c r="N585" i="1"/>
  <c r="M585" i="1"/>
  <c r="D585" i="1"/>
  <c r="O584" i="1"/>
  <c r="N584" i="1"/>
  <c r="M584" i="1"/>
  <c r="D584" i="1"/>
  <c r="O583" i="1"/>
  <c r="N583" i="1"/>
  <c r="M583" i="1"/>
  <c r="D583" i="1"/>
  <c r="O582" i="1"/>
  <c r="N582" i="1"/>
  <c r="M582" i="1"/>
  <c r="P582" i="1" s="1"/>
  <c r="J582" i="1" s="1"/>
  <c r="E582" i="1" s="1"/>
  <c r="G582" i="1" s="1"/>
  <c r="D582" i="1"/>
  <c r="O581" i="1"/>
  <c r="N581" i="1"/>
  <c r="M581" i="1"/>
  <c r="D581" i="1"/>
  <c r="O580" i="1"/>
  <c r="N580" i="1"/>
  <c r="M580" i="1"/>
  <c r="D580" i="1"/>
  <c r="O579" i="1"/>
  <c r="N579" i="1"/>
  <c r="M579" i="1"/>
  <c r="D579" i="1"/>
  <c r="O578" i="1"/>
  <c r="N578" i="1"/>
  <c r="M578" i="1"/>
  <c r="P578" i="1" s="1"/>
  <c r="J578" i="1" s="1"/>
  <c r="E578" i="1" s="1"/>
  <c r="D578" i="1"/>
  <c r="O577" i="1"/>
  <c r="N577" i="1"/>
  <c r="M577" i="1"/>
  <c r="P577" i="1" s="1"/>
  <c r="J577" i="1" s="1"/>
  <c r="E577" i="1" s="1"/>
  <c r="D577" i="1"/>
  <c r="O576" i="1"/>
  <c r="N576" i="1"/>
  <c r="M576" i="1"/>
  <c r="D576" i="1"/>
  <c r="O575" i="1"/>
  <c r="N575" i="1"/>
  <c r="M575" i="1"/>
  <c r="P575" i="1" s="1"/>
  <c r="J575" i="1" s="1"/>
  <c r="E575" i="1" s="1"/>
  <c r="D575" i="1"/>
  <c r="O574" i="1"/>
  <c r="N574" i="1"/>
  <c r="M574" i="1"/>
  <c r="D574" i="1"/>
  <c r="O573" i="1"/>
  <c r="N573" i="1"/>
  <c r="M573" i="1"/>
  <c r="D573" i="1"/>
  <c r="O572" i="1"/>
  <c r="N572" i="1"/>
  <c r="M572" i="1"/>
  <c r="P572" i="1" s="1"/>
  <c r="J572" i="1" s="1"/>
  <c r="E572" i="1" s="1"/>
  <c r="D572" i="1"/>
  <c r="O571" i="1"/>
  <c r="N571" i="1"/>
  <c r="M571" i="1"/>
  <c r="D571" i="1"/>
  <c r="O570" i="1"/>
  <c r="N570" i="1"/>
  <c r="M570" i="1"/>
  <c r="D570" i="1"/>
  <c r="O569" i="1"/>
  <c r="N569" i="1"/>
  <c r="M569" i="1"/>
  <c r="D569" i="1"/>
  <c r="O568" i="1"/>
  <c r="N568" i="1"/>
  <c r="M568" i="1"/>
  <c r="P568" i="1" s="1"/>
  <c r="J568" i="1" s="1"/>
  <c r="E568" i="1" s="1"/>
  <c r="D568" i="1"/>
  <c r="O567" i="1"/>
  <c r="N567" i="1"/>
  <c r="M567" i="1"/>
  <c r="P567" i="1" s="1"/>
  <c r="J567" i="1" s="1"/>
  <c r="E567" i="1" s="1"/>
  <c r="D567" i="1"/>
  <c r="O566" i="1"/>
  <c r="N566" i="1"/>
  <c r="M566" i="1"/>
  <c r="P566" i="1" s="1"/>
  <c r="J566" i="1" s="1"/>
  <c r="E566" i="1" s="1"/>
  <c r="D566" i="1"/>
  <c r="O565" i="1"/>
  <c r="N565" i="1"/>
  <c r="M565" i="1"/>
  <c r="D565" i="1"/>
  <c r="O564" i="1"/>
  <c r="N564" i="1"/>
  <c r="M564" i="1"/>
  <c r="D564" i="1"/>
  <c r="O563" i="1"/>
  <c r="N563" i="1"/>
  <c r="M563" i="1"/>
  <c r="D563" i="1"/>
  <c r="O562" i="1"/>
  <c r="N562" i="1"/>
  <c r="M562" i="1"/>
  <c r="P562" i="1" s="1"/>
  <c r="J562" i="1" s="1"/>
  <c r="E562" i="1" s="1"/>
  <c r="D562" i="1"/>
  <c r="O561" i="1"/>
  <c r="N561" i="1"/>
  <c r="M561" i="1"/>
  <c r="D561" i="1"/>
  <c r="O560" i="1"/>
  <c r="N560" i="1"/>
  <c r="M560" i="1"/>
  <c r="P560" i="1" s="1"/>
  <c r="J560" i="1" s="1"/>
  <c r="E560" i="1" s="1"/>
  <c r="D560" i="1"/>
  <c r="O559" i="1"/>
  <c r="N559" i="1"/>
  <c r="M559" i="1"/>
  <c r="D559" i="1"/>
  <c r="O558" i="1"/>
  <c r="N558" i="1"/>
  <c r="M558" i="1"/>
  <c r="D558" i="1"/>
  <c r="O557" i="1"/>
  <c r="N557" i="1"/>
  <c r="M557" i="1"/>
  <c r="D557" i="1"/>
  <c r="O556" i="1"/>
  <c r="N556" i="1"/>
  <c r="M556" i="1"/>
  <c r="D556" i="1"/>
  <c r="O555" i="1"/>
  <c r="N555" i="1"/>
  <c r="M555" i="1"/>
  <c r="D555" i="1"/>
  <c r="O554" i="1"/>
  <c r="N554" i="1"/>
  <c r="M554" i="1"/>
  <c r="P554" i="1" s="1"/>
  <c r="J554" i="1" s="1"/>
  <c r="E554" i="1" s="1"/>
  <c r="G554" i="1" s="1"/>
  <c r="D554" i="1"/>
  <c r="O553" i="1"/>
  <c r="N553" i="1"/>
  <c r="M553" i="1"/>
  <c r="D553" i="1"/>
  <c r="O552" i="1"/>
  <c r="N552" i="1"/>
  <c r="M552" i="1"/>
  <c r="P552" i="1" s="1"/>
  <c r="J552" i="1" s="1"/>
  <c r="E552" i="1" s="1"/>
  <c r="D552" i="1"/>
  <c r="O551" i="1"/>
  <c r="N551" i="1"/>
  <c r="M551" i="1"/>
  <c r="P551" i="1" s="1"/>
  <c r="J551" i="1" s="1"/>
  <c r="E551" i="1" s="1"/>
  <c r="D551" i="1"/>
  <c r="O550" i="1"/>
  <c r="N550" i="1"/>
  <c r="M550" i="1"/>
  <c r="D550" i="1"/>
  <c r="O549" i="1"/>
  <c r="N549" i="1"/>
  <c r="M549" i="1"/>
  <c r="D549" i="1"/>
  <c r="O548" i="1"/>
  <c r="N548" i="1"/>
  <c r="M548" i="1"/>
  <c r="D548" i="1"/>
  <c r="O547" i="1"/>
  <c r="N547" i="1"/>
  <c r="M547" i="1"/>
  <c r="D547" i="1"/>
  <c r="O546" i="1"/>
  <c r="N546" i="1"/>
  <c r="M546" i="1"/>
  <c r="D546" i="1"/>
  <c r="O545" i="1"/>
  <c r="N545" i="1"/>
  <c r="M545" i="1"/>
  <c r="P545" i="1" s="1"/>
  <c r="J545" i="1" s="1"/>
  <c r="E545" i="1" s="1"/>
  <c r="D545" i="1"/>
  <c r="O544" i="1"/>
  <c r="N544" i="1"/>
  <c r="M544" i="1"/>
  <c r="P544" i="1" s="1"/>
  <c r="J544" i="1" s="1"/>
  <c r="E544" i="1" s="1"/>
  <c r="D544" i="1"/>
  <c r="O543" i="1"/>
  <c r="N543" i="1"/>
  <c r="M543" i="1"/>
  <c r="D543" i="1"/>
  <c r="O542" i="1"/>
  <c r="N542" i="1"/>
  <c r="M542" i="1"/>
  <c r="P542" i="1" s="1"/>
  <c r="J542" i="1" s="1"/>
  <c r="E542" i="1" s="1"/>
  <c r="D542" i="1"/>
  <c r="O541" i="1"/>
  <c r="N541" i="1"/>
  <c r="M541" i="1"/>
  <c r="D541" i="1"/>
  <c r="O540" i="1"/>
  <c r="N540" i="1"/>
  <c r="M540" i="1"/>
  <c r="D540" i="1"/>
  <c r="O539" i="1"/>
  <c r="N539" i="1"/>
  <c r="M539" i="1"/>
  <c r="D539" i="1"/>
  <c r="O538" i="1"/>
  <c r="N538" i="1"/>
  <c r="M538" i="1"/>
  <c r="D538" i="1"/>
  <c r="O537" i="1"/>
  <c r="N537" i="1"/>
  <c r="M537" i="1"/>
  <c r="D537" i="1"/>
  <c r="O536" i="1"/>
  <c r="N536" i="1"/>
  <c r="M536" i="1"/>
  <c r="D536" i="1"/>
  <c r="O535" i="1"/>
  <c r="N535" i="1"/>
  <c r="M535" i="1"/>
  <c r="D535" i="1"/>
  <c r="O534" i="1"/>
  <c r="N534" i="1"/>
  <c r="M534" i="1"/>
  <c r="D534" i="1"/>
  <c r="O533" i="1"/>
  <c r="N533" i="1"/>
  <c r="M533" i="1"/>
  <c r="D533" i="1"/>
  <c r="O532" i="1"/>
  <c r="N532" i="1"/>
  <c r="M532" i="1"/>
  <c r="D532" i="1"/>
  <c r="O531" i="1"/>
  <c r="N531" i="1"/>
  <c r="M531" i="1"/>
  <c r="D531" i="1"/>
  <c r="O530" i="1"/>
  <c r="N530" i="1"/>
  <c r="M530" i="1"/>
  <c r="D530" i="1"/>
  <c r="O529" i="1"/>
  <c r="N529" i="1"/>
  <c r="M529" i="1"/>
  <c r="D529" i="1"/>
  <c r="O528" i="1"/>
  <c r="N528" i="1"/>
  <c r="M528" i="1"/>
  <c r="D528" i="1"/>
  <c r="O527" i="1"/>
  <c r="N527" i="1"/>
  <c r="M527" i="1"/>
  <c r="D527" i="1"/>
  <c r="O526" i="1"/>
  <c r="N526" i="1"/>
  <c r="M526" i="1"/>
  <c r="D526" i="1"/>
  <c r="O525" i="1"/>
  <c r="N525" i="1"/>
  <c r="M525" i="1"/>
  <c r="D525" i="1"/>
  <c r="O524" i="1"/>
  <c r="N524" i="1"/>
  <c r="M524" i="1"/>
  <c r="D524" i="1"/>
  <c r="O523" i="1"/>
  <c r="N523" i="1"/>
  <c r="M523" i="1"/>
  <c r="D523" i="1"/>
  <c r="O522" i="1"/>
  <c r="N522" i="1"/>
  <c r="M522" i="1"/>
  <c r="D522" i="1"/>
  <c r="O521" i="1"/>
  <c r="N521" i="1"/>
  <c r="M521" i="1"/>
  <c r="D521" i="1"/>
  <c r="O520" i="1"/>
  <c r="N520" i="1"/>
  <c r="M520" i="1"/>
  <c r="D520" i="1"/>
  <c r="O519" i="1"/>
  <c r="N519" i="1"/>
  <c r="M519" i="1"/>
  <c r="D519" i="1"/>
  <c r="O518" i="1"/>
  <c r="N518" i="1"/>
  <c r="M518" i="1"/>
  <c r="P518" i="1" s="1"/>
  <c r="J518" i="1" s="1"/>
  <c r="E518" i="1" s="1"/>
  <c r="D518" i="1"/>
  <c r="O517" i="1"/>
  <c r="N517" i="1"/>
  <c r="M517" i="1"/>
  <c r="D517" i="1"/>
  <c r="O516" i="1"/>
  <c r="N516" i="1"/>
  <c r="M516" i="1"/>
  <c r="D516" i="1"/>
  <c r="O515" i="1"/>
  <c r="N515" i="1"/>
  <c r="M515" i="1"/>
  <c r="D515" i="1"/>
  <c r="O514" i="1"/>
  <c r="N514" i="1"/>
  <c r="M514" i="1"/>
  <c r="D514" i="1"/>
  <c r="O513" i="1"/>
  <c r="N513" i="1"/>
  <c r="M513" i="1"/>
  <c r="D513" i="1"/>
  <c r="O512" i="1"/>
  <c r="N512" i="1"/>
  <c r="M512" i="1"/>
  <c r="D512" i="1"/>
  <c r="O511" i="1"/>
  <c r="N511" i="1"/>
  <c r="M511" i="1"/>
  <c r="D511" i="1"/>
  <c r="O510" i="1"/>
  <c r="N510" i="1"/>
  <c r="M510" i="1"/>
  <c r="D510" i="1"/>
  <c r="O509" i="1"/>
  <c r="N509" i="1"/>
  <c r="M509" i="1"/>
  <c r="D509" i="1"/>
  <c r="O508" i="1"/>
  <c r="N508" i="1"/>
  <c r="M508" i="1"/>
  <c r="D508" i="1"/>
  <c r="O507" i="1"/>
  <c r="N507" i="1"/>
  <c r="M507" i="1"/>
  <c r="D507" i="1"/>
  <c r="O506" i="1"/>
  <c r="N506" i="1"/>
  <c r="M506" i="1"/>
  <c r="D506" i="1"/>
  <c r="O505" i="1"/>
  <c r="N505" i="1"/>
  <c r="M505" i="1"/>
  <c r="D505" i="1"/>
  <c r="O504" i="1"/>
  <c r="N504" i="1"/>
  <c r="P504" i="1" s="1"/>
  <c r="J504" i="1" s="1"/>
  <c r="E504" i="1" s="1"/>
  <c r="G504" i="1" s="1"/>
  <c r="M504" i="1"/>
  <c r="D504" i="1"/>
  <c r="O503" i="1"/>
  <c r="N503" i="1"/>
  <c r="P503" i="1" s="1"/>
  <c r="J503" i="1" s="1"/>
  <c r="E503" i="1" s="1"/>
  <c r="M503" i="1"/>
  <c r="D503" i="1"/>
  <c r="O502" i="1"/>
  <c r="N502" i="1"/>
  <c r="M502" i="1"/>
  <c r="D502" i="1"/>
  <c r="O501" i="1"/>
  <c r="N501" i="1"/>
  <c r="P501" i="1" s="1"/>
  <c r="J501" i="1" s="1"/>
  <c r="E501" i="1" s="1"/>
  <c r="G501" i="1" s="1"/>
  <c r="M501" i="1"/>
  <c r="D501" i="1"/>
  <c r="O500" i="1"/>
  <c r="N500" i="1"/>
  <c r="M500" i="1"/>
  <c r="D500" i="1"/>
  <c r="O499" i="1"/>
  <c r="N499" i="1"/>
  <c r="M499" i="1"/>
  <c r="D499" i="1"/>
  <c r="O498" i="1"/>
  <c r="N498" i="1"/>
  <c r="M498" i="1"/>
  <c r="D498" i="1"/>
  <c r="O497" i="1"/>
  <c r="N497" i="1"/>
  <c r="M497" i="1"/>
  <c r="D497" i="1"/>
  <c r="O496" i="1"/>
  <c r="N496" i="1"/>
  <c r="M496" i="1"/>
  <c r="D496" i="1"/>
  <c r="O495" i="1"/>
  <c r="N495" i="1"/>
  <c r="M495" i="1"/>
  <c r="D495" i="1"/>
  <c r="O494" i="1"/>
  <c r="N494" i="1"/>
  <c r="M494" i="1"/>
  <c r="D494" i="1"/>
  <c r="O493" i="1"/>
  <c r="N493" i="1"/>
  <c r="M493" i="1"/>
  <c r="D493" i="1"/>
  <c r="O492" i="1"/>
  <c r="N492" i="1"/>
  <c r="M492" i="1"/>
  <c r="D492" i="1"/>
  <c r="O491" i="1"/>
  <c r="N491" i="1"/>
  <c r="M491" i="1"/>
  <c r="D491" i="1"/>
  <c r="O490" i="1"/>
  <c r="N490" i="1"/>
  <c r="M490" i="1"/>
  <c r="D490" i="1"/>
  <c r="O489" i="1"/>
  <c r="N489" i="1"/>
  <c r="M489" i="1"/>
  <c r="D489" i="1"/>
  <c r="O488" i="1"/>
  <c r="N488" i="1"/>
  <c r="M488" i="1"/>
  <c r="D488" i="1"/>
  <c r="O487" i="1"/>
  <c r="N487" i="1"/>
  <c r="P487" i="1" s="1"/>
  <c r="J487" i="1" s="1"/>
  <c r="E487" i="1" s="1"/>
  <c r="M487" i="1"/>
  <c r="D487" i="1"/>
  <c r="O486" i="1"/>
  <c r="N486" i="1"/>
  <c r="M486" i="1"/>
  <c r="D486" i="1"/>
  <c r="O485" i="1"/>
  <c r="N485" i="1"/>
  <c r="M485" i="1"/>
  <c r="D485" i="1"/>
  <c r="O484" i="1"/>
  <c r="N484" i="1"/>
  <c r="M484" i="1"/>
  <c r="D484" i="1"/>
  <c r="O483" i="1"/>
  <c r="N483" i="1"/>
  <c r="M483" i="1"/>
  <c r="D483" i="1"/>
  <c r="O482" i="1"/>
  <c r="N482" i="1"/>
  <c r="M482" i="1"/>
  <c r="D482" i="1"/>
  <c r="O481" i="1"/>
  <c r="N481" i="1"/>
  <c r="M481" i="1"/>
  <c r="D481" i="1"/>
  <c r="O480" i="1"/>
  <c r="N480" i="1"/>
  <c r="M480" i="1"/>
  <c r="D480" i="1"/>
  <c r="O479" i="1"/>
  <c r="N479" i="1"/>
  <c r="M479" i="1"/>
  <c r="D479" i="1"/>
  <c r="O478" i="1"/>
  <c r="N478" i="1"/>
  <c r="M478" i="1"/>
  <c r="D478" i="1"/>
  <c r="O477" i="1"/>
  <c r="N477" i="1"/>
  <c r="M477" i="1"/>
  <c r="D477" i="1"/>
  <c r="O476" i="1"/>
  <c r="N476" i="1"/>
  <c r="M476" i="1"/>
  <c r="D476" i="1"/>
  <c r="O475" i="1"/>
  <c r="N475" i="1"/>
  <c r="M475" i="1"/>
  <c r="D475" i="1"/>
  <c r="O474" i="1"/>
  <c r="N474" i="1"/>
  <c r="M474" i="1"/>
  <c r="D474" i="1"/>
  <c r="O473" i="1"/>
  <c r="N473" i="1"/>
  <c r="M473" i="1"/>
  <c r="D473" i="1"/>
  <c r="O472" i="1"/>
  <c r="N472" i="1"/>
  <c r="M472" i="1"/>
  <c r="D472" i="1"/>
  <c r="O471" i="1"/>
  <c r="N471" i="1"/>
  <c r="M471" i="1"/>
  <c r="D471" i="1"/>
  <c r="O470" i="1"/>
  <c r="N470" i="1"/>
  <c r="M470" i="1"/>
  <c r="D470" i="1"/>
  <c r="O469" i="1"/>
  <c r="N469" i="1"/>
  <c r="M469" i="1"/>
  <c r="D469" i="1"/>
  <c r="O468" i="1"/>
  <c r="N468" i="1"/>
  <c r="M468" i="1"/>
  <c r="D468" i="1"/>
  <c r="O467" i="1"/>
  <c r="N467" i="1"/>
  <c r="M467" i="1"/>
  <c r="D467" i="1"/>
  <c r="O466" i="1"/>
  <c r="N466" i="1"/>
  <c r="M466" i="1"/>
  <c r="D466" i="1"/>
  <c r="O465" i="1"/>
  <c r="N465" i="1"/>
  <c r="M465" i="1"/>
  <c r="D465" i="1"/>
  <c r="O464" i="1"/>
  <c r="N464" i="1"/>
  <c r="M464" i="1"/>
  <c r="D464" i="1"/>
  <c r="O463" i="1"/>
  <c r="N463" i="1"/>
  <c r="M463" i="1"/>
  <c r="D463" i="1"/>
  <c r="O462" i="1"/>
  <c r="N462" i="1"/>
  <c r="M462" i="1"/>
  <c r="D462" i="1"/>
  <c r="O461" i="1"/>
  <c r="N461" i="1"/>
  <c r="M461" i="1"/>
  <c r="D461" i="1"/>
  <c r="O460" i="1"/>
  <c r="N460" i="1"/>
  <c r="M460" i="1"/>
  <c r="D460" i="1"/>
  <c r="O459" i="1"/>
  <c r="N459" i="1"/>
  <c r="M459" i="1"/>
  <c r="D459" i="1"/>
  <c r="O458" i="1"/>
  <c r="N458" i="1"/>
  <c r="M458" i="1"/>
  <c r="D458" i="1"/>
  <c r="O457" i="1"/>
  <c r="N457" i="1"/>
  <c r="M457" i="1"/>
  <c r="D457" i="1"/>
  <c r="O456" i="1"/>
  <c r="N456" i="1"/>
  <c r="M456" i="1"/>
  <c r="D456" i="1"/>
  <c r="O455" i="1"/>
  <c r="N455" i="1"/>
  <c r="M455" i="1"/>
  <c r="D455" i="1"/>
  <c r="O454" i="1"/>
  <c r="N454" i="1"/>
  <c r="M454" i="1"/>
  <c r="D454" i="1"/>
  <c r="O453" i="1"/>
  <c r="N453" i="1"/>
  <c r="M453" i="1"/>
  <c r="D453" i="1"/>
  <c r="O452" i="1"/>
  <c r="N452" i="1"/>
  <c r="M452" i="1"/>
  <c r="D452" i="1"/>
  <c r="O451" i="1"/>
  <c r="N451" i="1"/>
  <c r="M451" i="1"/>
  <c r="D451" i="1"/>
  <c r="O450" i="1"/>
  <c r="N450" i="1"/>
  <c r="M450" i="1"/>
  <c r="D450" i="1"/>
  <c r="O449" i="1"/>
  <c r="N449" i="1"/>
  <c r="M449" i="1"/>
  <c r="D449" i="1"/>
  <c r="O448" i="1"/>
  <c r="N448" i="1"/>
  <c r="M448" i="1"/>
  <c r="D448" i="1"/>
  <c r="O447" i="1"/>
  <c r="N447" i="1"/>
  <c r="M447" i="1"/>
  <c r="D447" i="1"/>
  <c r="O446" i="1"/>
  <c r="N446" i="1"/>
  <c r="M446" i="1"/>
  <c r="D446" i="1"/>
  <c r="O445" i="1"/>
  <c r="N445" i="1"/>
  <c r="M445" i="1"/>
  <c r="D445" i="1"/>
  <c r="O444" i="1"/>
  <c r="N444" i="1"/>
  <c r="M444" i="1"/>
  <c r="D444" i="1"/>
  <c r="O443" i="1"/>
  <c r="N443" i="1"/>
  <c r="M443" i="1"/>
  <c r="D443" i="1"/>
  <c r="O442" i="1"/>
  <c r="N442" i="1"/>
  <c r="M442" i="1"/>
  <c r="D442" i="1"/>
  <c r="O441" i="1"/>
  <c r="N441" i="1"/>
  <c r="M441" i="1"/>
  <c r="D441" i="1"/>
  <c r="O440" i="1"/>
  <c r="N440" i="1"/>
  <c r="M440" i="1"/>
  <c r="D440" i="1"/>
  <c r="O439" i="1"/>
  <c r="N439" i="1"/>
  <c r="M439" i="1"/>
  <c r="D439" i="1"/>
  <c r="O438" i="1"/>
  <c r="N438" i="1"/>
  <c r="M438" i="1"/>
  <c r="D438" i="1"/>
  <c r="O437" i="1"/>
  <c r="N437" i="1"/>
  <c r="M437" i="1"/>
  <c r="D437" i="1"/>
  <c r="O436" i="1"/>
  <c r="N436" i="1"/>
  <c r="M436" i="1"/>
  <c r="D436" i="1"/>
  <c r="O435" i="1"/>
  <c r="N435" i="1"/>
  <c r="M435" i="1"/>
  <c r="D435" i="1"/>
  <c r="O434" i="1"/>
  <c r="N434" i="1"/>
  <c r="M434" i="1"/>
  <c r="D434" i="1"/>
  <c r="O433" i="1"/>
  <c r="P433" i="1" s="1"/>
  <c r="J433" i="1" s="1"/>
  <c r="E433" i="1" s="1"/>
  <c r="N433" i="1"/>
  <c r="M433" i="1"/>
  <c r="D433" i="1"/>
  <c r="O432" i="1"/>
  <c r="N432" i="1"/>
  <c r="M432" i="1"/>
  <c r="D432" i="1"/>
  <c r="O431" i="1"/>
  <c r="N431" i="1"/>
  <c r="M431" i="1"/>
  <c r="D431" i="1"/>
  <c r="O430" i="1"/>
  <c r="N430" i="1"/>
  <c r="M430" i="1"/>
  <c r="D430" i="1"/>
  <c r="O429" i="1"/>
  <c r="N429" i="1"/>
  <c r="M429" i="1"/>
  <c r="D429" i="1"/>
  <c r="O428" i="1"/>
  <c r="N428" i="1"/>
  <c r="M428" i="1"/>
  <c r="D428" i="1"/>
  <c r="O427" i="1"/>
  <c r="N427" i="1"/>
  <c r="M427" i="1"/>
  <c r="D427" i="1"/>
  <c r="O426" i="1"/>
  <c r="N426" i="1"/>
  <c r="M426" i="1"/>
  <c r="D426" i="1"/>
  <c r="O425" i="1"/>
  <c r="N425" i="1"/>
  <c r="M425" i="1"/>
  <c r="D425" i="1"/>
  <c r="O424" i="1"/>
  <c r="N424" i="1"/>
  <c r="M424" i="1"/>
  <c r="D424" i="1"/>
  <c r="O423" i="1"/>
  <c r="N423" i="1"/>
  <c r="M423" i="1"/>
  <c r="D423" i="1"/>
  <c r="O422" i="1"/>
  <c r="N422" i="1"/>
  <c r="M422" i="1"/>
  <c r="D422" i="1"/>
  <c r="O421" i="1"/>
  <c r="N421" i="1"/>
  <c r="M421" i="1"/>
  <c r="D421" i="1"/>
  <c r="P420" i="1"/>
  <c r="J420" i="1" s="1"/>
  <c r="E420" i="1" s="1"/>
  <c r="O420" i="1"/>
  <c r="N420" i="1"/>
  <c r="M420" i="1"/>
  <c r="D420" i="1"/>
  <c r="O419" i="1"/>
  <c r="N419" i="1"/>
  <c r="M419" i="1"/>
  <c r="D419" i="1"/>
  <c r="O418" i="1"/>
  <c r="N418" i="1"/>
  <c r="M418" i="1"/>
  <c r="D418" i="1"/>
  <c r="O417" i="1"/>
  <c r="N417" i="1"/>
  <c r="M417" i="1"/>
  <c r="D417" i="1"/>
  <c r="O416" i="1"/>
  <c r="N416" i="1"/>
  <c r="M416" i="1"/>
  <c r="D416" i="1"/>
  <c r="O415" i="1"/>
  <c r="N415" i="1"/>
  <c r="M415" i="1"/>
  <c r="D415" i="1"/>
  <c r="O414" i="1"/>
  <c r="N414" i="1"/>
  <c r="M414" i="1"/>
  <c r="D414" i="1"/>
  <c r="O413" i="1"/>
  <c r="N413" i="1"/>
  <c r="M413" i="1"/>
  <c r="D413" i="1"/>
  <c r="O412" i="1"/>
  <c r="N412" i="1"/>
  <c r="M412" i="1"/>
  <c r="D412" i="1"/>
  <c r="O411" i="1"/>
  <c r="N411" i="1"/>
  <c r="M411" i="1"/>
  <c r="D411" i="1"/>
  <c r="O410" i="1"/>
  <c r="N410" i="1"/>
  <c r="M410" i="1"/>
  <c r="D410" i="1"/>
  <c r="O409" i="1"/>
  <c r="N409" i="1"/>
  <c r="M409" i="1"/>
  <c r="D409" i="1"/>
  <c r="O408" i="1"/>
  <c r="N408" i="1"/>
  <c r="M408" i="1"/>
  <c r="D408" i="1"/>
  <c r="O407" i="1"/>
  <c r="N407" i="1"/>
  <c r="M407" i="1"/>
  <c r="D407" i="1"/>
  <c r="O406" i="1"/>
  <c r="N406" i="1"/>
  <c r="M406" i="1"/>
  <c r="D406" i="1"/>
  <c r="O405" i="1"/>
  <c r="N405" i="1"/>
  <c r="M405" i="1"/>
  <c r="D405" i="1"/>
  <c r="O404" i="1"/>
  <c r="N404" i="1"/>
  <c r="M404" i="1"/>
  <c r="D404" i="1"/>
  <c r="O403" i="1"/>
  <c r="N403" i="1"/>
  <c r="M403" i="1"/>
  <c r="D403" i="1"/>
  <c r="O402" i="1"/>
  <c r="N402" i="1"/>
  <c r="M402" i="1"/>
  <c r="D402" i="1"/>
  <c r="O401" i="1"/>
  <c r="N401" i="1"/>
  <c r="M401" i="1"/>
  <c r="D401" i="1"/>
  <c r="O400" i="1"/>
  <c r="N400" i="1"/>
  <c r="M400" i="1"/>
  <c r="D400" i="1"/>
  <c r="O399" i="1"/>
  <c r="N399" i="1"/>
  <c r="M399" i="1"/>
  <c r="D399" i="1"/>
  <c r="O398" i="1"/>
  <c r="N398" i="1"/>
  <c r="M398" i="1"/>
  <c r="D398" i="1"/>
  <c r="O397" i="1"/>
  <c r="N397" i="1"/>
  <c r="M397" i="1"/>
  <c r="D397" i="1"/>
  <c r="O396" i="1"/>
  <c r="N396" i="1"/>
  <c r="M396" i="1"/>
  <c r="D396" i="1"/>
  <c r="O395" i="1"/>
  <c r="N395" i="1"/>
  <c r="M395" i="1"/>
  <c r="D395" i="1"/>
  <c r="O394" i="1"/>
  <c r="N394" i="1"/>
  <c r="M394" i="1"/>
  <c r="D394" i="1"/>
  <c r="O393" i="1"/>
  <c r="N393" i="1"/>
  <c r="M393" i="1"/>
  <c r="D393" i="1"/>
  <c r="O392" i="1"/>
  <c r="N392" i="1"/>
  <c r="M392" i="1"/>
  <c r="D392" i="1"/>
  <c r="O391" i="1"/>
  <c r="N391" i="1"/>
  <c r="M391" i="1"/>
  <c r="D391" i="1"/>
  <c r="O390" i="1"/>
  <c r="N390" i="1"/>
  <c r="M390" i="1"/>
  <c r="D390" i="1"/>
  <c r="O389" i="1"/>
  <c r="N389" i="1"/>
  <c r="M389" i="1"/>
  <c r="D389" i="1"/>
  <c r="O388" i="1"/>
  <c r="N388" i="1"/>
  <c r="M388" i="1"/>
  <c r="D388" i="1"/>
  <c r="O387" i="1"/>
  <c r="N387" i="1"/>
  <c r="M387" i="1"/>
  <c r="D387" i="1"/>
  <c r="O386" i="1"/>
  <c r="N386" i="1"/>
  <c r="M386" i="1"/>
  <c r="D386" i="1"/>
  <c r="O385" i="1"/>
  <c r="N385" i="1"/>
  <c r="M385" i="1"/>
  <c r="D385" i="1"/>
  <c r="O384" i="1"/>
  <c r="N384" i="1"/>
  <c r="M384" i="1"/>
  <c r="D384" i="1"/>
  <c r="O383" i="1"/>
  <c r="N383" i="1"/>
  <c r="M383" i="1"/>
  <c r="D383" i="1"/>
  <c r="O382" i="1"/>
  <c r="N382" i="1"/>
  <c r="M382" i="1"/>
  <c r="D382" i="1"/>
  <c r="O381" i="1"/>
  <c r="N381" i="1"/>
  <c r="M381" i="1"/>
  <c r="D381" i="1"/>
  <c r="O380" i="1"/>
  <c r="P380" i="1" s="1"/>
  <c r="J380" i="1" s="1"/>
  <c r="E380" i="1" s="1"/>
  <c r="N380" i="1"/>
  <c r="M380" i="1"/>
  <c r="D380" i="1"/>
  <c r="O379" i="1"/>
  <c r="N379" i="1"/>
  <c r="M379" i="1"/>
  <c r="D379" i="1"/>
  <c r="O378" i="1"/>
  <c r="N378" i="1"/>
  <c r="M378" i="1"/>
  <c r="D378" i="1"/>
  <c r="O377" i="1"/>
  <c r="N377" i="1"/>
  <c r="M377" i="1"/>
  <c r="D377" i="1"/>
  <c r="O376" i="1"/>
  <c r="N376" i="1"/>
  <c r="M376" i="1"/>
  <c r="D376" i="1"/>
  <c r="O375" i="1"/>
  <c r="N375" i="1"/>
  <c r="M375" i="1"/>
  <c r="D375" i="1"/>
  <c r="O374" i="1"/>
  <c r="N374" i="1"/>
  <c r="M374" i="1"/>
  <c r="D374" i="1"/>
  <c r="O373" i="1"/>
  <c r="N373" i="1"/>
  <c r="M373" i="1"/>
  <c r="D373" i="1"/>
  <c r="O372" i="1"/>
  <c r="N372" i="1"/>
  <c r="M372" i="1"/>
  <c r="D372" i="1"/>
  <c r="O371" i="1"/>
  <c r="N371" i="1"/>
  <c r="M371" i="1"/>
  <c r="D371" i="1"/>
  <c r="O370" i="1"/>
  <c r="N370" i="1"/>
  <c r="M370" i="1"/>
  <c r="D370" i="1"/>
  <c r="O369" i="1"/>
  <c r="N369" i="1"/>
  <c r="M369" i="1"/>
  <c r="D369" i="1"/>
  <c r="O368" i="1"/>
  <c r="N368" i="1"/>
  <c r="M368" i="1"/>
  <c r="D368" i="1"/>
  <c r="O367" i="1"/>
  <c r="N367" i="1"/>
  <c r="M367" i="1"/>
  <c r="D367" i="1"/>
  <c r="O366" i="1"/>
  <c r="N366" i="1"/>
  <c r="M366" i="1"/>
  <c r="D366" i="1"/>
  <c r="O365" i="1"/>
  <c r="N365" i="1"/>
  <c r="M365" i="1"/>
  <c r="D365" i="1"/>
  <c r="O364" i="1"/>
  <c r="N364" i="1"/>
  <c r="M364" i="1"/>
  <c r="P364" i="1" s="1"/>
  <c r="J364" i="1" s="1"/>
  <c r="E364" i="1" s="1"/>
  <c r="D364" i="1"/>
  <c r="O363" i="1"/>
  <c r="N363" i="1"/>
  <c r="M363" i="1"/>
  <c r="D363" i="1"/>
  <c r="O362" i="1"/>
  <c r="N362" i="1"/>
  <c r="M362" i="1"/>
  <c r="D362" i="1"/>
  <c r="O361" i="1"/>
  <c r="N361" i="1"/>
  <c r="M361" i="1"/>
  <c r="P361" i="1" s="1"/>
  <c r="J361" i="1" s="1"/>
  <c r="E361" i="1" s="1"/>
  <c r="D361" i="1"/>
  <c r="O360" i="1"/>
  <c r="N360" i="1"/>
  <c r="M360" i="1"/>
  <c r="D360" i="1"/>
  <c r="O359" i="1"/>
  <c r="N359" i="1"/>
  <c r="M359" i="1"/>
  <c r="D359" i="1"/>
  <c r="O358" i="1"/>
  <c r="N358" i="1"/>
  <c r="M358" i="1"/>
  <c r="P358" i="1" s="1"/>
  <c r="J358" i="1" s="1"/>
  <c r="E358" i="1" s="1"/>
  <c r="D358" i="1"/>
  <c r="O357" i="1"/>
  <c r="N357" i="1"/>
  <c r="M357" i="1"/>
  <c r="D357" i="1"/>
  <c r="O356" i="1"/>
  <c r="N356" i="1"/>
  <c r="M356" i="1"/>
  <c r="P356" i="1" s="1"/>
  <c r="J356" i="1" s="1"/>
  <c r="E356" i="1" s="1"/>
  <c r="D356" i="1"/>
  <c r="O355" i="1"/>
  <c r="N355" i="1"/>
  <c r="M355" i="1"/>
  <c r="D355" i="1"/>
  <c r="O354" i="1"/>
  <c r="N354" i="1"/>
  <c r="M354" i="1"/>
  <c r="D354" i="1"/>
  <c r="O353" i="1"/>
  <c r="N353" i="1"/>
  <c r="M353" i="1"/>
  <c r="P353" i="1" s="1"/>
  <c r="J353" i="1" s="1"/>
  <c r="E353" i="1" s="1"/>
  <c r="D353" i="1"/>
  <c r="O352" i="1"/>
  <c r="N352" i="1"/>
  <c r="M352" i="1"/>
  <c r="D352" i="1"/>
  <c r="O351" i="1"/>
  <c r="N351" i="1"/>
  <c r="M351" i="1"/>
  <c r="D351" i="1"/>
  <c r="O350" i="1"/>
  <c r="N350" i="1"/>
  <c r="M350" i="1"/>
  <c r="P350" i="1" s="1"/>
  <c r="J350" i="1" s="1"/>
  <c r="E350" i="1" s="1"/>
  <c r="D350" i="1"/>
  <c r="O349" i="1"/>
  <c r="N349" i="1"/>
  <c r="M349" i="1"/>
  <c r="D349" i="1"/>
  <c r="O348" i="1"/>
  <c r="N348" i="1"/>
  <c r="M348" i="1"/>
  <c r="D348" i="1"/>
  <c r="O347" i="1"/>
  <c r="N347" i="1"/>
  <c r="M347" i="1"/>
  <c r="D347" i="1"/>
  <c r="O346" i="1"/>
  <c r="N346" i="1"/>
  <c r="M346" i="1"/>
  <c r="D346" i="1"/>
  <c r="O345" i="1"/>
  <c r="N345" i="1"/>
  <c r="M345" i="1"/>
  <c r="D345" i="1"/>
  <c r="O344" i="1"/>
  <c r="N344" i="1"/>
  <c r="M344" i="1"/>
  <c r="D344" i="1"/>
  <c r="O343" i="1"/>
  <c r="N343" i="1"/>
  <c r="M343" i="1"/>
  <c r="D343" i="1"/>
  <c r="O342" i="1"/>
  <c r="N342" i="1"/>
  <c r="M342" i="1"/>
  <c r="D342" i="1"/>
  <c r="O341" i="1"/>
  <c r="N341" i="1"/>
  <c r="M341" i="1"/>
  <c r="D341" i="1"/>
  <c r="O340" i="1"/>
  <c r="N340" i="1"/>
  <c r="M340" i="1"/>
  <c r="D340" i="1"/>
  <c r="O339" i="1"/>
  <c r="N339" i="1"/>
  <c r="M339" i="1"/>
  <c r="D339" i="1"/>
  <c r="O338" i="1"/>
  <c r="N338" i="1"/>
  <c r="M338" i="1"/>
  <c r="D338" i="1"/>
  <c r="O337" i="1"/>
  <c r="N337" i="1"/>
  <c r="M337" i="1"/>
  <c r="D337" i="1"/>
  <c r="O336" i="1"/>
  <c r="N336" i="1"/>
  <c r="M336" i="1"/>
  <c r="D336" i="1"/>
  <c r="O335" i="1"/>
  <c r="N335" i="1"/>
  <c r="M335" i="1"/>
  <c r="D335" i="1"/>
  <c r="O334" i="1"/>
  <c r="N334" i="1"/>
  <c r="M334" i="1"/>
  <c r="D334" i="1"/>
  <c r="O333" i="1"/>
  <c r="N333" i="1"/>
  <c r="M333" i="1"/>
  <c r="D333" i="1"/>
  <c r="O332" i="1"/>
  <c r="N332" i="1"/>
  <c r="M332" i="1"/>
  <c r="D332" i="1"/>
  <c r="O331" i="1"/>
  <c r="N331" i="1"/>
  <c r="M331" i="1"/>
  <c r="D331" i="1"/>
  <c r="O330" i="1"/>
  <c r="N330" i="1"/>
  <c r="M330" i="1"/>
  <c r="D330" i="1"/>
  <c r="O329" i="1"/>
  <c r="N329" i="1"/>
  <c r="M329" i="1"/>
  <c r="D329" i="1"/>
  <c r="O328" i="1"/>
  <c r="N328" i="1"/>
  <c r="M328" i="1"/>
  <c r="D328" i="1"/>
  <c r="O327" i="1"/>
  <c r="N327" i="1"/>
  <c r="M327" i="1"/>
  <c r="D327" i="1"/>
  <c r="O326" i="1"/>
  <c r="N326" i="1"/>
  <c r="M326" i="1"/>
  <c r="D326" i="1"/>
  <c r="O325" i="1"/>
  <c r="N325" i="1"/>
  <c r="M325" i="1"/>
  <c r="D325" i="1"/>
  <c r="O324" i="1"/>
  <c r="N324" i="1"/>
  <c r="M324" i="1"/>
  <c r="D324" i="1"/>
  <c r="O323" i="1"/>
  <c r="N323" i="1"/>
  <c r="M323" i="1"/>
  <c r="D323" i="1"/>
  <c r="O322" i="1"/>
  <c r="N322" i="1"/>
  <c r="M322" i="1"/>
  <c r="D322" i="1"/>
  <c r="O321" i="1"/>
  <c r="N321" i="1"/>
  <c r="M321" i="1"/>
  <c r="D321" i="1"/>
  <c r="O320" i="1"/>
  <c r="N320" i="1"/>
  <c r="M320" i="1"/>
  <c r="D320" i="1"/>
  <c r="O319" i="1"/>
  <c r="N319" i="1"/>
  <c r="M319" i="1"/>
  <c r="D319" i="1"/>
  <c r="O318" i="1"/>
  <c r="N318" i="1"/>
  <c r="M318" i="1"/>
  <c r="D318" i="1"/>
  <c r="O317" i="1"/>
  <c r="N317" i="1"/>
  <c r="M317" i="1"/>
  <c r="D317" i="1"/>
  <c r="O316" i="1"/>
  <c r="N316" i="1"/>
  <c r="M316" i="1"/>
  <c r="D316" i="1"/>
  <c r="O315" i="1"/>
  <c r="N315" i="1"/>
  <c r="M315" i="1"/>
  <c r="D315" i="1"/>
  <c r="O314" i="1"/>
  <c r="N314" i="1"/>
  <c r="M314" i="1"/>
  <c r="D314" i="1"/>
  <c r="O313" i="1"/>
  <c r="N313" i="1"/>
  <c r="M313" i="1"/>
  <c r="D313" i="1"/>
  <c r="O312" i="1"/>
  <c r="N312" i="1"/>
  <c r="M312" i="1"/>
  <c r="D312" i="1"/>
  <c r="O311" i="1"/>
  <c r="N311" i="1"/>
  <c r="M311" i="1"/>
  <c r="D311" i="1"/>
  <c r="O310" i="1"/>
  <c r="N310" i="1"/>
  <c r="M310" i="1"/>
  <c r="D310" i="1"/>
  <c r="O309" i="1"/>
  <c r="N309" i="1"/>
  <c r="M309" i="1"/>
  <c r="P309" i="1" s="1"/>
  <c r="J309" i="1" s="1"/>
  <c r="E309" i="1" s="1"/>
  <c r="D309" i="1"/>
  <c r="O308" i="1"/>
  <c r="N308" i="1"/>
  <c r="M308" i="1"/>
  <c r="D308" i="1"/>
  <c r="O307" i="1"/>
  <c r="N307" i="1"/>
  <c r="M307" i="1"/>
  <c r="P307" i="1" s="1"/>
  <c r="J307" i="1" s="1"/>
  <c r="E307" i="1" s="1"/>
  <c r="D307" i="1"/>
  <c r="O306" i="1"/>
  <c r="N306" i="1"/>
  <c r="M306" i="1"/>
  <c r="D306" i="1"/>
  <c r="O305" i="1"/>
  <c r="N305" i="1"/>
  <c r="M305" i="1"/>
  <c r="D305" i="1"/>
  <c r="O304" i="1"/>
  <c r="N304" i="1"/>
  <c r="M304" i="1"/>
  <c r="D304" i="1"/>
  <c r="O303" i="1"/>
  <c r="N303" i="1"/>
  <c r="M303" i="1"/>
  <c r="D303" i="1"/>
  <c r="O302" i="1"/>
  <c r="N302" i="1"/>
  <c r="M302" i="1"/>
  <c r="D302" i="1"/>
  <c r="O301" i="1"/>
  <c r="N301" i="1"/>
  <c r="M301" i="1"/>
  <c r="D301" i="1"/>
  <c r="O300" i="1"/>
  <c r="N300" i="1"/>
  <c r="M300" i="1"/>
  <c r="D300" i="1"/>
  <c r="O299" i="1"/>
  <c r="N299" i="1"/>
  <c r="M299" i="1"/>
  <c r="D299" i="1"/>
  <c r="O298" i="1"/>
  <c r="N298" i="1"/>
  <c r="M298" i="1"/>
  <c r="D298" i="1"/>
  <c r="O297" i="1"/>
  <c r="N297" i="1"/>
  <c r="M297" i="1"/>
  <c r="D297" i="1"/>
  <c r="O296" i="1"/>
  <c r="N296" i="1"/>
  <c r="M296" i="1"/>
  <c r="D296" i="1"/>
  <c r="O295" i="1"/>
  <c r="N295" i="1"/>
  <c r="M295" i="1"/>
  <c r="D295" i="1"/>
  <c r="O294" i="1"/>
  <c r="N294" i="1"/>
  <c r="M294" i="1"/>
  <c r="D294" i="1"/>
  <c r="O293" i="1"/>
  <c r="N293" i="1"/>
  <c r="M293" i="1"/>
  <c r="D293" i="1"/>
  <c r="O292" i="1"/>
  <c r="N292" i="1"/>
  <c r="M292" i="1"/>
  <c r="D292" i="1"/>
  <c r="O291" i="1"/>
  <c r="N291" i="1"/>
  <c r="M291" i="1"/>
  <c r="D291" i="1"/>
  <c r="O290" i="1"/>
  <c r="N290" i="1"/>
  <c r="M290" i="1"/>
  <c r="D290" i="1"/>
  <c r="O289" i="1"/>
  <c r="N289" i="1"/>
  <c r="M289" i="1"/>
  <c r="D289" i="1"/>
  <c r="O288" i="1"/>
  <c r="N288" i="1"/>
  <c r="M288" i="1"/>
  <c r="D288" i="1"/>
  <c r="O287" i="1"/>
  <c r="N287" i="1"/>
  <c r="M287" i="1"/>
  <c r="D287" i="1"/>
  <c r="O286" i="1"/>
  <c r="N286" i="1"/>
  <c r="M286" i="1"/>
  <c r="D286" i="1"/>
  <c r="O285" i="1"/>
  <c r="N285" i="1"/>
  <c r="M285" i="1"/>
  <c r="D285" i="1"/>
  <c r="O284" i="1"/>
  <c r="N284" i="1"/>
  <c r="M284" i="1"/>
  <c r="D284" i="1"/>
  <c r="O283" i="1"/>
  <c r="N283" i="1"/>
  <c r="M283" i="1"/>
  <c r="D283" i="1"/>
  <c r="O282" i="1"/>
  <c r="N282" i="1"/>
  <c r="M282" i="1"/>
  <c r="D282" i="1"/>
  <c r="O281" i="1"/>
  <c r="N281" i="1"/>
  <c r="M281" i="1"/>
  <c r="D281" i="1"/>
  <c r="O280" i="1"/>
  <c r="N280" i="1"/>
  <c r="M280" i="1"/>
  <c r="D280" i="1"/>
  <c r="O279" i="1"/>
  <c r="N279" i="1"/>
  <c r="M279" i="1"/>
  <c r="D279" i="1"/>
  <c r="O278" i="1"/>
  <c r="N278" i="1"/>
  <c r="M278" i="1"/>
  <c r="D278" i="1"/>
  <c r="O277" i="1"/>
  <c r="N277" i="1"/>
  <c r="M277" i="1"/>
  <c r="D277" i="1"/>
  <c r="O276" i="1"/>
  <c r="N276" i="1"/>
  <c r="M276" i="1"/>
  <c r="D276" i="1"/>
  <c r="O275" i="1"/>
  <c r="N275" i="1"/>
  <c r="M275" i="1"/>
  <c r="P275" i="1" s="1"/>
  <c r="J275" i="1" s="1"/>
  <c r="E275" i="1" s="1"/>
  <c r="D275" i="1"/>
  <c r="O274" i="1"/>
  <c r="N274" i="1"/>
  <c r="M274" i="1"/>
  <c r="D274" i="1"/>
  <c r="O273" i="1"/>
  <c r="N273" i="1"/>
  <c r="M273" i="1"/>
  <c r="P273" i="1" s="1"/>
  <c r="J273" i="1" s="1"/>
  <c r="E273" i="1" s="1"/>
  <c r="D273" i="1"/>
  <c r="O272" i="1"/>
  <c r="N272" i="1"/>
  <c r="M272" i="1"/>
  <c r="D272" i="1"/>
  <c r="O271" i="1"/>
  <c r="N271" i="1"/>
  <c r="M271" i="1"/>
  <c r="P271" i="1" s="1"/>
  <c r="J271" i="1" s="1"/>
  <c r="E271" i="1" s="1"/>
  <c r="D271" i="1"/>
  <c r="O270" i="1"/>
  <c r="N270" i="1"/>
  <c r="M270" i="1"/>
  <c r="D270" i="1"/>
  <c r="O269" i="1"/>
  <c r="N269" i="1"/>
  <c r="M269" i="1"/>
  <c r="D269" i="1"/>
  <c r="O268" i="1"/>
  <c r="N268" i="1"/>
  <c r="M268" i="1"/>
  <c r="P268" i="1" s="1"/>
  <c r="J268" i="1" s="1"/>
  <c r="E268" i="1" s="1"/>
  <c r="D268" i="1"/>
  <c r="O267" i="1"/>
  <c r="N267" i="1"/>
  <c r="M267" i="1"/>
  <c r="P267" i="1" s="1"/>
  <c r="J267" i="1" s="1"/>
  <c r="E267" i="1" s="1"/>
  <c r="D267" i="1"/>
  <c r="O266" i="1"/>
  <c r="N266" i="1"/>
  <c r="M266" i="1"/>
  <c r="D266" i="1"/>
  <c r="O265" i="1"/>
  <c r="N265" i="1"/>
  <c r="M265" i="1"/>
  <c r="P265" i="1" s="1"/>
  <c r="J265" i="1" s="1"/>
  <c r="E265" i="1" s="1"/>
  <c r="D265" i="1"/>
  <c r="O264" i="1"/>
  <c r="N264" i="1"/>
  <c r="M264" i="1"/>
  <c r="P264" i="1" s="1"/>
  <c r="J264" i="1" s="1"/>
  <c r="E264" i="1" s="1"/>
  <c r="D264" i="1"/>
  <c r="O263" i="1"/>
  <c r="N263" i="1"/>
  <c r="M263" i="1"/>
  <c r="P263" i="1" s="1"/>
  <c r="J263" i="1" s="1"/>
  <c r="E263" i="1" s="1"/>
  <c r="D263" i="1"/>
  <c r="O262" i="1"/>
  <c r="N262" i="1"/>
  <c r="M262" i="1"/>
  <c r="P262" i="1" s="1"/>
  <c r="J262" i="1" s="1"/>
  <c r="E262" i="1" s="1"/>
  <c r="D262" i="1"/>
  <c r="O261" i="1"/>
  <c r="N261" i="1"/>
  <c r="M261" i="1"/>
  <c r="D261" i="1"/>
  <c r="O260" i="1"/>
  <c r="N260" i="1"/>
  <c r="M260" i="1"/>
  <c r="P260" i="1" s="1"/>
  <c r="J260" i="1" s="1"/>
  <c r="E260" i="1" s="1"/>
  <c r="D260" i="1"/>
  <c r="O259" i="1"/>
  <c r="N259" i="1"/>
  <c r="M259" i="1"/>
  <c r="D259" i="1"/>
  <c r="O258" i="1"/>
  <c r="N258" i="1"/>
  <c r="M258" i="1"/>
  <c r="D258" i="1"/>
  <c r="O257" i="1"/>
  <c r="N257" i="1"/>
  <c r="M257" i="1"/>
  <c r="D257" i="1"/>
  <c r="O256" i="1"/>
  <c r="N256" i="1"/>
  <c r="M256" i="1"/>
  <c r="D256" i="1"/>
  <c r="O255" i="1"/>
  <c r="N255" i="1"/>
  <c r="M255" i="1"/>
  <c r="D255" i="1"/>
  <c r="O254" i="1"/>
  <c r="N254" i="1"/>
  <c r="M254" i="1"/>
  <c r="D254" i="1"/>
  <c r="O253" i="1"/>
  <c r="N253" i="1"/>
  <c r="M253" i="1"/>
  <c r="D253" i="1"/>
  <c r="O252" i="1"/>
  <c r="N252" i="1"/>
  <c r="M252" i="1"/>
  <c r="D252" i="1"/>
  <c r="O251" i="1"/>
  <c r="N251" i="1"/>
  <c r="M251" i="1"/>
  <c r="D251" i="1"/>
  <c r="O250" i="1"/>
  <c r="N250" i="1"/>
  <c r="M250" i="1"/>
  <c r="D250" i="1"/>
  <c r="O249" i="1"/>
  <c r="N249" i="1"/>
  <c r="M249" i="1"/>
  <c r="D249" i="1"/>
  <c r="O248" i="1"/>
  <c r="N248" i="1"/>
  <c r="M248" i="1"/>
  <c r="D248" i="1"/>
  <c r="O247" i="1"/>
  <c r="N247" i="1"/>
  <c r="M247" i="1"/>
  <c r="D247" i="1"/>
  <c r="O246" i="1"/>
  <c r="N246" i="1"/>
  <c r="M246" i="1"/>
  <c r="D246" i="1"/>
  <c r="O245" i="1"/>
  <c r="N245" i="1"/>
  <c r="M245" i="1"/>
  <c r="D245" i="1"/>
  <c r="O244" i="1"/>
  <c r="N244" i="1"/>
  <c r="M244" i="1"/>
  <c r="D244" i="1"/>
  <c r="O243" i="1"/>
  <c r="N243" i="1"/>
  <c r="M243" i="1"/>
  <c r="D243" i="1"/>
  <c r="O242" i="1"/>
  <c r="N242" i="1"/>
  <c r="M242" i="1"/>
  <c r="D242" i="1"/>
  <c r="O241" i="1"/>
  <c r="N241" i="1"/>
  <c r="M241" i="1"/>
  <c r="D241" i="1"/>
  <c r="O240" i="1"/>
  <c r="N240" i="1"/>
  <c r="M240" i="1"/>
  <c r="P240" i="1" s="1"/>
  <c r="J240" i="1" s="1"/>
  <c r="E240" i="1" s="1"/>
  <c r="D240" i="1"/>
  <c r="O239" i="1"/>
  <c r="N239" i="1"/>
  <c r="P239" i="1" s="1"/>
  <c r="J239" i="1" s="1"/>
  <c r="E239" i="1" s="1"/>
  <c r="M239" i="1"/>
  <c r="D239" i="1"/>
  <c r="O238" i="1"/>
  <c r="N238" i="1"/>
  <c r="P238" i="1" s="1"/>
  <c r="J238" i="1" s="1"/>
  <c r="E238" i="1" s="1"/>
  <c r="F238" i="1" s="1"/>
  <c r="M238" i="1"/>
  <c r="D238" i="1"/>
  <c r="O237" i="1"/>
  <c r="N237" i="1"/>
  <c r="M237" i="1"/>
  <c r="D237" i="1"/>
  <c r="O236" i="1"/>
  <c r="N236" i="1"/>
  <c r="M236" i="1"/>
  <c r="D236" i="1"/>
  <c r="O235" i="1"/>
  <c r="N235" i="1"/>
  <c r="M235" i="1"/>
  <c r="D235" i="1"/>
  <c r="O234" i="1"/>
  <c r="N234" i="1"/>
  <c r="M234" i="1"/>
  <c r="D234" i="1"/>
  <c r="O233" i="1"/>
  <c r="N233" i="1"/>
  <c r="M233" i="1"/>
  <c r="D233" i="1"/>
  <c r="O232" i="1"/>
  <c r="N232" i="1"/>
  <c r="M232" i="1"/>
  <c r="D232" i="1"/>
  <c r="O231" i="1"/>
  <c r="N231" i="1"/>
  <c r="M231" i="1"/>
  <c r="D231" i="1"/>
  <c r="O230" i="1"/>
  <c r="N230" i="1"/>
  <c r="M230" i="1"/>
  <c r="D230" i="1"/>
  <c r="O229" i="1"/>
  <c r="N229" i="1"/>
  <c r="P229" i="1" s="1"/>
  <c r="J229" i="1" s="1"/>
  <c r="E229" i="1" s="1"/>
  <c r="M229" i="1"/>
  <c r="D229" i="1"/>
  <c r="O228" i="1"/>
  <c r="N228" i="1"/>
  <c r="M228" i="1"/>
  <c r="D228" i="1"/>
  <c r="O227" i="1"/>
  <c r="N227" i="1"/>
  <c r="M227" i="1"/>
  <c r="D227" i="1"/>
  <c r="O226" i="1"/>
  <c r="N226" i="1"/>
  <c r="M226" i="1"/>
  <c r="D226" i="1"/>
  <c r="O225" i="1"/>
  <c r="N225" i="1"/>
  <c r="M225" i="1"/>
  <c r="D225" i="1"/>
  <c r="O224" i="1"/>
  <c r="N224" i="1"/>
  <c r="M224" i="1"/>
  <c r="D224" i="1"/>
  <c r="O223" i="1"/>
  <c r="N223" i="1"/>
  <c r="M223" i="1"/>
  <c r="D223" i="1"/>
  <c r="O222" i="1"/>
  <c r="N222" i="1"/>
  <c r="M222" i="1"/>
  <c r="D222" i="1"/>
  <c r="O221" i="1"/>
  <c r="N221" i="1"/>
  <c r="M221" i="1"/>
  <c r="D221" i="1"/>
  <c r="O220" i="1"/>
  <c r="N220" i="1"/>
  <c r="M220" i="1"/>
  <c r="D220" i="1"/>
  <c r="O219" i="1"/>
  <c r="N219" i="1"/>
  <c r="M219" i="1"/>
  <c r="D219" i="1"/>
  <c r="O218" i="1"/>
  <c r="N218" i="1"/>
  <c r="M218" i="1"/>
  <c r="D218" i="1"/>
  <c r="O217" i="1"/>
  <c r="N217" i="1"/>
  <c r="M217" i="1"/>
  <c r="D217" i="1"/>
  <c r="O216" i="1"/>
  <c r="N216" i="1"/>
  <c r="M216" i="1"/>
  <c r="D216" i="1"/>
  <c r="O215" i="1"/>
  <c r="N215" i="1"/>
  <c r="M215" i="1"/>
  <c r="D215" i="1"/>
  <c r="O214" i="1"/>
  <c r="N214" i="1"/>
  <c r="M214" i="1"/>
  <c r="D214" i="1"/>
  <c r="O213" i="1"/>
  <c r="N213" i="1"/>
  <c r="M213" i="1"/>
  <c r="D213" i="1"/>
  <c r="O212" i="1"/>
  <c r="N212" i="1"/>
  <c r="M212" i="1"/>
  <c r="D212" i="1"/>
  <c r="O211" i="1"/>
  <c r="N211" i="1"/>
  <c r="M211" i="1"/>
  <c r="D211" i="1"/>
  <c r="O210" i="1"/>
  <c r="N210" i="1"/>
  <c r="M210" i="1"/>
  <c r="D210" i="1"/>
  <c r="O209" i="1"/>
  <c r="N209" i="1"/>
  <c r="M209" i="1"/>
  <c r="D209" i="1"/>
  <c r="O208" i="1"/>
  <c r="N208" i="1"/>
  <c r="M208" i="1"/>
  <c r="D208" i="1"/>
  <c r="O207" i="1"/>
  <c r="N207" i="1"/>
  <c r="M207" i="1"/>
  <c r="D207" i="1"/>
  <c r="O206" i="1"/>
  <c r="N206" i="1"/>
  <c r="M206" i="1"/>
  <c r="D206" i="1"/>
  <c r="O205" i="1"/>
  <c r="N205" i="1"/>
  <c r="M205" i="1"/>
  <c r="D205" i="1"/>
  <c r="O204" i="1"/>
  <c r="N204" i="1"/>
  <c r="M204" i="1"/>
  <c r="D204" i="1"/>
  <c r="O203" i="1"/>
  <c r="N203" i="1"/>
  <c r="M203" i="1"/>
  <c r="D203" i="1"/>
  <c r="O202" i="1"/>
  <c r="N202" i="1"/>
  <c r="M202" i="1"/>
  <c r="D202" i="1"/>
  <c r="O201" i="1"/>
  <c r="N201" i="1"/>
  <c r="M201" i="1"/>
  <c r="D201" i="1"/>
  <c r="O200" i="1"/>
  <c r="N200" i="1"/>
  <c r="M200" i="1"/>
  <c r="D200" i="1"/>
  <c r="O199" i="1"/>
  <c r="N199" i="1"/>
  <c r="M199" i="1"/>
  <c r="D199" i="1"/>
  <c r="O198" i="1"/>
  <c r="N198" i="1"/>
  <c r="M198" i="1"/>
  <c r="D198" i="1"/>
  <c r="O197" i="1"/>
  <c r="N197" i="1"/>
  <c r="M197" i="1"/>
  <c r="D197" i="1"/>
  <c r="O196" i="1"/>
  <c r="N196" i="1"/>
  <c r="M196" i="1"/>
  <c r="D196" i="1"/>
  <c r="O195" i="1"/>
  <c r="N195" i="1"/>
  <c r="M195" i="1"/>
  <c r="D195" i="1"/>
  <c r="O194" i="1"/>
  <c r="N194" i="1"/>
  <c r="M194" i="1"/>
  <c r="D194" i="1"/>
  <c r="O193" i="1"/>
  <c r="N193" i="1"/>
  <c r="M193" i="1"/>
  <c r="D193" i="1"/>
  <c r="O192" i="1"/>
  <c r="N192" i="1"/>
  <c r="M192" i="1"/>
  <c r="D192" i="1"/>
  <c r="O191" i="1"/>
  <c r="N191" i="1"/>
  <c r="M191" i="1"/>
  <c r="D191" i="1"/>
  <c r="O190" i="1"/>
  <c r="N190" i="1"/>
  <c r="M190" i="1"/>
  <c r="D190" i="1"/>
  <c r="O189" i="1"/>
  <c r="N189" i="1"/>
  <c r="M189" i="1"/>
  <c r="D189" i="1"/>
  <c r="O188" i="1"/>
  <c r="N188" i="1"/>
  <c r="M188" i="1"/>
  <c r="D188" i="1"/>
  <c r="O187" i="1"/>
  <c r="N187" i="1"/>
  <c r="M187" i="1"/>
  <c r="D187" i="1"/>
  <c r="O186" i="1"/>
  <c r="N186" i="1"/>
  <c r="M186" i="1"/>
  <c r="D186" i="1"/>
  <c r="O185" i="1"/>
  <c r="N185" i="1"/>
  <c r="M185" i="1"/>
  <c r="D185" i="1"/>
  <c r="O184" i="1"/>
  <c r="N184" i="1"/>
  <c r="M184" i="1"/>
  <c r="D184" i="1"/>
  <c r="O183" i="1"/>
  <c r="N183" i="1"/>
  <c r="M183" i="1"/>
  <c r="D183" i="1"/>
  <c r="O182" i="1"/>
  <c r="N182" i="1"/>
  <c r="M182" i="1"/>
  <c r="D182" i="1"/>
  <c r="O181" i="1"/>
  <c r="N181" i="1"/>
  <c r="M181" i="1"/>
  <c r="D181" i="1"/>
  <c r="O180" i="1"/>
  <c r="N180" i="1"/>
  <c r="M180" i="1"/>
  <c r="D180" i="1"/>
  <c r="O179" i="1"/>
  <c r="N179" i="1"/>
  <c r="M179" i="1"/>
  <c r="D179" i="1"/>
  <c r="O178" i="1"/>
  <c r="N178" i="1"/>
  <c r="M178" i="1"/>
  <c r="D178" i="1"/>
  <c r="O177" i="1"/>
  <c r="N177" i="1"/>
  <c r="M177" i="1"/>
  <c r="D177" i="1"/>
  <c r="O176" i="1"/>
  <c r="N176" i="1"/>
  <c r="M176" i="1"/>
  <c r="D176" i="1"/>
  <c r="O175" i="1"/>
  <c r="N175" i="1"/>
  <c r="M175" i="1"/>
  <c r="D175" i="1"/>
  <c r="O174" i="1"/>
  <c r="N174" i="1"/>
  <c r="M174" i="1"/>
  <c r="D174" i="1"/>
  <c r="O173" i="1"/>
  <c r="N173" i="1"/>
  <c r="M173" i="1"/>
  <c r="D173" i="1"/>
  <c r="O172" i="1"/>
  <c r="N172" i="1"/>
  <c r="M172" i="1"/>
  <c r="D172" i="1"/>
  <c r="O171" i="1"/>
  <c r="N171" i="1"/>
  <c r="M171" i="1"/>
  <c r="D171" i="1"/>
  <c r="O170" i="1"/>
  <c r="N170" i="1"/>
  <c r="M170" i="1"/>
  <c r="D170" i="1"/>
  <c r="O169" i="1"/>
  <c r="N169" i="1"/>
  <c r="M169" i="1"/>
  <c r="D169" i="1"/>
  <c r="O168" i="1"/>
  <c r="N168" i="1"/>
  <c r="M168" i="1"/>
  <c r="D168" i="1"/>
  <c r="O167" i="1"/>
  <c r="N167" i="1"/>
  <c r="M167" i="1"/>
  <c r="D167" i="1"/>
  <c r="O166" i="1"/>
  <c r="N166" i="1"/>
  <c r="M166" i="1"/>
  <c r="D166" i="1"/>
  <c r="O165" i="1"/>
  <c r="N165" i="1"/>
  <c r="M165" i="1"/>
  <c r="D165" i="1"/>
  <c r="O164" i="1"/>
  <c r="N164" i="1"/>
  <c r="M164" i="1"/>
  <c r="D164" i="1"/>
  <c r="O163" i="1"/>
  <c r="N163" i="1"/>
  <c r="M163" i="1"/>
  <c r="D163" i="1"/>
  <c r="O162" i="1"/>
  <c r="N162" i="1"/>
  <c r="M162" i="1"/>
  <c r="D162" i="1"/>
  <c r="O161" i="1"/>
  <c r="N161" i="1"/>
  <c r="M161" i="1"/>
  <c r="D161" i="1"/>
  <c r="O160" i="1"/>
  <c r="N160" i="1"/>
  <c r="M160" i="1"/>
  <c r="D160" i="1"/>
  <c r="O159" i="1"/>
  <c r="N159" i="1"/>
  <c r="M159" i="1"/>
  <c r="D159" i="1"/>
  <c r="O158" i="1"/>
  <c r="N158" i="1"/>
  <c r="M158" i="1"/>
  <c r="D158" i="1"/>
  <c r="O157" i="1"/>
  <c r="N157" i="1"/>
  <c r="M157" i="1"/>
  <c r="D157" i="1"/>
  <c r="O156" i="1"/>
  <c r="N156" i="1"/>
  <c r="M156" i="1"/>
  <c r="D156" i="1"/>
  <c r="O155" i="1"/>
  <c r="N155" i="1"/>
  <c r="M155" i="1"/>
  <c r="D155" i="1"/>
  <c r="O154" i="1"/>
  <c r="N154" i="1"/>
  <c r="M154" i="1"/>
  <c r="D154" i="1"/>
  <c r="O153" i="1"/>
  <c r="N153" i="1"/>
  <c r="M153" i="1"/>
  <c r="D153" i="1"/>
  <c r="O152" i="1"/>
  <c r="N152" i="1"/>
  <c r="M152" i="1"/>
  <c r="D152" i="1"/>
  <c r="O151" i="1"/>
  <c r="N151" i="1"/>
  <c r="M151" i="1"/>
  <c r="D151" i="1"/>
  <c r="O150" i="1"/>
  <c r="N150" i="1"/>
  <c r="M150" i="1"/>
  <c r="D150" i="1"/>
  <c r="O149" i="1"/>
  <c r="N149" i="1"/>
  <c r="M149" i="1"/>
  <c r="D149" i="1"/>
  <c r="O148" i="1"/>
  <c r="N148" i="1"/>
  <c r="M148" i="1"/>
  <c r="D148" i="1"/>
  <c r="O147" i="1"/>
  <c r="N147" i="1"/>
  <c r="M147" i="1"/>
  <c r="D147" i="1"/>
  <c r="O146" i="1"/>
  <c r="N146" i="1"/>
  <c r="P146" i="1" s="1"/>
  <c r="J146" i="1" s="1"/>
  <c r="E146" i="1" s="1"/>
  <c r="M146" i="1"/>
  <c r="D146" i="1"/>
  <c r="O145" i="1"/>
  <c r="P145" i="1" s="1"/>
  <c r="J145" i="1" s="1"/>
  <c r="E145" i="1" s="1"/>
  <c r="N145" i="1"/>
  <c r="M145" i="1"/>
  <c r="D145" i="1"/>
  <c r="O144" i="1"/>
  <c r="N144" i="1"/>
  <c r="M144" i="1"/>
  <c r="D144" i="1"/>
  <c r="O143" i="1"/>
  <c r="N143" i="1"/>
  <c r="M143" i="1"/>
  <c r="D143" i="1"/>
  <c r="O142" i="1"/>
  <c r="N142" i="1"/>
  <c r="M142" i="1"/>
  <c r="D142" i="1"/>
  <c r="O141" i="1"/>
  <c r="N141" i="1"/>
  <c r="M141" i="1"/>
  <c r="D141" i="1"/>
  <c r="O140" i="1"/>
  <c r="N140" i="1"/>
  <c r="M140" i="1"/>
  <c r="D140" i="1"/>
  <c r="O139" i="1"/>
  <c r="N139" i="1"/>
  <c r="M139" i="1"/>
  <c r="D139" i="1"/>
  <c r="O138" i="1"/>
  <c r="N138" i="1"/>
  <c r="M138" i="1"/>
  <c r="D138" i="1"/>
  <c r="O137" i="1"/>
  <c r="N137" i="1"/>
  <c r="M137" i="1"/>
  <c r="D137" i="1"/>
  <c r="O136" i="1"/>
  <c r="N136" i="1"/>
  <c r="M136" i="1"/>
  <c r="D136" i="1"/>
  <c r="O135" i="1"/>
  <c r="N135" i="1"/>
  <c r="M135" i="1"/>
  <c r="D135" i="1"/>
  <c r="O134" i="1"/>
  <c r="N134" i="1"/>
  <c r="M134" i="1"/>
  <c r="D134" i="1"/>
  <c r="O133" i="1"/>
  <c r="N133" i="1"/>
  <c r="M133" i="1"/>
  <c r="D133" i="1"/>
  <c r="O132" i="1"/>
  <c r="N132" i="1"/>
  <c r="M132" i="1"/>
  <c r="D132" i="1"/>
  <c r="O131" i="1"/>
  <c r="N131" i="1"/>
  <c r="M131" i="1"/>
  <c r="D131" i="1"/>
  <c r="O130" i="1"/>
  <c r="N130" i="1"/>
  <c r="M130" i="1"/>
  <c r="D130" i="1"/>
  <c r="O129" i="1"/>
  <c r="N129" i="1"/>
  <c r="M129" i="1"/>
  <c r="D129" i="1"/>
  <c r="O128" i="1"/>
  <c r="N128" i="1"/>
  <c r="M128" i="1"/>
  <c r="D128" i="1"/>
  <c r="O127" i="1"/>
  <c r="N127" i="1"/>
  <c r="M127" i="1"/>
  <c r="D127" i="1"/>
  <c r="O126" i="1"/>
  <c r="N126" i="1"/>
  <c r="M126" i="1"/>
  <c r="D126" i="1"/>
  <c r="O125" i="1"/>
  <c r="N125" i="1"/>
  <c r="M125" i="1"/>
  <c r="D125" i="1"/>
  <c r="O124" i="1"/>
  <c r="N124" i="1"/>
  <c r="M124" i="1"/>
  <c r="D124" i="1"/>
  <c r="O123" i="1"/>
  <c r="N123" i="1"/>
  <c r="M123" i="1"/>
  <c r="D123" i="1"/>
  <c r="O122" i="1"/>
  <c r="N122" i="1"/>
  <c r="M122" i="1"/>
  <c r="D122" i="1"/>
  <c r="O121" i="1"/>
  <c r="N121" i="1"/>
  <c r="M121" i="1"/>
  <c r="D121" i="1"/>
  <c r="O120" i="1"/>
  <c r="N120" i="1"/>
  <c r="M120" i="1"/>
  <c r="D120" i="1"/>
  <c r="O119" i="1"/>
  <c r="N119" i="1"/>
  <c r="M119" i="1"/>
  <c r="D119" i="1"/>
  <c r="O118" i="1"/>
  <c r="N118" i="1"/>
  <c r="M118" i="1"/>
  <c r="D118" i="1"/>
  <c r="O117" i="1"/>
  <c r="N117" i="1"/>
  <c r="M117" i="1"/>
  <c r="D117" i="1"/>
  <c r="O116" i="1"/>
  <c r="N116" i="1"/>
  <c r="M116" i="1"/>
  <c r="D116" i="1"/>
  <c r="O115" i="1"/>
  <c r="N115" i="1"/>
  <c r="M115" i="1"/>
  <c r="D115" i="1"/>
  <c r="O114" i="1"/>
  <c r="N114" i="1"/>
  <c r="M114" i="1"/>
  <c r="D114" i="1"/>
  <c r="O113" i="1"/>
  <c r="N113" i="1"/>
  <c r="M113" i="1"/>
  <c r="D113" i="1"/>
  <c r="O112" i="1"/>
  <c r="N112" i="1"/>
  <c r="M112" i="1"/>
  <c r="D112" i="1"/>
  <c r="O111" i="1"/>
  <c r="N111" i="1"/>
  <c r="M111" i="1"/>
  <c r="D111" i="1"/>
  <c r="O110" i="1"/>
  <c r="N110" i="1"/>
  <c r="M110" i="1"/>
  <c r="D110" i="1"/>
  <c r="O109" i="1"/>
  <c r="N109" i="1"/>
  <c r="M109" i="1"/>
  <c r="D109" i="1"/>
  <c r="O108" i="1"/>
  <c r="N108" i="1"/>
  <c r="M108" i="1"/>
  <c r="D108" i="1"/>
  <c r="O107" i="1"/>
  <c r="N107" i="1"/>
  <c r="M107" i="1"/>
  <c r="D107" i="1"/>
  <c r="O106" i="1"/>
  <c r="N106" i="1"/>
  <c r="M106" i="1"/>
  <c r="D106" i="1"/>
  <c r="O105" i="1"/>
  <c r="N105" i="1"/>
  <c r="M105" i="1"/>
  <c r="D105" i="1"/>
  <c r="O104" i="1"/>
  <c r="N104" i="1"/>
  <c r="M104" i="1"/>
  <c r="D104" i="1"/>
  <c r="O103" i="1"/>
  <c r="N103" i="1"/>
  <c r="M103" i="1"/>
  <c r="D103" i="1"/>
  <c r="O102" i="1"/>
  <c r="N102" i="1"/>
  <c r="M102" i="1"/>
  <c r="D102" i="1"/>
  <c r="O101" i="1"/>
  <c r="N101" i="1"/>
  <c r="M101" i="1"/>
  <c r="D101" i="1"/>
  <c r="O100" i="1"/>
  <c r="N100" i="1"/>
  <c r="M100" i="1"/>
  <c r="D100" i="1"/>
  <c r="O99" i="1"/>
  <c r="N99" i="1"/>
  <c r="M99" i="1"/>
  <c r="D99" i="1"/>
  <c r="O98" i="1"/>
  <c r="N98" i="1"/>
  <c r="M98" i="1"/>
  <c r="D98" i="1"/>
  <c r="O97" i="1"/>
  <c r="N97" i="1"/>
  <c r="M97" i="1"/>
  <c r="D97" i="1"/>
  <c r="O96" i="1"/>
  <c r="N96" i="1"/>
  <c r="M96" i="1"/>
  <c r="D96" i="1"/>
  <c r="O95" i="1"/>
  <c r="N95" i="1"/>
  <c r="M95" i="1"/>
  <c r="D95" i="1"/>
  <c r="O94" i="1"/>
  <c r="N94" i="1"/>
  <c r="M94" i="1"/>
  <c r="D94" i="1"/>
  <c r="O93" i="1"/>
  <c r="N93" i="1"/>
  <c r="M93" i="1"/>
  <c r="D93" i="1"/>
  <c r="O92" i="1"/>
  <c r="N92" i="1"/>
  <c r="M92" i="1"/>
  <c r="D92" i="1"/>
  <c r="O91" i="1"/>
  <c r="N91" i="1"/>
  <c r="M91" i="1"/>
  <c r="D91" i="1"/>
  <c r="O90" i="1"/>
  <c r="N90" i="1"/>
  <c r="M90" i="1"/>
  <c r="D90" i="1"/>
  <c r="O89" i="1"/>
  <c r="N89" i="1"/>
  <c r="M89" i="1"/>
  <c r="D89" i="1"/>
  <c r="O88" i="1"/>
  <c r="N88" i="1"/>
  <c r="M88" i="1"/>
  <c r="D88" i="1"/>
  <c r="O87" i="1"/>
  <c r="N87" i="1"/>
  <c r="M87" i="1"/>
  <c r="D87" i="1"/>
  <c r="O86" i="1"/>
  <c r="N86" i="1"/>
  <c r="M86" i="1"/>
  <c r="D86" i="1"/>
  <c r="O85" i="1"/>
  <c r="N85" i="1"/>
  <c r="M85" i="1"/>
  <c r="D85" i="1"/>
  <c r="O84" i="1"/>
  <c r="N84" i="1"/>
  <c r="M84" i="1"/>
  <c r="D84" i="1"/>
  <c r="O83" i="1"/>
  <c r="N83" i="1"/>
  <c r="M83" i="1"/>
  <c r="D83" i="1"/>
  <c r="O82" i="1"/>
  <c r="N82" i="1"/>
  <c r="M82" i="1"/>
  <c r="D82" i="1"/>
  <c r="O81" i="1"/>
  <c r="N81" i="1"/>
  <c r="M81" i="1"/>
  <c r="D81" i="1"/>
  <c r="O80" i="1"/>
  <c r="N80" i="1"/>
  <c r="M80" i="1"/>
  <c r="D80" i="1"/>
  <c r="O79" i="1"/>
  <c r="N79" i="1"/>
  <c r="M79" i="1"/>
  <c r="D79" i="1"/>
  <c r="O78" i="1"/>
  <c r="N78" i="1"/>
  <c r="M78" i="1"/>
  <c r="D78" i="1"/>
  <c r="O77" i="1"/>
  <c r="N77" i="1"/>
  <c r="M77" i="1"/>
  <c r="D77" i="1"/>
  <c r="O76" i="1"/>
  <c r="N76" i="1"/>
  <c r="M76" i="1"/>
  <c r="D76" i="1"/>
  <c r="O75" i="1"/>
  <c r="N75" i="1"/>
  <c r="M75" i="1"/>
  <c r="D75" i="1"/>
  <c r="O74" i="1"/>
  <c r="N74" i="1"/>
  <c r="M74" i="1"/>
  <c r="D74" i="1"/>
  <c r="O73" i="1"/>
  <c r="N73" i="1"/>
  <c r="M73" i="1"/>
  <c r="D73" i="1"/>
  <c r="O72" i="1"/>
  <c r="N72" i="1"/>
  <c r="M72" i="1"/>
  <c r="D72" i="1"/>
  <c r="O71" i="1"/>
  <c r="N71" i="1"/>
  <c r="M71" i="1"/>
  <c r="D71" i="1"/>
  <c r="O70" i="1"/>
  <c r="N70" i="1"/>
  <c r="M70" i="1"/>
  <c r="D70" i="1"/>
  <c r="O69" i="1"/>
  <c r="N69" i="1"/>
  <c r="M69" i="1"/>
  <c r="D69" i="1"/>
  <c r="O68" i="1"/>
  <c r="N68" i="1"/>
  <c r="M68" i="1"/>
  <c r="D68" i="1"/>
  <c r="O67" i="1"/>
  <c r="N67" i="1"/>
  <c r="M67" i="1"/>
  <c r="D67" i="1"/>
  <c r="O66" i="1"/>
  <c r="N66" i="1"/>
  <c r="M66" i="1"/>
  <c r="D66" i="1"/>
  <c r="O65" i="1"/>
  <c r="N65" i="1"/>
  <c r="M65" i="1"/>
  <c r="D65" i="1"/>
  <c r="O64" i="1"/>
  <c r="N64" i="1"/>
  <c r="M64" i="1"/>
  <c r="D64" i="1"/>
  <c r="O63" i="1"/>
  <c r="N63" i="1"/>
  <c r="M63" i="1"/>
  <c r="D63" i="1"/>
  <c r="O62" i="1"/>
  <c r="N62" i="1"/>
  <c r="M62" i="1"/>
  <c r="D62" i="1"/>
  <c r="O61" i="1"/>
  <c r="N61" i="1"/>
  <c r="M61" i="1"/>
  <c r="D61" i="1"/>
  <c r="O60" i="1"/>
  <c r="P60" i="1" s="1"/>
  <c r="J60" i="1" s="1"/>
  <c r="E60" i="1" s="1"/>
  <c r="N60" i="1"/>
  <c r="M60" i="1"/>
  <c r="D60" i="1"/>
  <c r="O59" i="1"/>
  <c r="N59" i="1"/>
  <c r="M59" i="1"/>
  <c r="D59" i="1"/>
  <c r="O58" i="1"/>
  <c r="N58" i="1"/>
  <c r="M58" i="1"/>
  <c r="D58" i="1"/>
  <c r="O57" i="1"/>
  <c r="N57" i="1"/>
  <c r="M57" i="1"/>
  <c r="D57" i="1"/>
  <c r="O56" i="1"/>
  <c r="N56" i="1"/>
  <c r="M56" i="1"/>
  <c r="D56" i="1"/>
  <c r="O55" i="1"/>
  <c r="N55" i="1"/>
  <c r="M55" i="1"/>
  <c r="D55" i="1"/>
  <c r="O54" i="1"/>
  <c r="N54" i="1"/>
  <c r="M54" i="1"/>
  <c r="D54" i="1"/>
  <c r="O53" i="1"/>
  <c r="N53" i="1"/>
  <c r="M53" i="1"/>
  <c r="D53" i="1"/>
  <c r="O52" i="1"/>
  <c r="N52" i="1"/>
  <c r="M52" i="1"/>
  <c r="D52" i="1"/>
  <c r="O51" i="1"/>
  <c r="N51" i="1"/>
  <c r="M51" i="1"/>
  <c r="D51" i="1"/>
  <c r="O50" i="1"/>
  <c r="N50" i="1"/>
  <c r="M50" i="1"/>
  <c r="D50" i="1"/>
  <c r="O49" i="1"/>
  <c r="N49" i="1"/>
  <c r="M49" i="1"/>
  <c r="D49" i="1"/>
  <c r="O48" i="1"/>
  <c r="N48" i="1"/>
  <c r="M48" i="1"/>
  <c r="D48" i="1"/>
  <c r="O47" i="1"/>
  <c r="N47" i="1"/>
  <c r="M47" i="1"/>
  <c r="D47" i="1"/>
  <c r="O46" i="1"/>
  <c r="N46" i="1"/>
  <c r="M46" i="1"/>
  <c r="D46" i="1"/>
  <c r="O45" i="1"/>
  <c r="N45" i="1"/>
  <c r="M45" i="1"/>
  <c r="D45" i="1"/>
  <c r="O44" i="1"/>
  <c r="P44" i="1" s="1"/>
  <c r="J44" i="1" s="1"/>
  <c r="E44" i="1" s="1"/>
  <c r="N44" i="1"/>
  <c r="M44" i="1"/>
  <c r="D44" i="1"/>
  <c r="O43" i="1"/>
  <c r="N43" i="1"/>
  <c r="M43" i="1"/>
  <c r="D43" i="1"/>
  <c r="O42" i="1"/>
  <c r="N42" i="1"/>
  <c r="M42" i="1"/>
  <c r="D42" i="1"/>
  <c r="O41" i="1"/>
  <c r="N41" i="1"/>
  <c r="M41" i="1"/>
  <c r="D41" i="1"/>
  <c r="O40" i="1"/>
  <c r="N40" i="1"/>
  <c r="M40" i="1"/>
  <c r="D40" i="1"/>
  <c r="O39" i="1"/>
  <c r="N39" i="1"/>
  <c r="M39" i="1"/>
  <c r="D39" i="1"/>
  <c r="O38" i="1"/>
  <c r="N38" i="1"/>
  <c r="M38" i="1"/>
  <c r="D38" i="1"/>
  <c r="O37" i="1"/>
  <c r="N37" i="1"/>
  <c r="M37" i="1"/>
  <c r="D37" i="1"/>
  <c r="P36" i="1"/>
  <c r="J36" i="1" s="1"/>
  <c r="E36" i="1" s="1"/>
  <c r="O36" i="1"/>
  <c r="N36" i="1"/>
  <c r="M36" i="1"/>
  <c r="D36" i="1"/>
  <c r="O35" i="1"/>
  <c r="N35" i="1"/>
  <c r="M35" i="1"/>
  <c r="D35" i="1"/>
  <c r="O34" i="1"/>
  <c r="N34" i="1"/>
  <c r="M34" i="1"/>
  <c r="P34" i="1" s="1"/>
  <c r="J34" i="1" s="1"/>
  <c r="E34" i="1" s="1"/>
  <c r="D34" i="1"/>
  <c r="O33" i="1"/>
  <c r="N33" i="1"/>
  <c r="M33" i="1"/>
  <c r="D33" i="1"/>
  <c r="O32" i="1"/>
  <c r="N32" i="1"/>
  <c r="M32" i="1"/>
  <c r="D32" i="1"/>
  <c r="O31" i="1"/>
  <c r="N31" i="1"/>
  <c r="M31" i="1"/>
  <c r="D31" i="1"/>
  <c r="O30" i="1"/>
  <c r="N30" i="1"/>
  <c r="M30" i="1"/>
  <c r="D30" i="1"/>
  <c r="O29" i="1"/>
  <c r="N29" i="1"/>
  <c r="M29" i="1"/>
  <c r="D29" i="1"/>
  <c r="O28" i="1"/>
  <c r="N28" i="1"/>
  <c r="M28" i="1"/>
  <c r="P28" i="1" s="1"/>
  <c r="J28" i="1" s="1"/>
  <c r="E28" i="1" s="1"/>
  <c r="D28" i="1"/>
  <c r="O27" i="1"/>
  <c r="N27" i="1"/>
  <c r="M27" i="1"/>
  <c r="D27" i="1"/>
  <c r="O26" i="1"/>
  <c r="N26" i="1"/>
  <c r="M26" i="1"/>
  <c r="D26" i="1"/>
  <c r="O25" i="1"/>
  <c r="N25" i="1"/>
  <c r="M25" i="1"/>
  <c r="P25" i="1" s="1"/>
  <c r="J25" i="1" s="1"/>
  <c r="E25" i="1" s="1"/>
  <c r="D25" i="1"/>
  <c r="O24" i="1"/>
  <c r="N24" i="1"/>
  <c r="M24" i="1"/>
  <c r="D24" i="1"/>
  <c r="O23" i="1"/>
  <c r="N23" i="1"/>
  <c r="M23" i="1"/>
  <c r="P23" i="1" s="1"/>
  <c r="J23" i="1" s="1"/>
  <c r="E23" i="1" s="1"/>
  <c r="D23" i="1"/>
  <c r="O22" i="1"/>
  <c r="N22" i="1"/>
  <c r="M22" i="1"/>
  <c r="D22" i="1"/>
  <c r="O21" i="1"/>
  <c r="N21" i="1"/>
  <c r="M21" i="1"/>
  <c r="P21" i="1" s="1"/>
  <c r="J21" i="1" s="1"/>
  <c r="E21" i="1" s="1"/>
  <c r="D21" i="1"/>
  <c r="O20" i="1"/>
  <c r="N20" i="1"/>
  <c r="M20" i="1"/>
  <c r="P20" i="1" s="1"/>
  <c r="J20" i="1" s="1"/>
  <c r="E20" i="1" s="1"/>
  <c r="D20" i="1"/>
  <c r="O19" i="1"/>
  <c r="N19" i="1"/>
  <c r="M19" i="1"/>
  <c r="D19" i="1"/>
  <c r="O18" i="1"/>
  <c r="N18" i="1"/>
  <c r="M18" i="1"/>
  <c r="P18" i="1" s="1"/>
  <c r="J18" i="1" s="1"/>
  <c r="E18" i="1" s="1"/>
  <c r="D18" i="1"/>
  <c r="O17" i="1"/>
  <c r="N17" i="1"/>
  <c r="M17" i="1"/>
  <c r="D17" i="1"/>
  <c r="O16" i="1"/>
  <c r="N16" i="1"/>
  <c r="M16" i="1"/>
  <c r="D16" i="1"/>
  <c r="O15" i="1"/>
  <c r="N15" i="1"/>
  <c r="M15" i="1"/>
  <c r="D15" i="1"/>
  <c r="O14" i="1"/>
  <c r="N14" i="1"/>
  <c r="M14" i="1"/>
  <c r="D14" i="1"/>
  <c r="O13" i="1"/>
  <c r="N13" i="1"/>
  <c r="M13" i="1"/>
  <c r="D13" i="1"/>
  <c r="O12" i="1"/>
  <c r="N12" i="1"/>
  <c r="M12" i="1"/>
  <c r="D12" i="1"/>
  <c r="O11" i="1"/>
  <c r="N11" i="1"/>
  <c r="M11" i="1"/>
  <c r="D11" i="1"/>
  <c r="O10" i="1"/>
  <c r="N10" i="1"/>
  <c r="M10" i="1"/>
  <c r="D10" i="1"/>
  <c r="O9" i="1"/>
  <c r="N9" i="1"/>
  <c r="M9" i="1"/>
  <c r="D9" i="1"/>
  <c r="O8" i="1"/>
  <c r="N8" i="1"/>
  <c r="M8" i="1"/>
  <c r="D8" i="1"/>
  <c r="O7" i="1"/>
  <c r="N7" i="1"/>
  <c r="M7" i="1"/>
  <c r="D7" i="1"/>
  <c r="O6" i="1"/>
  <c r="N6" i="1"/>
  <c r="M6" i="1"/>
  <c r="D6" i="1"/>
  <c r="O5" i="1"/>
  <c r="N5" i="1"/>
  <c r="M5" i="1"/>
  <c r="D5" i="1"/>
  <c r="O4" i="1"/>
  <c r="N4" i="1"/>
  <c r="M4" i="1"/>
  <c r="P4" i="1" s="1"/>
  <c r="J4" i="1" s="1"/>
  <c r="E4" i="1" s="1"/>
  <c r="D4" i="1"/>
  <c r="O3" i="1"/>
  <c r="N3" i="1"/>
  <c r="M3" i="1"/>
  <c r="D3" i="1"/>
  <c r="F146" i="1" l="1"/>
  <c r="P339" i="1"/>
  <c r="J339" i="1" s="1"/>
  <c r="E339" i="1" s="1"/>
  <c r="P345" i="1"/>
  <c r="J345" i="1" s="1"/>
  <c r="E345" i="1" s="1"/>
  <c r="P415" i="1"/>
  <c r="J415" i="1" s="1"/>
  <c r="E415" i="1" s="1"/>
  <c r="P490" i="1"/>
  <c r="J490" i="1" s="1"/>
  <c r="E490" i="1" s="1"/>
  <c r="P225" i="1"/>
  <c r="J225" i="1" s="1"/>
  <c r="E225" i="1" s="1"/>
  <c r="P108" i="1"/>
  <c r="J108" i="1" s="1"/>
  <c r="E108" i="1" s="1"/>
  <c r="P110" i="1"/>
  <c r="J110" i="1" s="1"/>
  <c r="E110" i="1" s="1"/>
  <c r="P144" i="1"/>
  <c r="J144" i="1" s="1"/>
  <c r="E144" i="1" s="1"/>
  <c r="P249" i="1"/>
  <c r="J249" i="1" s="1"/>
  <c r="E249" i="1" s="1"/>
  <c r="G249" i="1" s="1"/>
  <c r="P253" i="1"/>
  <c r="J253" i="1" s="1"/>
  <c r="E253" i="1" s="1"/>
  <c r="P259" i="1"/>
  <c r="J259" i="1" s="1"/>
  <c r="E259" i="1" s="1"/>
  <c r="P305" i="1"/>
  <c r="J305" i="1" s="1"/>
  <c r="E305" i="1" s="1"/>
  <c r="P325" i="1"/>
  <c r="J325" i="1" s="1"/>
  <c r="E325" i="1" s="1"/>
  <c r="P347" i="1"/>
  <c r="J347" i="1" s="1"/>
  <c r="E347" i="1" s="1"/>
  <c r="G347" i="1" s="1"/>
  <c r="P496" i="1"/>
  <c r="J496" i="1" s="1"/>
  <c r="E496" i="1" s="1"/>
  <c r="G694" i="1"/>
  <c r="P152" i="1"/>
  <c r="J152" i="1" s="1"/>
  <c r="E152" i="1" s="1"/>
  <c r="F152" i="1" s="1"/>
  <c r="P160" i="1"/>
  <c r="J160" i="1" s="1"/>
  <c r="E160" i="1" s="1"/>
  <c r="P168" i="1"/>
  <c r="J168" i="1" s="1"/>
  <c r="E168" i="1" s="1"/>
  <c r="P176" i="1"/>
  <c r="J176" i="1" s="1"/>
  <c r="E176" i="1" s="1"/>
  <c r="P180" i="1"/>
  <c r="J180" i="1" s="1"/>
  <c r="E180" i="1" s="1"/>
  <c r="P184" i="1"/>
  <c r="J184" i="1" s="1"/>
  <c r="E184" i="1" s="1"/>
  <c r="P200" i="1"/>
  <c r="J200" i="1" s="1"/>
  <c r="E200" i="1" s="1"/>
  <c r="P208" i="1"/>
  <c r="J208" i="1" s="1"/>
  <c r="E208" i="1" s="1"/>
  <c r="P212" i="1"/>
  <c r="J212" i="1" s="1"/>
  <c r="E212" i="1" s="1"/>
  <c r="P216" i="1"/>
  <c r="J216" i="1" s="1"/>
  <c r="E216" i="1" s="1"/>
  <c r="P243" i="1"/>
  <c r="J243" i="1" s="1"/>
  <c r="E243" i="1" s="1"/>
  <c r="P281" i="1"/>
  <c r="J281" i="1" s="1"/>
  <c r="E281" i="1" s="1"/>
  <c r="P321" i="1"/>
  <c r="J321" i="1" s="1"/>
  <c r="E321" i="1" s="1"/>
  <c r="P389" i="1"/>
  <c r="J389" i="1" s="1"/>
  <c r="E389" i="1" s="1"/>
  <c r="P395" i="1"/>
  <c r="J395" i="1" s="1"/>
  <c r="E395" i="1" s="1"/>
  <c r="G395" i="1" s="1"/>
  <c r="P397" i="1"/>
  <c r="J397" i="1" s="1"/>
  <c r="E397" i="1" s="1"/>
  <c r="P447" i="1"/>
  <c r="J447" i="1" s="1"/>
  <c r="E447" i="1" s="1"/>
  <c r="P449" i="1"/>
  <c r="J449" i="1" s="1"/>
  <c r="E449" i="1" s="1"/>
  <c r="P481" i="1"/>
  <c r="J481" i="1" s="1"/>
  <c r="E481" i="1" s="1"/>
  <c r="P483" i="1"/>
  <c r="J483" i="1" s="1"/>
  <c r="E483" i="1" s="1"/>
  <c r="P526" i="1"/>
  <c r="J526" i="1" s="1"/>
  <c r="E526" i="1" s="1"/>
  <c r="P570" i="1"/>
  <c r="J570" i="1" s="1"/>
  <c r="E570" i="1" s="1"/>
  <c r="P676" i="1"/>
  <c r="J676" i="1" s="1"/>
  <c r="E676" i="1" s="1"/>
  <c r="P766" i="1"/>
  <c r="J766" i="1" s="1"/>
  <c r="E766" i="1" s="1"/>
  <c r="P511" i="1"/>
  <c r="J511" i="1" s="1"/>
  <c r="E511" i="1" s="1"/>
  <c r="P648" i="1"/>
  <c r="J648" i="1" s="1"/>
  <c r="E648" i="1" s="1"/>
  <c r="P99" i="1"/>
  <c r="J99" i="1" s="1"/>
  <c r="E99" i="1" s="1"/>
  <c r="G99" i="1" s="1"/>
  <c r="P105" i="1"/>
  <c r="J105" i="1" s="1"/>
  <c r="E105" i="1" s="1"/>
  <c r="F105" i="1" s="1"/>
  <c r="P117" i="1"/>
  <c r="J117" i="1" s="1"/>
  <c r="E117" i="1" s="1"/>
  <c r="G117" i="1" s="1"/>
  <c r="P131" i="1"/>
  <c r="J131" i="1" s="1"/>
  <c r="E131" i="1" s="1"/>
  <c r="P139" i="1"/>
  <c r="J139" i="1" s="1"/>
  <c r="E139" i="1" s="1"/>
  <c r="P533" i="1"/>
  <c r="J533" i="1" s="1"/>
  <c r="E533" i="1" s="1"/>
  <c r="F533" i="1" s="1"/>
  <c r="P535" i="1"/>
  <c r="J535" i="1" s="1"/>
  <c r="E535" i="1" s="1"/>
  <c r="P537" i="1"/>
  <c r="J537" i="1" s="1"/>
  <c r="E537" i="1" s="1"/>
  <c r="G769" i="1"/>
  <c r="F783" i="1"/>
  <c r="P115" i="1"/>
  <c r="J115" i="1" s="1"/>
  <c r="E115" i="1" s="1"/>
  <c r="P119" i="1"/>
  <c r="J119" i="1" s="1"/>
  <c r="E119" i="1" s="1"/>
  <c r="P125" i="1"/>
  <c r="J125" i="1" s="1"/>
  <c r="E125" i="1" s="1"/>
  <c r="P129" i="1"/>
  <c r="J129" i="1" s="1"/>
  <c r="E129" i="1" s="1"/>
  <c r="P342" i="1"/>
  <c r="J342" i="1" s="1"/>
  <c r="E342" i="1" s="1"/>
  <c r="P410" i="1"/>
  <c r="J410" i="1" s="1"/>
  <c r="E410" i="1" s="1"/>
  <c r="G410" i="1" s="1"/>
  <c r="P412" i="1"/>
  <c r="J412" i="1" s="1"/>
  <c r="E412" i="1" s="1"/>
  <c r="P77" i="1"/>
  <c r="J77" i="1" s="1"/>
  <c r="E77" i="1" s="1"/>
  <c r="P149" i="1"/>
  <c r="J149" i="1" s="1"/>
  <c r="E149" i="1" s="1"/>
  <c r="G149" i="1" s="1"/>
  <c r="P171" i="1"/>
  <c r="J171" i="1" s="1"/>
  <c r="E171" i="1" s="1"/>
  <c r="P177" i="1"/>
  <c r="J177" i="1" s="1"/>
  <c r="E177" i="1" s="1"/>
  <c r="P189" i="1"/>
  <c r="J189" i="1" s="1"/>
  <c r="E189" i="1" s="1"/>
  <c r="P191" i="1"/>
  <c r="J191" i="1" s="1"/>
  <c r="E191" i="1" s="1"/>
  <c r="P197" i="1"/>
  <c r="J197" i="1" s="1"/>
  <c r="E197" i="1" s="1"/>
  <c r="P221" i="1"/>
  <c r="J221" i="1" s="1"/>
  <c r="E221" i="1" s="1"/>
  <c r="P223" i="1"/>
  <c r="J223" i="1" s="1"/>
  <c r="E223" i="1" s="1"/>
  <c r="P300" i="1"/>
  <c r="J300" i="1" s="1"/>
  <c r="E300" i="1" s="1"/>
  <c r="F300" i="1" s="1"/>
  <c r="P310" i="1"/>
  <c r="J310" i="1" s="1"/>
  <c r="E310" i="1" s="1"/>
  <c r="G310" i="1" s="1"/>
  <c r="P388" i="1"/>
  <c r="J388" i="1" s="1"/>
  <c r="E388" i="1" s="1"/>
  <c r="P396" i="1"/>
  <c r="J396" i="1" s="1"/>
  <c r="E396" i="1" s="1"/>
  <c r="P398" i="1"/>
  <c r="J398" i="1" s="1"/>
  <c r="E398" i="1" s="1"/>
  <c r="P440" i="1"/>
  <c r="J440" i="1" s="1"/>
  <c r="E440" i="1" s="1"/>
  <c r="P444" i="1"/>
  <c r="J444" i="1" s="1"/>
  <c r="E444" i="1" s="1"/>
  <c r="G444" i="1" s="1"/>
  <c r="P460" i="1"/>
  <c r="J460" i="1" s="1"/>
  <c r="E460" i="1" s="1"/>
  <c r="P468" i="1"/>
  <c r="J468" i="1" s="1"/>
  <c r="E468" i="1" s="1"/>
  <c r="P478" i="1"/>
  <c r="J478" i="1" s="1"/>
  <c r="E478" i="1" s="1"/>
  <c r="P486" i="1"/>
  <c r="J486" i="1" s="1"/>
  <c r="E486" i="1" s="1"/>
  <c r="P549" i="1"/>
  <c r="J549" i="1" s="1"/>
  <c r="E549" i="1" s="1"/>
  <c r="F549" i="1" s="1"/>
  <c r="P516" i="1"/>
  <c r="J516" i="1" s="1"/>
  <c r="E516" i="1" s="1"/>
  <c r="G598" i="1"/>
  <c r="P272" i="2"/>
  <c r="J272" i="2" s="1"/>
  <c r="E272" i="2" s="1"/>
  <c r="P39" i="2"/>
  <c r="J39" i="2" s="1"/>
  <c r="E39" i="2" s="1"/>
  <c r="P150" i="2"/>
  <c r="J150" i="2" s="1"/>
  <c r="E150" i="2" s="1"/>
  <c r="G150" i="2" s="1"/>
  <c r="P315" i="2"/>
  <c r="J315" i="2" s="1"/>
  <c r="E315" i="2" s="1"/>
  <c r="P442" i="2"/>
  <c r="J442" i="2" s="1"/>
  <c r="E442" i="2" s="1"/>
  <c r="P620" i="2"/>
  <c r="J620" i="2" s="1"/>
  <c r="E620" i="2" s="1"/>
  <c r="P625" i="2"/>
  <c r="J625" i="2" s="1"/>
  <c r="E625" i="2" s="1"/>
  <c r="P633" i="2"/>
  <c r="J633" i="2" s="1"/>
  <c r="E633" i="2" s="1"/>
  <c r="P641" i="2"/>
  <c r="J641" i="2" s="1"/>
  <c r="E641" i="2" s="1"/>
  <c r="P644" i="2"/>
  <c r="J644" i="2" s="1"/>
  <c r="E644" i="2" s="1"/>
  <c r="P233" i="2"/>
  <c r="J233" i="2" s="1"/>
  <c r="E233" i="2" s="1"/>
  <c r="P350" i="2"/>
  <c r="J350" i="2" s="1"/>
  <c r="E350" i="2" s="1"/>
  <c r="G350" i="2" s="1"/>
  <c r="P355" i="2"/>
  <c r="J355" i="2" s="1"/>
  <c r="E355" i="2" s="1"/>
  <c r="G355" i="2" s="1"/>
  <c r="P403" i="2"/>
  <c r="J403" i="2" s="1"/>
  <c r="E403" i="2" s="1"/>
  <c r="P424" i="2"/>
  <c r="J424" i="2" s="1"/>
  <c r="E424" i="2" s="1"/>
  <c r="P618" i="2"/>
  <c r="J618" i="2" s="1"/>
  <c r="E618" i="2" s="1"/>
  <c r="P668" i="2"/>
  <c r="J668" i="2" s="1"/>
  <c r="E668" i="2" s="1"/>
  <c r="P676" i="2"/>
  <c r="J676" i="2" s="1"/>
  <c r="P797" i="2"/>
  <c r="J797" i="2" s="1"/>
  <c r="E797" i="2" s="1"/>
  <c r="P802" i="2"/>
  <c r="J802" i="2" s="1"/>
  <c r="E802" i="2" s="1"/>
  <c r="P304" i="2"/>
  <c r="J304" i="2" s="1"/>
  <c r="E304" i="2" s="1"/>
  <c r="P439" i="2"/>
  <c r="J439" i="2" s="1"/>
  <c r="E439" i="2" s="1"/>
  <c r="G439" i="2" s="1"/>
  <c r="P572" i="2"/>
  <c r="J572" i="2" s="1"/>
  <c r="E572" i="2" s="1"/>
  <c r="F572" i="2" s="1"/>
  <c r="P98" i="2"/>
  <c r="J98" i="2" s="1"/>
  <c r="E98" i="2" s="1"/>
  <c r="P121" i="2"/>
  <c r="J121" i="2" s="1"/>
  <c r="E121" i="2" s="1"/>
  <c r="P132" i="2"/>
  <c r="J132" i="2" s="1"/>
  <c r="P223" i="2"/>
  <c r="J223" i="2" s="1"/>
  <c r="P297" i="2"/>
  <c r="J297" i="2" s="1"/>
  <c r="E297" i="2" s="1"/>
  <c r="P324" i="2"/>
  <c r="J324" i="2" s="1"/>
  <c r="E324" i="2" s="1"/>
  <c r="G324" i="2" s="1"/>
  <c r="P340" i="2"/>
  <c r="J340" i="2" s="1"/>
  <c r="E340" i="2" s="1"/>
  <c r="P411" i="2"/>
  <c r="J411" i="2" s="1"/>
  <c r="E411" i="2" s="1"/>
  <c r="P419" i="2"/>
  <c r="J419" i="2" s="1"/>
  <c r="E419" i="2" s="1"/>
  <c r="P498" i="2"/>
  <c r="J498" i="2" s="1"/>
  <c r="E498" i="2" s="1"/>
  <c r="P501" i="2"/>
  <c r="J501" i="2" s="1"/>
  <c r="E501" i="2" s="1"/>
  <c r="P517" i="2"/>
  <c r="J517" i="2" s="1"/>
  <c r="E517" i="2" s="1"/>
  <c r="P525" i="2"/>
  <c r="J525" i="2" s="1"/>
  <c r="E525" i="2" s="1"/>
  <c r="P533" i="2"/>
  <c r="J533" i="2" s="1"/>
  <c r="E533" i="2" s="1"/>
  <c r="P541" i="2"/>
  <c r="J541" i="2" s="1"/>
  <c r="E541" i="2" s="1"/>
  <c r="P586" i="2"/>
  <c r="J586" i="2" s="1"/>
  <c r="E586" i="2" s="1"/>
  <c r="P610" i="2"/>
  <c r="J610" i="2" s="1"/>
  <c r="E610" i="2" s="1"/>
  <c r="G610" i="2" s="1"/>
  <c r="P740" i="2"/>
  <c r="J740" i="2" s="1"/>
  <c r="E740" i="2" s="1"/>
  <c r="P784" i="2"/>
  <c r="J784" i="2" s="1"/>
  <c r="P138" i="2"/>
  <c r="J138" i="2" s="1"/>
  <c r="E138" i="2" s="1"/>
  <c r="P154" i="2"/>
  <c r="J154" i="2" s="1"/>
  <c r="E154" i="2" s="1"/>
  <c r="P229" i="2"/>
  <c r="J229" i="2" s="1"/>
  <c r="E229" i="2" s="1"/>
  <c r="G229" i="2" s="1"/>
  <c r="P274" i="2"/>
  <c r="J274" i="2" s="1"/>
  <c r="P284" i="2"/>
  <c r="J284" i="2" s="1"/>
  <c r="P364" i="2"/>
  <c r="J364" i="2" s="1"/>
  <c r="E364" i="2" s="1"/>
  <c r="P375" i="2"/>
  <c r="J375" i="2" s="1"/>
  <c r="E375" i="2" s="1"/>
  <c r="P433" i="2"/>
  <c r="J433" i="2" s="1"/>
  <c r="E433" i="2" s="1"/>
  <c r="P563" i="2"/>
  <c r="J563" i="2" s="1"/>
  <c r="E563" i="2" s="1"/>
  <c r="P587" i="2"/>
  <c r="J587" i="2" s="1"/>
  <c r="E587" i="2" s="1"/>
  <c r="P611" i="2"/>
  <c r="J611" i="2" s="1"/>
  <c r="E611" i="2" s="1"/>
  <c r="P682" i="2"/>
  <c r="J682" i="2" s="1"/>
  <c r="E682" i="2" s="1"/>
  <c r="F682" i="2" s="1"/>
  <c r="P44" i="2"/>
  <c r="J44" i="2" s="1"/>
  <c r="P35" i="2"/>
  <c r="J35" i="2" s="1"/>
  <c r="E35" i="2" s="1"/>
  <c r="P122" i="2"/>
  <c r="J122" i="2" s="1"/>
  <c r="E122" i="2" s="1"/>
  <c r="P144" i="2"/>
  <c r="J144" i="2" s="1"/>
  <c r="E144" i="2" s="1"/>
  <c r="P277" i="2"/>
  <c r="J277" i="2" s="1"/>
  <c r="E277" i="2" s="1"/>
  <c r="P362" i="2"/>
  <c r="J362" i="2" s="1"/>
  <c r="E362" i="2" s="1"/>
  <c r="P558" i="2"/>
  <c r="J558" i="2" s="1"/>
  <c r="E558" i="2" s="1"/>
  <c r="F558" i="2" s="1"/>
  <c r="P574" i="2"/>
  <c r="J574" i="2" s="1"/>
  <c r="E574" i="2" s="1"/>
  <c r="P672" i="2"/>
  <c r="J672" i="2" s="1"/>
  <c r="E672" i="2" s="1"/>
  <c r="P680" i="2"/>
  <c r="J680" i="2" s="1"/>
  <c r="P688" i="2"/>
  <c r="J688" i="2" s="1"/>
  <c r="E688" i="2" s="1"/>
  <c r="P746" i="2"/>
  <c r="J746" i="2" s="1"/>
  <c r="E746" i="2" s="1"/>
  <c r="P754" i="2"/>
  <c r="J754" i="2" s="1"/>
  <c r="E754" i="2" s="1"/>
  <c r="G754" i="2" s="1"/>
  <c r="P793" i="2"/>
  <c r="J793" i="2" s="1"/>
  <c r="E793" i="2" s="1"/>
  <c r="P801" i="2"/>
  <c r="J801" i="2" s="1"/>
  <c r="E801" i="2" s="1"/>
  <c r="G801" i="2" s="1"/>
  <c r="P593" i="2"/>
  <c r="J593" i="2" s="1"/>
  <c r="E593" i="2" s="1"/>
  <c r="G593" i="2" s="1"/>
  <c r="P696" i="2"/>
  <c r="J696" i="2" s="1"/>
  <c r="E696" i="2" s="1"/>
  <c r="P780" i="2"/>
  <c r="J780" i="2" s="1"/>
  <c r="E780" i="2" s="1"/>
  <c r="P203" i="2"/>
  <c r="J203" i="2" s="1"/>
  <c r="E203" i="2" s="1"/>
  <c r="P234" i="2"/>
  <c r="J234" i="2" s="1"/>
  <c r="E234" i="2" s="1"/>
  <c r="P247" i="2"/>
  <c r="J247" i="2" s="1"/>
  <c r="E247" i="2" s="1"/>
  <c r="P314" i="2"/>
  <c r="J314" i="2" s="1"/>
  <c r="E314" i="2" s="1"/>
  <c r="F314" i="2" s="1"/>
  <c r="P353" i="2"/>
  <c r="J353" i="2" s="1"/>
  <c r="E353" i="2" s="1"/>
  <c r="F353" i="2" s="1"/>
  <c r="P395" i="2"/>
  <c r="J395" i="2" s="1"/>
  <c r="E395" i="2" s="1"/>
  <c r="F395" i="2" s="1"/>
  <c r="P407" i="2"/>
  <c r="J407" i="2" s="1"/>
  <c r="E407" i="2" s="1"/>
  <c r="P477" i="2"/>
  <c r="J477" i="2" s="1"/>
  <c r="E477" i="2" s="1"/>
  <c r="F477" i="2" s="1"/>
  <c r="P480" i="2"/>
  <c r="J480" i="2" s="1"/>
  <c r="E480" i="2" s="1"/>
  <c r="P512" i="2"/>
  <c r="J512" i="2" s="1"/>
  <c r="E512" i="2" s="1"/>
  <c r="P549" i="2"/>
  <c r="J549" i="2" s="1"/>
  <c r="E549" i="2" s="1"/>
  <c r="P601" i="2"/>
  <c r="J601" i="2" s="1"/>
  <c r="E601" i="2" s="1"/>
  <c r="P607" i="2"/>
  <c r="J607" i="2" s="1"/>
  <c r="E607" i="2" s="1"/>
  <c r="P622" i="2"/>
  <c r="J622" i="2" s="1"/>
  <c r="E622" i="2" s="1"/>
  <c r="P656" i="2"/>
  <c r="J656" i="2" s="1"/>
  <c r="E656" i="2" s="1"/>
  <c r="P673" i="2"/>
  <c r="J673" i="2" s="1"/>
  <c r="E673" i="2" s="1"/>
  <c r="P694" i="2"/>
  <c r="J694" i="2" s="1"/>
  <c r="E694" i="2" s="1"/>
  <c r="P722" i="2"/>
  <c r="J722" i="2" s="1"/>
  <c r="P730" i="2"/>
  <c r="J730" i="2" s="1"/>
  <c r="P764" i="2"/>
  <c r="J764" i="2" s="1"/>
  <c r="E764" i="2" s="1"/>
  <c r="P767" i="2"/>
  <c r="J767" i="2" s="1"/>
  <c r="P792" i="2"/>
  <c r="J792" i="2" s="1"/>
  <c r="E792" i="2" s="1"/>
  <c r="F792" i="2" s="1"/>
  <c r="P174" i="2"/>
  <c r="J174" i="2" s="1"/>
  <c r="E174" i="2" s="1"/>
  <c r="P57" i="2"/>
  <c r="J57" i="2" s="1"/>
  <c r="E57" i="2" s="1"/>
  <c r="P242" i="2"/>
  <c r="J242" i="2" s="1"/>
  <c r="E242" i="2" s="1"/>
  <c r="G242" i="2" s="1"/>
  <c r="P250" i="2"/>
  <c r="J250" i="2" s="1"/>
  <c r="E250" i="2" s="1"/>
  <c r="P255" i="2"/>
  <c r="J255" i="2" s="1"/>
  <c r="E255" i="2" s="1"/>
  <c r="P312" i="2"/>
  <c r="J312" i="2" s="1"/>
  <c r="E312" i="2" s="1"/>
  <c r="G312" i="2" s="1"/>
  <c r="P320" i="2"/>
  <c r="J320" i="2" s="1"/>
  <c r="E320" i="2" s="1"/>
  <c r="P507" i="2"/>
  <c r="J507" i="2" s="1"/>
  <c r="E507" i="2" s="1"/>
  <c r="P627" i="2"/>
  <c r="J627" i="2" s="1"/>
  <c r="E627" i="2" s="1"/>
  <c r="P689" i="2"/>
  <c r="J689" i="2" s="1"/>
  <c r="E689" i="2" s="1"/>
  <c r="P697" i="2"/>
  <c r="J697" i="2" s="1"/>
  <c r="E697" i="2" s="1"/>
  <c r="G778" i="2"/>
  <c r="P74" i="2"/>
  <c r="J74" i="2" s="1"/>
  <c r="E74" i="2" s="1"/>
  <c r="G74" i="2" s="1"/>
  <c r="P90" i="2"/>
  <c r="J90" i="2" s="1"/>
  <c r="E90" i="2" s="1"/>
  <c r="P142" i="2"/>
  <c r="J142" i="2" s="1"/>
  <c r="E142" i="2" s="1"/>
  <c r="F142" i="2" s="1"/>
  <c r="P5" i="2"/>
  <c r="J5" i="2" s="1"/>
  <c r="E5" i="2" s="1"/>
  <c r="P36" i="2"/>
  <c r="J36" i="2" s="1"/>
  <c r="E36" i="2" s="1"/>
  <c r="P41" i="2"/>
  <c r="J41" i="2" s="1"/>
  <c r="P80" i="2"/>
  <c r="J80" i="2" s="1"/>
  <c r="P143" i="2"/>
  <c r="J143" i="2" s="1"/>
  <c r="E143" i="2" s="1"/>
  <c r="G143" i="2" s="1"/>
  <c r="P156" i="2"/>
  <c r="J156" i="2" s="1"/>
  <c r="P164" i="2"/>
  <c r="J164" i="2" s="1"/>
  <c r="E164" i="2" s="1"/>
  <c r="F164" i="2" s="1"/>
  <c r="P263" i="2"/>
  <c r="J263" i="2" s="1"/>
  <c r="E263" i="2" s="1"/>
  <c r="F263" i="2" s="1"/>
  <c r="P369" i="2"/>
  <c r="J369" i="2" s="1"/>
  <c r="E369" i="2" s="1"/>
  <c r="P382" i="2"/>
  <c r="J382" i="2" s="1"/>
  <c r="E382" i="2" s="1"/>
  <c r="P398" i="2"/>
  <c r="J398" i="2" s="1"/>
  <c r="E398" i="2" s="1"/>
  <c r="P491" i="2"/>
  <c r="J491" i="2" s="1"/>
  <c r="E491" i="2" s="1"/>
  <c r="P515" i="2"/>
  <c r="J515" i="2" s="1"/>
  <c r="E515" i="2" s="1"/>
  <c r="F586" i="2"/>
  <c r="P602" i="2"/>
  <c r="J602" i="2" s="1"/>
  <c r="E602" i="2" s="1"/>
  <c r="G602" i="2" s="1"/>
  <c r="P619" i="2"/>
  <c r="J619" i="2" s="1"/>
  <c r="E619" i="2" s="1"/>
  <c r="G619" i="2" s="1"/>
  <c r="P666" i="2"/>
  <c r="J666" i="2" s="1"/>
  <c r="E666" i="2" s="1"/>
  <c r="P684" i="2"/>
  <c r="J684" i="2" s="1"/>
  <c r="E684" i="2" s="1"/>
  <c r="P736" i="2"/>
  <c r="J736" i="2" s="1"/>
  <c r="P738" i="2"/>
  <c r="J738" i="2" s="1"/>
  <c r="E738" i="2" s="1"/>
  <c r="P23" i="2"/>
  <c r="J23" i="2" s="1"/>
  <c r="E23" i="2" s="1"/>
  <c r="P26" i="2"/>
  <c r="J26" i="2" s="1"/>
  <c r="E26" i="2" s="1"/>
  <c r="P28" i="2"/>
  <c r="J28" i="2" s="1"/>
  <c r="E28" i="2" s="1"/>
  <c r="P34" i="2"/>
  <c r="J34" i="2" s="1"/>
  <c r="E34" i="2" s="1"/>
  <c r="F34" i="2" s="1"/>
  <c r="P70" i="2"/>
  <c r="J70" i="2" s="1"/>
  <c r="E70" i="2" s="1"/>
  <c r="P73" i="2"/>
  <c r="J73" i="2" s="1"/>
  <c r="P159" i="2"/>
  <c r="J159" i="2" s="1"/>
  <c r="E159" i="2" s="1"/>
  <c r="P228" i="2"/>
  <c r="J228" i="2" s="1"/>
  <c r="P266" i="2"/>
  <c r="J266" i="2" s="1"/>
  <c r="E266" i="2" s="1"/>
  <c r="P268" i="2"/>
  <c r="J268" i="2" s="1"/>
  <c r="E268" i="2" s="1"/>
  <c r="G268" i="2" s="1"/>
  <c r="P307" i="2"/>
  <c r="J307" i="2" s="1"/>
  <c r="E307" i="2" s="1"/>
  <c r="G307" i="2" s="1"/>
  <c r="P379" i="2"/>
  <c r="J379" i="2" s="1"/>
  <c r="E379" i="2" s="1"/>
  <c r="G379" i="2" s="1"/>
  <c r="P518" i="2"/>
  <c r="J518" i="2" s="1"/>
  <c r="E518" i="2" s="1"/>
  <c r="P547" i="2"/>
  <c r="J547" i="2" s="1"/>
  <c r="E547" i="2" s="1"/>
  <c r="P568" i="2"/>
  <c r="J568" i="2" s="1"/>
  <c r="E568" i="2" s="1"/>
  <c r="P592" i="2"/>
  <c r="J592" i="2" s="1"/>
  <c r="E592" i="2" s="1"/>
  <c r="P612" i="2"/>
  <c r="J612" i="2" s="1"/>
  <c r="E612" i="2" s="1"/>
  <c r="P687" i="2"/>
  <c r="J687" i="2" s="1"/>
  <c r="E687" i="2" s="1"/>
  <c r="P700" i="2"/>
  <c r="J700" i="2" s="1"/>
  <c r="E700" i="2" s="1"/>
  <c r="G700" i="2" s="1"/>
  <c r="P723" i="2"/>
  <c r="J723" i="2" s="1"/>
  <c r="E723" i="2" s="1"/>
  <c r="P728" i="2"/>
  <c r="J728" i="2" s="1"/>
  <c r="E728" i="2" s="1"/>
  <c r="P744" i="2"/>
  <c r="J744" i="2" s="1"/>
  <c r="E744" i="2" s="1"/>
  <c r="F362" i="2"/>
  <c r="P497" i="2"/>
  <c r="J497" i="2" s="1"/>
  <c r="E497" i="2" s="1"/>
  <c r="P505" i="2"/>
  <c r="J505" i="2" s="1"/>
  <c r="P545" i="2"/>
  <c r="J545" i="2" s="1"/>
  <c r="E545" i="2" s="1"/>
  <c r="P692" i="2"/>
  <c r="J692" i="2" s="1"/>
  <c r="E692" i="2" s="1"/>
  <c r="G692" i="2" s="1"/>
  <c r="P785" i="2"/>
  <c r="J785" i="2" s="1"/>
  <c r="E785" i="2" s="1"/>
  <c r="F785" i="2" s="1"/>
  <c r="F277" i="2"/>
  <c r="F706" i="2"/>
  <c r="F450" i="2"/>
  <c r="P60" i="2"/>
  <c r="J60" i="2" s="1"/>
  <c r="E60" i="2" s="1"/>
  <c r="F60" i="2" s="1"/>
  <c r="P359" i="2"/>
  <c r="J359" i="2" s="1"/>
  <c r="E359" i="2" s="1"/>
  <c r="P3" i="2"/>
  <c r="J3" i="2" s="1"/>
  <c r="E3" i="2" s="1"/>
  <c r="G3" i="2" s="1"/>
  <c r="P113" i="2"/>
  <c r="J113" i="2" s="1"/>
  <c r="E113" i="2" s="1"/>
  <c r="F113" i="2" s="1"/>
  <c r="P118" i="2"/>
  <c r="J118" i="2" s="1"/>
  <c r="E118" i="2" s="1"/>
  <c r="F118" i="2" s="1"/>
  <c r="P134" i="2"/>
  <c r="J134" i="2" s="1"/>
  <c r="E134" i="2" s="1"/>
  <c r="P178" i="2"/>
  <c r="J178" i="2" s="1"/>
  <c r="E178" i="2" s="1"/>
  <c r="P197" i="2"/>
  <c r="J197" i="2" s="1"/>
  <c r="E197" i="2" s="1"/>
  <c r="P207" i="2"/>
  <c r="J207" i="2" s="1"/>
  <c r="E207" i="2" s="1"/>
  <c r="P218" i="2"/>
  <c r="J218" i="2" s="1"/>
  <c r="E218" i="2" s="1"/>
  <c r="F218" i="2" s="1"/>
  <c r="P240" i="2"/>
  <c r="J240" i="2" s="1"/>
  <c r="E240" i="2" s="1"/>
  <c r="P259" i="2"/>
  <c r="J259" i="2" s="1"/>
  <c r="E259" i="2" s="1"/>
  <c r="P267" i="2"/>
  <c r="J267" i="2" s="1"/>
  <c r="E267" i="2" s="1"/>
  <c r="F267" i="2" s="1"/>
  <c r="P300" i="2"/>
  <c r="J300" i="2" s="1"/>
  <c r="E300" i="2" s="1"/>
  <c r="P422" i="2"/>
  <c r="J422" i="2" s="1"/>
  <c r="E422" i="2" s="1"/>
  <c r="F422" i="2" s="1"/>
  <c r="P458" i="2"/>
  <c r="J458" i="2" s="1"/>
  <c r="E458" i="2" s="1"/>
  <c r="P479" i="2"/>
  <c r="J479" i="2" s="1"/>
  <c r="E479" i="2" s="1"/>
  <c r="P489" i="2"/>
  <c r="J489" i="2" s="1"/>
  <c r="E489" i="2" s="1"/>
  <c r="G489" i="2" s="1"/>
  <c r="P495" i="2"/>
  <c r="J495" i="2" s="1"/>
  <c r="E495" i="2" s="1"/>
  <c r="P503" i="2"/>
  <c r="J503" i="2" s="1"/>
  <c r="E503" i="2" s="1"/>
  <c r="F503" i="2" s="1"/>
  <c r="P519" i="2"/>
  <c r="J519" i="2" s="1"/>
  <c r="E519" i="2" s="1"/>
  <c r="G519" i="2" s="1"/>
  <c r="P548" i="2"/>
  <c r="J548" i="2" s="1"/>
  <c r="E548" i="2" s="1"/>
  <c r="G548" i="2" s="1"/>
  <c r="P553" i="2"/>
  <c r="J553" i="2" s="1"/>
  <c r="E553" i="2" s="1"/>
  <c r="F553" i="2" s="1"/>
  <c r="P571" i="2"/>
  <c r="J571" i="2" s="1"/>
  <c r="E571" i="2" s="1"/>
  <c r="P585" i="2"/>
  <c r="J585" i="2" s="1"/>
  <c r="E585" i="2" s="1"/>
  <c r="P595" i="2"/>
  <c r="J595" i="2" s="1"/>
  <c r="E595" i="2" s="1"/>
  <c r="P608" i="2"/>
  <c r="J608" i="2" s="1"/>
  <c r="E608" i="2" s="1"/>
  <c r="P626" i="2"/>
  <c r="J626" i="2" s="1"/>
  <c r="E626" i="2" s="1"/>
  <c r="F626" i="2" s="1"/>
  <c r="P634" i="2"/>
  <c r="J634" i="2" s="1"/>
  <c r="E634" i="2" s="1"/>
  <c r="F634" i="2" s="1"/>
  <c r="P657" i="2"/>
  <c r="J657" i="2" s="1"/>
  <c r="E657" i="2" s="1"/>
  <c r="P690" i="2"/>
  <c r="J690" i="2" s="1"/>
  <c r="E690" i="2" s="1"/>
  <c r="F690" i="2" s="1"/>
  <c r="P698" i="2"/>
  <c r="J698" i="2" s="1"/>
  <c r="E698" i="2" s="1"/>
  <c r="P719" i="2"/>
  <c r="J719" i="2" s="1"/>
  <c r="E719" i="2" s="1"/>
  <c r="P766" i="2"/>
  <c r="J766" i="2" s="1"/>
  <c r="P788" i="2"/>
  <c r="J788" i="2" s="1"/>
  <c r="E788" i="2" s="1"/>
  <c r="P796" i="2"/>
  <c r="J796" i="2" s="1"/>
  <c r="E796" i="2" s="1"/>
  <c r="G796" i="2" s="1"/>
  <c r="P11" i="2"/>
  <c r="J11" i="2" s="1"/>
  <c r="E11" i="2" s="1"/>
  <c r="P372" i="2"/>
  <c r="J372" i="2" s="1"/>
  <c r="E372" i="2" s="1"/>
  <c r="G372" i="2" s="1"/>
  <c r="P455" i="2"/>
  <c r="J455" i="2" s="1"/>
  <c r="E455" i="2" s="1"/>
  <c r="P529" i="2"/>
  <c r="J529" i="2" s="1"/>
  <c r="E529" i="2" s="1"/>
  <c r="P12" i="2"/>
  <c r="J12" i="2" s="1"/>
  <c r="P40" i="2"/>
  <c r="J40" i="2" s="1"/>
  <c r="E40" i="2" s="1"/>
  <c r="P58" i="2"/>
  <c r="J58" i="2" s="1"/>
  <c r="P66" i="2"/>
  <c r="J66" i="2" s="1"/>
  <c r="E66" i="2" s="1"/>
  <c r="F66" i="2" s="1"/>
  <c r="P126" i="2"/>
  <c r="J126" i="2" s="1"/>
  <c r="E126" i="2" s="1"/>
  <c r="P224" i="2"/>
  <c r="J224" i="2" s="1"/>
  <c r="E224" i="2" s="1"/>
  <c r="P280" i="2"/>
  <c r="J280" i="2" s="1"/>
  <c r="E280" i="2" s="1"/>
  <c r="P288" i="2"/>
  <c r="J288" i="2" s="1"/>
  <c r="E288" i="2" s="1"/>
  <c r="G288" i="2" s="1"/>
  <c r="P319" i="2"/>
  <c r="J319" i="2" s="1"/>
  <c r="E319" i="2" s="1"/>
  <c r="P386" i="2"/>
  <c r="J386" i="2" s="1"/>
  <c r="E386" i="2" s="1"/>
  <c r="P389" i="2"/>
  <c r="J389" i="2" s="1"/>
  <c r="E389" i="2" s="1"/>
  <c r="P404" i="2"/>
  <c r="J404" i="2" s="1"/>
  <c r="P438" i="2"/>
  <c r="J438" i="2" s="1"/>
  <c r="P453" i="2"/>
  <c r="J453" i="2" s="1"/>
  <c r="E453" i="2" s="1"/>
  <c r="G453" i="2" s="1"/>
  <c r="P482" i="2"/>
  <c r="J482" i="2" s="1"/>
  <c r="E482" i="2" s="1"/>
  <c r="P532" i="2"/>
  <c r="J532" i="2" s="1"/>
  <c r="E532" i="2" s="1"/>
  <c r="P559" i="2"/>
  <c r="J559" i="2" s="1"/>
  <c r="E559" i="2" s="1"/>
  <c r="P564" i="2"/>
  <c r="J564" i="2" s="1"/>
  <c r="E564" i="2" s="1"/>
  <c r="P624" i="2"/>
  <c r="J624" i="2" s="1"/>
  <c r="E624" i="2" s="1"/>
  <c r="P640" i="2"/>
  <c r="J640" i="2" s="1"/>
  <c r="E640" i="2" s="1"/>
  <c r="F640" i="2" s="1"/>
  <c r="P658" i="2"/>
  <c r="J658" i="2" s="1"/>
  <c r="E658" i="2" s="1"/>
  <c r="F658" i="2" s="1"/>
  <c r="P704" i="2"/>
  <c r="J704" i="2" s="1"/>
  <c r="E704" i="2" s="1"/>
  <c r="P714" i="2"/>
  <c r="J714" i="2" s="1"/>
  <c r="E714" i="2" s="1"/>
  <c r="G714" i="2" s="1"/>
  <c r="P721" i="2"/>
  <c r="J721" i="2" s="1"/>
  <c r="E721" i="2" s="1"/>
  <c r="G721" i="2" s="1"/>
  <c r="P737" i="2"/>
  <c r="J737" i="2" s="1"/>
  <c r="E737" i="2" s="1"/>
  <c r="P756" i="2"/>
  <c r="J756" i="2" s="1"/>
  <c r="E756" i="2" s="1"/>
  <c r="P776" i="2"/>
  <c r="J776" i="2" s="1"/>
  <c r="E776" i="2" s="1"/>
  <c r="P781" i="2"/>
  <c r="J781" i="2" s="1"/>
  <c r="E781" i="2" s="1"/>
  <c r="P794" i="2"/>
  <c r="J794" i="2" s="1"/>
  <c r="E794" i="2" s="1"/>
  <c r="F794" i="2" s="1"/>
  <c r="P804" i="2"/>
  <c r="J804" i="2" s="1"/>
  <c r="E804" i="2" s="1"/>
  <c r="G572" i="1"/>
  <c r="G350" i="1"/>
  <c r="G191" i="1"/>
  <c r="P261" i="1"/>
  <c r="J261" i="1" s="1"/>
  <c r="E261" i="1" s="1"/>
  <c r="P441" i="1"/>
  <c r="J441" i="1" s="1"/>
  <c r="E441" i="1" s="1"/>
  <c r="F481" i="1"/>
  <c r="F483" i="1"/>
  <c r="P543" i="1"/>
  <c r="J543" i="1" s="1"/>
  <c r="E543" i="1" s="1"/>
  <c r="F570" i="1"/>
  <c r="P585" i="1"/>
  <c r="J585" i="1" s="1"/>
  <c r="E585" i="1" s="1"/>
  <c r="F585" i="1" s="1"/>
  <c r="G595" i="1"/>
  <c r="G597" i="1"/>
  <c r="G627" i="1"/>
  <c r="G714" i="1"/>
  <c r="F724" i="1"/>
  <c r="P78" i="1"/>
  <c r="J78" i="1" s="1"/>
  <c r="E78" i="1" s="1"/>
  <c r="P88" i="1"/>
  <c r="J88" i="1" s="1"/>
  <c r="E88" i="1" s="1"/>
  <c r="P94" i="1"/>
  <c r="J94" i="1" s="1"/>
  <c r="E94" i="1" s="1"/>
  <c r="P100" i="1"/>
  <c r="J100" i="1" s="1"/>
  <c r="E100" i="1" s="1"/>
  <c r="P128" i="1"/>
  <c r="J128" i="1" s="1"/>
  <c r="E128" i="1" s="1"/>
  <c r="P316" i="1"/>
  <c r="J316" i="1" s="1"/>
  <c r="E316" i="1" s="1"/>
  <c r="F316" i="1" s="1"/>
  <c r="P318" i="1"/>
  <c r="J318" i="1" s="1"/>
  <c r="E318" i="1" s="1"/>
  <c r="G318" i="1" s="1"/>
  <c r="P357" i="1"/>
  <c r="J357" i="1" s="1"/>
  <c r="E357" i="1" s="1"/>
  <c r="P363" i="1"/>
  <c r="J363" i="1" s="1"/>
  <c r="E363" i="1" s="1"/>
  <c r="P369" i="1"/>
  <c r="J369" i="1" s="1"/>
  <c r="E369" i="1" s="1"/>
  <c r="G397" i="1"/>
  <c r="P471" i="1"/>
  <c r="J471" i="1" s="1"/>
  <c r="E471" i="1" s="1"/>
  <c r="G471" i="1" s="1"/>
  <c r="P473" i="1"/>
  <c r="J473" i="1" s="1"/>
  <c r="E473" i="1" s="1"/>
  <c r="F473" i="1" s="1"/>
  <c r="P475" i="1"/>
  <c r="J475" i="1" s="1"/>
  <c r="E475" i="1" s="1"/>
  <c r="P479" i="1"/>
  <c r="J479" i="1" s="1"/>
  <c r="E479" i="1" s="1"/>
  <c r="P512" i="1"/>
  <c r="J512" i="1" s="1"/>
  <c r="E512" i="1" s="1"/>
  <c r="G512" i="1" s="1"/>
  <c r="G542" i="1"/>
  <c r="P587" i="1"/>
  <c r="J587" i="1" s="1"/>
  <c r="E587" i="1" s="1"/>
  <c r="G587" i="1" s="1"/>
  <c r="P639" i="1"/>
  <c r="J639" i="1" s="1"/>
  <c r="E639" i="1" s="1"/>
  <c r="P659" i="1"/>
  <c r="J659" i="1" s="1"/>
  <c r="E659" i="1" s="1"/>
  <c r="P663" i="1"/>
  <c r="J663" i="1" s="1"/>
  <c r="E663" i="1" s="1"/>
  <c r="G663" i="1" s="1"/>
  <c r="P665" i="1"/>
  <c r="J665" i="1" s="1"/>
  <c r="E665" i="1" s="1"/>
  <c r="P718" i="1"/>
  <c r="J718" i="1" s="1"/>
  <c r="E718" i="1" s="1"/>
  <c r="P726" i="1"/>
  <c r="J726" i="1" s="1"/>
  <c r="E726" i="1" s="1"/>
  <c r="G726" i="1" s="1"/>
  <c r="P734" i="1"/>
  <c r="J734" i="1" s="1"/>
  <c r="E734" i="1" s="1"/>
  <c r="G734" i="1" s="1"/>
  <c r="P738" i="1"/>
  <c r="J738" i="1" s="1"/>
  <c r="E738" i="1" s="1"/>
  <c r="P740" i="1"/>
  <c r="J740" i="1" s="1"/>
  <c r="E740" i="1" s="1"/>
  <c r="P746" i="1"/>
  <c r="J746" i="1" s="1"/>
  <c r="E746" i="1" s="1"/>
  <c r="P748" i="1"/>
  <c r="J748" i="1" s="1"/>
  <c r="E748" i="1" s="1"/>
  <c r="F23" i="1"/>
  <c r="G25" i="1"/>
  <c r="P84" i="1"/>
  <c r="J84" i="1" s="1"/>
  <c r="E84" i="1" s="1"/>
  <c r="P86" i="1"/>
  <c r="J86" i="1" s="1"/>
  <c r="E86" i="1" s="1"/>
  <c r="F86" i="1" s="1"/>
  <c r="P92" i="1"/>
  <c r="J92" i="1" s="1"/>
  <c r="E92" i="1" s="1"/>
  <c r="F92" i="1" s="1"/>
  <c r="P96" i="1"/>
  <c r="J96" i="1" s="1"/>
  <c r="E96" i="1" s="1"/>
  <c r="P102" i="1"/>
  <c r="J102" i="1" s="1"/>
  <c r="E102" i="1" s="1"/>
  <c r="P173" i="1"/>
  <c r="J173" i="1" s="1"/>
  <c r="E173" i="1" s="1"/>
  <c r="P236" i="1"/>
  <c r="J236" i="1" s="1"/>
  <c r="E236" i="1" s="1"/>
  <c r="F271" i="1"/>
  <c r="P19" i="1"/>
  <c r="J19" i="1" s="1"/>
  <c r="E19" i="1" s="1"/>
  <c r="G19" i="1" s="1"/>
  <c r="P45" i="1"/>
  <c r="J45" i="1" s="1"/>
  <c r="E45" i="1" s="1"/>
  <c r="P47" i="1"/>
  <c r="J47" i="1" s="1"/>
  <c r="E47" i="1" s="1"/>
  <c r="F47" i="1" s="1"/>
  <c r="P49" i="1"/>
  <c r="J49" i="1" s="1"/>
  <c r="E49" i="1" s="1"/>
  <c r="G49" i="1" s="1"/>
  <c r="P51" i="1"/>
  <c r="J51" i="1" s="1"/>
  <c r="E51" i="1" s="1"/>
  <c r="G51" i="1" s="1"/>
  <c r="P136" i="1"/>
  <c r="J136" i="1" s="1"/>
  <c r="E136" i="1" s="1"/>
  <c r="F136" i="1" s="1"/>
  <c r="P153" i="1"/>
  <c r="J153" i="1" s="1"/>
  <c r="E153" i="1" s="1"/>
  <c r="G153" i="1" s="1"/>
  <c r="P161" i="1"/>
  <c r="J161" i="1" s="1"/>
  <c r="E161" i="1" s="1"/>
  <c r="P181" i="1"/>
  <c r="J181" i="1" s="1"/>
  <c r="E181" i="1" s="1"/>
  <c r="G181" i="1" s="1"/>
  <c r="P203" i="1"/>
  <c r="J203" i="1" s="1"/>
  <c r="E203" i="1" s="1"/>
  <c r="F203" i="1" s="1"/>
  <c r="F239" i="1"/>
  <c r="P291" i="1"/>
  <c r="J291" i="1" s="1"/>
  <c r="E291" i="1" s="1"/>
  <c r="P293" i="1"/>
  <c r="J293" i="1" s="1"/>
  <c r="E293" i="1" s="1"/>
  <c r="P299" i="1"/>
  <c r="J299" i="1" s="1"/>
  <c r="E299" i="1" s="1"/>
  <c r="F305" i="1"/>
  <c r="P61" i="1"/>
  <c r="J61" i="1" s="1"/>
  <c r="E61" i="1" s="1"/>
  <c r="P63" i="1"/>
  <c r="J63" i="1" s="1"/>
  <c r="E63" i="1" s="1"/>
  <c r="F63" i="1" s="1"/>
  <c r="P65" i="1"/>
  <c r="J65" i="1" s="1"/>
  <c r="E65" i="1" s="1"/>
  <c r="G65" i="1" s="1"/>
  <c r="P67" i="1"/>
  <c r="J67" i="1" s="1"/>
  <c r="E67" i="1" s="1"/>
  <c r="G67" i="1" s="1"/>
  <c r="P69" i="1"/>
  <c r="J69" i="1" s="1"/>
  <c r="E69" i="1" s="1"/>
  <c r="P71" i="1"/>
  <c r="J71" i="1" s="1"/>
  <c r="E71" i="1" s="1"/>
  <c r="P73" i="1"/>
  <c r="J73" i="1" s="1"/>
  <c r="E73" i="1" s="1"/>
  <c r="G73" i="1" s="1"/>
  <c r="P201" i="1"/>
  <c r="J201" i="1" s="1"/>
  <c r="E201" i="1" s="1"/>
  <c r="G201" i="1" s="1"/>
  <c r="P209" i="1"/>
  <c r="J209" i="1" s="1"/>
  <c r="E209" i="1" s="1"/>
  <c r="P235" i="1"/>
  <c r="J235" i="1" s="1"/>
  <c r="E235" i="1" s="1"/>
  <c r="P237" i="1"/>
  <c r="J237" i="1" s="1"/>
  <c r="E237" i="1" s="1"/>
  <c r="P246" i="1"/>
  <c r="J246" i="1" s="1"/>
  <c r="E246" i="1" s="1"/>
  <c r="P289" i="1"/>
  <c r="J289" i="1" s="1"/>
  <c r="E289" i="1" s="1"/>
  <c r="F289" i="1" s="1"/>
  <c r="P332" i="1"/>
  <c r="J332" i="1" s="1"/>
  <c r="E332" i="1" s="1"/>
  <c r="P334" i="1"/>
  <c r="J334" i="1" s="1"/>
  <c r="E334" i="1" s="1"/>
  <c r="P344" i="1"/>
  <c r="J344" i="1" s="1"/>
  <c r="E344" i="1" s="1"/>
  <c r="G344" i="1" s="1"/>
  <c r="P348" i="1"/>
  <c r="J348" i="1" s="1"/>
  <c r="E348" i="1" s="1"/>
  <c r="P379" i="1"/>
  <c r="J379" i="1" s="1"/>
  <c r="E379" i="1" s="1"/>
  <c r="G379" i="1" s="1"/>
  <c r="P383" i="1"/>
  <c r="J383" i="1" s="1"/>
  <c r="E383" i="1" s="1"/>
  <c r="F383" i="1" s="1"/>
  <c r="P385" i="1"/>
  <c r="J385" i="1" s="1"/>
  <c r="E385" i="1" s="1"/>
  <c r="F385" i="1" s="1"/>
  <c r="P401" i="1"/>
  <c r="J401" i="1" s="1"/>
  <c r="E401" i="1" s="1"/>
  <c r="F401" i="1" s="1"/>
  <c r="P428" i="1"/>
  <c r="J428" i="1" s="1"/>
  <c r="E428" i="1" s="1"/>
  <c r="P430" i="1"/>
  <c r="J430" i="1" s="1"/>
  <c r="E430" i="1" s="1"/>
  <c r="F430" i="1" s="1"/>
  <c r="P432" i="1"/>
  <c r="J432" i="1" s="1"/>
  <c r="E432" i="1" s="1"/>
  <c r="P489" i="1"/>
  <c r="J489" i="1" s="1"/>
  <c r="E489" i="1" s="1"/>
  <c r="P495" i="1"/>
  <c r="J495" i="1" s="1"/>
  <c r="E495" i="1" s="1"/>
  <c r="P505" i="1"/>
  <c r="J505" i="1" s="1"/>
  <c r="E505" i="1" s="1"/>
  <c r="F505" i="1" s="1"/>
  <c r="P509" i="1"/>
  <c r="J509" i="1" s="1"/>
  <c r="E509" i="1" s="1"/>
  <c r="G509" i="1" s="1"/>
  <c r="P532" i="1"/>
  <c r="J532" i="1" s="1"/>
  <c r="E532" i="1" s="1"/>
  <c r="P534" i="1"/>
  <c r="J534" i="1" s="1"/>
  <c r="E534" i="1" s="1"/>
  <c r="G534" i="1" s="1"/>
  <c r="P601" i="1"/>
  <c r="J601" i="1" s="1"/>
  <c r="E601" i="1" s="1"/>
  <c r="P649" i="1"/>
  <c r="J649" i="1" s="1"/>
  <c r="E649" i="1" s="1"/>
  <c r="P657" i="1"/>
  <c r="J657" i="1" s="1"/>
  <c r="E657" i="1" s="1"/>
  <c r="P673" i="1"/>
  <c r="J673" i="1" s="1"/>
  <c r="E673" i="1" s="1"/>
  <c r="P675" i="1"/>
  <c r="J675" i="1" s="1"/>
  <c r="E675" i="1" s="1"/>
  <c r="P750" i="1"/>
  <c r="J750" i="1" s="1"/>
  <c r="E750" i="1" s="1"/>
  <c r="P752" i="1"/>
  <c r="J752" i="1" s="1"/>
  <c r="E752" i="1" s="1"/>
  <c r="P758" i="1"/>
  <c r="J758" i="1" s="1"/>
  <c r="E758" i="1" s="1"/>
  <c r="P768" i="1"/>
  <c r="J768" i="1" s="1"/>
  <c r="E768" i="1" s="1"/>
  <c r="P805" i="1"/>
  <c r="J805" i="1" s="1"/>
  <c r="E805" i="1" s="1"/>
  <c r="G518" i="1"/>
  <c r="F208" i="1"/>
  <c r="P411" i="1"/>
  <c r="J411" i="1" s="1"/>
  <c r="E411" i="1" s="1"/>
  <c r="G411" i="1" s="1"/>
  <c r="F415" i="1"/>
  <c r="P446" i="1"/>
  <c r="J446" i="1" s="1"/>
  <c r="E446" i="1" s="1"/>
  <c r="F460" i="1"/>
  <c r="G478" i="1"/>
  <c r="G486" i="1"/>
  <c r="F610" i="1"/>
  <c r="F634" i="1"/>
  <c r="F636" i="1"/>
  <c r="P792" i="1"/>
  <c r="J792" i="1" s="1"/>
  <c r="E792" i="1" s="1"/>
  <c r="P806" i="1"/>
  <c r="J806" i="1" s="1"/>
  <c r="E806" i="1" s="1"/>
  <c r="F18" i="1"/>
  <c r="F34" i="1"/>
  <c r="P301" i="1"/>
  <c r="J301" i="1" s="1"/>
  <c r="E301" i="1" s="1"/>
  <c r="G301" i="1" s="1"/>
  <c r="P8" i="1"/>
  <c r="J8" i="1" s="1"/>
  <c r="E8" i="1" s="1"/>
  <c r="P12" i="1"/>
  <c r="J12" i="1" s="1"/>
  <c r="E12" i="1" s="1"/>
  <c r="P22" i="1"/>
  <c r="J22" i="1" s="1"/>
  <c r="E22" i="1" s="1"/>
  <c r="G22" i="1" s="1"/>
  <c r="P93" i="1"/>
  <c r="J93" i="1" s="1"/>
  <c r="E93" i="1" s="1"/>
  <c r="G93" i="1" s="1"/>
  <c r="P121" i="1"/>
  <c r="J121" i="1" s="1"/>
  <c r="E121" i="1" s="1"/>
  <c r="G121" i="1" s="1"/>
  <c r="P133" i="1"/>
  <c r="J133" i="1" s="1"/>
  <c r="E133" i="1" s="1"/>
  <c r="P222" i="1"/>
  <c r="J222" i="1" s="1"/>
  <c r="E222" i="1" s="1"/>
  <c r="G222" i="1" s="1"/>
  <c r="P241" i="1"/>
  <c r="J241" i="1" s="1"/>
  <c r="E241" i="1" s="1"/>
  <c r="P284" i="1"/>
  <c r="J284" i="1" s="1"/>
  <c r="E284" i="1" s="1"/>
  <c r="P288" i="1"/>
  <c r="J288" i="1" s="1"/>
  <c r="E288" i="1" s="1"/>
  <c r="P292" i="1"/>
  <c r="J292" i="1" s="1"/>
  <c r="E292" i="1" s="1"/>
  <c r="P296" i="1"/>
  <c r="J296" i="1" s="1"/>
  <c r="E296" i="1" s="1"/>
  <c r="G296" i="1" s="1"/>
  <c r="P419" i="1"/>
  <c r="J419" i="1" s="1"/>
  <c r="E419" i="1" s="1"/>
  <c r="P423" i="1"/>
  <c r="J423" i="1" s="1"/>
  <c r="E423" i="1" s="1"/>
  <c r="P456" i="1"/>
  <c r="J456" i="1" s="1"/>
  <c r="E456" i="1" s="1"/>
  <c r="P458" i="1"/>
  <c r="J458" i="1" s="1"/>
  <c r="E458" i="1" s="1"/>
  <c r="P472" i="1"/>
  <c r="J472" i="1" s="1"/>
  <c r="E472" i="1" s="1"/>
  <c r="F472" i="1" s="1"/>
  <c r="P474" i="1"/>
  <c r="J474" i="1" s="1"/>
  <c r="E474" i="1" s="1"/>
  <c r="G474" i="1" s="1"/>
  <c r="P480" i="1"/>
  <c r="J480" i="1" s="1"/>
  <c r="E480" i="1" s="1"/>
  <c r="F480" i="1" s="1"/>
  <c r="P488" i="1"/>
  <c r="J488" i="1" s="1"/>
  <c r="E488" i="1" s="1"/>
  <c r="G488" i="1" s="1"/>
  <c r="P517" i="1"/>
  <c r="J517" i="1" s="1"/>
  <c r="E517" i="1" s="1"/>
  <c r="G517" i="1" s="1"/>
  <c r="P521" i="1"/>
  <c r="J521" i="1" s="1"/>
  <c r="E521" i="1" s="1"/>
  <c r="P523" i="1"/>
  <c r="J523" i="1" s="1"/>
  <c r="E523" i="1" s="1"/>
  <c r="G523" i="1" s="1"/>
  <c r="P569" i="1"/>
  <c r="J569" i="1" s="1"/>
  <c r="E569" i="1" s="1"/>
  <c r="F569" i="1" s="1"/>
  <c r="P596" i="1"/>
  <c r="J596" i="1" s="1"/>
  <c r="E596" i="1" s="1"/>
  <c r="G596" i="1" s="1"/>
  <c r="P606" i="1"/>
  <c r="J606" i="1" s="1"/>
  <c r="E606" i="1" s="1"/>
  <c r="P622" i="1"/>
  <c r="J622" i="1" s="1"/>
  <c r="E622" i="1" s="1"/>
  <c r="P624" i="1"/>
  <c r="J624" i="1" s="1"/>
  <c r="E624" i="1" s="1"/>
  <c r="P705" i="1"/>
  <c r="J705" i="1" s="1"/>
  <c r="E705" i="1" s="1"/>
  <c r="G705" i="1" s="1"/>
  <c r="P713" i="1"/>
  <c r="J713" i="1" s="1"/>
  <c r="E713" i="1" s="1"/>
  <c r="P725" i="1"/>
  <c r="J725" i="1" s="1"/>
  <c r="E725" i="1" s="1"/>
  <c r="F725" i="1" s="1"/>
  <c r="P737" i="1"/>
  <c r="J737" i="1" s="1"/>
  <c r="E737" i="1" s="1"/>
  <c r="G737" i="1" s="1"/>
  <c r="P745" i="1"/>
  <c r="J745" i="1" s="1"/>
  <c r="E745" i="1" s="1"/>
  <c r="G745" i="1" s="1"/>
  <c r="P798" i="1"/>
  <c r="J798" i="1" s="1"/>
  <c r="E798" i="1" s="1"/>
  <c r="G131" i="1"/>
  <c r="P6" i="1"/>
  <c r="J6" i="1" s="1"/>
  <c r="E6" i="1" s="1"/>
  <c r="P24" i="1"/>
  <c r="J24" i="1" s="1"/>
  <c r="E24" i="1" s="1"/>
  <c r="P52" i="1"/>
  <c r="J52" i="1" s="1"/>
  <c r="E52" i="1" s="1"/>
  <c r="P58" i="1"/>
  <c r="J58" i="1" s="1"/>
  <c r="E58" i="1" s="1"/>
  <c r="F58" i="1" s="1"/>
  <c r="P46" i="1"/>
  <c r="J46" i="1" s="1"/>
  <c r="E46" i="1" s="1"/>
  <c r="P48" i="1"/>
  <c r="J48" i="1" s="1"/>
  <c r="E48" i="1" s="1"/>
  <c r="F48" i="1" s="1"/>
  <c r="P186" i="1"/>
  <c r="J186" i="1" s="1"/>
  <c r="E186" i="1" s="1"/>
  <c r="F186" i="1" s="1"/>
  <c r="P247" i="1"/>
  <c r="J247" i="1" s="1"/>
  <c r="E247" i="1" s="1"/>
  <c r="F247" i="1" s="1"/>
  <c r="P255" i="1"/>
  <c r="J255" i="1" s="1"/>
  <c r="E255" i="1" s="1"/>
  <c r="F255" i="1" s="1"/>
  <c r="P280" i="1"/>
  <c r="J280" i="1" s="1"/>
  <c r="E280" i="1" s="1"/>
  <c r="G280" i="1" s="1"/>
  <c r="P294" i="1"/>
  <c r="J294" i="1" s="1"/>
  <c r="E294" i="1" s="1"/>
  <c r="G294" i="1" s="1"/>
  <c r="P323" i="1"/>
  <c r="J323" i="1" s="1"/>
  <c r="E323" i="1" s="1"/>
  <c r="P329" i="1"/>
  <c r="J329" i="1" s="1"/>
  <c r="E329" i="1" s="1"/>
  <c r="P337" i="1"/>
  <c r="J337" i="1" s="1"/>
  <c r="E337" i="1" s="1"/>
  <c r="P372" i="1"/>
  <c r="J372" i="1" s="1"/>
  <c r="E372" i="1" s="1"/>
  <c r="P390" i="1"/>
  <c r="J390" i="1" s="1"/>
  <c r="E390" i="1" s="1"/>
  <c r="P392" i="1"/>
  <c r="J392" i="1" s="1"/>
  <c r="E392" i="1" s="1"/>
  <c r="G392" i="1" s="1"/>
  <c r="P404" i="1"/>
  <c r="J404" i="1" s="1"/>
  <c r="E404" i="1" s="1"/>
  <c r="P406" i="1"/>
  <c r="J406" i="1" s="1"/>
  <c r="E406" i="1" s="1"/>
  <c r="P439" i="1"/>
  <c r="J439" i="1" s="1"/>
  <c r="E439" i="1" s="1"/>
  <c r="P525" i="1"/>
  <c r="J525" i="1" s="1"/>
  <c r="E525" i="1" s="1"/>
  <c r="G525" i="1" s="1"/>
  <c r="F562" i="1"/>
  <c r="P654" i="1"/>
  <c r="J654" i="1" s="1"/>
  <c r="E654" i="1" s="1"/>
  <c r="P664" i="1"/>
  <c r="J664" i="1" s="1"/>
  <c r="E664" i="1" s="1"/>
  <c r="P670" i="1"/>
  <c r="J670" i="1" s="1"/>
  <c r="E670" i="1" s="1"/>
  <c r="P749" i="1"/>
  <c r="J749" i="1" s="1"/>
  <c r="E749" i="1" s="1"/>
  <c r="F749" i="1" s="1"/>
  <c r="P761" i="1"/>
  <c r="J761" i="1" s="1"/>
  <c r="E761" i="1" s="1"/>
  <c r="G253" i="1"/>
  <c r="F253" i="1"/>
  <c r="F229" i="1"/>
  <c r="G229" i="1"/>
  <c r="F356" i="1"/>
  <c r="F243" i="1"/>
  <c r="G331" i="1"/>
  <c r="F396" i="1"/>
  <c r="F624" i="1"/>
  <c r="G624" i="1"/>
  <c r="F265" i="1"/>
  <c r="F184" i="1"/>
  <c r="E676" i="2"/>
  <c r="G676" i="2" s="1"/>
  <c r="E681" i="2"/>
  <c r="G681" i="2" s="1"/>
  <c r="P14" i="1"/>
  <c r="J14" i="1" s="1"/>
  <c r="E14" i="1" s="1"/>
  <c r="P16" i="1"/>
  <c r="J16" i="1" s="1"/>
  <c r="E16" i="1" s="1"/>
  <c r="P26" i="1"/>
  <c r="J26" i="1" s="1"/>
  <c r="E26" i="1" s="1"/>
  <c r="F26" i="1" s="1"/>
  <c r="G34" i="1"/>
  <c r="P53" i="1"/>
  <c r="J53" i="1" s="1"/>
  <c r="E53" i="1" s="1"/>
  <c r="P55" i="1"/>
  <c r="J55" i="1" s="1"/>
  <c r="E55" i="1" s="1"/>
  <c r="F55" i="1" s="1"/>
  <c r="P57" i="1"/>
  <c r="J57" i="1" s="1"/>
  <c r="E57" i="1" s="1"/>
  <c r="G57" i="1" s="1"/>
  <c r="P59" i="1"/>
  <c r="J59" i="1" s="1"/>
  <c r="E59" i="1" s="1"/>
  <c r="G59" i="1" s="1"/>
  <c r="G63" i="1"/>
  <c r="F65" i="1"/>
  <c r="F67" i="1"/>
  <c r="G71" i="1"/>
  <c r="F73" i="1"/>
  <c r="P107" i="1"/>
  <c r="J107" i="1" s="1"/>
  <c r="E107" i="1" s="1"/>
  <c r="P109" i="1"/>
  <c r="J109" i="1" s="1"/>
  <c r="E109" i="1" s="1"/>
  <c r="P113" i="1"/>
  <c r="J113" i="1" s="1"/>
  <c r="E113" i="1" s="1"/>
  <c r="G113" i="1" s="1"/>
  <c r="P126" i="1"/>
  <c r="J126" i="1" s="1"/>
  <c r="E126" i="1" s="1"/>
  <c r="F126" i="1" s="1"/>
  <c r="P147" i="1"/>
  <c r="J147" i="1" s="1"/>
  <c r="E147" i="1" s="1"/>
  <c r="F147" i="1" s="1"/>
  <c r="P169" i="1"/>
  <c r="J169" i="1" s="1"/>
  <c r="E169" i="1" s="1"/>
  <c r="G169" i="1" s="1"/>
  <c r="P187" i="1"/>
  <c r="J187" i="1" s="1"/>
  <c r="E187" i="1" s="1"/>
  <c r="F187" i="1" s="1"/>
  <c r="P195" i="1"/>
  <c r="J195" i="1" s="1"/>
  <c r="E195" i="1" s="1"/>
  <c r="P205" i="1"/>
  <c r="J205" i="1" s="1"/>
  <c r="E205" i="1" s="1"/>
  <c r="P210" i="1"/>
  <c r="J210" i="1" s="1"/>
  <c r="E210" i="1" s="1"/>
  <c r="P217" i="1"/>
  <c r="J217" i="1" s="1"/>
  <c r="E217" i="1" s="1"/>
  <c r="P219" i="1"/>
  <c r="J219" i="1" s="1"/>
  <c r="E219" i="1" s="1"/>
  <c r="P252" i="1"/>
  <c r="J252" i="1" s="1"/>
  <c r="E252" i="1" s="1"/>
  <c r="P297" i="1"/>
  <c r="J297" i="1" s="1"/>
  <c r="E297" i="1" s="1"/>
  <c r="G297" i="1" s="1"/>
  <c r="P315" i="1"/>
  <c r="J315" i="1" s="1"/>
  <c r="E315" i="1" s="1"/>
  <c r="F350" i="1"/>
  <c r="P351" i="1"/>
  <c r="J351" i="1" s="1"/>
  <c r="E351" i="1" s="1"/>
  <c r="F351" i="1" s="1"/>
  <c r="P374" i="1"/>
  <c r="J374" i="1" s="1"/>
  <c r="E374" i="1" s="1"/>
  <c r="G385" i="1"/>
  <c r="P399" i="1"/>
  <c r="J399" i="1" s="1"/>
  <c r="E399" i="1" s="1"/>
  <c r="F399" i="1" s="1"/>
  <c r="G401" i="1"/>
  <c r="P417" i="1"/>
  <c r="J417" i="1" s="1"/>
  <c r="E417" i="1" s="1"/>
  <c r="G417" i="1" s="1"/>
  <c r="P434" i="1"/>
  <c r="J434" i="1" s="1"/>
  <c r="E434" i="1" s="1"/>
  <c r="P436" i="1"/>
  <c r="J436" i="1" s="1"/>
  <c r="E436" i="1" s="1"/>
  <c r="F436" i="1" s="1"/>
  <c r="P455" i="1"/>
  <c r="J455" i="1" s="1"/>
  <c r="E455" i="1" s="1"/>
  <c r="G460" i="1"/>
  <c r="P491" i="1"/>
  <c r="J491" i="1" s="1"/>
  <c r="E491" i="1" s="1"/>
  <c r="F491" i="1" s="1"/>
  <c r="P493" i="1"/>
  <c r="J493" i="1" s="1"/>
  <c r="E493" i="1" s="1"/>
  <c r="G493" i="1" s="1"/>
  <c r="P500" i="1"/>
  <c r="J500" i="1" s="1"/>
  <c r="E500" i="1" s="1"/>
  <c r="P502" i="1"/>
  <c r="J502" i="1" s="1"/>
  <c r="E502" i="1" s="1"/>
  <c r="G502" i="1" s="1"/>
  <c r="P507" i="1"/>
  <c r="J507" i="1" s="1"/>
  <c r="E507" i="1" s="1"/>
  <c r="F525" i="1"/>
  <c r="P528" i="1"/>
  <c r="J528" i="1" s="1"/>
  <c r="E528" i="1" s="1"/>
  <c r="P540" i="1"/>
  <c r="J540" i="1" s="1"/>
  <c r="E540" i="1" s="1"/>
  <c r="F542" i="1"/>
  <c r="F554" i="1"/>
  <c r="P583" i="1"/>
  <c r="J583" i="1" s="1"/>
  <c r="E583" i="1" s="1"/>
  <c r="G583" i="1" s="1"/>
  <c r="P604" i="1"/>
  <c r="J604" i="1" s="1"/>
  <c r="E604" i="1" s="1"/>
  <c r="P619" i="1"/>
  <c r="J619" i="1" s="1"/>
  <c r="E619" i="1" s="1"/>
  <c r="G619" i="1" s="1"/>
  <c r="P651" i="1"/>
  <c r="J651" i="1" s="1"/>
  <c r="E651" i="1" s="1"/>
  <c r="E73" i="2"/>
  <c r="F73" i="2" s="1"/>
  <c r="E80" i="2"/>
  <c r="G80" i="2" s="1"/>
  <c r="E722" i="2"/>
  <c r="F722" i="2" s="1"/>
  <c r="P244" i="1"/>
  <c r="J244" i="1" s="1"/>
  <c r="E244" i="1" s="1"/>
  <c r="F294" i="1"/>
  <c r="G419" i="1"/>
  <c r="P550" i="1"/>
  <c r="J550" i="1" s="1"/>
  <c r="E550" i="1" s="1"/>
  <c r="F649" i="1"/>
  <c r="E44" i="2"/>
  <c r="G44" i="2" s="1"/>
  <c r="E736" i="2"/>
  <c r="F736" i="2" s="1"/>
  <c r="F728" i="2"/>
  <c r="P122" i="1"/>
  <c r="J122" i="1" s="1"/>
  <c r="E122" i="1" s="1"/>
  <c r="P178" i="1"/>
  <c r="J178" i="1" s="1"/>
  <c r="E178" i="1" s="1"/>
  <c r="P185" i="1"/>
  <c r="J185" i="1" s="1"/>
  <c r="E185" i="1" s="1"/>
  <c r="G185" i="1" s="1"/>
  <c r="G363" i="1"/>
  <c r="P3" i="1"/>
  <c r="J3" i="1" s="1"/>
  <c r="E3" i="1" s="1"/>
  <c r="G3" i="1" s="1"/>
  <c r="P5" i="1"/>
  <c r="J5" i="1" s="1"/>
  <c r="E5" i="1" s="1"/>
  <c r="P7" i="1"/>
  <c r="J7" i="1" s="1"/>
  <c r="E7" i="1" s="1"/>
  <c r="F7" i="1" s="1"/>
  <c r="P9" i="1"/>
  <c r="J9" i="1" s="1"/>
  <c r="E9" i="1" s="1"/>
  <c r="G9" i="1" s="1"/>
  <c r="P79" i="1"/>
  <c r="J79" i="1" s="1"/>
  <c r="E79" i="1" s="1"/>
  <c r="P81" i="1"/>
  <c r="J81" i="1" s="1"/>
  <c r="E81" i="1" s="1"/>
  <c r="P85" i="1"/>
  <c r="J85" i="1" s="1"/>
  <c r="E85" i="1" s="1"/>
  <c r="P95" i="1"/>
  <c r="J95" i="1" s="1"/>
  <c r="E95" i="1" s="1"/>
  <c r="G125" i="1"/>
  <c r="P130" i="1"/>
  <c r="J130" i="1" s="1"/>
  <c r="E130" i="1" s="1"/>
  <c r="F130" i="1" s="1"/>
  <c r="P137" i="1"/>
  <c r="J137" i="1" s="1"/>
  <c r="E137" i="1" s="1"/>
  <c r="G137" i="1" s="1"/>
  <c r="P141" i="1"/>
  <c r="J141" i="1" s="1"/>
  <c r="E141" i="1" s="1"/>
  <c r="P193" i="1"/>
  <c r="J193" i="1" s="1"/>
  <c r="E193" i="1" s="1"/>
  <c r="G208" i="1"/>
  <c r="P230" i="1"/>
  <c r="J230" i="1" s="1"/>
  <c r="E230" i="1" s="1"/>
  <c r="P232" i="1"/>
  <c r="J232" i="1" s="1"/>
  <c r="E232" i="1" s="1"/>
  <c r="G232" i="1" s="1"/>
  <c r="P257" i="1"/>
  <c r="J257" i="1" s="1"/>
  <c r="E257" i="1" s="1"/>
  <c r="P277" i="1"/>
  <c r="J277" i="1" s="1"/>
  <c r="E277" i="1" s="1"/>
  <c r="P286" i="1"/>
  <c r="J286" i="1" s="1"/>
  <c r="E286" i="1" s="1"/>
  <c r="P308" i="1"/>
  <c r="J308" i="1" s="1"/>
  <c r="E308" i="1" s="1"/>
  <c r="F308" i="1" s="1"/>
  <c r="P319" i="1"/>
  <c r="J319" i="1" s="1"/>
  <c r="E319" i="1" s="1"/>
  <c r="F319" i="1" s="1"/>
  <c r="P324" i="1"/>
  <c r="J324" i="1" s="1"/>
  <c r="E324" i="1" s="1"/>
  <c r="F324" i="1" s="1"/>
  <c r="P328" i="1"/>
  <c r="J328" i="1" s="1"/>
  <c r="E328" i="1" s="1"/>
  <c r="G328" i="1" s="1"/>
  <c r="P331" i="1"/>
  <c r="J331" i="1" s="1"/>
  <c r="E331" i="1" s="1"/>
  <c r="P360" i="1"/>
  <c r="J360" i="1" s="1"/>
  <c r="E360" i="1" s="1"/>
  <c r="G360" i="1" s="1"/>
  <c r="P365" i="1"/>
  <c r="J365" i="1" s="1"/>
  <c r="E365" i="1" s="1"/>
  <c r="P378" i="1"/>
  <c r="J378" i="1" s="1"/>
  <c r="E378" i="1" s="1"/>
  <c r="G378" i="1" s="1"/>
  <c r="G389" i="1"/>
  <c r="P394" i="1"/>
  <c r="J394" i="1" s="1"/>
  <c r="E394" i="1" s="1"/>
  <c r="P429" i="1"/>
  <c r="J429" i="1" s="1"/>
  <c r="E429" i="1" s="1"/>
  <c r="P431" i="1"/>
  <c r="J431" i="1" s="1"/>
  <c r="E431" i="1" s="1"/>
  <c r="G431" i="1" s="1"/>
  <c r="P445" i="1"/>
  <c r="J445" i="1" s="1"/>
  <c r="E445" i="1" s="1"/>
  <c r="G456" i="1"/>
  <c r="P464" i="1"/>
  <c r="J464" i="1" s="1"/>
  <c r="E464" i="1" s="1"/>
  <c r="P477" i="1"/>
  <c r="J477" i="1" s="1"/>
  <c r="E477" i="1" s="1"/>
  <c r="G562" i="1"/>
  <c r="G601" i="1"/>
  <c r="P647" i="1"/>
  <c r="J647" i="1" s="1"/>
  <c r="E647" i="1" s="1"/>
  <c r="F647" i="1" s="1"/>
  <c r="P30" i="1"/>
  <c r="J30" i="1" s="1"/>
  <c r="E30" i="1" s="1"/>
  <c r="G30" i="1" s="1"/>
  <c r="P32" i="1"/>
  <c r="J32" i="1" s="1"/>
  <c r="E32" i="1" s="1"/>
  <c r="P42" i="1"/>
  <c r="J42" i="1" s="1"/>
  <c r="E42" i="1" s="1"/>
  <c r="F42" i="1" s="1"/>
  <c r="P11" i="1"/>
  <c r="J11" i="1" s="1"/>
  <c r="E11" i="1" s="1"/>
  <c r="G11" i="1" s="1"/>
  <c r="P13" i="1"/>
  <c r="J13" i="1" s="1"/>
  <c r="E13" i="1" s="1"/>
  <c r="P15" i="1"/>
  <c r="J15" i="1" s="1"/>
  <c r="E15" i="1" s="1"/>
  <c r="F15" i="1" s="1"/>
  <c r="P17" i="1"/>
  <c r="J17" i="1" s="1"/>
  <c r="E17" i="1" s="1"/>
  <c r="G17" i="1" s="1"/>
  <c r="G23" i="1"/>
  <c r="F25" i="1"/>
  <c r="P38" i="1"/>
  <c r="J38" i="1" s="1"/>
  <c r="E38" i="1" s="1"/>
  <c r="P40" i="1"/>
  <c r="J40" i="1" s="1"/>
  <c r="E40" i="1" s="1"/>
  <c r="F40" i="1" s="1"/>
  <c r="P50" i="1"/>
  <c r="J50" i="1" s="1"/>
  <c r="E50" i="1" s="1"/>
  <c r="F50" i="1" s="1"/>
  <c r="G60" i="1"/>
  <c r="P87" i="1"/>
  <c r="J87" i="1" s="1"/>
  <c r="E87" i="1" s="1"/>
  <c r="G87" i="1" s="1"/>
  <c r="P104" i="1"/>
  <c r="J104" i="1" s="1"/>
  <c r="E104" i="1" s="1"/>
  <c r="G104" i="1" s="1"/>
  <c r="P132" i="1"/>
  <c r="J132" i="1" s="1"/>
  <c r="E132" i="1" s="1"/>
  <c r="P154" i="1"/>
  <c r="J154" i="1" s="1"/>
  <c r="E154" i="1" s="1"/>
  <c r="F154" i="1" s="1"/>
  <c r="P190" i="1"/>
  <c r="J190" i="1" s="1"/>
  <c r="E190" i="1" s="1"/>
  <c r="G190" i="1" s="1"/>
  <c r="P192" i="1"/>
  <c r="J192" i="1" s="1"/>
  <c r="E192" i="1" s="1"/>
  <c r="P204" i="1"/>
  <c r="J204" i="1" s="1"/>
  <c r="E204" i="1" s="1"/>
  <c r="P220" i="1"/>
  <c r="J220" i="1" s="1"/>
  <c r="E220" i="1" s="1"/>
  <c r="P227" i="1"/>
  <c r="J227" i="1" s="1"/>
  <c r="E227" i="1" s="1"/>
  <c r="P234" i="1"/>
  <c r="J234" i="1" s="1"/>
  <c r="E234" i="1" s="1"/>
  <c r="G267" i="1"/>
  <c r="P270" i="1"/>
  <c r="J270" i="1" s="1"/>
  <c r="E270" i="1" s="1"/>
  <c r="P272" i="1"/>
  <c r="J272" i="1" s="1"/>
  <c r="E272" i="1" s="1"/>
  <c r="G272" i="1" s="1"/>
  <c r="P276" i="1"/>
  <c r="J276" i="1" s="1"/>
  <c r="E276" i="1" s="1"/>
  <c r="F276" i="1" s="1"/>
  <c r="P279" i="1"/>
  <c r="J279" i="1" s="1"/>
  <c r="E279" i="1" s="1"/>
  <c r="F279" i="1" s="1"/>
  <c r="P314" i="1"/>
  <c r="J314" i="1" s="1"/>
  <c r="E314" i="1" s="1"/>
  <c r="F318" i="1"/>
  <c r="P326" i="1"/>
  <c r="J326" i="1" s="1"/>
  <c r="E326" i="1" s="1"/>
  <c r="P341" i="1"/>
  <c r="J341" i="1" s="1"/>
  <c r="E341" i="1" s="1"/>
  <c r="P355" i="1"/>
  <c r="J355" i="1" s="1"/>
  <c r="E355" i="1" s="1"/>
  <c r="G355" i="1" s="1"/>
  <c r="P371" i="1"/>
  <c r="J371" i="1" s="1"/>
  <c r="E371" i="1" s="1"/>
  <c r="G371" i="1" s="1"/>
  <c r="P387" i="1"/>
  <c r="J387" i="1" s="1"/>
  <c r="E387" i="1" s="1"/>
  <c r="G387" i="1" s="1"/>
  <c r="P416" i="1"/>
  <c r="J416" i="1" s="1"/>
  <c r="E416" i="1" s="1"/>
  <c r="G416" i="1" s="1"/>
  <c r="P438" i="1"/>
  <c r="J438" i="1" s="1"/>
  <c r="E438" i="1" s="1"/>
  <c r="P462" i="1"/>
  <c r="J462" i="1" s="1"/>
  <c r="E462" i="1" s="1"/>
  <c r="P470" i="1"/>
  <c r="J470" i="1" s="1"/>
  <c r="E470" i="1" s="1"/>
  <c r="G470" i="1" s="1"/>
  <c r="P485" i="1"/>
  <c r="J485" i="1" s="1"/>
  <c r="E485" i="1" s="1"/>
  <c r="F485" i="1" s="1"/>
  <c r="P497" i="1"/>
  <c r="J497" i="1" s="1"/>
  <c r="E497" i="1" s="1"/>
  <c r="F497" i="1" s="1"/>
  <c r="P508" i="1"/>
  <c r="J508" i="1" s="1"/>
  <c r="E508" i="1" s="1"/>
  <c r="F508" i="1" s="1"/>
  <c r="F518" i="1"/>
  <c r="P571" i="1"/>
  <c r="J571" i="1" s="1"/>
  <c r="E571" i="1" s="1"/>
  <c r="G571" i="1" s="1"/>
  <c r="F572" i="1"/>
  <c r="P584" i="1"/>
  <c r="J584" i="1" s="1"/>
  <c r="E584" i="1" s="1"/>
  <c r="P608" i="1"/>
  <c r="J608" i="1" s="1"/>
  <c r="E608" i="1" s="1"/>
  <c r="G654" i="1"/>
  <c r="G144" i="1"/>
  <c r="P148" i="1"/>
  <c r="J148" i="1" s="1"/>
  <c r="E148" i="1" s="1"/>
  <c r="G152" i="1"/>
  <c r="P170" i="1"/>
  <c r="J170" i="1" s="1"/>
  <c r="E170" i="1" s="1"/>
  <c r="F170" i="1" s="1"/>
  <c r="P172" i="1"/>
  <c r="J172" i="1" s="1"/>
  <c r="E172" i="1" s="1"/>
  <c r="P179" i="1"/>
  <c r="J179" i="1" s="1"/>
  <c r="E179" i="1" s="1"/>
  <c r="F179" i="1" s="1"/>
  <c r="P211" i="1"/>
  <c r="J211" i="1" s="1"/>
  <c r="E211" i="1" s="1"/>
  <c r="P245" i="1"/>
  <c r="J245" i="1" s="1"/>
  <c r="E245" i="1" s="1"/>
  <c r="P251" i="1"/>
  <c r="J251" i="1" s="1"/>
  <c r="E251" i="1" s="1"/>
  <c r="F251" i="1" s="1"/>
  <c r="P254" i="1"/>
  <c r="J254" i="1" s="1"/>
  <c r="E254" i="1" s="1"/>
  <c r="P283" i="1"/>
  <c r="J283" i="1" s="1"/>
  <c r="E283" i="1" s="1"/>
  <c r="F283" i="1" s="1"/>
  <c r="P362" i="1"/>
  <c r="J362" i="1" s="1"/>
  <c r="E362" i="1" s="1"/>
  <c r="P377" i="1"/>
  <c r="J377" i="1" s="1"/>
  <c r="E377" i="1" s="1"/>
  <c r="G377" i="1" s="1"/>
  <c r="P382" i="1"/>
  <c r="J382" i="1" s="1"/>
  <c r="E382" i="1" s="1"/>
  <c r="P384" i="1"/>
  <c r="J384" i="1" s="1"/>
  <c r="E384" i="1" s="1"/>
  <c r="G384" i="1" s="1"/>
  <c r="P400" i="1"/>
  <c r="J400" i="1" s="1"/>
  <c r="E400" i="1" s="1"/>
  <c r="G400" i="1" s="1"/>
  <c r="P403" i="1"/>
  <c r="J403" i="1" s="1"/>
  <c r="E403" i="1" s="1"/>
  <c r="G403" i="1" s="1"/>
  <c r="P418" i="1"/>
  <c r="J418" i="1" s="1"/>
  <c r="E418" i="1" s="1"/>
  <c r="P476" i="1"/>
  <c r="J476" i="1" s="1"/>
  <c r="E476" i="1" s="1"/>
  <c r="G476" i="1" s="1"/>
  <c r="G479" i="1"/>
  <c r="P539" i="1"/>
  <c r="J539" i="1" s="1"/>
  <c r="E539" i="1" s="1"/>
  <c r="F539" i="1" s="1"/>
  <c r="P541" i="1"/>
  <c r="J541" i="1" s="1"/>
  <c r="E541" i="1" s="1"/>
  <c r="G541" i="1" s="1"/>
  <c r="P548" i="1"/>
  <c r="J548" i="1" s="1"/>
  <c r="E548" i="1" s="1"/>
  <c r="G548" i="1" s="1"/>
  <c r="P603" i="1"/>
  <c r="J603" i="1" s="1"/>
  <c r="E603" i="1" s="1"/>
  <c r="G603" i="1" s="1"/>
  <c r="P620" i="1"/>
  <c r="J620" i="1" s="1"/>
  <c r="E620" i="1" s="1"/>
  <c r="P633" i="1"/>
  <c r="J633" i="1" s="1"/>
  <c r="E633" i="1" s="1"/>
  <c r="G633" i="1" s="1"/>
  <c r="P652" i="1"/>
  <c r="J652" i="1" s="1"/>
  <c r="E652" i="1" s="1"/>
  <c r="P692" i="1"/>
  <c r="J692" i="1" s="1"/>
  <c r="E692" i="1" s="1"/>
  <c r="F692" i="1" s="1"/>
  <c r="G6" i="1"/>
  <c r="F12" i="1"/>
  <c r="P27" i="1"/>
  <c r="J27" i="1" s="1"/>
  <c r="E27" i="1" s="1"/>
  <c r="G27" i="1" s="1"/>
  <c r="P29" i="1"/>
  <c r="J29" i="1" s="1"/>
  <c r="E29" i="1" s="1"/>
  <c r="P31" i="1"/>
  <c r="J31" i="1" s="1"/>
  <c r="E31" i="1" s="1"/>
  <c r="F31" i="1" s="1"/>
  <c r="P33" i="1"/>
  <c r="J33" i="1" s="1"/>
  <c r="E33" i="1" s="1"/>
  <c r="G33" i="1" s="1"/>
  <c r="P35" i="1"/>
  <c r="J35" i="1" s="1"/>
  <c r="E35" i="1" s="1"/>
  <c r="G35" i="1" s="1"/>
  <c r="G84" i="1"/>
  <c r="P140" i="1"/>
  <c r="J140" i="1" s="1"/>
  <c r="E140" i="1" s="1"/>
  <c r="G140" i="1" s="1"/>
  <c r="P359" i="1"/>
  <c r="J359" i="1" s="1"/>
  <c r="E359" i="1" s="1"/>
  <c r="F359" i="1" s="1"/>
  <c r="F361" i="1"/>
  <c r="P368" i="1"/>
  <c r="J368" i="1" s="1"/>
  <c r="E368" i="1" s="1"/>
  <c r="G368" i="1" s="1"/>
  <c r="F379" i="1"/>
  <c r="P393" i="1"/>
  <c r="J393" i="1" s="1"/>
  <c r="E393" i="1" s="1"/>
  <c r="G393" i="1" s="1"/>
  <c r="P402" i="1"/>
  <c r="J402" i="1" s="1"/>
  <c r="E402" i="1" s="1"/>
  <c r="P409" i="1"/>
  <c r="J409" i="1" s="1"/>
  <c r="E409" i="1" s="1"/>
  <c r="G409" i="1" s="1"/>
  <c r="F411" i="1"/>
  <c r="G430" i="1"/>
  <c r="G439" i="1"/>
  <c r="P442" i="1"/>
  <c r="J442" i="1" s="1"/>
  <c r="E442" i="1" s="1"/>
  <c r="P451" i="1"/>
  <c r="J451" i="1" s="1"/>
  <c r="E451" i="1" s="1"/>
  <c r="G451" i="1" s="1"/>
  <c r="P461" i="1"/>
  <c r="J461" i="1" s="1"/>
  <c r="E461" i="1" s="1"/>
  <c r="G461" i="1" s="1"/>
  <c r="P469" i="1"/>
  <c r="J469" i="1" s="1"/>
  <c r="E469" i="1" s="1"/>
  <c r="F478" i="1"/>
  <c r="P482" i="1"/>
  <c r="J482" i="1" s="1"/>
  <c r="E482" i="1" s="1"/>
  <c r="F482" i="1" s="1"/>
  <c r="F511" i="1"/>
  <c r="P524" i="1"/>
  <c r="J524" i="1" s="1"/>
  <c r="E524" i="1" s="1"/>
  <c r="G533" i="1"/>
  <c r="F543" i="1"/>
  <c r="F583" i="1"/>
  <c r="F596" i="1"/>
  <c r="P732" i="1"/>
  <c r="J732" i="1" s="1"/>
  <c r="E732" i="1" s="1"/>
  <c r="G732" i="1" s="1"/>
  <c r="E438" i="2"/>
  <c r="F438" i="2" s="1"/>
  <c r="G126" i="1"/>
  <c r="F4" i="1"/>
  <c r="P54" i="1"/>
  <c r="J54" i="1" s="1"/>
  <c r="E54" i="1" s="1"/>
  <c r="G54" i="1" s="1"/>
  <c r="P56" i="1"/>
  <c r="J56" i="1" s="1"/>
  <c r="E56" i="1" s="1"/>
  <c r="F56" i="1" s="1"/>
  <c r="P66" i="1"/>
  <c r="J66" i="1" s="1"/>
  <c r="E66" i="1" s="1"/>
  <c r="F66" i="1" s="1"/>
  <c r="P68" i="1"/>
  <c r="J68" i="1" s="1"/>
  <c r="E68" i="1" s="1"/>
  <c r="G68" i="1" s="1"/>
  <c r="P74" i="1"/>
  <c r="J74" i="1" s="1"/>
  <c r="E74" i="1" s="1"/>
  <c r="F74" i="1" s="1"/>
  <c r="P76" i="1"/>
  <c r="J76" i="1" s="1"/>
  <c r="E76" i="1" s="1"/>
  <c r="G76" i="1" s="1"/>
  <c r="G86" i="1"/>
  <c r="G92" i="1"/>
  <c r="P101" i="1"/>
  <c r="J101" i="1" s="1"/>
  <c r="E101" i="1" s="1"/>
  <c r="G101" i="1" s="1"/>
  <c r="P112" i="1"/>
  <c r="J112" i="1" s="1"/>
  <c r="E112" i="1" s="1"/>
  <c r="G112" i="1" s="1"/>
  <c r="P114" i="1"/>
  <c r="J114" i="1" s="1"/>
  <c r="E114" i="1" s="1"/>
  <c r="F114" i="1" s="1"/>
  <c r="P116" i="1"/>
  <c r="J116" i="1" s="1"/>
  <c r="E116" i="1" s="1"/>
  <c r="F116" i="1" s="1"/>
  <c r="P118" i="1"/>
  <c r="J118" i="1" s="1"/>
  <c r="E118" i="1" s="1"/>
  <c r="G118" i="1" s="1"/>
  <c r="P157" i="1"/>
  <c r="J157" i="1" s="1"/>
  <c r="E157" i="1" s="1"/>
  <c r="P159" i="1"/>
  <c r="J159" i="1" s="1"/>
  <c r="E159" i="1" s="1"/>
  <c r="F159" i="1" s="1"/>
  <c r="G305" i="1"/>
  <c r="F329" i="1"/>
  <c r="F334" i="1"/>
  <c r="P335" i="1"/>
  <c r="J335" i="1" s="1"/>
  <c r="E335" i="1" s="1"/>
  <c r="F335" i="1" s="1"/>
  <c r="P10" i="1"/>
  <c r="J10" i="1" s="1"/>
  <c r="E10" i="1" s="1"/>
  <c r="F10" i="1" s="1"/>
  <c r="G14" i="1"/>
  <c r="G18" i="1"/>
  <c r="G20" i="1"/>
  <c r="P37" i="1"/>
  <c r="J37" i="1" s="1"/>
  <c r="E37" i="1" s="1"/>
  <c r="P39" i="1"/>
  <c r="J39" i="1" s="1"/>
  <c r="E39" i="1" s="1"/>
  <c r="F39" i="1" s="1"/>
  <c r="P41" i="1"/>
  <c r="J41" i="1" s="1"/>
  <c r="E41" i="1" s="1"/>
  <c r="G41" i="1" s="1"/>
  <c r="P43" i="1"/>
  <c r="J43" i="1" s="1"/>
  <c r="E43" i="1" s="1"/>
  <c r="G43" i="1" s="1"/>
  <c r="G47" i="1"/>
  <c r="F49" i="1"/>
  <c r="F51" i="1"/>
  <c r="P62" i="1"/>
  <c r="J62" i="1" s="1"/>
  <c r="E62" i="1" s="1"/>
  <c r="G62" i="1" s="1"/>
  <c r="P64" i="1"/>
  <c r="J64" i="1" s="1"/>
  <c r="E64" i="1" s="1"/>
  <c r="F64" i="1" s="1"/>
  <c r="P70" i="1"/>
  <c r="J70" i="1" s="1"/>
  <c r="E70" i="1" s="1"/>
  <c r="G70" i="1" s="1"/>
  <c r="P72" i="1"/>
  <c r="J72" i="1" s="1"/>
  <c r="E72" i="1" s="1"/>
  <c r="F72" i="1" s="1"/>
  <c r="P80" i="1"/>
  <c r="J80" i="1" s="1"/>
  <c r="E80" i="1" s="1"/>
  <c r="F80" i="1" s="1"/>
  <c r="P82" i="1"/>
  <c r="J82" i="1" s="1"/>
  <c r="E82" i="1" s="1"/>
  <c r="F82" i="1" s="1"/>
  <c r="P90" i="1"/>
  <c r="J90" i="1" s="1"/>
  <c r="E90" i="1" s="1"/>
  <c r="G90" i="1" s="1"/>
  <c r="P98" i="1"/>
  <c r="J98" i="1" s="1"/>
  <c r="E98" i="1" s="1"/>
  <c r="P103" i="1"/>
  <c r="J103" i="1" s="1"/>
  <c r="E103" i="1" s="1"/>
  <c r="P106" i="1"/>
  <c r="J106" i="1" s="1"/>
  <c r="E106" i="1" s="1"/>
  <c r="G106" i="1" s="1"/>
  <c r="P120" i="1"/>
  <c r="J120" i="1" s="1"/>
  <c r="E120" i="1" s="1"/>
  <c r="G120" i="1" s="1"/>
  <c r="P155" i="1"/>
  <c r="J155" i="1" s="1"/>
  <c r="E155" i="1" s="1"/>
  <c r="F155" i="1" s="1"/>
  <c r="P163" i="1"/>
  <c r="J163" i="1" s="1"/>
  <c r="E163" i="1" s="1"/>
  <c r="F163" i="1" s="1"/>
  <c r="P165" i="1"/>
  <c r="J165" i="1" s="1"/>
  <c r="E165" i="1" s="1"/>
  <c r="G165" i="1" s="1"/>
  <c r="P224" i="1"/>
  <c r="J224" i="1" s="1"/>
  <c r="E224" i="1" s="1"/>
  <c r="F224" i="1" s="1"/>
  <c r="P233" i="1"/>
  <c r="J233" i="1" s="1"/>
  <c r="E233" i="1" s="1"/>
  <c r="G233" i="1" s="1"/>
  <c r="P256" i="1"/>
  <c r="J256" i="1" s="1"/>
  <c r="E256" i="1" s="1"/>
  <c r="G256" i="1" s="1"/>
  <c r="P278" i="1"/>
  <c r="J278" i="1" s="1"/>
  <c r="E278" i="1" s="1"/>
  <c r="P285" i="1"/>
  <c r="J285" i="1" s="1"/>
  <c r="E285" i="1" s="1"/>
  <c r="F285" i="1" s="1"/>
  <c r="P302" i="1"/>
  <c r="J302" i="1" s="1"/>
  <c r="E302" i="1" s="1"/>
  <c r="F302" i="1" s="1"/>
  <c r="P304" i="1"/>
  <c r="J304" i="1" s="1"/>
  <c r="E304" i="1" s="1"/>
  <c r="G304" i="1" s="1"/>
  <c r="P311" i="1"/>
  <c r="J311" i="1" s="1"/>
  <c r="E311" i="1" s="1"/>
  <c r="F311" i="1" s="1"/>
  <c r="P313" i="1"/>
  <c r="J313" i="1" s="1"/>
  <c r="E313" i="1" s="1"/>
  <c r="G313" i="1" s="1"/>
  <c r="G329" i="1"/>
  <c r="G334" i="1"/>
  <c r="P340" i="1"/>
  <c r="J340" i="1" s="1"/>
  <c r="E340" i="1" s="1"/>
  <c r="F340" i="1" s="1"/>
  <c r="G361" i="1"/>
  <c r="P366" i="1"/>
  <c r="J366" i="1" s="1"/>
  <c r="E366" i="1" s="1"/>
  <c r="G366" i="1" s="1"/>
  <c r="P370" i="1"/>
  <c r="J370" i="1" s="1"/>
  <c r="E370" i="1" s="1"/>
  <c r="G370" i="1" s="1"/>
  <c r="G383" i="1"/>
  <c r="P386" i="1"/>
  <c r="J386" i="1" s="1"/>
  <c r="E386" i="1" s="1"/>
  <c r="G386" i="1" s="1"/>
  <c r="G404" i="1"/>
  <c r="G415" i="1"/>
  <c r="P422" i="1"/>
  <c r="J422" i="1" s="1"/>
  <c r="E422" i="1" s="1"/>
  <c r="P426" i="1"/>
  <c r="J426" i="1" s="1"/>
  <c r="E426" i="1" s="1"/>
  <c r="P453" i="1"/>
  <c r="J453" i="1" s="1"/>
  <c r="E453" i="1" s="1"/>
  <c r="G453" i="1" s="1"/>
  <c r="P459" i="1"/>
  <c r="J459" i="1" s="1"/>
  <c r="E459" i="1" s="1"/>
  <c r="P463" i="1"/>
  <c r="J463" i="1" s="1"/>
  <c r="E463" i="1" s="1"/>
  <c r="G463" i="1" s="1"/>
  <c r="P465" i="1"/>
  <c r="J465" i="1" s="1"/>
  <c r="E465" i="1" s="1"/>
  <c r="F465" i="1" s="1"/>
  <c r="P529" i="1"/>
  <c r="J529" i="1" s="1"/>
  <c r="E529" i="1" s="1"/>
  <c r="G550" i="1"/>
  <c r="P557" i="1"/>
  <c r="J557" i="1" s="1"/>
  <c r="E557" i="1" s="1"/>
  <c r="G557" i="1" s="1"/>
  <c r="P565" i="1"/>
  <c r="J565" i="1" s="1"/>
  <c r="E565" i="1" s="1"/>
  <c r="F587" i="1"/>
  <c r="P611" i="1"/>
  <c r="J611" i="1" s="1"/>
  <c r="E611" i="1" s="1"/>
  <c r="G611" i="1" s="1"/>
  <c r="G617" i="1"/>
  <c r="P626" i="1"/>
  <c r="J626" i="1" s="1"/>
  <c r="E626" i="1" s="1"/>
  <c r="F626" i="1" s="1"/>
  <c r="P687" i="1"/>
  <c r="J687" i="1" s="1"/>
  <c r="E687" i="1" s="1"/>
  <c r="F687" i="1" s="1"/>
  <c r="P689" i="1"/>
  <c r="J689" i="1" s="1"/>
  <c r="E689" i="1" s="1"/>
  <c r="P145" i="2"/>
  <c r="J145" i="2" s="1"/>
  <c r="E145" i="2" s="1"/>
  <c r="E158" i="2"/>
  <c r="F158" i="2" s="1"/>
  <c r="P414" i="1"/>
  <c r="J414" i="1" s="1"/>
  <c r="E414" i="1" s="1"/>
  <c r="P448" i="1"/>
  <c r="J448" i="1" s="1"/>
  <c r="E448" i="1" s="1"/>
  <c r="P450" i="1"/>
  <c r="J450" i="1" s="1"/>
  <c r="E450" i="1" s="1"/>
  <c r="F450" i="1" s="1"/>
  <c r="P452" i="1"/>
  <c r="J452" i="1" s="1"/>
  <c r="E452" i="1" s="1"/>
  <c r="G452" i="1" s="1"/>
  <c r="P457" i="1"/>
  <c r="J457" i="1" s="1"/>
  <c r="E457" i="1" s="1"/>
  <c r="G457" i="1" s="1"/>
  <c r="P494" i="1"/>
  <c r="J494" i="1" s="1"/>
  <c r="E494" i="1" s="1"/>
  <c r="F494" i="1" s="1"/>
  <c r="P499" i="1"/>
  <c r="J499" i="1" s="1"/>
  <c r="E499" i="1" s="1"/>
  <c r="F499" i="1" s="1"/>
  <c r="P506" i="1"/>
  <c r="J506" i="1" s="1"/>
  <c r="E506" i="1" s="1"/>
  <c r="G506" i="1" s="1"/>
  <c r="P519" i="1"/>
  <c r="J519" i="1" s="1"/>
  <c r="E519" i="1" s="1"/>
  <c r="F519" i="1" s="1"/>
  <c r="P530" i="1"/>
  <c r="J530" i="1" s="1"/>
  <c r="E530" i="1" s="1"/>
  <c r="G530" i="1" s="1"/>
  <c r="P536" i="1"/>
  <c r="J536" i="1" s="1"/>
  <c r="E536" i="1" s="1"/>
  <c r="P556" i="1"/>
  <c r="J556" i="1" s="1"/>
  <c r="E556" i="1" s="1"/>
  <c r="F556" i="1" s="1"/>
  <c r="P561" i="1"/>
  <c r="J561" i="1" s="1"/>
  <c r="E561" i="1" s="1"/>
  <c r="P580" i="1"/>
  <c r="J580" i="1" s="1"/>
  <c r="E580" i="1" s="1"/>
  <c r="F580" i="1" s="1"/>
  <c r="P655" i="1"/>
  <c r="J655" i="1" s="1"/>
  <c r="E655" i="1" s="1"/>
  <c r="P661" i="1"/>
  <c r="J661" i="1" s="1"/>
  <c r="E661" i="1" s="1"/>
  <c r="G661" i="1" s="1"/>
  <c r="G675" i="1"/>
  <c r="P678" i="1"/>
  <c r="J678" i="1" s="1"/>
  <c r="E678" i="1" s="1"/>
  <c r="P691" i="1"/>
  <c r="J691" i="1" s="1"/>
  <c r="E691" i="1" s="1"/>
  <c r="G691" i="1" s="1"/>
  <c r="F700" i="1"/>
  <c r="P711" i="1"/>
  <c r="J711" i="1" s="1"/>
  <c r="E711" i="1" s="1"/>
  <c r="G711" i="1" s="1"/>
  <c r="F726" i="1"/>
  <c r="P729" i="1"/>
  <c r="J729" i="1" s="1"/>
  <c r="E729" i="1" s="1"/>
  <c r="P757" i="1"/>
  <c r="J757" i="1" s="1"/>
  <c r="E757" i="1" s="1"/>
  <c r="F757" i="1" s="1"/>
  <c r="G798" i="1"/>
  <c r="P14" i="2"/>
  <c r="J14" i="2" s="1"/>
  <c r="E14" i="2" s="1"/>
  <c r="E58" i="2"/>
  <c r="G58" i="2" s="1"/>
  <c r="P61" i="2"/>
  <c r="J61" i="2" s="1"/>
  <c r="P78" i="2"/>
  <c r="J78" i="2" s="1"/>
  <c r="E78" i="2" s="1"/>
  <c r="G78" i="2" s="1"/>
  <c r="P94" i="2"/>
  <c r="J94" i="2" s="1"/>
  <c r="P153" i="2"/>
  <c r="J153" i="2" s="1"/>
  <c r="E153" i="2" s="1"/>
  <c r="P176" i="2"/>
  <c r="J176" i="2" s="1"/>
  <c r="P198" i="2"/>
  <c r="J198" i="2" s="1"/>
  <c r="E198" i="2" s="1"/>
  <c r="G198" i="2" s="1"/>
  <c r="P201" i="2"/>
  <c r="J201" i="2" s="1"/>
  <c r="E201" i="2" s="1"/>
  <c r="P227" i="2"/>
  <c r="J227" i="2" s="1"/>
  <c r="E227" i="2" s="1"/>
  <c r="G227" i="2" s="1"/>
  <c r="P282" i="2"/>
  <c r="J282" i="2" s="1"/>
  <c r="E282" i="2" s="1"/>
  <c r="F282" i="2" s="1"/>
  <c r="E284" i="2"/>
  <c r="G284" i="2" s="1"/>
  <c r="E388" i="2"/>
  <c r="G388" i="2" s="1"/>
  <c r="P440" i="2"/>
  <c r="J440" i="2" s="1"/>
  <c r="E440" i="2" s="1"/>
  <c r="P443" i="2"/>
  <c r="J443" i="2" s="1"/>
  <c r="E443" i="2" s="1"/>
  <c r="P520" i="2"/>
  <c r="J520" i="2" s="1"/>
  <c r="P573" i="2"/>
  <c r="J573" i="2" s="1"/>
  <c r="E573" i="2" s="1"/>
  <c r="G573" i="2" s="1"/>
  <c r="P757" i="2"/>
  <c r="J757" i="2" s="1"/>
  <c r="E757" i="2" s="1"/>
  <c r="F757" i="2" s="1"/>
  <c r="G800" i="2"/>
  <c r="F720" i="2"/>
  <c r="F688" i="2"/>
  <c r="G715" i="1"/>
  <c r="F719" i="1"/>
  <c r="G721" i="1"/>
  <c r="P774" i="1"/>
  <c r="J774" i="1" s="1"/>
  <c r="E774" i="1" s="1"/>
  <c r="E12" i="2"/>
  <c r="G12" i="2" s="1"/>
  <c r="E505" i="2"/>
  <c r="F505" i="2" s="1"/>
  <c r="E508" i="2"/>
  <c r="G508" i="2" s="1"/>
  <c r="G768" i="2"/>
  <c r="E777" i="2"/>
  <c r="G777" i="2" s="1"/>
  <c r="P593" i="1"/>
  <c r="J593" i="1" s="1"/>
  <c r="E593" i="1" s="1"/>
  <c r="G625" i="1"/>
  <c r="P638" i="1"/>
  <c r="J638" i="1" s="1"/>
  <c r="E638" i="1" s="1"/>
  <c r="G638" i="1" s="1"/>
  <c r="G681" i="1"/>
  <c r="G758" i="1"/>
  <c r="E132" i="2"/>
  <c r="F132" i="2" s="1"/>
  <c r="E223" i="2"/>
  <c r="F223" i="2" s="1"/>
  <c r="E228" i="2"/>
  <c r="F228" i="2" s="1"/>
  <c r="P659" i="2"/>
  <c r="J659" i="2" s="1"/>
  <c r="E659" i="2" s="1"/>
  <c r="G659" i="2" s="1"/>
  <c r="G664" i="2"/>
  <c r="E664" i="2"/>
  <c r="F509" i="1"/>
  <c r="P510" i="1"/>
  <c r="J510" i="1" s="1"/>
  <c r="E510" i="1" s="1"/>
  <c r="F510" i="1" s="1"/>
  <c r="P527" i="1"/>
  <c r="J527" i="1" s="1"/>
  <c r="E527" i="1" s="1"/>
  <c r="F534" i="1"/>
  <c r="P558" i="1"/>
  <c r="J558" i="1" s="1"/>
  <c r="E558" i="1" s="1"/>
  <c r="G558" i="1" s="1"/>
  <c r="P579" i="1"/>
  <c r="J579" i="1" s="1"/>
  <c r="E579" i="1" s="1"/>
  <c r="P600" i="1"/>
  <c r="J600" i="1" s="1"/>
  <c r="E600" i="1" s="1"/>
  <c r="P612" i="1"/>
  <c r="J612" i="1" s="1"/>
  <c r="E612" i="1" s="1"/>
  <c r="P616" i="1"/>
  <c r="J616" i="1" s="1"/>
  <c r="E616" i="1" s="1"/>
  <c r="G616" i="1" s="1"/>
  <c r="P625" i="1"/>
  <c r="J625" i="1" s="1"/>
  <c r="E625" i="1" s="1"/>
  <c r="F625" i="1" s="1"/>
  <c r="P628" i="1"/>
  <c r="J628" i="1" s="1"/>
  <c r="E628" i="1" s="1"/>
  <c r="F628" i="1" s="1"/>
  <c r="P632" i="1"/>
  <c r="J632" i="1" s="1"/>
  <c r="E632" i="1" s="1"/>
  <c r="G632" i="1" s="1"/>
  <c r="P635" i="1"/>
  <c r="J635" i="1" s="1"/>
  <c r="E635" i="1" s="1"/>
  <c r="P653" i="1"/>
  <c r="J653" i="1" s="1"/>
  <c r="E653" i="1" s="1"/>
  <c r="G653" i="1" s="1"/>
  <c r="P658" i="1"/>
  <c r="J658" i="1" s="1"/>
  <c r="E658" i="1" s="1"/>
  <c r="P667" i="1"/>
  <c r="J667" i="1" s="1"/>
  <c r="E667" i="1" s="1"/>
  <c r="G667" i="1" s="1"/>
  <c r="F671" i="1"/>
  <c r="P686" i="1"/>
  <c r="J686" i="1" s="1"/>
  <c r="E686" i="1" s="1"/>
  <c r="P708" i="1"/>
  <c r="J708" i="1" s="1"/>
  <c r="E708" i="1" s="1"/>
  <c r="G708" i="1" s="1"/>
  <c r="P712" i="1"/>
  <c r="J712" i="1" s="1"/>
  <c r="E712" i="1" s="1"/>
  <c r="P756" i="1"/>
  <c r="J756" i="1" s="1"/>
  <c r="E756" i="1" s="1"/>
  <c r="G756" i="1" s="1"/>
  <c r="P780" i="1"/>
  <c r="J780" i="1" s="1"/>
  <c r="E780" i="1" s="1"/>
  <c r="G780" i="1" s="1"/>
  <c r="P782" i="1"/>
  <c r="J782" i="1" s="1"/>
  <c r="E782" i="1" s="1"/>
  <c r="P808" i="1"/>
  <c r="J808" i="1" s="1"/>
  <c r="E808" i="1" s="1"/>
  <c r="G808" i="1" s="1"/>
  <c r="P6" i="2"/>
  <c r="J6" i="2" s="1"/>
  <c r="E6" i="2" s="1"/>
  <c r="P38" i="2"/>
  <c r="J38" i="2" s="1"/>
  <c r="E38" i="2" s="1"/>
  <c r="P137" i="2"/>
  <c r="J137" i="2" s="1"/>
  <c r="E137" i="2" s="1"/>
  <c r="P172" i="2"/>
  <c r="J172" i="2" s="1"/>
  <c r="E172" i="2" s="1"/>
  <c r="G172" i="2" s="1"/>
  <c r="P194" i="2"/>
  <c r="J194" i="2" s="1"/>
  <c r="E194" i="2" s="1"/>
  <c r="F194" i="2" s="1"/>
  <c r="P205" i="2"/>
  <c r="J205" i="2" s="1"/>
  <c r="E205" i="2" s="1"/>
  <c r="G205" i="2" s="1"/>
  <c r="P278" i="2"/>
  <c r="J278" i="2" s="1"/>
  <c r="P703" i="2"/>
  <c r="J703" i="2" s="1"/>
  <c r="E703" i="2" s="1"/>
  <c r="G703" i="2" s="1"/>
  <c r="G728" i="2"/>
  <c r="P574" i="1"/>
  <c r="J574" i="1" s="1"/>
  <c r="E574" i="1" s="1"/>
  <c r="F574" i="1" s="1"/>
  <c r="P588" i="1"/>
  <c r="J588" i="1" s="1"/>
  <c r="E588" i="1" s="1"/>
  <c r="F588" i="1" s="1"/>
  <c r="P609" i="1"/>
  <c r="J609" i="1" s="1"/>
  <c r="E609" i="1" s="1"/>
  <c r="G609" i="1" s="1"/>
  <c r="P650" i="1"/>
  <c r="J650" i="1" s="1"/>
  <c r="E650" i="1" s="1"/>
  <c r="P662" i="1"/>
  <c r="J662" i="1" s="1"/>
  <c r="E662" i="1" s="1"/>
  <c r="F662" i="1" s="1"/>
  <c r="G664" i="1"/>
  <c r="G671" i="1"/>
  <c r="P674" i="1"/>
  <c r="J674" i="1" s="1"/>
  <c r="E674" i="1" s="1"/>
  <c r="P677" i="1"/>
  <c r="J677" i="1" s="1"/>
  <c r="E677" i="1" s="1"/>
  <c r="G677" i="1" s="1"/>
  <c r="P710" i="1"/>
  <c r="J710" i="1" s="1"/>
  <c r="E710" i="1" s="1"/>
  <c r="G710" i="1" s="1"/>
  <c r="P730" i="1"/>
  <c r="J730" i="1" s="1"/>
  <c r="E730" i="1" s="1"/>
  <c r="G730" i="1" s="1"/>
  <c r="P751" i="1"/>
  <c r="J751" i="1" s="1"/>
  <c r="E751" i="1" s="1"/>
  <c r="F751" i="1" s="1"/>
  <c r="P775" i="1"/>
  <c r="J775" i="1" s="1"/>
  <c r="E775" i="1" s="1"/>
  <c r="G775" i="1" s="1"/>
  <c r="G779" i="1"/>
  <c r="P801" i="1"/>
  <c r="J801" i="1" s="1"/>
  <c r="E801" i="1" s="1"/>
  <c r="G801" i="1" s="1"/>
  <c r="P108" i="2"/>
  <c r="J108" i="2" s="1"/>
  <c r="E108" i="2" s="1"/>
  <c r="F108" i="2" s="1"/>
  <c r="P110" i="2"/>
  <c r="J110" i="2" s="1"/>
  <c r="P200" i="2"/>
  <c r="J200" i="2" s="1"/>
  <c r="E200" i="2" s="1"/>
  <c r="P208" i="2"/>
  <c r="J208" i="2" s="1"/>
  <c r="P226" i="2"/>
  <c r="J226" i="2" s="1"/>
  <c r="P316" i="2"/>
  <c r="J316" i="2" s="1"/>
  <c r="E316" i="2" s="1"/>
  <c r="G316" i="2" s="1"/>
  <c r="P452" i="2"/>
  <c r="J452" i="2" s="1"/>
  <c r="E452" i="2" s="1"/>
  <c r="G452" i="2" s="1"/>
  <c r="P535" i="2"/>
  <c r="J535" i="2" s="1"/>
  <c r="E535" i="2" s="1"/>
  <c r="P629" i="2"/>
  <c r="J629" i="2" s="1"/>
  <c r="E629" i="2" s="1"/>
  <c r="P716" i="2"/>
  <c r="J716" i="2" s="1"/>
  <c r="E716" i="2" s="1"/>
  <c r="P666" i="1"/>
  <c r="J666" i="1" s="1"/>
  <c r="E666" i="1" s="1"/>
  <c r="P672" i="1"/>
  <c r="J672" i="1" s="1"/>
  <c r="E672" i="1" s="1"/>
  <c r="G672" i="1" s="1"/>
  <c r="P701" i="1"/>
  <c r="J701" i="1" s="1"/>
  <c r="E701" i="1" s="1"/>
  <c r="F701" i="1" s="1"/>
  <c r="P716" i="1"/>
  <c r="J716" i="1" s="1"/>
  <c r="E716" i="1" s="1"/>
  <c r="G716" i="1" s="1"/>
  <c r="P764" i="1"/>
  <c r="J764" i="1" s="1"/>
  <c r="E764" i="1" s="1"/>
  <c r="F764" i="1" s="1"/>
  <c r="P790" i="1"/>
  <c r="J790" i="1" s="1"/>
  <c r="E790" i="1" s="1"/>
  <c r="G790" i="1" s="1"/>
  <c r="P31" i="2"/>
  <c r="J31" i="2" s="1"/>
  <c r="E31" i="2" s="1"/>
  <c r="E41" i="2"/>
  <c r="G41" i="2" s="1"/>
  <c r="E62" i="2"/>
  <c r="G62" i="2" s="1"/>
  <c r="P271" i="2"/>
  <c r="J271" i="2" s="1"/>
  <c r="E271" i="2" s="1"/>
  <c r="G271" i="2" s="1"/>
  <c r="E274" i="2"/>
  <c r="F274" i="2" s="1"/>
  <c r="P445" i="2"/>
  <c r="J445" i="2" s="1"/>
  <c r="E445" i="2" s="1"/>
  <c r="F445" i="2" s="1"/>
  <c r="P530" i="2"/>
  <c r="J530" i="2" s="1"/>
  <c r="E530" i="2" s="1"/>
  <c r="E730" i="2"/>
  <c r="F730" i="2" s="1"/>
  <c r="P809" i="2"/>
  <c r="J809" i="2" s="1"/>
  <c r="E809" i="2" s="1"/>
  <c r="G809" i="2" s="1"/>
  <c r="P683" i="1"/>
  <c r="J683" i="1" s="1"/>
  <c r="E683" i="1" s="1"/>
  <c r="P695" i="1"/>
  <c r="J695" i="1" s="1"/>
  <c r="E695" i="1" s="1"/>
  <c r="G695" i="1" s="1"/>
  <c r="P706" i="1"/>
  <c r="J706" i="1" s="1"/>
  <c r="E706" i="1" s="1"/>
  <c r="P727" i="1"/>
  <c r="J727" i="1" s="1"/>
  <c r="E727" i="1" s="1"/>
  <c r="F727" i="1" s="1"/>
  <c r="P736" i="1"/>
  <c r="J736" i="1" s="1"/>
  <c r="E736" i="1" s="1"/>
  <c r="P747" i="1"/>
  <c r="J747" i="1" s="1"/>
  <c r="E747" i="1" s="1"/>
  <c r="G747" i="1" s="1"/>
  <c r="P759" i="1"/>
  <c r="J759" i="1" s="1"/>
  <c r="E759" i="1" s="1"/>
  <c r="F759" i="1" s="1"/>
  <c r="F761" i="1"/>
  <c r="P770" i="1"/>
  <c r="J770" i="1" s="1"/>
  <c r="E770" i="1" s="1"/>
  <c r="G770" i="1" s="1"/>
  <c r="P47" i="2"/>
  <c r="J47" i="2" s="1"/>
  <c r="E47" i="2" s="1"/>
  <c r="P52" i="2"/>
  <c r="J52" i="2" s="1"/>
  <c r="E52" i="2" s="1"/>
  <c r="F52" i="2" s="1"/>
  <c r="P85" i="2"/>
  <c r="J85" i="2" s="1"/>
  <c r="E85" i="2" s="1"/>
  <c r="G85" i="2" s="1"/>
  <c r="P100" i="2"/>
  <c r="J100" i="2" s="1"/>
  <c r="E100" i="2" s="1"/>
  <c r="G100" i="2" s="1"/>
  <c r="P117" i="2"/>
  <c r="J117" i="2" s="1"/>
  <c r="E117" i="2" s="1"/>
  <c r="F117" i="2" s="1"/>
  <c r="P129" i="2"/>
  <c r="J129" i="2" s="1"/>
  <c r="E129" i="2" s="1"/>
  <c r="P157" i="2"/>
  <c r="J157" i="2" s="1"/>
  <c r="E157" i="2" s="1"/>
  <c r="P213" i="2"/>
  <c r="J213" i="2" s="1"/>
  <c r="E213" i="2" s="1"/>
  <c r="P220" i="2"/>
  <c r="J220" i="2" s="1"/>
  <c r="E220" i="2" s="1"/>
  <c r="P225" i="2"/>
  <c r="J225" i="2" s="1"/>
  <c r="E225" i="2" s="1"/>
  <c r="G225" i="2" s="1"/>
  <c r="P249" i="2"/>
  <c r="J249" i="2" s="1"/>
  <c r="P289" i="2"/>
  <c r="J289" i="2" s="1"/>
  <c r="P292" i="2"/>
  <c r="J292" i="2" s="1"/>
  <c r="E292" i="2" s="1"/>
  <c r="G292" i="2" s="1"/>
  <c r="P343" i="2"/>
  <c r="J343" i="2" s="1"/>
  <c r="E343" i="2" s="1"/>
  <c r="P397" i="2"/>
  <c r="J397" i="2" s="1"/>
  <c r="E397" i="2" s="1"/>
  <c r="P454" i="2"/>
  <c r="J454" i="2" s="1"/>
  <c r="E454" i="2" s="1"/>
  <c r="P462" i="2"/>
  <c r="J462" i="2" s="1"/>
  <c r="E462" i="2" s="1"/>
  <c r="P472" i="2"/>
  <c r="J472" i="2" s="1"/>
  <c r="P537" i="2"/>
  <c r="J537" i="2" s="1"/>
  <c r="E537" i="2" s="1"/>
  <c r="G537" i="2" s="1"/>
  <c r="P576" i="2"/>
  <c r="J576" i="2" s="1"/>
  <c r="E576" i="2" s="1"/>
  <c r="F576" i="2" s="1"/>
  <c r="P581" i="2"/>
  <c r="J581" i="2" s="1"/>
  <c r="E581" i="2" s="1"/>
  <c r="G581" i="2" s="1"/>
  <c r="P669" i="2"/>
  <c r="J669" i="2" s="1"/>
  <c r="E669" i="2" s="1"/>
  <c r="P679" i="2"/>
  <c r="J679" i="2" s="1"/>
  <c r="E679" i="2" s="1"/>
  <c r="F679" i="2" s="1"/>
  <c r="P711" i="2"/>
  <c r="J711" i="2" s="1"/>
  <c r="E711" i="2" s="1"/>
  <c r="G711" i="2" s="1"/>
  <c r="P725" i="2"/>
  <c r="J725" i="2" s="1"/>
  <c r="E725" i="2" s="1"/>
  <c r="P734" i="2"/>
  <c r="J734" i="2" s="1"/>
  <c r="E734" i="2" s="1"/>
  <c r="G666" i="2"/>
  <c r="G626" i="2"/>
  <c r="G618" i="2"/>
  <c r="G586" i="2"/>
  <c r="F737" i="1"/>
  <c r="P742" i="1"/>
  <c r="J742" i="1" s="1"/>
  <c r="E742" i="1" s="1"/>
  <c r="G742" i="1" s="1"/>
  <c r="P753" i="1"/>
  <c r="J753" i="1" s="1"/>
  <c r="E753" i="1" s="1"/>
  <c r="P755" i="1"/>
  <c r="J755" i="1" s="1"/>
  <c r="E755" i="1" s="1"/>
  <c r="G755" i="1" s="1"/>
  <c r="P765" i="1"/>
  <c r="J765" i="1" s="1"/>
  <c r="E765" i="1" s="1"/>
  <c r="F765" i="1" s="1"/>
  <c r="P778" i="1"/>
  <c r="J778" i="1" s="1"/>
  <c r="E778" i="1" s="1"/>
  <c r="F778" i="1" s="1"/>
  <c r="P789" i="1"/>
  <c r="J789" i="1" s="1"/>
  <c r="E789" i="1" s="1"/>
  <c r="F789" i="1" s="1"/>
  <c r="P794" i="1"/>
  <c r="J794" i="1" s="1"/>
  <c r="E794" i="1" s="1"/>
  <c r="F794" i="1" s="1"/>
  <c r="P796" i="1"/>
  <c r="J796" i="1" s="1"/>
  <c r="E796" i="1" s="1"/>
  <c r="P800" i="1"/>
  <c r="J800" i="1" s="1"/>
  <c r="E800" i="1" s="1"/>
  <c r="G800" i="1" s="1"/>
  <c r="P807" i="1"/>
  <c r="J807" i="1" s="1"/>
  <c r="E807" i="1" s="1"/>
  <c r="F807" i="1" s="1"/>
  <c r="P10" i="2"/>
  <c r="J10" i="2" s="1"/>
  <c r="E10" i="2" s="1"/>
  <c r="G10" i="2" s="1"/>
  <c r="P17" i="2"/>
  <c r="J17" i="2" s="1"/>
  <c r="P43" i="2"/>
  <c r="J43" i="2" s="1"/>
  <c r="E43" i="2" s="1"/>
  <c r="P48" i="2"/>
  <c r="J48" i="2" s="1"/>
  <c r="E48" i="2" s="1"/>
  <c r="G48" i="2" s="1"/>
  <c r="P53" i="2"/>
  <c r="J53" i="2" s="1"/>
  <c r="P101" i="2"/>
  <c r="J101" i="2" s="1"/>
  <c r="E101" i="2" s="1"/>
  <c r="P130" i="2"/>
  <c r="J130" i="2" s="1"/>
  <c r="E130" i="2" s="1"/>
  <c r="P162" i="2"/>
  <c r="J162" i="2" s="1"/>
  <c r="E162" i="2" s="1"/>
  <c r="G162" i="2" s="1"/>
  <c r="P165" i="2"/>
  <c r="J165" i="2" s="1"/>
  <c r="E165" i="2" s="1"/>
  <c r="G165" i="2" s="1"/>
  <c r="P180" i="2"/>
  <c r="J180" i="2" s="1"/>
  <c r="P185" i="2"/>
  <c r="J185" i="2" s="1"/>
  <c r="E185" i="2" s="1"/>
  <c r="P252" i="2"/>
  <c r="J252" i="2" s="1"/>
  <c r="P276" i="2"/>
  <c r="J276" i="2" s="1"/>
  <c r="E276" i="2" s="1"/>
  <c r="P339" i="2"/>
  <c r="J339" i="2" s="1"/>
  <c r="E339" i="2" s="1"/>
  <c r="P368" i="2"/>
  <c r="J368" i="2" s="1"/>
  <c r="E368" i="2" s="1"/>
  <c r="P387" i="2"/>
  <c r="J387" i="2" s="1"/>
  <c r="E387" i="2" s="1"/>
  <c r="F387" i="2" s="1"/>
  <c r="E404" i="2"/>
  <c r="F404" i="2" s="1"/>
  <c r="P510" i="2"/>
  <c r="J510" i="2" s="1"/>
  <c r="E510" i="2" s="1"/>
  <c r="G510" i="2" s="1"/>
  <c r="P567" i="2"/>
  <c r="J567" i="2" s="1"/>
  <c r="E567" i="2" s="1"/>
  <c r="P632" i="2"/>
  <c r="J632" i="2" s="1"/>
  <c r="G769" i="2"/>
  <c r="F689" i="2"/>
  <c r="G689" i="2"/>
  <c r="G505" i="2"/>
  <c r="F664" i="2"/>
  <c r="G304" i="2"/>
  <c r="P684" i="1"/>
  <c r="J684" i="1" s="1"/>
  <c r="E684" i="1" s="1"/>
  <c r="F684" i="1" s="1"/>
  <c r="F702" i="1"/>
  <c r="P707" i="1"/>
  <c r="J707" i="1" s="1"/>
  <c r="E707" i="1" s="1"/>
  <c r="G707" i="1" s="1"/>
  <c r="P728" i="1"/>
  <c r="J728" i="1" s="1"/>
  <c r="E728" i="1" s="1"/>
  <c r="P733" i="1"/>
  <c r="J733" i="1" s="1"/>
  <c r="E733" i="1" s="1"/>
  <c r="F733" i="1" s="1"/>
  <c r="P760" i="1"/>
  <c r="J760" i="1" s="1"/>
  <c r="E760" i="1" s="1"/>
  <c r="F760" i="1" s="1"/>
  <c r="P771" i="1"/>
  <c r="J771" i="1" s="1"/>
  <c r="E771" i="1" s="1"/>
  <c r="G771" i="1" s="1"/>
  <c r="P791" i="1"/>
  <c r="J791" i="1" s="1"/>
  <c r="E791" i="1" s="1"/>
  <c r="F791" i="1" s="1"/>
  <c r="P802" i="1"/>
  <c r="J802" i="1" s="1"/>
  <c r="E802" i="1" s="1"/>
  <c r="F802" i="1" s="1"/>
  <c r="P804" i="1"/>
  <c r="J804" i="1" s="1"/>
  <c r="E804" i="1" s="1"/>
  <c r="F804" i="1" s="1"/>
  <c r="F806" i="1"/>
  <c r="P22" i="2"/>
  <c r="J22" i="2" s="1"/>
  <c r="E22" i="2" s="1"/>
  <c r="G22" i="2" s="1"/>
  <c r="P27" i="2"/>
  <c r="J27" i="2" s="1"/>
  <c r="E27" i="2" s="1"/>
  <c r="F27" i="2" s="1"/>
  <c r="P67" i="2"/>
  <c r="J67" i="2" s="1"/>
  <c r="E67" i="2" s="1"/>
  <c r="G67" i="2" s="1"/>
  <c r="P106" i="2"/>
  <c r="J106" i="2" s="1"/>
  <c r="E106" i="2" s="1"/>
  <c r="P146" i="2"/>
  <c r="J146" i="2" s="1"/>
  <c r="E146" i="2" s="1"/>
  <c r="G146" i="2" s="1"/>
  <c r="P149" i="2"/>
  <c r="J149" i="2" s="1"/>
  <c r="E149" i="2" s="1"/>
  <c r="E156" i="2"/>
  <c r="F156" i="2" s="1"/>
  <c r="P161" i="2"/>
  <c r="J161" i="2" s="1"/>
  <c r="E161" i="2" s="1"/>
  <c r="F161" i="2" s="1"/>
  <c r="P209" i="2"/>
  <c r="J209" i="2" s="1"/>
  <c r="E209" i="2" s="1"/>
  <c r="G209" i="2" s="1"/>
  <c r="P219" i="2"/>
  <c r="J219" i="2" s="1"/>
  <c r="E219" i="2" s="1"/>
  <c r="F219" i="2" s="1"/>
  <c r="P244" i="2"/>
  <c r="J244" i="2" s="1"/>
  <c r="E244" i="2" s="1"/>
  <c r="P296" i="2"/>
  <c r="J296" i="2" s="1"/>
  <c r="E296" i="2" s="1"/>
  <c r="F296" i="2" s="1"/>
  <c r="P303" i="2"/>
  <c r="J303" i="2" s="1"/>
  <c r="E303" i="2" s="1"/>
  <c r="P308" i="2"/>
  <c r="J308" i="2" s="1"/>
  <c r="E308" i="2" s="1"/>
  <c r="P356" i="2"/>
  <c r="J356" i="2" s="1"/>
  <c r="E356" i="2" s="1"/>
  <c r="P363" i="2"/>
  <c r="J363" i="2" s="1"/>
  <c r="E363" i="2" s="1"/>
  <c r="F363" i="2" s="1"/>
  <c r="P366" i="2"/>
  <c r="J366" i="2" s="1"/>
  <c r="E366" i="2" s="1"/>
  <c r="F366" i="2" s="1"/>
  <c r="P380" i="2"/>
  <c r="J380" i="2" s="1"/>
  <c r="E380" i="2" s="1"/>
  <c r="G380" i="2" s="1"/>
  <c r="E412" i="2"/>
  <c r="G412" i="2" s="1"/>
  <c r="P434" i="2"/>
  <c r="J434" i="2" s="1"/>
  <c r="E434" i="2" s="1"/>
  <c r="P441" i="2"/>
  <c r="J441" i="2" s="1"/>
  <c r="E441" i="2" s="1"/>
  <c r="F441" i="2" s="1"/>
  <c r="P493" i="2"/>
  <c r="J493" i="2" s="1"/>
  <c r="E493" i="2" s="1"/>
  <c r="P500" i="2"/>
  <c r="J500" i="2" s="1"/>
  <c r="E500" i="2" s="1"/>
  <c r="F500" i="2" s="1"/>
  <c r="P555" i="2"/>
  <c r="J555" i="2" s="1"/>
  <c r="E555" i="2" s="1"/>
  <c r="G555" i="2" s="1"/>
  <c r="P580" i="2"/>
  <c r="J580" i="2" s="1"/>
  <c r="E580" i="2" s="1"/>
  <c r="F580" i="2" s="1"/>
  <c r="P598" i="2"/>
  <c r="J598" i="2" s="1"/>
  <c r="E598" i="2" s="1"/>
  <c r="G598" i="2" s="1"/>
  <c r="P648" i="2"/>
  <c r="J648" i="2" s="1"/>
  <c r="E648" i="2" s="1"/>
  <c r="G648" i="2" s="1"/>
  <c r="P753" i="2"/>
  <c r="J753" i="2" s="1"/>
  <c r="E753" i="2" s="1"/>
  <c r="P783" i="2"/>
  <c r="J783" i="2" s="1"/>
  <c r="E783" i="2" s="1"/>
  <c r="P4" i="2"/>
  <c r="J4" i="2" s="1"/>
  <c r="E4" i="2" s="1"/>
  <c r="F4" i="2" s="1"/>
  <c r="P9" i="2"/>
  <c r="J9" i="2" s="1"/>
  <c r="P18" i="2"/>
  <c r="J18" i="2" s="1"/>
  <c r="E18" i="2" s="1"/>
  <c r="F18" i="2" s="1"/>
  <c r="P54" i="2"/>
  <c r="J54" i="2" s="1"/>
  <c r="E54" i="2" s="1"/>
  <c r="F54" i="2" s="1"/>
  <c r="P65" i="2"/>
  <c r="J65" i="2" s="1"/>
  <c r="E65" i="2" s="1"/>
  <c r="G65" i="2" s="1"/>
  <c r="P72" i="2"/>
  <c r="J72" i="2" s="1"/>
  <c r="E72" i="2" s="1"/>
  <c r="F72" i="2" s="1"/>
  <c r="P77" i="2"/>
  <c r="J77" i="2" s="1"/>
  <c r="E77" i="2" s="1"/>
  <c r="P112" i="2"/>
  <c r="J112" i="2" s="1"/>
  <c r="P131" i="2"/>
  <c r="J131" i="2" s="1"/>
  <c r="E131" i="2" s="1"/>
  <c r="P166" i="2"/>
  <c r="J166" i="2" s="1"/>
  <c r="P171" i="2"/>
  <c r="J171" i="2" s="1"/>
  <c r="E171" i="2" s="1"/>
  <c r="P181" i="2"/>
  <c r="J181" i="2" s="1"/>
  <c r="E181" i="2" s="1"/>
  <c r="G181" i="2" s="1"/>
  <c r="P193" i="2"/>
  <c r="J193" i="2" s="1"/>
  <c r="E193" i="2" s="1"/>
  <c r="G193" i="2" s="1"/>
  <c r="P195" i="2"/>
  <c r="J195" i="2" s="1"/>
  <c r="E195" i="2" s="1"/>
  <c r="F195" i="2" s="1"/>
  <c r="P231" i="2"/>
  <c r="J231" i="2" s="1"/>
  <c r="E231" i="2" s="1"/>
  <c r="P251" i="2"/>
  <c r="J251" i="2" s="1"/>
  <c r="E251" i="2" s="1"/>
  <c r="F251" i="2" s="1"/>
  <c r="P265" i="2"/>
  <c r="J265" i="2" s="1"/>
  <c r="E265" i="2" s="1"/>
  <c r="P287" i="2"/>
  <c r="J287" i="2" s="1"/>
  <c r="E287" i="2" s="1"/>
  <c r="G287" i="2" s="1"/>
  <c r="P294" i="2"/>
  <c r="J294" i="2" s="1"/>
  <c r="E294" i="2" s="1"/>
  <c r="P298" i="2"/>
  <c r="J298" i="2" s="1"/>
  <c r="E298" i="2" s="1"/>
  <c r="F298" i="2" s="1"/>
  <c r="P313" i="2"/>
  <c r="J313" i="2" s="1"/>
  <c r="P328" i="2"/>
  <c r="J328" i="2" s="1"/>
  <c r="E328" i="2" s="1"/>
  <c r="G328" i="2" s="1"/>
  <c r="P354" i="2"/>
  <c r="J354" i="2" s="1"/>
  <c r="E354" i="2" s="1"/>
  <c r="G354" i="2" s="1"/>
  <c r="P373" i="2"/>
  <c r="J373" i="2" s="1"/>
  <c r="E373" i="2" s="1"/>
  <c r="P378" i="2"/>
  <c r="J378" i="2" s="1"/>
  <c r="P401" i="2"/>
  <c r="J401" i="2" s="1"/>
  <c r="E401" i="2" s="1"/>
  <c r="P410" i="2"/>
  <c r="J410" i="2" s="1"/>
  <c r="E410" i="2" s="1"/>
  <c r="G410" i="2" s="1"/>
  <c r="P481" i="2"/>
  <c r="J481" i="2" s="1"/>
  <c r="E481" i="2" s="1"/>
  <c r="G481" i="2" s="1"/>
  <c r="P575" i="2"/>
  <c r="J575" i="2" s="1"/>
  <c r="E575" i="2" s="1"/>
  <c r="F575" i="2" s="1"/>
  <c r="P646" i="2"/>
  <c r="J646" i="2" s="1"/>
  <c r="E646" i="2" s="1"/>
  <c r="G646" i="2" s="1"/>
  <c r="E680" i="2"/>
  <c r="F680" i="2" s="1"/>
  <c r="P683" i="2"/>
  <c r="J683" i="2" s="1"/>
  <c r="E683" i="2" s="1"/>
  <c r="P743" i="2"/>
  <c r="J743" i="2" s="1"/>
  <c r="E743" i="2" s="1"/>
  <c r="F743" i="2" s="1"/>
  <c r="P50" i="2"/>
  <c r="J50" i="2" s="1"/>
  <c r="E50" i="2" s="1"/>
  <c r="P68" i="2"/>
  <c r="J68" i="2" s="1"/>
  <c r="E68" i="2" s="1"/>
  <c r="G68" i="2" s="1"/>
  <c r="P75" i="2"/>
  <c r="J75" i="2" s="1"/>
  <c r="E75" i="2" s="1"/>
  <c r="G75" i="2" s="1"/>
  <c r="P105" i="2"/>
  <c r="J105" i="2" s="1"/>
  <c r="E105" i="2" s="1"/>
  <c r="G105" i="2" s="1"/>
  <c r="P107" i="2"/>
  <c r="J107" i="2" s="1"/>
  <c r="E107" i="2" s="1"/>
  <c r="P120" i="2"/>
  <c r="J120" i="2" s="1"/>
  <c r="E120" i="2" s="1"/>
  <c r="G120" i="2" s="1"/>
  <c r="P125" i="2"/>
  <c r="J125" i="2" s="1"/>
  <c r="E125" i="2" s="1"/>
  <c r="P141" i="2"/>
  <c r="J141" i="2" s="1"/>
  <c r="E141" i="2" s="1"/>
  <c r="G141" i="2" s="1"/>
  <c r="P170" i="2"/>
  <c r="J170" i="2" s="1"/>
  <c r="E170" i="2" s="1"/>
  <c r="P173" i="2"/>
  <c r="J173" i="2" s="1"/>
  <c r="E173" i="2" s="1"/>
  <c r="G173" i="2" s="1"/>
  <c r="P183" i="2"/>
  <c r="J183" i="2" s="1"/>
  <c r="E183" i="2" s="1"/>
  <c r="G183" i="2" s="1"/>
  <c r="P188" i="2"/>
  <c r="J188" i="2" s="1"/>
  <c r="E188" i="2" s="1"/>
  <c r="G188" i="2" s="1"/>
  <c r="P204" i="2"/>
  <c r="J204" i="2" s="1"/>
  <c r="E204" i="2" s="1"/>
  <c r="G204" i="2" s="1"/>
  <c r="P214" i="2"/>
  <c r="J214" i="2" s="1"/>
  <c r="E214" i="2" s="1"/>
  <c r="F214" i="2" s="1"/>
  <c r="P216" i="2"/>
  <c r="J216" i="2" s="1"/>
  <c r="E216" i="2" s="1"/>
  <c r="P221" i="2"/>
  <c r="J221" i="2" s="1"/>
  <c r="E221" i="2" s="1"/>
  <c r="G221" i="2" s="1"/>
  <c r="P232" i="2"/>
  <c r="J232" i="2" s="1"/>
  <c r="E232" i="2" s="1"/>
  <c r="P245" i="2"/>
  <c r="J245" i="2" s="1"/>
  <c r="E245" i="2" s="1"/>
  <c r="F245" i="2" s="1"/>
  <c r="P256" i="2"/>
  <c r="J256" i="2" s="1"/>
  <c r="E256" i="2" s="1"/>
  <c r="G256" i="2" s="1"/>
  <c r="P258" i="2"/>
  <c r="J258" i="2" s="1"/>
  <c r="E258" i="2" s="1"/>
  <c r="F258" i="2" s="1"/>
  <c r="P270" i="2"/>
  <c r="J270" i="2" s="1"/>
  <c r="E270" i="2" s="1"/>
  <c r="F270" i="2" s="1"/>
  <c r="P279" i="2"/>
  <c r="J279" i="2" s="1"/>
  <c r="E279" i="2" s="1"/>
  <c r="G279" i="2" s="1"/>
  <c r="P283" i="2"/>
  <c r="J283" i="2" s="1"/>
  <c r="E283" i="2" s="1"/>
  <c r="P295" i="2"/>
  <c r="J295" i="2" s="1"/>
  <c r="E295" i="2" s="1"/>
  <c r="F295" i="2" s="1"/>
  <c r="P305" i="2"/>
  <c r="J305" i="2" s="1"/>
  <c r="E305" i="2" s="1"/>
  <c r="P327" i="2"/>
  <c r="J327" i="2" s="1"/>
  <c r="E327" i="2" s="1"/>
  <c r="G327" i="2" s="1"/>
  <c r="P341" i="2"/>
  <c r="J341" i="2" s="1"/>
  <c r="E341" i="2" s="1"/>
  <c r="F341" i="2" s="1"/>
  <c r="P348" i="2"/>
  <c r="J348" i="2" s="1"/>
  <c r="E348" i="2" s="1"/>
  <c r="G348" i="2" s="1"/>
  <c r="P357" i="2"/>
  <c r="J357" i="2" s="1"/>
  <c r="E357" i="2" s="1"/>
  <c r="P431" i="2"/>
  <c r="J431" i="2" s="1"/>
  <c r="E431" i="2" s="1"/>
  <c r="G431" i="2" s="1"/>
  <c r="P436" i="2"/>
  <c r="J436" i="2" s="1"/>
  <c r="E436" i="2" s="1"/>
  <c r="P448" i="2"/>
  <c r="J448" i="2" s="1"/>
  <c r="E448" i="2" s="1"/>
  <c r="F448" i="2" s="1"/>
  <c r="P457" i="2"/>
  <c r="J457" i="2" s="1"/>
  <c r="E457" i="2" s="1"/>
  <c r="P460" i="2"/>
  <c r="J460" i="2" s="1"/>
  <c r="E460" i="2" s="1"/>
  <c r="G460" i="2" s="1"/>
  <c r="P465" i="2"/>
  <c r="J465" i="2" s="1"/>
  <c r="E465" i="2" s="1"/>
  <c r="F465" i="2" s="1"/>
  <c r="P499" i="2"/>
  <c r="J499" i="2" s="1"/>
  <c r="E499" i="2" s="1"/>
  <c r="F499" i="2" s="1"/>
  <c r="P504" i="2"/>
  <c r="J504" i="2" s="1"/>
  <c r="E504" i="2" s="1"/>
  <c r="P528" i="2"/>
  <c r="J528" i="2" s="1"/>
  <c r="E528" i="2" s="1"/>
  <c r="P538" i="2"/>
  <c r="J538" i="2" s="1"/>
  <c r="E538" i="2" s="1"/>
  <c r="P565" i="2"/>
  <c r="J565" i="2" s="1"/>
  <c r="E565" i="2" s="1"/>
  <c r="F565" i="2" s="1"/>
  <c r="P604" i="2"/>
  <c r="J604" i="2" s="1"/>
  <c r="E604" i="2" s="1"/>
  <c r="P615" i="2"/>
  <c r="J615" i="2" s="1"/>
  <c r="E615" i="2" s="1"/>
  <c r="F615" i="2" s="1"/>
  <c r="P617" i="2"/>
  <c r="J617" i="2" s="1"/>
  <c r="E617" i="2" s="1"/>
  <c r="P695" i="2"/>
  <c r="J695" i="2" s="1"/>
  <c r="E695" i="2" s="1"/>
  <c r="G695" i="2" s="1"/>
  <c r="P712" i="2"/>
  <c r="J712" i="2" s="1"/>
  <c r="E712" i="2" s="1"/>
  <c r="F712" i="2" s="1"/>
  <c r="P726" i="2"/>
  <c r="J726" i="2" s="1"/>
  <c r="E726" i="2" s="1"/>
  <c r="F726" i="2" s="1"/>
  <c r="P729" i="2"/>
  <c r="J729" i="2" s="1"/>
  <c r="E729" i="2" s="1"/>
  <c r="G729" i="2" s="1"/>
  <c r="P732" i="2"/>
  <c r="J732" i="2" s="1"/>
  <c r="E732" i="2" s="1"/>
  <c r="F732" i="2" s="1"/>
  <c r="E784" i="2"/>
  <c r="G784" i="2" s="1"/>
  <c r="P799" i="2"/>
  <c r="J799" i="2" s="1"/>
  <c r="E799" i="2" s="1"/>
  <c r="G799" i="2" s="1"/>
  <c r="P808" i="2"/>
  <c r="J808" i="2" s="1"/>
  <c r="P513" i="2"/>
  <c r="J513" i="2" s="1"/>
  <c r="E513" i="2" s="1"/>
  <c r="F513" i="2" s="1"/>
  <c r="P523" i="2"/>
  <c r="J523" i="2" s="1"/>
  <c r="E523" i="2" s="1"/>
  <c r="F523" i="2" s="1"/>
  <c r="P531" i="2"/>
  <c r="J531" i="2" s="1"/>
  <c r="E531" i="2" s="1"/>
  <c r="P660" i="2"/>
  <c r="J660" i="2" s="1"/>
  <c r="E660" i="2" s="1"/>
  <c r="G660" i="2" s="1"/>
  <c r="P663" i="2"/>
  <c r="J663" i="2" s="1"/>
  <c r="E663" i="2" s="1"/>
  <c r="P674" i="2"/>
  <c r="J674" i="2" s="1"/>
  <c r="E674" i="2" s="1"/>
  <c r="G674" i="2" s="1"/>
  <c r="E767" i="2"/>
  <c r="G767" i="2" s="1"/>
  <c r="P774" i="2"/>
  <c r="J774" i="2" s="1"/>
  <c r="E774" i="2" s="1"/>
  <c r="P779" i="2"/>
  <c r="J779" i="2" s="1"/>
  <c r="E779" i="2" s="1"/>
  <c r="F779" i="2" s="1"/>
  <c r="P16" i="2"/>
  <c r="J16" i="2" s="1"/>
  <c r="E16" i="2" s="1"/>
  <c r="P33" i="2"/>
  <c r="J33" i="2" s="1"/>
  <c r="P37" i="2"/>
  <c r="J37" i="2" s="1"/>
  <c r="E37" i="2" s="1"/>
  <c r="F37" i="2" s="1"/>
  <c r="P46" i="2"/>
  <c r="J46" i="2" s="1"/>
  <c r="E46" i="2" s="1"/>
  <c r="F46" i="2" s="1"/>
  <c r="P56" i="2"/>
  <c r="J56" i="2" s="1"/>
  <c r="E56" i="2" s="1"/>
  <c r="F56" i="2" s="1"/>
  <c r="P64" i="2"/>
  <c r="J64" i="2" s="1"/>
  <c r="P69" i="2"/>
  <c r="J69" i="2" s="1"/>
  <c r="E69" i="2" s="1"/>
  <c r="G69" i="2" s="1"/>
  <c r="P76" i="2"/>
  <c r="J76" i="2" s="1"/>
  <c r="E76" i="2" s="1"/>
  <c r="G76" i="2" s="1"/>
  <c r="P96" i="2"/>
  <c r="J96" i="2" s="1"/>
  <c r="P133" i="2"/>
  <c r="J133" i="2" s="1"/>
  <c r="E133" i="2" s="1"/>
  <c r="G133" i="2" s="1"/>
  <c r="P135" i="2"/>
  <c r="J135" i="2" s="1"/>
  <c r="E135" i="2" s="1"/>
  <c r="G135" i="2" s="1"/>
  <c r="P155" i="2"/>
  <c r="J155" i="2" s="1"/>
  <c r="E155" i="2" s="1"/>
  <c r="F155" i="2" s="1"/>
  <c r="P184" i="2"/>
  <c r="J184" i="2" s="1"/>
  <c r="E184" i="2" s="1"/>
  <c r="P186" i="2"/>
  <c r="J186" i="2" s="1"/>
  <c r="E186" i="2" s="1"/>
  <c r="G186" i="2" s="1"/>
  <c r="P189" i="2"/>
  <c r="J189" i="2" s="1"/>
  <c r="E189" i="2" s="1"/>
  <c r="P191" i="2"/>
  <c r="J191" i="2" s="1"/>
  <c r="E191" i="2" s="1"/>
  <c r="G191" i="2" s="1"/>
  <c r="P196" i="2"/>
  <c r="J196" i="2" s="1"/>
  <c r="E196" i="2" s="1"/>
  <c r="G196" i="2" s="1"/>
  <c r="P202" i="2"/>
  <c r="J202" i="2" s="1"/>
  <c r="E202" i="2" s="1"/>
  <c r="F202" i="2" s="1"/>
  <c r="P215" i="2"/>
  <c r="J215" i="2" s="1"/>
  <c r="E215" i="2" s="1"/>
  <c r="F215" i="2" s="1"/>
  <c r="P217" i="2"/>
  <c r="J217" i="2" s="1"/>
  <c r="E217" i="2" s="1"/>
  <c r="G217" i="2" s="1"/>
  <c r="P222" i="2"/>
  <c r="J222" i="2" s="1"/>
  <c r="E222" i="2" s="1"/>
  <c r="F222" i="2" s="1"/>
  <c r="P241" i="2"/>
  <c r="J241" i="2" s="1"/>
  <c r="P246" i="2"/>
  <c r="J246" i="2" s="1"/>
  <c r="P257" i="2"/>
  <c r="J257" i="2" s="1"/>
  <c r="E257" i="2" s="1"/>
  <c r="F257" i="2" s="1"/>
  <c r="P318" i="2"/>
  <c r="J318" i="2" s="1"/>
  <c r="P323" i="2"/>
  <c r="J323" i="2" s="1"/>
  <c r="E323" i="2" s="1"/>
  <c r="F323" i="2" s="1"/>
  <c r="P337" i="2"/>
  <c r="J337" i="2" s="1"/>
  <c r="P342" i="2"/>
  <c r="J342" i="2" s="1"/>
  <c r="E342" i="2" s="1"/>
  <c r="G342" i="2" s="1"/>
  <c r="P415" i="2"/>
  <c r="J415" i="2" s="1"/>
  <c r="E415" i="2" s="1"/>
  <c r="P418" i="2"/>
  <c r="J418" i="2" s="1"/>
  <c r="P514" i="2"/>
  <c r="J514" i="2" s="1"/>
  <c r="E514" i="2" s="1"/>
  <c r="F514" i="2" s="1"/>
  <c r="P516" i="2"/>
  <c r="J516" i="2" s="1"/>
  <c r="P521" i="2"/>
  <c r="J521" i="2" s="1"/>
  <c r="P562" i="2"/>
  <c r="J562" i="2" s="1"/>
  <c r="E562" i="2" s="1"/>
  <c r="G562" i="2" s="1"/>
  <c r="P569" i="2"/>
  <c r="J569" i="2" s="1"/>
  <c r="E569" i="2" s="1"/>
  <c r="F569" i="2" s="1"/>
  <c r="P578" i="2"/>
  <c r="J578" i="2" s="1"/>
  <c r="P583" i="2"/>
  <c r="J583" i="2" s="1"/>
  <c r="E583" i="2" s="1"/>
  <c r="G583" i="2" s="1"/>
  <c r="P616" i="2"/>
  <c r="J616" i="2" s="1"/>
  <c r="E616" i="2" s="1"/>
  <c r="G616" i="2" s="1"/>
  <c r="P631" i="2"/>
  <c r="J631" i="2" s="1"/>
  <c r="E631" i="2" s="1"/>
  <c r="F631" i="2" s="1"/>
  <c r="P643" i="2"/>
  <c r="J643" i="2" s="1"/>
  <c r="E643" i="2" s="1"/>
  <c r="G643" i="2" s="1"/>
  <c r="P678" i="2"/>
  <c r="J678" i="2" s="1"/>
  <c r="P705" i="2"/>
  <c r="J705" i="2" s="1"/>
  <c r="E705" i="2" s="1"/>
  <c r="F705" i="2" s="1"/>
  <c r="P765" i="2"/>
  <c r="J765" i="2" s="1"/>
  <c r="E765" i="2" s="1"/>
  <c r="G765" i="2" s="1"/>
  <c r="P770" i="2"/>
  <c r="J770" i="2" s="1"/>
  <c r="E770" i="2" s="1"/>
  <c r="G770" i="2" s="1"/>
  <c r="P775" i="2"/>
  <c r="J775" i="2" s="1"/>
  <c r="E775" i="2" s="1"/>
  <c r="P330" i="2"/>
  <c r="J330" i="2" s="1"/>
  <c r="P335" i="2"/>
  <c r="J335" i="2" s="1"/>
  <c r="E335" i="2" s="1"/>
  <c r="F335" i="2" s="1"/>
  <c r="P351" i="2"/>
  <c r="J351" i="2" s="1"/>
  <c r="E351" i="2" s="1"/>
  <c r="G351" i="2" s="1"/>
  <c r="P367" i="2"/>
  <c r="J367" i="2" s="1"/>
  <c r="E367" i="2" s="1"/>
  <c r="P381" i="2"/>
  <c r="J381" i="2" s="1"/>
  <c r="E381" i="2" s="1"/>
  <c r="F381" i="2" s="1"/>
  <c r="P383" i="2"/>
  <c r="J383" i="2" s="1"/>
  <c r="E383" i="2" s="1"/>
  <c r="G383" i="2" s="1"/>
  <c r="P402" i="2"/>
  <c r="J402" i="2" s="1"/>
  <c r="E402" i="2" s="1"/>
  <c r="G402" i="2" s="1"/>
  <c r="P409" i="2"/>
  <c r="J409" i="2" s="1"/>
  <c r="E409" i="2" s="1"/>
  <c r="P430" i="2"/>
  <c r="J430" i="2" s="1"/>
  <c r="P432" i="2"/>
  <c r="J432" i="2" s="1"/>
  <c r="E432" i="2" s="1"/>
  <c r="G432" i="2" s="1"/>
  <c r="P437" i="2"/>
  <c r="J437" i="2" s="1"/>
  <c r="E437" i="2" s="1"/>
  <c r="G437" i="2" s="1"/>
  <c r="P444" i="2"/>
  <c r="J444" i="2" s="1"/>
  <c r="E444" i="2" s="1"/>
  <c r="G444" i="2" s="1"/>
  <c r="P451" i="2"/>
  <c r="J451" i="2" s="1"/>
  <c r="E451" i="2" s="1"/>
  <c r="F451" i="2" s="1"/>
  <c r="P463" i="2"/>
  <c r="J463" i="2" s="1"/>
  <c r="E463" i="2" s="1"/>
  <c r="G463" i="2" s="1"/>
  <c r="P473" i="2"/>
  <c r="J473" i="2" s="1"/>
  <c r="E473" i="2" s="1"/>
  <c r="G473" i="2" s="1"/>
  <c r="P492" i="2"/>
  <c r="J492" i="2" s="1"/>
  <c r="E492" i="2" s="1"/>
  <c r="P506" i="2"/>
  <c r="J506" i="2" s="1"/>
  <c r="P543" i="2"/>
  <c r="J543" i="2" s="1"/>
  <c r="E543" i="2" s="1"/>
  <c r="G543" i="2" s="1"/>
  <c r="P546" i="2"/>
  <c r="J546" i="2" s="1"/>
  <c r="E546" i="2" s="1"/>
  <c r="F546" i="2" s="1"/>
  <c r="P552" i="2"/>
  <c r="J552" i="2" s="1"/>
  <c r="E552" i="2" s="1"/>
  <c r="G552" i="2" s="1"/>
  <c r="P554" i="2"/>
  <c r="J554" i="2" s="1"/>
  <c r="E554" i="2" s="1"/>
  <c r="G554" i="2" s="1"/>
  <c r="P561" i="2"/>
  <c r="J561" i="2" s="1"/>
  <c r="E561" i="2" s="1"/>
  <c r="G561" i="2" s="1"/>
  <c r="P584" i="2"/>
  <c r="J584" i="2" s="1"/>
  <c r="P588" i="2"/>
  <c r="J588" i="2" s="1"/>
  <c r="E588" i="2" s="1"/>
  <c r="P591" i="2"/>
  <c r="J591" i="2" s="1"/>
  <c r="E591" i="2" s="1"/>
  <c r="F591" i="2" s="1"/>
  <c r="P603" i="2"/>
  <c r="J603" i="2" s="1"/>
  <c r="E603" i="2" s="1"/>
  <c r="G603" i="2" s="1"/>
  <c r="P614" i="2"/>
  <c r="J614" i="2" s="1"/>
  <c r="E614" i="2" s="1"/>
  <c r="F614" i="2" s="1"/>
  <c r="P630" i="2"/>
  <c r="J630" i="2" s="1"/>
  <c r="E630" i="2" s="1"/>
  <c r="P642" i="2"/>
  <c r="J642" i="2" s="1"/>
  <c r="P651" i="2"/>
  <c r="J651" i="2" s="1"/>
  <c r="E651" i="2" s="1"/>
  <c r="G651" i="2" s="1"/>
  <c r="P654" i="2"/>
  <c r="J654" i="2" s="1"/>
  <c r="E654" i="2" s="1"/>
  <c r="G654" i="2" s="1"/>
  <c r="P708" i="2"/>
  <c r="J708" i="2" s="1"/>
  <c r="E708" i="2" s="1"/>
  <c r="P717" i="2"/>
  <c r="J717" i="2" s="1"/>
  <c r="E717" i="2" s="1"/>
  <c r="G717" i="2" s="1"/>
  <c r="P735" i="2"/>
  <c r="J735" i="2" s="1"/>
  <c r="E735" i="2" s="1"/>
  <c r="F735" i="2" s="1"/>
  <c r="P758" i="2"/>
  <c r="J758" i="2" s="1"/>
  <c r="E758" i="2" s="1"/>
  <c r="F758" i="2" s="1"/>
  <c r="P761" i="2"/>
  <c r="J761" i="2" s="1"/>
  <c r="E761" i="2" s="1"/>
  <c r="G761" i="2" s="1"/>
  <c r="E766" i="2"/>
  <c r="G766" i="2" s="1"/>
  <c r="P275" i="2"/>
  <c r="J275" i="2" s="1"/>
  <c r="E275" i="2" s="1"/>
  <c r="G275" i="2" s="1"/>
  <c r="P281" i="2"/>
  <c r="J281" i="2" s="1"/>
  <c r="E281" i="2" s="1"/>
  <c r="F281" i="2" s="1"/>
  <c r="P311" i="2"/>
  <c r="J311" i="2" s="1"/>
  <c r="E311" i="2" s="1"/>
  <c r="G311" i="2" s="1"/>
  <c r="P321" i="2"/>
  <c r="J321" i="2" s="1"/>
  <c r="E321" i="2" s="1"/>
  <c r="P331" i="2"/>
  <c r="J331" i="2" s="1"/>
  <c r="E331" i="2" s="1"/>
  <c r="F331" i="2" s="1"/>
  <c r="P333" i="2"/>
  <c r="J333" i="2" s="1"/>
  <c r="E333" i="2" s="1"/>
  <c r="F333" i="2" s="1"/>
  <c r="P365" i="2"/>
  <c r="J365" i="2" s="1"/>
  <c r="E365" i="2" s="1"/>
  <c r="F365" i="2" s="1"/>
  <c r="P370" i="2"/>
  <c r="J370" i="2" s="1"/>
  <c r="E370" i="2" s="1"/>
  <c r="F370" i="2" s="1"/>
  <c r="P391" i="2"/>
  <c r="J391" i="2" s="1"/>
  <c r="E391" i="2" s="1"/>
  <c r="F391" i="2" s="1"/>
  <c r="P394" i="2"/>
  <c r="J394" i="2" s="1"/>
  <c r="E394" i="2" s="1"/>
  <c r="P421" i="2"/>
  <c r="J421" i="2" s="1"/>
  <c r="E421" i="2" s="1"/>
  <c r="F421" i="2" s="1"/>
  <c r="P423" i="2"/>
  <c r="J423" i="2" s="1"/>
  <c r="E423" i="2" s="1"/>
  <c r="F423" i="2" s="1"/>
  <c r="P426" i="2"/>
  <c r="J426" i="2" s="1"/>
  <c r="E426" i="2" s="1"/>
  <c r="F426" i="2" s="1"/>
  <c r="P435" i="2"/>
  <c r="J435" i="2" s="1"/>
  <c r="E435" i="2" s="1"/>
  <c r="F435" i="2" s="1"/>
  <c r="P447" i="2"/>
  <c r="J447" i="2" s="1"/>
  <c r="E447" i="2" s="1"/>
  <c r="F447" i="2" s="1"/>
  <c r="P449" i="2"/>
  <c r="J449" i="2" s="1"/>
  <c r="E449" i="2" s="1"/>
  <c r="G449" i="2" s="1"/>
  <c r="P456" i="2"/>
  <c r="J456" i="2" s="1"/>
  <c r="E456" i="2" s="1"/>
  <c r="F456" i="2" s="1"/>
  <c r="P461" i="2"/>
  <c r="J461" i="2" s="1"/>
  <c r="E461" i="2" s="1"/>
  <c r="P464" i="2"/>
  <c r="J464" i="2" s="1"/>
  <c r="E464" i="2" s="1"/>
  <c r="F464" i="2" s="1"/>
  <c r="P469" i="2"/>
  <c r="J469" i="2" s="1"/>
  <c r="E469" i="2" s="1"/>
  <c r="F469" i="2" s="1"/>
  <c r="P488" i="2"/>
  <c r="J488" i="2" s="1"/>
  <c r="E488" i="2" s="1"/>
  <c r="F488" i="2" s="1"/>
  <c r="P490" i="2"/>
  <c r="J490" i="2" s="1"/>
  <c r="E490" i="2" s="1"/>
  <c r="G490" i="2" s="1"/>
  <c r="P509" i="2"/>
  <c r="J509" i="2" s="1"/>
  <c r="E509" i="2" s="1"/>
  <c r="G509" i="2" s="1"/>
  <c r="P511" i="2"/>
  <c r="J511" i="2" s="1"/>
  <c r="E511" i="2" s="1"/>
  <c r="F511" i="2" s="1"/>
  <c r="P522" i="2"/>
  <c r="J522" i="2" s="1"/>
  <c r="E522" i="2" s="1"/>
  <c r="G522" i="2" s="1"/>
  <c r="P524" i="2"/>
  <c r="J524" i="2" s="1"/>
  <c r="E524" i="2" s="1"/>
  <c r="G524" i="2" s="1"/>
  <c r="P527" i="2"/>
  <c r="J527" i="2" s="1"/>
  <c r="E527" i="2" s="1"/>
  <c r="G527" i="2" s="1"/>
  <c r="P556" i="2"/>
  <c r="J556" i="2" s="1"/>
  <c r="E556" i="2" s="1"/>
  <c r="F556" i="2" s="1"/>
  <c r="P566" i="2"/>
  <c r="J566" i="2" s="1"/>
  <c r="E566" i="2" s="1"/>
  <c r="F566" i="2" s="1"/>
  <c r="P582" i="2"/>
  <c r="J582" i="2" s="1"/>
  <c r="E582" i="2" s="1"/>
  <c r="G582" i="2" s="1"/>
  <c r="P599" i="2"/>
  <c r="J599" i="2" s="1"/>
  <c r="E599" i="2" s="1"/>
  <c r="G599" i="2" s="1"/>
  <c r="P628" i="2"/>
  <c r="J628" i="2" s="1"/>
  <c r="E628" i="2" s="1"/>
  <c r="F628" i="2" s="1"/>
  <c r="P638" i="2"/>
  <c r="J638" i="2" s="1"/>
  <c r="E638" i="2" s="1"/>
  <c r="G638" i="2" s="1"/>
  <c r="P671" i="2"/>
  <c r="J671" i="2" s="1"/>
  <c r="E671" i="2" s="1"/>
  <c r="G671" i="2" s="1"/>
  <c r="P733" i="2"/>
  <c r="J733" i="2" s="1"/>
  <c r="E733" i="2" s="1"/>
  <c r="F733" i="2" s="1"/>
  <c r="P752" i="2"/>
  <c r="J752" i="2" s="1"/>
  <c r="P759" i="2"/>
  <c r="J759" i="2" s="1"/>
  <c r="E759" i="2" s="1"/>
  <c r="G759" i="2" s="1"/>
  <c r="P790" i="2"/>
  <c r="J790" i="2" s="1"/>
  <c r="E790" i="2" s="1"/>
  <c r="G790" i="2" s="1"/>
  <c r="P773" i="2"/>
  <c r="J773" i="2" s="1"/>
  <c r="E773" i="2" s="1"/>
  <c r="F773" i="2" s="1"/>
  <c r="P782" i="2"/>
  <c r="J782" i="2" s="1"/>
  <c r="E782" i="2" s="1"/>
  <c r="G782" i="2" s="1"/>
  <c r="P791" i="2"/>
  <c r="J791" i="2" s="1"/>
  <c r="E791" i="2" s="1"/>
  <c r="G791" i="2" s="1"/>
  <c r="P795" i="2"/>
  <c r="J795" i="2" s="1"/>
  <c r="E795" i="2" s="1"/>
  <c r="P570" i="2"/>
  <c r="J570" i="2" s="1"/>
  <c r="E570" i="2" s="1"/>
  <c r="F570" i="2" s="1"/>
  <c r="P579" i="2"/>
  <c r="J579" i="2" s="1"/>
  <c r="E579" i="2" s="1"/>
  <c r="G579" i="2" s="1"/>
  <c r="P609" i="2"/>
  <c r="J609" i="2" s="1"/>
  <c r="E609" i="2" s="1"/>
  <c r="G609" i="2" s="1"/>
  <c r="P635" i="2"/>
  <c r="J635" i="2" s="1"/>
  <c r="E635" i="2" s="1"/>
  <c r="F635" i="2" s="1"/>
  <c r="P649" i="2"/>
  <c r="J649" i="2" s="1"/>
  <c r="E649" i="2" s="1"/>
  <c r="G649" i="2" s="1"/>
  <c r="P665" i="2"/>
  <c r="J665" i="2" s="1"/>
  <c r="E665" i="2" s="1"/>
  <c r="F665" i="2" s="1"/>
  <c r="P667" i="2"/>
  <c r="J667" i="2" s="1"/>
  <c r="E667" i="2" s="1"/>
  <c r="G667" i="2" s="1"/>
  <c r="P677" i="2"/>
  <c r="J677" i="2" s="1"/>
  <c r="E677" i="2" s="1"/>
  <c r="P715" i="2"/>
  <c r="J715" i="2" s="1"/>
  <c r="E715" i="2" s="1"/>
  <c r="F715" i="2" s="1"/>
  <c r="P739" i="2"/>
  <c r="J739" i="2" s="1"/>
  <c r="E739" i="2" s="1"/>
  <c r="P748" i="2"/>
  <c r="J748" i="2" s="1"/>
  <c r="E748" i="2" s="1"/>
  <c r="F748" i="2" s="1"/>
  <c r="P806" i="2"/>
  <c r="J806" i="2" s="1"/>
  <c r="E806" i="2" s="1"/>
  <c r="G806" i="2" s="1"/>
  <c r="P577" i="2"/>
  <c r="J577" i="2" s="1"/>
  <c r="E577" i="2" s="1"/>
  <c r="G577" i="2" s="1"/>
  <c r="P606" i="2"/>
  <c r="J606" i="2" s="1"/>
  <c r="E606" i="2" s="1"/>
  <c r="G606" i="2" s="1"/>
  <c r="P623" i="2"/>
  <c r="J623" i="2" s="1"/>
  <c r="E623" i="2" s="1"/>
  <c r="F623" i="2" s="1"/>
  <c r="P636" i="2"/>
  <c r="J636" i="2" s="1"/>
  <c r="E636" i="2" s="1"/>
  <c r="P639" i="2"/>
  <c r="J639" i="2" s="1"/>
  <c r="E639" i="2" s="1"/>
  <c r="G639" i="2" s="1"/>
  <c r="P655" i="2"/>
  <c r="J655" i="2" s="1"/>
  <c r="E655" i="2" s="1"/>
  <c r="G655" i="2" s="1"/>
  <c r="P713" i="2"/>
  <c r="J713" i="2" s="1"/>
  <c r="E713" i="2" s="1"/>
  <c r="F713" i="2" s="1"/>
  <c r="P724" i="2"/>
  <c r="J724" i="2" s="1"/>
  <c r="E724" i="2" s="1"/>
  <c r="F724" i="2" s="1"/>
  <c r="P727" i="2"/>
  <c r="J727" i="2" s="1"/>
  <c r="E727" i="2" s="1"/>
  <c r="G727" i="2" s="1"/>
  <c r="P742" i="2"/>
  <c r="J742" i="2" s="1"/>
  <c r="E742" i="2" s="1"/>
  <c r="G742" i="2" s="1"/>
  <c r="P755" i="2"/>
  <c r="J755" i="2" s="1"/>
  <c r="E755" i="2" s="1"/>
  <c r="G755" i="2" s="1"/>
  <c r="P760" i="2"/>
  <c r="J760" i="2" s="1"/>
  <c r="P798" i="2"/>
  <c r="J798" i="2" s="1"/>
  <c r="E798" i="2" s="1"/>
  <c r="G798" i="2" s="1"/>
  <c r="P807" i="2"/>
  <c r="J807" i="2" s="1"/>
  <c r="E807" i="2" s="1"/>
  <c r="F807" i="2" s="1"/>
  <c r="G503" i="2"/>
  <c r="G723" i="2"/>
  <c r="G627" i="2"/>
  <c r="F507" i="2"/>
  <c r="F443" i="2"/>
  <c r="G203" i="2"/>
  <c r="F59" i="2"/>
  <c r="F51" i="2"/>
  <c r="G231" i="2"/>
  <c r="G669" i="2"/>
  <c r="G55" i="2"/>
  <c r="G725" i="2"/>
  <c r="F776" i="2"/>
  <c r="G807" i="2"/>
  <c r="G359" i="2"/>
  <c r="F495" i="2"/>
  <c r="F639" i="2"/>
  <c r="F677" i="2"/>
  <c r="F783" i="2"/>
  <c r="F203" i="2"/>
  <c r="F563" i="2"/>
  <c r="F539" i="2"/>
  <c r="G704" i="2"/>
  <c r="F26" i="2"/>
  <c r="G134" i="2"/>
  <c r="G156" i="2"/>
  <c r="F172" i="2"/>
  <c r="F229" i="2"/>
  <c r="F403" i="2"/>
  <c r="F433" i="2"/>
  <c r="G471" i="2"/>
  <c r="G477" i="2"/>
  <c r="F583" i="2"/>
  <c r="G608" i="2"/>
  <c r="G672" i="2"/>
  <c r="G688" i="2"/>
  <c r="F704" i="2"/>
  <c r="G745" i="2"/>
  <c r="G753" i="2"/>
  <c r="F800" i="2"/>
  <c r="F50" i="2"/>
  <c r="F461" i="2"/>
  <c r="F457" i="2"/>
  <c r="F42" i="2"/>
  <c r="G362" i="2"/>
  <c r="G375" i="2"/>
  <c r="F454" i="2"/>
  <c r="F525" i="2"/>
  <c r="F555" i="2"/>
  <c r="G556" i="2"/>
  <c r="F585" i="2"/>
  <c r="G629" i="2"/>
  <c r="F696" i="2"/>
  <c r="G730" i="2"/>
  <c r="F744" i="2"/>
  <c r="F754" i="2"/>
  <c r="G757" i="2"/>
  <c r="F768" i="2"/>
  <c r="G421" i="2"/>
  <c r="G4" i="2"/>
  <c r="G56" i="2"/>
  <c r="F131" i="2"/>
  <c r="F247" i="2"/>
  <c r="F480" i="2"/>
  <c r="F489" i="2"/>
  <c r="G495" i="2"/>
  <c r="G540" i="2"/>
  <c r="F610" i="2"/>
  <c r="F618" i="2"/>
  <c r="G640" i="2"/>
  <c r="G697" i="2"/>
  <c r="F762" i="2"/>
  <c r="G220" i="2"/>
  <c r="F350" i="2"/>
  <c r="F5" i="2"/>
  <c r="F10" i="2"/>
  <c r="F78" i="2"/>
  <c r="F120" i="2"/>
  <c r="F143" i="2"/>
  <c r="F204" i="2"/>
  <c r="G223" i="2"/>
  <c r="F227" i="2"/>
  <c r="G239" i="2"/>
  <c r="G265" i="2"/>
  <c r="F305" i="2"/>
  <c r="F345" i="2"/>
  <c r="G413" i="2"/>
  <c r="G434" i="2"/>
  <c r="F444" i="2"/>
  <c r="F446" i="2"/>
  <c r="G484" i="2"/>
  <c r="G493" i="2"/>
  <c r="F538" i="2"/>
  <c r="G572" i="2"/>
  <c r="F579" i="2"/>
  <c r="F633" i="2"/>
  <c r="F666" i="2"/>
  <c r="F671" i="2"/>
  <c r="F714" i="2"/>
  <c r="F719" i="2"/>
  <c r="F775" i="2"/>
  <c r="G793" i="2"/>
  <c r="F799" i="2"/>
  <c r="G222" i="2"/>
  <c r="G553" i="2"/>
  <c r="F144" i="2"/>
  <c r="F302" i="2"/>
  <c r="F36" i="2"/>
  <c r="F74" i="2"/>
  <c r="F240" i="2"/>
  <c r="G277" i="2"/>
  <c r="G297" i="2"/>
  <c r="F386" i="2"/>
  <c r="G394" i="2"/>
  <c r="F405" i="2"/>
  <c r="F413" i="2"/>
  <c r="F453" i="2"/>
  <c r="F455" i="2"/>
  <c r="G458" i="2"/>
  <c r="F504" i="2"/>
  <c r="G528" i="2"/>
  <c r="G530" i="2"/>
  <c r="F547" i="2"/>
  <c r="G564" i="2"/>
  <c r="F571" i="2"/>
  <c r="F663" i="2"/>
  <c r="F687" i="2"/>
  <c r="F711" i="2"/>
  <c r="G736" i="2"/>
  <c r="F769" i="2"/>
  <c r="G794" i="2"/>
  <c r="F184" i="2"/>
  <c r="F98" i="2"/>
  <c r="G174" i="2"/>
  <c r="G237" i="2"/>
  <c r="G43" i="2"/>
  <c r="G57" i="2"/>
  <c r="G73" i="2"/>
  <c r="G97" i="2"/>
  <c r="F196" i="2"/>
  <c r="G218" i="2"/>
  <c r="F231" i="2"/>
  <c r="F279" i="2"/>
  <c r="F321" i="2"/>
  <c r="G335" i="2"/>
  <c r="F355" i="2"/>
  <c r="G401" i="2"/>
  <c r="G455" i="2"/>
  <c r="F587" i="2"/>
  <c r="G690" i="2"/>
  <c r="G737" i="2"/>
  <c r="G90" i="2"/>
  <c r="F90" i="2"/>
  <c r="F16" i="2"/>
  <c r="G16" i="2"/>
  <c r="G40" i="2"/>
  <c r="F40" i="2"/>
  <c r="F48" i="2"/>
  <c r="G39" i="2"/>
  <c r="F39" i="2"/>
  <c r="G66" i="2"/>
  <c r="G26" i="2"/>
  <c r="G303" i="2"/>
  <c r="F303" i="2"/>
  <c r="F351" i="2"/>
  <c r="G353" i="2"/>
  <c r="F7" i="2"/>
  <c r="F14" i="2"/>
  <c r="P30" i="2"/>
  <c r="J30" i="2" s="1"/>
  <c r="G37" i="2"/>
  <c r="P49" i="2"/>
  <c r="J49" i="2" s="1"/>
  <c r="E49" i="2" s="1"/>
  <c r="G51" i="2"/>
  <c r="G81" i="2"/>
  <c r="P82" i="2"/>
  <c r="J82" i="2" s="1"/>
  <c r="G89" i="2"/>
  <c r="F89" i="2"/>
  <c r="P92" i="2"/>
  <c r="J92" i="2" s="1"/>
  <c r="F182" i="2"/>
  <c r="G182" i="2"/>
  <c r="G272" i="2"/>
  <c r="F272" i="2"/>
  <c r="G130" i="2"/>
  <c r="F130" i="2"/>
  <c r="G5" i="2"/>
  <c r="P8" i="2"/>
  <c r="J8" i="2" s="1"/>
  <c r="E8" i="2" s="1"/>
  <c r="F11" i="2"/>
  <c r="P25" i="2"/>
  <c r="J25" i="2" s="1"/>
  <c r="E25" i="2" s="1"/>
  <c r="P29" i="2"/>
  <c r="J29" i="2" s="1"/>
  <c r="G31" i="2"/>
  <c r="F31" i="2"/>
  <c r="G35" i="2"/>
  <c r="G36" i="2"/>
  <c r="G59" i="2"/>
  <c r="P86" i="2"/>
  <c r="J86" i="2" s="1"/>
  <c r="P102" i="2"/>
  <c r="J102" i="2" s="1"/>
  <c r="G114" i="2"/>
  <c r="F114" i="2"/>
  <c r="G157" i="2"/>
  <c r="G319" i="2"/>
  <c r="F319" i="2"/>
  <c r="G200" i="2"/>
  <c r="F200" i="2"/>
  <c r="G70" i="2"/>
  <c r="F70" i="2"/>
  <c r="F20" i="2"/>
  <c r="P21" i="2"/>
  <c r="J21" i="2" s="1"/>
  <c r="G23" i="2"/>
  <c r="F23" i="2"/>
  <c r="G27" i="2"/>
  <c r="P32" i="2"/>
  <c r="J32" i="2" s="1"/>
  <c r="E32" i="2" s="1"/>
  <c r="G50" i="2"/>
  <c r="P83" i="2"/>
  <c r="J83" i="2" s="1"/>
  <c r="P93" i="2"/>
  <c r="J93" i="2" s="1"/>
  <c r="F171" i="2"/>
  <c r="G171" i="2"/>
  <c r="G369" i="2"/>
  <c r="F369" i="2"/>
  <c r="F6" i="2"/>
  <c r="G6" i="2"/>
  <c r="G72" i="2"/>
  <c r="F80" i="2"/>
  <c r="F3" i="2"/>
  <c r="G11" i="2"/>
  <c r="P13" i="2"/>
  <c r="J13" i="2" s="1"/>
  <c r="G15" i="2"/>
  <c r="F15" i="2"/>
  <c r="G19" i="2"/>
  <c r="F19" i="2"/>
  <c r="G20" i="2"/>
  <c r="P24" i="2"/>
  <c r="J24" i="2" s="1"/>
  <c r="E24" i="2" s="1"/>
  <c r="G34" i="2"/>
  <c r="F38" i="2"/>
  <c r="F44" i="2"/>
  <c r="P45" i="2"/>
  <c r="J45" i="2" s="1"/>
  <c r="G47" i="2"/>
  <c r="F47" i="2"/>
  <c r="F55" i="2"/>
  <c r="F58" i="2"/>
  <c r="F65" i="2"/>
  <c r="P88" i="2"/>
  <c r="J88" i="2" s="1"/>
  <c r="G185" i="2"/>
  <c r="F185" i="2"/>
  <c r="F221" i="2"/>
  <c r="G107" i="2"/>
  <c r="F107" i="2"/>
  <c r="G98" i="2"/>
  <c r="G154" i="2"/>
  <c r="F154" i="2"/>
  <c r="G159" i="2"/>
  <c r="F159" i="2"/>
  <c r="G14" i="2"/>
  <c r="G38" i="2"/>
  <c r="P103" i="2"/>
  <c r="J103" i="2" s="1"/>
  <c r="E103" i="2" s="1"/>
  <c r="G109" i="2"/>
  <c r="F109" i="2"/>
  <c r="P119" i="2"/>
  <c r="J119" i="2" s="1"/>
  <c r="E119" i="2" s="1"/>
  <c r="G129" i="2"/>
  <c r="F129" i="2"/>
  <c r="G144" i="2"/>
  <c r="G195" i="2"/>
  <c r="G52" i="2"/>
  <c r="P63" i="2"/>
  <c r="J63" i="2" s="1"/>
  <c r="E63" i="2" s="1"/>
  <c r="F97" i="2"/>
  <c r="G108" i="2"/>
  <c r="P111" i="2"/>
  <c r="J111" i="2" s="1"/>
  <c r="E111" i="2" s="1"/>
  <c r="G121" i="2"/>
  <c r="F121" i="2"/>
  <c r="G132" i="2"/>
  <c r="P148" i="2"/>
  <c r="J148" i="2" s="1"/>
  <c r="P160" i="2"/>
  <c r="J160" i="2" s="1"/>
  <c r="P163" i="2"/>
  <c r="J163" i="2" s="1"/>
  <c r="E163" i="2" s="1"/>
  <c r="F174" i="2"/>
  <c r="P175" i="2"/>
  <c r="J175" i="2" s="1"/>
  <c r="E175" i="2" s="1"/>
  <c r="G177" i="2"/>
  <c r="F177" i="2"/>
  <c r="G197" i="2"/>
  <c r="G247" i="2"/>
  <c r="F311" i="2"/>
  <c r="F77" i="2"/>
  <c r="P87" i="2"/>
  <c r="J87" i="2" s="1"/>
  <c r="E87" i="2" s="1"/>
  <c r="F105" i="2"/>
  <c r="P140" i="2"/>
  <c r="J140" i="2" s="1"/>
  <c r="F150" i="2"/>
  <c r="P152" i="2"/>
  <c r="J152" i="2" s="1"/>
  <c r="P192" i="2"/>
  <c r="J192" i="2" s="1"/>
  <c r="F209" i="2"/>
  <c r="G211" i="2"/>
  <c r="F211" i="2"/>
  <c r="G213" i="2"/>
  <c r="F213" i="2"/>
  <c r="G233" i="2"/>
  <c r="F233" i="2"/>
  <c r="G244" i="2"/>
  <c r="G250" i="2"/>
  <c r="F250" i="2"/>
  <c r="G255" i="2"/>
  <c r="G295" i="2"/>
  <c r="G386" i="2"/>
  <c r="F35" i="2"/>
  <c r="F43" i="2"/>
  <c r="F57" i="2"/>
  <c r="G60" i="2"/>
  <c r="P71" i="2"/>
  <c r="J71" i="2" s="1"/>
  <c r="E71" i="2" s="1"/>
  <c r="G77" i="2"/>
  <c r="P91" i="2"/>
  <c r="J91" i="2" s="1"/>
  <c r="E91" i="2" s="1"/>
  <c r="P124" i="2"/>
  <c r="J124" i="2" s="1"/>
  <c r="F134" i="2"/>
  <c r="P136" i="2"/>
  <c r="J136" i="2" s="1"/>
  <c r="F146" i="2"/>
  <c r="P147" i="2"/>
  <c r="J147" i="2" s="1"/>
  <c r="E147" i="2" s="1"/>
  <c r="G149" i="2"/>
  <c r="P151" i="2"/>
  <c r="J151" i="2" s="1"/>
  <c r="E151" i="2" s="1"/>
  <c r="G161" i="2"/>
  <c r="G164" i="2"/>
  <c r="P168" i="2"/>
  <c r="J168" i="2" s="1"/>
  <c r="G170" i="2"/>
  <c r="G202" i="2"/>
  <c r="G270" i="2"/>
  <c r="F276" i="2"/>
  <c r="G276" i="2"/>
  <c r="F287" i="2"/>
  <c r="G84" i="2"/>
  <c r="P99" i="2"/>
  <c r="J99" i="2" s="1"/>
  <c r="E99" i="2" s="1"/>
  <c r="P116" i="2"/>
  <c r="J116" i="2" s="1"/>
  <c r="P128" i="2"/>
  <c r="J128" i="2" s="1"/>
  <c r="G131" i="2"/>
  <c r="G138" i="2"/>
  <c r="F138" i="2"/>
  <c r="P139" i="2"/>
  <c r="J139" i="2" s="1"/>
  <c r="E139" i="2" s="1"/>
  <c r="G153" i="2"/>
  <c r="F153" i="2"/>
  <c r="P179" i="2"/>
  <c r="J179" i="2" s="1"/>
  <c r="E179" i="2" s="1"/>
  <c r="F190" i="2"/>
  <c r="F243" i="2"/>
  <c r="F297" i="2"/>
  <c r="G310" i="2"/>
  <c r="F310" i="2"/>
  <c r="G321" i="2"/>
  <c r="F328" i="2"/>
  <c r="G145" i="2"/>
  <c r="F145" i="2"/>
  <c r="G178" i="2"/>
  <c r="G184" i="2"/>
  <c r="F207" i="2"/>
  <c r="G232" i="2"/>
  <c r="F232" i="2"/>
  <c r="G248" i="2"/>
  <c r="G264" i="2"/>
  <c r="F264" i="2"/>
  <c r="G294" i="2"/>
  <c r="F294" i="2"/>
  <c r="G305" i="2"/>
  <c r="P79" i="2"/>
  <c r="J79" i="2" s="1"/>
  <c r="E79" i="2" s="1"/>
  <c r="F84" i="2"/>
  <c r="P95" i="2"/>
  <c r="J95" i="2" s="1"/>
  <c r="E95" i="2" s="1"/>
  <c r="G101" i="2"/>
  <c r="F101" i="2"/>
  <c r="P104" i="2"/>
  <c r="J104" i="2" s="1"/>
  <c r="P115" i="2"/>
  <c r="J115" i="2" s="1"/>
  <c r="E115" i="2" s="1"/>
  <c r="G122" i="2"/>
  <c r="F122" i="2"/>
  <c r="P123" i="2"/>
  <c r="J123" i="2" s="1"/>
  <c r="E123" i="2" s="1"/>
  <c r="G125" i="2"/>
  <c r="P127" i="2"/>
  <c r="J127" i="2" s="1"/>
  <c r="E127" i="2" s="1"/>
  <c r="G137" i="2"/>
  <c r="F137" i="2"/>
  <c r="P167" i="2"/>
  <c r="J167" i="2" s="1"/>
  <c r="E167" i="2" s="1"/>
  <c r="G169" i="2"/>
  <c r="F169" i="2"/>
  <c r="P187" i="2"/>
  <c r="J187" i="2" s="1"/>
  <c r="E187" i="2" s="1"/>
  <c r="G189" i="2"/>
  <c r="F198" i="2"/>
  <c r="P199" i="2"/>
  <c r="J199" i="2" s="1"/>
  <c r="E199" i="2" s="1"/>
  <c r="G201" i="2"/>
  <c r="F201" i="2"/>
  <c r="G207" i="2"/>
  <c r="P210" i="2"/>
  <c r="J210" i="2" s="1"/>
  <c r="P212" i="2"/>
  <c r="J212" i="2" s="1"/>
  <c r="G214" i="2"/>
  <c r="G216" i="2"/>
  <c r="G224" i="2"/>
  <c r="G234" i="2"/>
  <c r="G240" i="2"/>
  <c r="P273" i="2"/>
  <c r="J273" i="2" s="1"/>
  <c r="E273" i="2" s="1"/>
  <c r="G280" i="2"/>
  <c r="G281" i="2"/>
  <c r="G291" i="2"/>
  <c r="F291" i="2"/>
  <c r="G343" i="2"/>
  <c r="F343" i="2"/>
  <c r="F125" i="2"/>
  <c r="F141" i="2"/>
  <c r="F149" i="2"/>
  <c r="F157" i="2"/>
  <c r="F165" i="2"/>
  <c r="F189" i="2"/>
  <c r="F197" i="2"/>
  <c r="F224" i="2"/>
  <c r="P238" i="2"/>
  <c r="J238" i="2" s="1"/>
  <c r="E238" i="2" s="1"/>
  <c r="F242" i="2"/>
  <c r="F248" i="2"/>
  <c r="P253" i="2"/>
  <c r="J253" i="2" s="1"/>
  <c r="E253" i="2" s="1"/>
  <c r="P254" i="2"/>
  <c r="J254" i="2" s="1"/>
  <c r="E254" i="2" s="1"/>
  <c r="F280" i="2"/>
  <c r="P285" i="2"/>
  <c r="J285" i="2" s="1"/>
  <c r="E285" i="2" s="1"/>
  <c r="P286" i="2"/>
  <c r="J286" i="2" s="1"/>
  <c r="E286" i="2" s="1"/>
  <c r="P290" i="2"/>
  <c r="J290" i="2" s="1"/>
  <c r="F292" i="2"/>
  <c r="P306" i="2"/>
  <c r="J306" i="2" s="1"/>
  <c r="G308" i="2"/>
  <c r="F308" i="2"/>
  <c r="G314" i="2"/>
  <c r="P322" i="2"/>
  <c r="J322" i="2" s="1"/>
  <c r="P325" i="2"/>
  <c r="J325" i="2" s="1"/>
  <c r="E325" i="2" s="1"/>
  <c r="G339" i="2"/>
  <c r="G371" i="2"/>
  <c r="F371" i="2"/>
  <c r="G445" i="2"/>
  <c r="F268" i="2"/>
  <c r="P293" i="2"/>
  <c r="J293" i="2" s="1"/>
  <c r="E293" i="2" s="1"/>
  <c r="P309" i="2"/>
  <c r="J309" i="2" s="1"/>
  <c r="E309" i="2" s="1"/>
  <c r="F312" i="2"/>
  <c r="G331" i="2"/>
  <c r="P347" i="2"/>
  <c r="J347" i="2" s="1"/>
  <c r="F354" i="2"/>
  <c r="P358" i="2"/>
  <c r="J358" i="2" s="1"/>
  <c r="P374" i="2"/>
  <c r="J374" i="2" s="1"/>
  <c r="G397" i="2"/>
  <c r="F397" i="2"/>
  <c r="G479" i="2"/>
  <c r="F479" i="2"/>
  <c r="G409" i="2"/>
  <c r="F409" i="2"/>
  <c r="F512" i="2"/>
  <c r="G512" i="2"/>
  <c r="G235" i="2"/>
  <c r="F236" i="2"/>
  <c r="F260" i="2"/>
  <c r="G266" i="2"/>
  <c r="G368" i="2"/>
  <c r="F368" i="2"/>
  <c r="P206" i="2"/>
  <c r="J206" i="2" s="1"/>
  <c r="E206" i="2" s="1"/>
  <c r="F237" i="2"/>
  <c r="G259" i="2"/>
  <c r="F259" i="2"/>
  <c r="G260" i="2"/>
  <c r="P269" i="2"/>
  <c r="J269" i="2" s="1"/>
  <c r="E269" i="2" s="1"/>
  <c r="G300" i="2"/>
  <c r="F300" i="2"/>
  <c r="G356" i="2"/>
  <c r="F162" i="2"/>
  <c r="F170" i="2"/>
  <c r="F178" i="2"/>
  <c r="F216" i="2"/>
  <c r="F220" i="2"/>
  <c r="P230" i="2"/>
  <c r="J230" i="2" s="1"/>
  <c r="E230" i="2" s="1"/>
  <c r="F234" i="2"/>
  <c r="F235" i="2"/>
  <c r="G236" i="2"/>
  <c r="F239" i="2"/>
  <c r="F255" i="2"/>
  <c r="F265" i="2"/>
  <c r="F266" i="2"/>
  <c r="F284" i="2"/>
  <c r="F288" i="2"/>
  <c r="P301" i="2"/>
  <c r="J301" i="2" s="1"/>
  <c r="E301" i="2" s="1"/>
  <c r="F304" i="2"/>
  <c r="P317" i="2"/>
  <c r="J317" i="2" s="1"/>
  <c r="E317" i="2" s="1"/>
  <c r="P334" i="2"/>
  <c r="J334" i="2" s="1"/>
  <c r="E334" i="2" s="1"/>
  <c r="G340" i="2"/>
  <c r="F340" i="2"/>
  <c r="G344" i="2"/>
  <c r="F344" i="2"/>
  <c r="G345" i="2"/>
  <c r="P346" i="2"/>
  <c r="J346" i="2" s="1"/>
  <c r="P349" i="2"/>
  <c r="J349" i="2" s="1"/>
  <c r="E349" i="2" s="1"/>
  <c r="G243" i="2"/>
  <c r="F244" i="2"/>
  <c r="G251" i="2"/>
  <c r="P261" i="2"/>
  <c r="J261" i="2" s="1"/>
  <c r="E261" i="2" s="1"/>
  <c r="P262" i="2"/>
  <c r="J262" i="2" s="1"/>
  <c r="E262" i="2" s="1"/>
  <c r="G283" i="2"/>
  <c r="F283" i="2"/>
  <c r="G299" i="2"/>
  <c r="F299" i="2"/>
  <c r="G315" i="2"/>
  <c r="F315" i="2"/>
  <c r="P326" i="2"/>
  <c r="J326" i="2" s="1"/>
  <c r="E326" i="2" s="1"/>
  <c r="F329" i="2"/>
  <c r="G332" i="2"/>
  <c r="F332" i="2"/>
  <c r="G336" i="2"/>
  <c r="F336" i="2"/>
  <c r="P338" i="2"/>
  <c r="J338" i="2" s="1"/>
  <c r="G364" i="2"/>
  <c r="F372" i="2"/>
  <c r="F436" i="2"/>
  <c r="G436" i="2"/>
  <c r="F367" i="2"/>
  <c r="G373" i="2"/>
  <c r="G389" i="2"/>
  <c r="F394" i="2"/>
  <c r="G406" i="2"/>
  <c r="G497" i="2"/>
  <c r="F497" i="2"/>
  <c r="F535" i="2"/>
  <c r="G535" i="2"/>
  <c r="G595" i="2"/>
  <c r="F595" i="2"/>
  <c r="F641" i="2"/>
  <c r="G641" i="2"/>
  <c r="G650" i="2"/>
  <c r="F650" i="2"/>
  <c r="F673" i="2"/>
  <c r="G673" i="2"/>
  <c r="G367" i="2"/>
  <c r="P376" i="2"/>
  <c r="J376" i="2" s="1"/>
  <c r="E376" i="2" s="1"/>
  <c r="P377" i="2"/>
  <c r="J377" i="2" s="1"/>
  <c r="E377" i="2" s="1"/>
  <c r="F388" i="2"/>
  <c r="F389" i="2"/>
  <c r="P390" i="2"/>
  <c r="J390" i="2" s="1"/>
  <c r="P396" i="2"/>
  <c r="J396" i="2" s="1"/>
  <c r="G398" i="2"/>
  <c r="P414" i="2"/>
  <c r="J414" i="2" s="1"/>
  <c r="G424" i="2"/>
  <c r="F431" i="2"/>
  <c r="G441" i="2"/>
  <c r="G450" i="2"/>
  <c r="G511" i="2"/>
  <c r="G529" i="2"/>
  <c r="F529" i="2"/>
  <c r="G357" i="2"/>
  <c r="F359" i="2"/>
  <c r="G365" i="2"/>
  <c r="F373" i="2"/>
  <c r="F401" i="2"/>
  <c r="G405" i="2"/>
  <c r="P417" i="2"/>
  <c r="J417" i="2" s="1"/>
  <c r="E417" i="2" s="1"/>
  <c r="F460" i="2"/>
  <c r="G464" i="2"/>
  <c r="G592" i="2"/>
  <c r="F592" i="2"/>
  <c r="F607" i="2"/>
  <c r="G607" i="2"/>
  <c r="G419" i="2"/>
  <c r="G462" i="2"/>
  <c r="F462" i="2"/>
  <c r="G518" i="2"/>
  <c r="F518" i="2"/>
  <c r="F339" i="2"/>
  <c r="P352" i="2"/>
  <c r="J352" i="2" s="1"/>
  <c r="E352" i="2" s="1"/>
  <c r="F356" i="2"/>
  <c r="F357" i="2"/>
  <c r="F364" i="2"/>
  <c r="G411" i="2"/>
  <c r="G415" i="2"/>
  <c r="F415" i="2"/>
  <c r="P416" i="2"/>
  <c r="J416" i="2" s="1"/>
  <c r="E416" i="2" s="1"/>
  <c r="F419" i="2"/>
  <c r="G423" i="2"/>
  <c r="G446" i="2"/>
  <c r="F471" i="2"/>
  <c r="P474" i="2"/>
  <c r="J474" i="2" s="1"/>
  <c r="P360" i="2"/>
  <c r="J360" i="2" s="1"/>
  <c r="E360" i="2" s="1"/>
  <c r="P361" i="2"/>
  <c r="J361" i="2" s="1"/>
  <c r="E361" i="2" s="1"/>
  <c r="G382" i="2"/>
  <c r="P393" i="2"/>
  <c r="J393" i="2" s="1"/>
  <c r="E393" i="2" s="1"/>
  <c r="G403" i="2"/>
  <c r="G407" i="2"/>
  <c r="F407" i="2"/>
  <c r="P408" i="2"/>
  <c r="J408" i="2" s="1"/>
  <c r="E408" i="2" s="1"/>
  <c r="F411" i="2"/>
  <c r="G440" i="2"/>
  <c r="F440" i="2"/>
  <c r="F442" i="2"/>
  <c r="G442" i="2"/>
  <c r="G454" i="2"/>
  <c r="G461" i="2"/>
  <c r="F375" i="2"/>
  <c r="P384" i="2"/>
  <c r="J384" i="2" s="1"/>
  <c r="E384" i="2" s="1"/>
  <c r="P385" i="2"/>
  <c r="J385" i="2" s="1"/>
  <c r="E385" i="2" s="1"/>
  <c r="P392" i="2"/>
  <c r="J392" i="2" s="1"/>
  <c r="E392" i="2" s="1"/>
  <c r="G395" i="2"/>
  <c r="G399" i="2"/>
  <c r="F399" i="2"/>
  <c r="P400" i="2"/>
  <c r="J400" i="2" s="1"/>
  <c r="E400" i="2" s="1"/>
  <c r="G422" i="2"/>
  <c r="P425" i="2"/>
  <c r="J425" i="2" s="1"/>
  <c r="P427" i="2"/>
  <c r="J427" i="2" s="1"/>
  <c r="G429" i="2"/>
  <c r="F432" i="2"/>
  <c r="P459" i="2"/>
  <c r="J459" i="2" s="1"/>
  <c r="E459" i="2" s="1"/>
  <c r="F459" i="2" s="1"/>
  <c r="G498" i="2"/>
  <c r="F498" i="2"/>
  <c r="G515" i="2"/>
  <c r="F515" i="2"/>
  <c r="F517" i="2"/>
  <c r="G517" i="2"/>
  <c r="G541" i="2"/>
  <c r="F541" i="2"/>
  <c r="P428" i="2"/>
  <c r="J428" i="2" s="1"/>
  <c r="E428" i="2" s="1"/>
  <c r="G443" i="2"/>
  <c r="G480" i="2"/>
  <c r="P486" i="2"/>
  <c r="J486" i="2" s="1"/>
  <c r="E486" i="2" s="1"/>
  <c r="F493" i="2"/>
  <c r="P557" i="2"/>
  <c r="J557" i="2" s="1"/>
  <c r="G694" i="2"/>
  <c r="F694" i="2"/>
  <c r="F439" i="2"/>
  <c r="P485" i="2"/>
  <c r="J485" i="2" s="1"/>
  <c r="E485" i="2" s="1"/>
  <c r="F492" i="2"/>
  <c r="G574" i="2"/>
  <c r="F574" i="2"/>
  <c r="G465" i="2"/>
  <c r="F466" i="2"/>
  <c r="G492" i="2"/>
  <c r="G504" i="2"/>
  <c r="G545" i="2"/>
  <c r="F545" i="2"/>
  <c r="P550" i="2"/>
  <c r="J550" i="2" s="1"/>
  <c r="E550" i="2" s="1"/>
  <c r="G566" i="2"/>
  <c r="G576" i="2"/>
  <c r="F382" i="2"/>
  <c r="F398" i="2"/>
  <c r="F406" i="2"/>
  <c r="F463" i="2"/>
  <c r="P468" i="2"/>
  <c r="J468" i="2" s="1"/>
  <c r="E468" i="2" s="1"/>
  <c r="P470" i="2"/>
  <c r="J470" i="2" s="1"/>
  <c r="E470" i="2" s="1"/>
  <c r="G491" i="2"/>
  <c r="P502" i="2"/>
  <c r="J502" i="2" s="1"/>
  <c r="E502" i="2" s="1"/>
  <c r="G525" i="2"/>
  <c r="G568" i="2"/>
  <c r="F568" i="2"/>
  <c r="P420" i="2"/>
  <c r="J420" i="2" s="1"/>
  <c r="E420" i="2" s="1"/>
  <c r="F424" i="2"/>
  <c r="F429" i="2"/>
  <c r="G457" i="2"/>
  <c r="F458" i="2"/>
  <c r="G466" i="2"/>
  <c r="P467" i="2"/>
  <c r="J467" i="2" s="1"/>
  <c r="P476" i="2"/>
  <c r="J476" i="2" s="1"/>
  <c r="E476" i="2" s="1"/>
  <c r="P478" i="2"/>
  <c r="J478" i="2" s="1"/>
  <c r="E478" i="2" s="1"/>
  <c r="F482" i="2"/>
  <c r="F491" i="2"/>
  <c r="G538" i="2"/>
  <c r="P560" i="2"/>
  <c r="J560" i="2" s="1"/>
  <c r="E560" i="2" s="1"/>
  <c r="G433" i="2"/>
  <c r="F434" i="2"/>
  <c r="G451" i="2"/>
  <c r="P475" i="2"/>
  <c r="J475" i="2" s="1"/>
  <c r="G482" i="2"/>
  <c r="P483" i="2"/>
  <c r="J483" i="2" s="1"/>
  <c r="P487" i="2"/>
  <c r="J487" i="2" s="1"/>
  <c r="E487" i="2" s="1"/>
  <c r="P496" i="2"/>
  <c r="J496" i="2" s="1"/>
  <c r="G501" i="2"/>
  <c r="G533" i="2"/>
  <c r="G549" i="2"/>
  <c r="F549" i="2"/>
  <c r="G565" i="2"/>
  <c r="P526" i="2"/>
  <c r="J526" i="2" s="1"/>
  <c r="E526" i="2" s="1"/>
  <c r="G539" i="2"/>
  <c r="F540" i="2"/>
  <c r="P542" i="2"/>
  <c r="J542" i="2" s="1"/>
  <c r="E542" i="2" s="1"/>
  <c r="G547" i="2"/>
  <c r="F548" i="2"/>
  <c r="G563" i="2"/>
  <c r="F564" i="2"/>
  <c r="G571" i="2"/>
  <c r="G631" i="2"/>
  <c r="G551" i="2"/>
  <c r="F551" i="2"/>
  <c r="G558" i="2"/>
  <c r="G567" i="2"/>
  <c r="F567" i="2"/>
  <c r="F599" i="2"/>
  <c r="G628" i="2"/>
  <c r="F647" i="2"/>
  <c r="G647" i="2"/>
  <c r="F501" i="2"/>
  <c r="F527" i="2"/>
  <c r="G531" i="2"/>
  <c r="F532" i="2"/>
  <c r="F543" i="2"/>
  <c r="G604" i="2"/>
  <c r="F604" i="2"/>
  <c r="G612" i="2"/>
  <c r="F612" i="2"/>
  <c r="F625" i="2"/>
  <c r="G625" i="2"/>
  <c r="G656" i="2"/>
  <c r="F656" i="2"/>
  <c r="F657" i="2"/>
  <c r="G657" i="2"/>
  <c r="F484" i="2"/>
  <c r="P494" i="2"/>
  <c r="J494" i="2" s="1"/>
  <c r="E494" i="2" s="1"/>
  <c r="G500" i="2"/>
  <c r="F528" i="2"/>
  <c r="F533" i="2"/>
  <c r="G585" i="2"/>
  <c r="G596" i="2"/>
  <c r="F596" i="2"/>
  <c r="F606" i="2"/>
  <c r="G622" i="2"/>
  <c r="F622" i="2"/>
  <c r="G630" i="2"/>
  <c r="F630" i="2"/>
  <c r="G644" i="2"/>
  <c r="F644" i="2"/>
  <c r="G507" i="2"/>
  <c r="F508" i="2"/>
  <c r="F519" i="2"/>
  <c r="F524" i="2"/>
  <c r="F530" i="2"/>
  <c r="F531" i="2"/>
  <c r="G532" i="2"/>
  <c r="P536" i="2"/>
  <c r="J536" i="2" s="1"/>
  <c r="E536" i="2" s="1"/>
  <c r="P594" i="2"/>
  <c r="J594" i="2" s="1"/>
  <c r="P534" i="2"/>
  <c r="J534" i="2" s="1"/>
  <c r="E534" i="2" s="1"/>
  <c r="P544" i="2"/>
  <c r="J544" i="2" s="1"/>
  <c r="E544" i="2" s="1"/>
  <c r="G559" i="2"/>
  <c r="F559" i="2"/>
  <c r="P589" i="2"/>
  <c r="J589" i="2" s="1"/>
  <c r="G600" i="2"/>
  <c r="F600" i="2"/>
  <c r="G601" i="2"/>
  <c r="F601" i="2"/>
  <c r="G611" i="2"/>
  <c r="F611" i="2"/>
  <c r="G617" i="2"/>
  <c r="F617" i="2"/>
  <c r="P597" i="2"/>
  <c r="J597" i="2" s="1"/>
  <c r="P653" i="2"/>
  <c r="J653" i="2" s="1"/>
  <c r="P662" i="2"/>
  <c r="J662" i="2" s="1"/>
  <c r="E662" i="2" s="1"/>
  <c r="G668" i="2"/>
  <c r="F668" i="2"/>
  <c r="G677" i="2"/>
  <c r="G744" i="2"/>
  <c r="F766" i="2"/>
  <c r="F646" i="2"/>
  <c r="G774" i="2"/>
  <c r="F774" i="2"/>
  <c r="F798" i="2"/>
  <c r="P637" i="2"/>
  <c r="J637" i="2" s="1"/>
  <c r="G652" i="2"/>
  <c r="F652" i="2"/>
  <c r="G679" i="2"/>
  <c r="F751" i="2"/>
  <c r="G751" i="2"/>
  <c r="F648" i="2"/>
  <c r="P661" i="2"/>
  <c r="J661" i="2" s="1"/>
  <c r="P670" i="2"/>
  <c r="J670" i="2" s="1"/>
  <c r="E670" i="2" s="1"/>
  <c r="P693" i="2"/>
  <c r="J693" i="2" s="1"/>
  <c r="G732" i="2"/>
  <c r="G739" i="2"/>
  <c r="F753" i="2"/>
  <c r="G795" i="2"/>
  <c r="F795" i="2"/>
  <c r="F608" i="2"/>
  <c r="P621" i="2"/>
  <c r="J621" i="2" s="1"/>
  <c r="G636" i="2"/>
  <c r="F636" i="2"/>
  <c r="G663" i="2"/>
  <c r="F672" i="2"/>
  <c r="G588" i="2"/>
  <c r="F588" i="2"/>
  <c r="P605" i="2"/>
  <c r="J605" i="2" s="1"/>
  <c r="P613" i="2"/>
  <c r="J613" i="2" s="1"/>
  <c r="G633" i="2"/>
  <c r="P645" i="2"/>
  <c r="J645" i="2" s="1"/>
  <c r="F660" i="2"/>
  <c r="F669" i="2"/>
  <c r="F692" i="2"/>
  <c r="G734" i="2"/>
  <c r="F734" i="2"/>
  <c r="G750" i="2"/>
  <c r="F750" i="2"/>
  <c r="G587" i="2"/>
  <c r="P590" i="2"/>
  <c r="J590" i="2" s="1"/>
  <c r="E590" i="2" s="1"/>
  <c r="G620" i="2"/>
  <c r="F620" i="2"/>
  <c r="F629" i="2"/>
  <c r="G726" i="2"/>
  <c r="G738" i="2"/>
  <c r="F738" i="2"/>
  <c r="G683" i="2"/>
  <c r="P686" i="2"/>
  <c r="J686" i="2" s="1"/>
  <c r="E686" i="2" s="1"/>
  <c r="P702" i="2"/>
  <c r="J702" i="2" s="1"/>
  <c r="E702" i="2" s="1"/>
  <c r="G708" i="2"/>
  <c r="F708" i="2"/>
  <c r="F729" i="2"/>
  <c r="G775" i="2"/>
  <c r="G788" i="2"/>
  <c r="F788" i="2"/>
  <c r="G804" i="2"/>
  <c r="F804" i="2"/>
  <c r="G772" i="2"/>
  <c r="F772" i="2"/>
  <c r="F627" i="2"/>
  <c r="F651" i="2"/>
  <c r="F659" i="2"/>
  <c r="G682" i="2"/>
  <c r="G698" i="2"/>
  <c r="P699" i="2"/>
  <c r="J699" i="2" s="1"/>
  <c r="G719" i="2"/>
  <c r="P741" i="2"/>
  <c r="J741" i="2" s="1"/>
  <c r="G747" i="2"/>
  <c r="F777" i="2"/>
  <c r="F778" i="2"/>
  <c r="G781" i="2"/>
  <c r="F781" i="2"/>
  <c r="F793" i="2"/>
  <c r="G797" i="2"/>
  <c r="F797" i="2"/>
  <c r="P675" i="2"/>
  <c r="J675" i="2" s="1"/>
  <c r="G680" i="2"/>
  <c r="F681" i="2"/>
  <c r="P685" i="2"/>
  <c r="J685" i="2" s="1"/>
  <c r="E685" i="2" s="1"/>
  <c r="F697" i="2"/>
  <c r="F698" i="2"/>
  <c r="P701" i="2"/>
  <c r="J701" i="2" s="1"/>
  <c r="P710" i="2"/>
  <c r="J710" i="2" s="1"/>
  <c r="E710" i="2" s="1"/>
  <c r="G716" i="2"/>
  <c r="F716" i="2"/>
  <c r="G722" i="2"/>
  <c r="F725" i="2"/>
  <c r="F737" i="2"/>
  <c r="G756" i="2"/>
  <c r="F756" i="2"/>
  <c r="G762" i="2"/>
  <c r="P763" i="2"/>
  <c r="J763" i="2" s="1"/>
  <c r="E763" i="2" s="1"/>
  <c r="G783" i="2"/>
  <c r="G687" i="2"/>
  <c r="G696" i="2"/>
  <c r="G740" i="2"/>
  <c r="F740" i="2"/>
  <c r="G746" i="2"/>
  <c r="F761" i="2"/>
  <c r="G776" i="2"/>
  <c r="G780" i="2"/>
  <c r="F780" i="2"/>
  <c r="F796" i="2"/>
  <c r="G684" i="2"/>
  <c r="F684" i="2"/>
  <c r="G706" i="2"/>
  <c r="P707" i="2"/>
  <c r="J707" i="2" s="1"/>
  <c r="F721" i="2"/>
  <c r="F746" i="2"/>
  <c r="P749" i="2"/>
  <c r="J749" i="2" s="1"/>
  <c r="G786" i="2"/>
  <c r="P787" i="2"/>
  <c r="J787" i="2" s="1"/>
  <c r="E787" i="2" s="1"/>
  <c r="G802" i="2"/>
  <c r="P803" i="2"/>
  <c r="J803" i="2" s="1"/>
  <c r="E803" i="2" s="1"/>
  <c r="F676" i="2"/>
  <c r="P691" i="2"/>
  <c r="J691" i="2" s="1"/>
  <c r="P709" i="2"/>
  <c r="J709" i="2" s="1"/>
  <c r="P718" i="2"/>
  <c r="J718" i="2" s="1"/>
  <c r="E718" i="2" s="1"/>
  <c r="G720" i="2"/>
  <c r="P731" i="2"/>
  <c r="J731" i="2" s="1"/>
  <c r="F745" i="2"/>
  <c r="G764" i="2"/>
  <c r="F764" i="2"/>
  <c r="P771" i="2"/>
  <c r="J771" i="2" s="1"/>
  <c r="E771" i="2" s="1"/>
  <c r="G773" i="2"/>
  <c r="F786" i="2"/>
  <c r="P789" i="2"/>
  <c r="J789" i="2" s="1"/>
  <c r="E789" i="2" s="1"/>
  <c r="F802" i="2"/>
  <c r="P805" i="2"/>
  <c r="J805" i="2" s="1"/>
  <c r="E805" i="2" s="1"/>
  <c r="F683" i="2"/>
  <c r="F723" i="2"/>
  <c r="F739" i="2"/>
  <c r="F747" i="2"/>
  <c r="F765" i="2"/>
  <c r="G82" i="1"/>
  <c r="F90" i="1"/>
  <c r="G98" i="1"/>
  <c r="F120" i="1"/>
  <c r="G159" i="1"/>
  <c r="G236" i="1"/>
  <c r="F236" i="1"/>
  <c r="G21" i="1"/>
  <c r="F21" i="1"/>
  <c r="G37" i="1"/>
  <c r="F37" i="1"/>
  <c r="G8" i="1"/>
  <c r="F8" i="1"/>
  <c r="G26" i="1"/>
  <c r="G28" i="1"/>
  <c r="G45" i="1"/>
  <c r="F45" i="1"/>
  <c r="G55" i="1"/>
  <c r="F57" i="1"/>
  <c r="F59" i="1"/>
  <c r="G78" i="1"/>
  <c r="F78" i="1"/>
  <c r="G100" i="1"/>
  <c r="F161" i="1"/>
  <c r="G161" i="1"/>
  <c r="G193" i="1"/>
  <c r="F193" i="1"/>
  <c r="G13" i="1"/>
  <c r="F13" i="1"/>
  <c r="F3" i="1"/>
  <c r="G16" i="1"/>
  <c r="F16" i="1"/>
  <c r="G77" i="1"/>
  <c r="G29" i="1"/>
  <c r="F29" i="1"/>
  <c r="G36" i="1"/>
  <c r="G53" i="1"/>
  <c r="F53" i="1"/>
  <c r="G7" i="1"/>
  <c r="F9" i="1"/>
  <c r="F11" i="1"/>
  <c r="G24" i="1"/>
  <c r="F24" i="1"/>
  <c r="G38" i="1"/>
  <c r="G40" i="1"/>
  <c r="G42" i="1"/>
  <c r="F44" i="1"/>
  <c r="G61" i="1"/>
  <c r="F61" i="1"/>
  <c r="G69" i="1"/>
  <c r="F69" i="1"/>
  <c r="G79" i="1"/>
  <c r="G85" i="1"/>
  <c r="F87" i="1"/>
  <c r="F93" i="1"/>
  <c r="G102" i="1"/>
  <c r="F102" i="1"/>
  <c r="F119" i="1"/>
  <c r="G119" i="1"/>
  <c r="F121" i="1"/>
  <c r="G122" i="1"/>
  <c r="F122" i="1"/>
  <c r="F115" i="1"/>
  <c r="G115" i="1"/>
  <c r="G5" i="1"/>
  <c r="F5" i="1"/>
  <c r="G15" i="1"/>
  <c r="F17" i="1"/>
  <c r="F19" i="1"/>
  <c r="G32" i="1"/>
  <c r="F32" i="1"/>
  <c r="G46" i="1"/>
  <c r="G48" i="1"/>
  <c r="G50" i="1"/>
  <c r="F52" i="1"/>
  <c r="G107" i="1"/>
  <c r="G210" i="1"/>
  <c r="F210" i="1"/>
  <c r="G487" i="1"/>
  <c r="F487" i="1"/>
  <c r="P89" i="1"/>
  <c r="J89" i="1" s="1"/>
  <c r="E89" i="1" s="1"/>
  <c r="G89" i="1" s="1"/>
  <c r="P91" i="1"/>
  <c r="J91" i="1" s="1"/>
  <c r="E91" i="1" s="1"/>
  <c r="G105" i="1"/>
  <c r="F106" i="1"/>
  <c r="F107" i="1"/>
  <c r="G130" i="1"/>
  <c r="G136" i="1"/>
  <c r="P138" i="1"/>
  <c r="J138" i="1" s="1"/>
  <c r="E138" i="1" s="1"/>
  <c r="G138" i="1" s="1"/>
  <c r="G146" i="1"/>
  <c r="F153" i="1"/>
  <c r="F157" i="1"/>
  <c r="G157" i="1"/>
  <c r="G170" i="1"/>
  <c r="G184" i="1"/>
  <c r="F197" i="1"/>
  <c r="G200" i="1"/>
  <c r="F200" i="1"/>
  <c r="F220" i="1"/>
  <c r="F452" i="1"/>
  <c r="F60" i="1"/>
  <c r="F77" i="1"/>
  <c r="F81" i="1"/>
  <c r="F110" i="1"/>
  <c r="G128" i="1"/>
  <c r="F129" i="1"/>
  <c r="F145" i="1"/>
  <c r="F149" i="1"/>
  <c r="P158" i="1"/>
  <c r="J158" i="1" s="1"/>
  <c r="E158" i="1" s="1"/>
  <c r="F173" i="1"/>
  <c r="G173" i="1"/>
  <c r="G179" i="1"/>
  <c r="F191" i="1"/>
  <c r="P213" i="1"/>
  <c r="J213" i="1" s="1"/>
  <c r="E213" i="1" s="1"/>
  <c r="G213" i="1" s="1"/>
  <c r="G254" i="1"/>
  <c r="F254" i="1"/>
  <c r="G257" i="1"/>
  <c r="F257" i="1"/>
  <c r="F131" i="1"/>
  <c r="F137" i="1"/>
  <c r="F28" i="1"/>
  <c r="G12" i="1"/>
  <c r="G52" i="1"/>
  <c r="G160" i="1"/>
  <c r="F169" i="1"/>
  <c r="G235" i="1"/>
  <c r="F235" i="1"/>
  <c r="G241" i="1"/>
  <c r="F241" i="1"/>
  <c r="G251" i="1"/>
  <c r="G259" i="1"/>
  <c r="F259" i="1"/>
  <c r="G273" i="1"/>
  <c r="F273" i="1"/>
  <c r="F278" i="1"/>
  <c r="G278" i="1"/>
  <c r="G284" i="1"/>
  <c r="F284" i="1"/>
  <c r="F20" i="1"/>
  <c r="F36" i="1"/>
  <c r="F68" i="1"/>
  <c r="G4" i="1"/>
  <c r="G44" i="1"/>
  <c r="F98" i="1"/>
  <c r="G110" i="1"/>
  <c r="G114" i="1"/>
  <c r="G139" i="1"/>
  <c r="F6" i="1"/>
  <c r="F14" i="1"/>
  <c r="F22" i="1"/>
  <c r="F30" i="1"/>
  <c r="F38" i="1"/>
  <c r="F46" i="1"/>
  <c r="F54" i="1"/>
  <c r="F70" i="1"/>
  <c r="P75" i="1"/>
  <c r="J75" i="1" s="1"/>
  <c r="E75" i="1" s="1"/>
  <c r="F79" i="1"/>
  <c r="G81" i="1"/>
  <c r="F84" i="1"/>
  <c r="G96" i="1"/>
  <c r="F99" i="1"/>
  <c r="F100" i="1"/>
  <c r="F104" i="1"/>
  <c r="F109" i="1"/>
  <c r="P124" i="1"/>
  <c r="J124" i="1" s="1"/>
  <c r="E124" i="1" s="1"/>
  <c r="F124" i="1" s="1"/>
  <c r="F128" i="1"/>
  <c r="G129" i="1"/>
  <c r="F139" i="1"/>
  <c r="F144" i="1"/>
  <c r="G145" i="1"/>
  <c r="G155" i="1"/>
  <c r="F160" i="1"/>
  <c r="G168" i="1"/>
  <c r="G178" i="1"/>
  <c r="P188" i="1"/>
  <c r="J188" i="1" s="1"/>
  <c r="E188" i="1" s="1"/>
  <c r="G188" i="1" s="1"/>
  <c r="F205" i="1"/>
  <c r="G205" i="1"/>
  <c r="G209" i="1"/>
  <c r="F209" i="1"/>
  <c r="G217" i="1"/>
  <c r="F217" i="1"/>
  <c r="G219" i="1"/>
  <c r="G230" i="1"/>
  <c r="F230" i="1"/>
  <c r="G237" i="1"/>
  <c r="F237" i="1"/>
  <c r="G244" i="1"/>
  <c r="F244" i="1"/>
  <c r="G275" i="1"/>
  <c r="F275" i="1"/>
  <c r="G277" i="1"/>
  <c r="F277" i="1"/>
  <c r="G291" i="1"/>
  <c r="F345" i="1"/>
  <c r="G345" i="1"/>
  <c r="F71" i="1"/>
  <c r="F85" i="1"/>
  <c r="G88" i="1"/>
  <c r="G94" i="1"/>
  <c r="F95" i="1"/>
  <c r="F96" i="1"/>
  <c r="G109" i="1"/>
  <c r="F113" i="1"/>
  <c r="G148" i="1"/>
  <c r="F148" i="1"/>
  <c r="P162" i="1"/>
  <c r="J162" i="1" s="1"/>
  <c r="E162" i="1" s="1"/>
  <c r="F168" i="1"/>
  <c r="G176" i="1"/>
  <c r="F177" i="1"/>
  <c r="F178" i="1"/>
  <c r="F181" i="1"/>
  <c r="G186" i="1"/>
  <c r="F190" i="1"/>
  <c r="P194" i="1"/>
  <c r="J194" i="1" s="1"/>
  <c r="E194" i="1" s="1"/>
  <c r="G194" i="1" s="1"/>
  <c r="G211" i="1"/>
  <c r="F211" i="1"/>
  <c r="G246" i="1"/>
  <c r="F246" i="1"/>
  <c r="G260" i="1"/>
  <c r="F260" i="1"/>
  <c r="F297" i="1"/>
  <c r="G180" i="1"/>
  <c r="F180" i="1"/>
  <c r="G108" i="1"/>
  <c r="P123" i="1"/>
  <c r="J123" i="1" s="1"/>
  <c r="E123" i="1" s="1"/>
  <c r="G123" i="1" s="1"/>
  <c r="G154" i="1"/>
  <c r="P156" i="1"/>
  <c r="J156" i="1" s="1"/>
  <c r="E156" i="1" s="1"/>
  <c r="F156" i="1" s="1"/>
  <c r="G171" i="1"/>
  <c r="G192" i="1"/>
  <c r="P196" i="1"/>
  <c r="J196" i="1" s="1"/>
  <c r="E196" i="1" s="1"/>
  <c r="F196" i="1" s="1"/>
  <c r="G234" i="1"/>
  <c r="F234" i="1"/>
  <c r="P248" i="1"/>
  <c r="J248" i="1" s="1"/>
  <c r="E248" i="1" s="1"/>
  <c r="G248" i="1" s="1"/>
  <c r="G261" i="1"/>
  <c r="F261" i="1"/>
  <c r="G281" i="1"/>
  <c r="F281" i="1"/>
  <c r="F299" i="1"/>
  <c r="G299" i="1"/>
  <c r="P83" i="1"/>
  <c r="J83" i="1" s="1"/>
  <c r="E83" i="1" s="1"/>
  <c r="F88" i="1"/>
  <c r="F94" i="1"/>
  <c r="G95" i="1"/>
  <c r="P97" i="1"/>
  <c r="J97" i="1" s="1"/>
  <c r="E97" i="1" s="1"/>
  <c r="G97" i="1" s="1"/>
  <c r="F108" i="1"/>
  <c r="F125" i="1"/>
  <c r="F141" i="1"/>
  <c r="G141" i="1"/>
  <c r="G147" i="1"/>
  <c r="G163" i="1"/>
  <c r="P164" i="1"/>
  <c r="J164" i="1" s="1"/>
  <c r="E164" i="1" s="1"/>
  <c r="G164" i="1" s="1"/>
  <c r="F171" i="1"/>
  <c r="F176" i="1"/>
  <c r="G177" i="1"/>
  <c r="F189" i="1"/>
  <c r="G189" i="1"/>
  <c r="F192" i="1"/>
  <c r="G195" i="1"/>
  <c r="F195" i="1"/>
  <c r="F201" i="1"/>
  <c r="P202" i="1"/>
  <c r="J202" i="1" s="1"/>
  <c r="E202" i="1" s="1"/>
  <c r="F202" i="1" s="1"/>
  <c r="G216" i="1"/>
  <c r="F216" i="1"/>
  <c r="F252" i="1"/>
  <c r="G252" i="1"/>
  <c r="G270" i="1"/>
  <c r="F270" i="1"/>
  <c r="G321" i="1"/>
  <c r="F321" i="1"/>
  <c r="G362" i="1"/>
  <c r="F362" i="1"/>
  <c r="G132" i="1"/>
  <c r="F133" i="1"/>
  <c r="P150" i="1"/>
  <c r="J150" i="1" s="1"/>
  <c r="E150" i="1" s="1"/>
  <c r="P151" i="1"/>
  <c r="J151" i="1" s="1"/>
  <c r="E151" i="1" s="1"/>
  <c r="G172" i="1"/>
  <c r="F172" i="1"/>
  <c r="P182" i="1"/>
  <c r="J182" i="1" s="1"/>
  <c r="E182" i="1" s="1"/>
  <c r="P183" i="1"/>
  <c r="J183" i="1" s="1"/>
  <c r="E183" i="1" s="1"/>
  <c r="G204" i="1"/>
  <c r="F204" i="1"/>
  <c r="F219" i="1"/>
  <c r="G224" i="1"/>
  <c r="F232" i="1"/>
  <c r="F240" i="1"/>
  <c r="G265" i="1"/>
  <c r="P269" i="1"/>
  <c r="J269" i="1" s="1"/>
  <c r="E269" i="1" s="1"/>
  <c r="G315" i="1"/>
  <c r="F315" i="1"/>
  <c r="G337" i="1"/>
  <c r="F337" i="1"/>
  <c r="G388" i="1"/>
  <c r="F388" i="1"/>
  <c r="F540" i="1"/>
  <c r="G540" i="1"/>
  <c r="G203" i="1"/>
  <c r="F227" i="1"/>
  <c r="G239" i="1"/>
  <c r="G245" i="1"/>
  <c r="F245" i="1"/>
  <c r="G268" i="1"/>
  <c r="F268" i="1"/>
  <c r="G285" i="1"/>
  <c r="G309" i="1"/>
  <c r="F309" i="1"/>
  <c r="G357" i="1"/>
  <c r="F369" i="1"/>
  <c r="G369" i="1"/>
  <c r="G402" i="1"/>
  <c r="F402" i="1"/>
  <c r="G418" i="1"/>
  <c r="F418" i="1"/>
  <c r="G420" i="1"/>
  <c r="F420" i="1"/>
  <c r="F457" i="1"/>
  <c r="G584" i="1"/>
  <c r="F584" i="1"/>
  <c r="G665" i="1"/>
  <c r="F665" i="1"/>
  <c r="G805" i="1"/>
  <c r="F805" i="1"/>
  <c r="G116" i="1"/>
  <c r="F117" i="1"/>
  <c r="P127" i="1"/>
  <c r="J127" i="1" s="1"/>
  <c r="E127" i="1" s="1"/>
  <c r="F132" i="1"/>
  <c r="G133" i="1"/>
  <c r="P142" i="1"/>
  <c r="J142" i="1" s="1"/>
  <c r="E142" i="1" s="1"/>
  <c r="P143" i="1"/>
  <c r="J143" i="1" s="1"/>
  <c r="E143" i="1" s="1"/>
  <c r="P174" i="1"/>
  <c r="J174" i="1" s="1"/>
  <c r="E174" i="1" s="1"/>
  <c r="P175" i="1"/>
  <c r="J175" i="1" s="1"/>
  <c r="E175" i="1" s="1"/>
  <c r="G197" i="1"/>
  <c r="P206" i="1"/>
  <c r="J206" i="1" s="1"/>
  <c r="E206" i="1" s="1"/>
  <c r="P207" i="1"/>
  <c r="J207" i="1" s="1"/>
  <c r="E207" i="1" s="1"/>
  <c r="G223" i="1"/>
  <c r="F223" i="1"/>
  <c r="G227" i="1"/>
  <c r="P228" i="1"/>
  <c r="J228" i="1" s="1"/>
  <c r="E228" i="1" s="1"/>
  <c r="G238" i="1"/>
  <c r="G240" i="1"/>
  <c r="F264" i="1"/>
  <c r="G264" i="1"/>
  <c r="G314" i="1"/>
  <c r="F314" i="1"/>
  <c r="G537" i="1"/>
  <c r="F537" i="1"/>
  <c r="F101" i="1"/>
  <c r="P111" i="1"/>
  <c r="J111" i="1" s="1"/>
  <c r="E111" i="1" s="1"/>
  <c r="P134" i="1"/>
  <c r="J134" i="1" s="1"/>
  <c r="E134" i="1" s="1"/>
  <c r="P135" i="1"/>
  <c r="J135" i="1" s="1"/>
  <c r="E135" i="1" s="1"/>
  <c r="P166" i="1"/>
  <c r="J166" i="1" s="1"/>
  <c r="E166" i="1" s="1"/>
  <c r="P167" i="1"/>
  <c r="J167" i="1" s="1"/>
  <c r="E167" i="1" s="1"/>
  <c r="P198" i="1"/>
  <c r="J198" i="1" s="1"/>
  <c r="E198" i="1" s="1"/>
  <c r="P199" i="1"/>
  <c r="J199" i="1" s="1"/>
  <c r="E199" i="1" s="1"/>
  <c r="F213" i="1"/>
  <c r="P215" i="1"/>
  <c r="J215" i="1" s="1"/>
  <c r="E215" i="1" s="1"/>
  <c r="F222" i="1"/>
  <c r="G243" i="1"/>
  <c r="P250" i="1"/>
  <c r="J250" i="1" s="1"/>
  <c r="E250" i="1" s="1"/>
  <c r="G263" i="1"/>
  <c r="F263" i="1"/>
  <c r="G289" i="1"/>
  <c r="G307" i="1"/>
  <c r="F307" i="1"/>
  <c r="F323" i="1"/>
  <c r="G323" i="1"/>
  <c r="F353" i="1"/>
  <c r="G353" i="1"/>
  <c r="G380" i="1"/>
  <c r="F380" i="1"/>
  <c r="G394" i="1"/>
  <c r="F394" i="1"/>
  <c r="G445" i="1"/>
  <c r="F445" i="1"/>
  <c r="F449" i="1"/>
  <c r="G449" i="1"/>
  <c r="G187" i="1"/>
  <c r="G212" i="1"/>
  <c r="F212" i="1"/>
  <c r="P214" i="1"/>
  <c r="J214" i="1" s="1"/>
  <c r="E214" i="1" s="1"/>
  <c r="G221" i="1"/>
  <c r="F221" i="1"/>
  <c r="P231" i="1"/>
  <c r="J231" i="1" s="1"/>
  <c r="E231" i="1" s="1"/>
  <c r="F231" i="1" s="1"/>
  <c r="F249" i="1"/>
  <c r="G276" i="1"/>
  <c r="P306" i="1"/>
  <c r="J306" i="1" s="1"/>
  <c r="E306" i="1" s="1"/>
  <c r="F339" i="1"/>
  <c r="G339" i="1"/>
  <c r="F358" i="1"/>
  <c r="G358" i="1"/>
  <c r="F368" i="1"/>
  <c r="G428" i="1"/>
  <c r="F428" i="1"/>
  <c r="G220" i="1"/>
  <c r="G225" i="1"/>
  <c r="F225" i="1"/>
  <c r="P226" i="1"/>
  <c r="J226" i="1" s="1"/>
  <c r="E226" i="1" s="1"/>
  <c r="F233" i="1"/>
  <c r="G262" i="1"/>
  <c r="F262" i="1"/>
  <c r="G286" i="1"/>
  <c r="F286" i="1"/>
  <c r="F370" i="1"/>
  <c r="G372" i="1"/>
  <c r="F372" i="1"/>
  <c r="G412" i="1"/>
  <c r="F412" i="1"/>
  <c r="G423" i="1"/>
  <c r="F423" i="1"/>
  <c r="F475" i="1"/>
  <c r="G475" i="1"/>
  <c r="P274" i="1"/>
  <c r="J274" i="1" s="1"/>
  <c r="E274" i="1" s="1"/>
  <c r="F288" i="1"/>
  <c r="G292" i="1"/>
  <c r="F293" i="1"/>
  <c r="P303" i="1"/>
  <c r="J303" i="1" s="1"/>
  <c r="E303" i="1" s="1"/>
  <c r="F303" i="1" s="1"/>
  <c r="F310" i="1"/>
  <c r="P312" i="1"/>
  <c r="J312" i="1" s="1"/>
  <c r="E312" i="1" s="1"/>
  <c r="G312" i="1" s="1"/>
  <c r="P320" i="1"/>
  <c r="J320" i="1" s="1"/>
  <c r="E320" i="1" s="1"/>
  <c r="G320" i="1" s="1"/>
  <c r="G324" i="1"/>
  <c r="F328" i="1"/>
  <c r="P336" i="1"/>
  <c r="J336" i="1" s="1"/>
  <c r="E336" i="1" s="1"/>
  <c r="G336" i="1" s="1"/>
  <c r="G340" i="1"/>
  <c r="F344" i="1"/>
  <c r="G365" i="1"/>
  <c r="P381" i="1"/>
  <c r="J381" i="1" s="1"/>
  <c r="E381" i="1" s="1"/>
  <c r="F381" i="1" s="1"/>
  <c r="G406" i="1"/>
  <c r="F406" i="1"/>
  <c r="P413" i="1"/>
  <c r="J413" i="1" s="1"/>
  <c r="E413" i="1" s="1"/>
  <c r="G413" i="1" s="1"/>
  <c r="P424" i="1"/>
  <c r="J424" i="1" s="1"/>
  <c r="E424" i="1" s="1"/>
  <c r="F424" i="1" s="1"/>
  <c r="G436" i="1"/>
  <c r="G447" i="1"/>
  <c r="F447" i="1"/>
  <c r="G524" i="1"/>
  <c r="F524" i="1"/>
  <c r="G593" i="1"/>
  <c r="G247" i="1"/>
  <c r="P258" i="1"/>
  <c r="J258" i="1" s="1"/>
  <c r="E258" i="1" s="1"/>
  <c r="F267" i="1"/>
  <c r="G288" i="1"/>
  <c r="F291" i="1"/>
  <c r="F292" i="1"/>
  <c r="G293" i="1"/>
  <c r="G308" i="1"/>
  <c r="P330" i="1"/>
  <c r="J330" i="1" s="1"/>
  <c r="E330" i="1" s="1"/>
  <c r="P346" i="1"/>
  <c r="J346" i="1" s="1"/>
  <c r="E346" i="1" s="1"/>
  <c r="P354" i="1"/>
  <c r="J354" i="1" s="1"/>
  <c r="E354" i="1" s="1"/>
  <c r="F360" i="1"/>
  <c r="G364" i="1"/>
  <c r="G382" i="1"/>
  <c r="F382" i="1"/>
  <c r="P391" i="1"/>
  <c r="J391" i="1" s="1"/>
  <c r="E391" i="1" s="1"/>
  <c r="F391" i="1" s="1"/>
  <c r="F393" i="1"/>
  <c r="G414" i="1"/>
  <c r="F414" i="1"/>
  <c r="G442" i="1"/>
  <c r="F442" i="1"/>
  <c r="G464" i="1"/>
  <c r="F464" i="1"/>
  <c r="G472" i="1"/>
  <c r="G503" i="1"/>
  <c r="F503" i="1"/>
  <c r="P218" i="1"/>
  <c r="J218" i="1" s="1"/>
  <c r="E218" i="1" s="1"/>
  <c r="G271" i="1"/>
  <c r="F272" i="1"/>
  <c r="P282" i="1"/>
  <c r="J282" i="1" s="1"/>
  <c r="E282" i="1" s="1"/>
  <c r="P295" i="1"/>
  <c r="J295" i="1" s="1"/>
  <c r="E295" i="1" s="1"/>
  <c r="F295" i="1" s="1"/>
  <c r="P298" i="1"/>
  <c r="J298" i="1" s="1"/>
  <c r="E298" i="1" s="1"/>
  <c r="G316" i="1"/>
  <c r="G356" i="1"/>
  <c r="F364" i="1"/>
  <c r="F371" i="1"/>
  <c r="P373" i="1"/>
  <c r="J373" i="1" s="1"/>
  <c r="E373" i="1" s="1"/>
  <c r="F373" i="1" s="1"/>
  <c r="P376" i="1"/>
  <c r="J376" i="1" s="1"/>
  <c r="E376" i="1" s="1"/>
  <c r="G376" i="1" s="1"/>
  <c r="F384" i="1"/>
  <c r="F387" i="1"/>
  <c r="G396" i="1"/>
  <c r="G399" i="1"/>
  <c r="P408" i="1"/>
  <c r="J408" i="1" s="1"/>
  <c r="E408" i="1" s="1"/>
  <c r="G408" i="1" s="1"/>
  <c r="F416" i="1"/>
  <c r="F419" i="1"/>
  <c r="P425" i="1"/>
  <c r="J425" i="1" s="1"/>
  <c r="E425" i="1" s="1"/>
  <c r="G425" i="1" s="1"/>
  <c r="P427" i="1"/>
  <c r="J427" i="1" s="1"/>
  <c r="E427" i="1" s="1"/>
  <c r="G427" i="1" s="1"/>
  <c r="F431" i="1"/>
  <c r="F516" i="1"/>
  <c r="G516" i="1"/>
  <c r="F567" i="1"/>
  <c r="G567" i="1"/>
  <c r="P242" i="1"/>
  <c r="J242" i="1" s="1"/>
  <c r="E242" i="1" s="1"/>
  <c r="F326" i="1"/>
  <c r="G332" i="1"/>
  <c r="F342" i="1"/>
  <c r="G348" i="1"/>
  <c r="F363" i="1"/>
  <c r="G390" i="1"/>
  <c r="F390" i="1"/>
  <c r="F410" i="1"/>
  <c r="G422" i="1"/>
  <c r="G429" i="1"/>
  <c r="F429" i="1"/>
  <c r="G438" i="1"/>
  <c r="F438" i="1"/>
  <c r="G458" i="1"/>
  <c r="G483" i="1"/>
  <c r="G255" i="1"/>
  <c r="P266" i="1"/>
  <c r="J266" i="1" s="1"/>
  <c r="E266" i="1" s="1"/>
  <c r="P287" i="1"/>
  <c r="J287" i="1" s="1"/>
  <c r="E287" i="1" s="1"/>
  <c r="F287" i="1" s="1"/>
  <c r="P290" i="1"/>
  <c r="J290" i="1" s="1"/>
  <c r="E290" i="1" s="1"/>
  <c r="G326" i="1"/>
  <c r="P327" i="1"/>
  <c r="J327" i="1" s="1"/>
  <c r="E327" i="1" s="1"/>
  <c r="F327" i="1" s="1"/>
  <c r="F331" i="1"/>
  <c r="F332" i="1"/>
  <c r="G342" i="1"/>
  <c r="P343" i="1"/>
  <c r="J343" i="1" s="1"/>
  <c r="E343" i="1" s="1"/>
  <c r="F343" i="1" s="1"/>
  <c r="F347" i="1"/>
  <c r="F348" i="1"/>
  <c r="F355" i="1"/>
  <c r="G359" i="1"/>
  <c r="F374" i="1"/>
  <c r="P375" i="1"/>
  <c r="J375" i="1" s="1"/>
  <c r="E375" i="1" s="1"/>
  <c r="F375" i="1" s="1"/>
  <c r="F392" i="1"/>
  <c r="F395" i="1"/>
  <c r="G448" i="1"/>
  <c r="F448" i="1"/>
  <c r="G455" i="1"/>
  <c r="F455" i="1"/>
  <c r="G468" i="1"/>
  <c r="F468" i="1"/>
  <c r="F500" i="1"/>
  <c r="G500" i="1"/>
  <c r="G279" i="1"/>
  <c r="F280" i="1"/>
  <c r="F296" i="1"/>
  <c r="G300" i="1"/>
  <c r="F301" i="1"/>
  <c r="P317" i="1"/>
  <c r="J317" i="1" s="1"/>
  <c r="E317" i="1" s="1"/>
  <c r="G317" i="1" s="1"/>
  <c r="G319" i="1"/>
  <c r="P322" i="1"/>
  <c r="J322" i="1" s="1"/>
  <c r="E322" i="1" s="1"/>
  <c r="G325" i="1"/>
  <c r="P333" i="1"/>
  <c r="J333" i="1" s="1"/>
  <c r="E333" i="1" s="1"/>
  <c r="F333" i="1" s="1"/>
  <c r="G335" i="1"/>
  <c r="P338" i="1"/>
  <c r="J338" i="1" s="1"/>
  <c r="E338" i="1" s="1"/>
  <c r="G341" i="1"/>
  <c r="P349" i="1"/>
  <c r="J349" i="1" s="1"/>
  <c r="E349" i="1" s="1"/>
  <c r="F349" i="1" s="1"/>
  <c r="G351" i="1"/>
  <c r="P352" i="1"/>
  <c r="J352" i="1" s="1"/>
  <c r="E352" i="1" s="1"/>
  <c r="G352" i="1" s="1"/>
  <c r="F366" i="1"/>
  <c r="P367" i="1"/>
  <c r="J367" i="1" s="1"/>
  <c r="E367" i="1" s="1"/>
  <c r="F367" i="1" s="1"/>
  <c r="G374" i="1"/>
  <c r="F377" i="1"/>
  <c r="G398" i="1"/>
  <c r="F398" i="1"/>
  <c r="F404" i="1"/>
  <c r="P405" i="1"/>
  <c r="J405" i="1" s="1"/>
  <c r="E405" i="1" s="1"/>
  <c r="G405" i="1" s="1"/>
  <c r="P407" i="1"/>
  <c r="J407" i="1" s="1"/>
  <c r="E407" i="1" s="1"/>
  <c r="F407" i="1" s="1"/>
  <c r="F409" i="1"/>
  <c r="G446" i="1"/>
  <c r="F446" i="1"/>
  <c r="F461" i="1"/>
  <c r="G440" i="1"/>
  <c r="F441" i="1"/>
  <c r="P443" i="1"/>
  <c r="J443" i="1" s="1"/>
  <c r="E443" i="1" s="1"/>
  <c r="G443" i="1" s="1"/>
  <c r="G450" i="1"/>
  <c r="F470" i="1"/>
  <c r="F486" i="1"/>
  <c r="P513" i="1"/>
  <c r="J513" i="1" s="1"/>
  <c r="E513" i="1" s="1"/>
  <c r="G513" i="1" s="1"/>
  <c r="G521" i="1"/>
  <c r="F521" i="1"/>
  <c r="F557" i="1"/>
  <c r="G565" i="1"/>
  <c r="F565" i="1"/>
  <c r="F325" i="1"/>
  <c r="F341" i="1"/>
  <c r="F357" i="1"/>
  <c r="F365" i="1"/>
  <c r="F389" i="1"/>
  <c r="F397" i="1"/>
  <c r="F422" i="1"/>
  <c r="G434" i="1"/>
  <c r="F439" i="1"/>
  <c r="F440" i="1"/>
  <c r="G441" i="1"/>
  <c r="F453" i="1"/>
  <c r="F456" i="1"/>
  <c r="G469" i="1"/>
  <c r="F476" i="1"/>
  <c r="G485" i="1"/>
  <c r="G499" i="1"/>
  <c r="F541" i="1"/>
  <c r="G426" i="1"/>
  <c r="G432" i="1"/>
  <c r="F433" i="1"/>
  <c r="F434" i="1"/>
  <c r="F444" i="1"/>
  <c r="G462" i="1"/>
  <c r="F463" i="1"/>
  <c r="P467" i="1"/>
  <c r="J467" i="1" s="1"/>
  <c r="E467" i="1" s="1"/>
  <c r="G467" i="1" s="1"/>
  <c r="F469" i="1"/>
  <c r="F493" i="1"/>
  <c r="F496" i="1"/>
  <c r="G496" i="1"/>
  <c r="F517" i="1"/>
  <c r="F523" i="1"/>
  <c r="F551" i="1"/>
  <c r="G480" i="1"/>
  <c r="G526" i="1"/>
  <c r="G532" i="1"/>
  <c r="F532" i="1"/>
  <c r="G566" i="1"/>
  <c r="F566" i="1"/>
  <c r="G604" i="1"/>
  <c r="F604" i="1"/>
  <c r="P421" i="1"/>
  <c r="J421" i="1" s="1"/>
  <c r="E421" i="1" s="1"/>
  <c r="G421" i="1" s="1"/>
  <c r="F426" i="1"/>
  <c r="F432" i="1"/>
  <c r="G433" i="1"/>
  <c r="P435" i="1"/>
  <c r="J435" i="1" s="1"/>
  <c r="E435" i="1" s="1"/>
  <c r="G435" i="1" s="1"/>
  <c r="P437" i="1"/>
  <c r="J437" i="1" s="1"/>
  <c r="E437" i="1" s="1"/>
  <c r="P454" i="1"/>
  <c r="J454" i="1" s="1"/>
  <c r="E454" i="1" s="1"/>
  <c r="F462" i="1"/>
  <c r="F479" i="1"/>
  <c r="F488" i="1"/>
  <c r="F502" i="1"/>
  <c r="P514" i="1"/>
  <c r="J514" i="1" s="1"/>
  <c r="E514" i="1" s="1"/>
  <c r="G514" i="1" s="1"/>
  <c r="P520" i="1"/>
  <c r="J520" i="1" s="1"/>
  <c r="E520" i="1" s="1"/>
  <c r="G520" i="1" s="1"/>
  <c r="F550" i="1"/>
  <c r="G568" i="1"/>
  <c r="F568" i="1"/>
  <c r="F451" i="1"/>
  <c r="F458" i="1"/>
  <c r="G465" i="1"/>
  <c r="P466" i="1"/>
  <c r="J466" i="1" s="1"/>
  <c r="E466" i="1" s="1"/>
  <c r="G466" i="1" s="1"/>
  <c r="F471" i="1"/>
  <c r="G495" i="1"/>
  <c r="F495" i="1"/>
  <c r="F501" i="1"/>
  <c r="F504" i="1"/>
  <c r="G507" i="1"/>
  <c r="F507" i="1"/>
  <c r="G510" i="1"/>
  <c r="G549" i="1"/>
  <c r="P553" i="1"/>
  <c r="J553" i="1" s="1"/>
  <c r="E553" i="1" s="1"/>
  <c r="G553" i="1" s="1"/>
  <c r="G589" i="1"/>
  <c r="F589" i="1"/>
  <c r="G489" i="1"/>
  <c r="F490" i="1"/>
  <c r="G497" i="1"/>
  <c r="P522" i="1"/>
  <c r="J522" i="1" s="1"/>
  <c r="E522" i="1" s="1"/>
  <c r="G522" i="1" s="1"/>
  <c r="G529" i="1"/>
  <c r="F529" i="1"/>
  <c r="P531" i="1"/>
  <c r="J531" i="1" s="1"/>
  <c r="E531" i="1" s="1"/>
  <c r="P564" i="1"/>
  <c r="J564" i="1" s="1"/>
  <c r="E564" i="1" s="1"/>
  <c r="G569" i="1"/>
  <c r="G575" i="1"/>
  <c r="F575" i="1"/>
  <c r="G578" i="1"/>
  <c r="F578" i="1"/>
  <c r="F630" i="1"/>
  <c r="G630" i="1"/>
  <c r="G670" i="1"/>
  <c r="F670" i="1"/>
  <c r="G473" i="1"/>
  <c r="F474" i="1"/>
  <c r="P484" i="1"/>
  <c r="J484" i="1" s="1"/>
  <c r="E484" i="1" s="1"/>
  <c r="F489" i="1"/>
  <c r="G490" i="1"/>
  <c r="G519" i="1"/>
  <c r="G528" i="1"/>
  <c r="F528" i="1"/>
  <c r="P538" i="1"/>
  <c r="J538" i="1" s="1"/>
  <c r="E538" i="1" s="1"/>
  <c r="G538" i="1" s="1"/>
  <c r="G545" i="1"/>
  <c r="F545" i="1"/>
  <c r="P547" i="1"/>
  <c r="J547" i="1" s="1"/>
  <c r="E547" i="1" s="1"/>
  <c r="P563" i="1"/>
  <c r="J563" i="1" s="1"/>
  <c r="E563" i="1" s="1"/>
  <c r="G574" i="1"/>
  <c r="G580" i="1"/>
  <c r="P590" i="1"/>
  <c r="J590" i="1" s="1"/>
  <c r="E590" i="1" s="1"/>
  <c r="G590" i="1" s="1"/>
  <c r="G620" i="1"/>
  <c r="F620" i="1"/>
  <c r="F632" i="1"/>
  <c r="F635" i="1"/>
  <c r="G635" i="1"/>
  <c r="P498" i="1"/>
  <c r="J498" i="1" s="1"/>
  <c r="E498" i="1" s="1"/>
  <c r="G498" i="1" s="1"/>
  <c r="G527" i="1"/>
  <c r="G536" i="1"/>
  <c r="F536" i="1"/>
  <c r="P546" i="1"/>
  <c r="J546" i="1" s="1"/>
  <c r="E546" i="1" s="1"/>
  <c r="G546" i="1" s="1"/>
  <c r="P555" i="1"/>
  <c r="J555" i="1" s="1"/>
  <c r="E555" i="1" s="1"/>
  <c r="P559" i="1"/>
  <c r="J559" i="1" s="1"/>
  <c r="E559" i="1" s="1"/>
  <c r="F559" i="1" s="1"/>
  <c r="G561" i="1"/>
  <c r="F561" i="1"/>
  <c r="G577" i="1"/>
  <c r="F577" i="1"/>
  <c r="G585" i="1"/>
  <c r="G535" i="1"/>
  <c r="G544" i="1"/>
  <c r="F544" i="1"/>
  <c r="F597" i="1"/>
  <c r="F600" i="1"/>
  <c r="G600" i="1"/>
  <c r="G481" i="1"/>
  <c r="P492" i="1"/>
  <c r="J492" i="1" s="1"/>
  <c r="E492" i="1" s="1"/>
  <c r="F506" i="1"/>
  <c r="G511" i="1"/>
  <c r="F512" i="1"/>
  <c r="F526" i="1"/>
  <c r="F527" i="1"/>
  <c r="G543" i="1"/>
  <c r="G552" i="1"/>
  <c r="F552" i="1"/>
  <c r="G560" i="1"/>
  <c r="F560" i="1"/>
  <c r="F579" i="1"/>
  <c r="G588" i="1"/>
  <c r="F614" i="1"/>
  <c r="G614" i="1"/>
  <c r="G639" i="1"/>
  <c r="F639" i="1"/>
  <c r="G505" i="1"/>
  <c r="P515" i="1"/>
  <c r="J515" i="1" s="1"/>
  <c r="E515" i="1" s="1"/>
  <c r="F535" i="1"/>
  <c r="G551" i="1"/>
  <c r="G570" i="1"/>
  <c r="F571" i="1"/>
  <c r="P576" i="1"/>
  <c r="J576" i="1" s="1"/>
  <c r="E576" i="1" s="1"/>
  <c r="F582" i="1"/>
  <c r="P592" i="1"/>
  <c r="J592" i="1" s="1"/>
  <c r="E592" i="1" s="1"/>
  <c r="F595" i="1"/>
  <c r="P599" i="1"/>
  <c r="J599" i="1" s="1"/>
  <c r="E599" i="1" s="1"/>
  <c r="F599" i="1" s="1"/>
  <c r="F603" i="1"/>
  <c r="P605" i="1"/>
  <c r="J605" i="1" s="1"/>
  <c r="E605" i="1" s="1"/>
  <c r="P615" i="1"/>
  <c r="J615" i="1" s="1"/>
  <c r="E615" i="1" s="1"/>
  <c r="F615" i="1" s="1"/>
  <c r="F619" i="1"/>
  <c r="P621" i="1"/>
  <c r="J621" i="1" s="1"/>
  <c r="E621" i="1" s="1"/>
  <c r="P631" i="1"/>
  <c r="J631" i="1" s="1"/>
  <c r="E631" i="1" s="1"/>
  <c r="F631" i="1" s="1"/>
  <c r="G634" i="1"/>
  <c r="P640" i="1"/>
  <c r="J640" i="1" s="1"/>
  <c r="E640" i="1" s="1"/>
  <c r="P656" i="1"/>
  <c r="J656" i="1" s="1"/>
  <c r="E656" i="1" s="1"/>
  <c r="G656" i="1" s="1"/>
  <c r="G706" i="1"/>
  <c r="F706" i="1"/>
  <c r="G641" i="1"/>
  <c r="F641" i="1"/>
  <c r="F643" i="1"/>
  <c r="G643" i="1"/>
  <c r="G648" i="1"/>
  <c r="F648" i="1"/>
  <c r="G655" i="1"/>
  <c r="F655" i="1"/>
  <c r="G657" i="1"/>
  <c r="F657" i="1"/>
  <c r="G678" i="1"/>
  <c r="F678" i="1"/>
  <c r="G746" i="1"/>
  <c r="F746" i="1"/>
  <c r="F593" i="1"/>
  <c r="F601" i="1"/>
  <c r="F606" i="1"/>
  <c r="G612" i="1"/>
  <c r="F617" i="1"/>
  <c r="F622" i="1"/>
  <c r="G628" i="1"/>
  <c r="G647" i="1"/>
  <c r="F663" i="1"/>
  <c r="F664" i="1"/>
  <c r="G579" i="1"/>
  <c r="P586" i="1"/>
  <c r="J586" i="1" s="1"/>
  <c r="E586" i="1" s="1"/>
  <c r="F586" i="1" s="1"/>
  <c r="G591" i="1"/>
  <c r="G606" i="1"/>
  <c r="P607" i="1"/>
  <c r="J607" i="1" s="1"/>
  <c r="E607" i="1" s="1"/>
  <c r="F607" i="1" s="1"/>
  <c r="F611" i="1"/>
  <c r="F612" i="1"/>
  <c r="P613" i="1"/>
  <c r="J613" i="1" s="1"/>
  <c r="E613" i="1" s="1"/>
  <c r="G622" i="1"/>
  <c r="P623" i="1"/>
  <c r="J623" i="1" s="1"/>
  <c r="E623" i="1" s="1"/>
  <c r="F623" i="1" s="1"/>
  <c r="F627" i="1"/>
  <c r="P629" i="1"/>
  <c r="J629" i="1" s="1"/>
  <c r="E629" i="1" s="1"/>
  <c r="F651" i="1"/>
  <c r="G651" i="1"/>
  <c r="F654" i="1"/>
  <c r="F659" i="1"/>
  <c r="G659" i="1"/>
  <c r="P573" i="1"/>
  <c r="J573" i="1" s="1"/>
  <c r="E573" i="1" s="1"/>
  <c r="P581" i="1"/>
  <c r="J581" i="1" s="1"/>
  <c r="E581" i="1" s="1"/>
  <c r="F591" i="1"/>
  <c r="P594" i="1"/>
  <c r="J594" i="1" s="1"/>
  <c r="E594" i="1" s="1"/>
  <c r="F594" i="1" s="1"/>
  <c r="P602" i="1"/>
  <c r="J602" i="1" s="1"/>
  <c r="E602" i="1" s="1"/>
  <c r="F602" i="1" s="1"/>
  <c r="G610" i="1"/>
  <c r="P618" i="1"/>
  <c r="J618" i="1" s="1"/>
  <c r="E618" i="1" s="1"/>
  <c r="F618" i="1" s="1"/>
  <c r="G626" i="1"/>
  <c r="G636" i="1"/>
  <c r="G662" i="1"/>
  <c r="F598" i="1"/>
  <c r="G642" i="1"/>
  <c r="F642" i="1"/>
  <c r="G644" i="1"/>
  <c r="F644" i="1"/>
  <c r="G646" i="1"/>
  <c r="F646" i="1"/>
  <c r="F676" i="1"/>
  <c r="G676" i="1"/>
  <c r="G658" i="1"/>
  <c r="F658" i="1"/>
  <c r="P668" i="1"/>
  <c r="J668" i="1" s="1"/>
  <c r="E668" i="1" s="1"/>
  <c r="P669" i="1"/>
  <c r="J669" i="1" s="1"/>
  <c r="E669" i="1" s="1"/>
  <c r="P682" i="1"/>
  <c r="J682" i="1" s="1"/>
  <c r="E682" i="1" s="1"/>
  <c r="G687" i="1"/>
  <c r="G692" i="1"/>
  <c r="G701" i="1"/>
  <c r="P709" i="1"/>
  <c r="J709" i="1" s="1"/>
  <c r="E709" i="1" s="1"/>
  <c r="F709" i="1" s="1"/>
  <c r="F718" i="1"/>
  <c r="G718" i="1"/>
  <c r="P731" i="1"/>
  <c r="J731" i="1" s="1"/>
  <c r="E731" i="1" s="1"/>
  <c r="G731" i="1" s="1"/>
  <c r="G738" i="1"/>
  <c r="F738" i="1"/>
  <c r="G650" i="1"/>
  <c r="F650" i="1"/>
  <c r="P660" i="1"/>
  <c r="J660" i="1" s="1"/>
  <c r="E660" i="1" s="1"/>
  <c r="G748" i="1"/>
  <c r="F748" i="1"/>
  <c r="F787" i="1"/>
  <c r="G787" i="1"/>
  <c r="P637" i="1"/>
  <c r="J637" i="1" s="1"/>
  <c r="E637" i="1" s="1"/>
  <c r="G649" i="1"/>
  <c r="G674" i="1"/>
  <c r="P680" i="1"/>
  <c r="J680" i="1" s="1"/>
  <c r="E680" i="1" s="1"/>
  <c r="G680" i="1" s="1"/>
  <c r="G712" i="1"/>
  <c r="G673" i="1"/>
  <c r="G688" i="1"/>
  <c r="F697" i="1"/>
  <c r="G697" i="1"/>
  <c r="F782" i="1"/>
  <c r="G782" i="1"/>
  <c r="F667" i="1"/>
  <c r="P679" i="1"/>
  <c r="J679" i="1" s="1"/>
  <c r="E679" i="1" s="1"/>
  <c r="F679" i="1" s="1"/>
  <c r="F729" i="1"/>
  <c r="G729" i="1"/>
  <c r="F793" i="1"/>
  <c r="G793" i="1"/>
  <c r="G802" i="1"/>
  <c r="P645" i="1"/>
  <c r="J645" i="1" s="1"/>
  <c r="E645" i="1" s="1"/>
  <c r="G666" i="1"/>
  <c r="F666" i="1"/>
  <c r="F673" i="1"/>
  <c r="F681" i="1"/>
  <c r="P685" i="1"/>
  <c r="J685" i="1" s="1"/>
  <c r="E685" i="1" s="1"/>
  <c r="F685" i="1" s="1"/>
  <c r="F691" i="1"/>
  <c r="P693" i="1"/>
  <c r="J693" i="1" s="1"/>
  <c r="E693" i="1" s="1"/>
  <c r="F693" i="1" s="1"/>
  <c r="P696" i="1"/>
  <c r="J696" i="1" s="1"/>
  <c r="E696" i="1" s="1"/>
  <c r="G696" i="1" s="1"/>
  <c r="F710" i="1"/>
  <c r="F714" i="1"/>
  <c r="F721" i="1"/>
  <c r="G725" i="1"/>
  <c r="G736" i="1"/>
  <c r="G740" i="1"/>
  <c r="F755" i="1"/>
  <c r="F774" i="1"/>
  <c r="F785" i="1"/>
  <c r="G804" i="1"/>
  <c r="P703" i="1"/>
  <c r="J703" i="1" s="1"/>
  <c r="E703" i="1" s="1"/>
  <c r="F703" i="1" s="1"/>
  <c r="F713" i="1"/>
  <c r="P722" i="1"/>
  <c r="J722" i="1" s="1"/>
  <c r="E722" i="1" s="1"/>
  <c r="G728" i="1"/>
  <c r="F740" i="1"/>
  <c r="F766" i="1"/>
  <c r="P767" i="1"/>
  <c r="J767" i="1" s="1"/>
  <c r="E767" i="1" s="1"/>
  <c r="F767" i="1" s="1"/>
  <c r="G774" i="1"/>
  <c r="F777" i="1"/>
  <c r="G785" i="1"/>
  <c r="P786" i="1"/>
  <c r="J786" i="1" s="1"/>
  <c r="E786" i="1" s="1"/>
  <c r="F786" i="1" s="1"/>
  <c r="G792" i="1"/>
  <c r="G796" i="1"/>
  <c r="G807" i="1"/>
  <c r="F686" i="1"/>
  <c r="F694" i="1"/>
  <c r="P699" i="1"/>
  <c r="J699" i="1" s="1"/>
  <c r="E699" i="1" s="1"/>
  <c r="G699" i="1" s="1"/>
  <c r="G702" i="1"/>
  <c r="F705" i="1"/>
  <c r="G713" i="1"/>
  <c r="G724" i="1"/>
  <c r="F732" i="1"/>
  <c r="P741" i="1"/>
  <c r="J741" i="1" s="1"/>
  <c r="E741" i="1" s="1"/>
  <c r="F741" i="1" s="1"/>
  <c r="P744" i="1"/>
  <c r="J744" i="1" s="1"/>
  <c r="E744" i="1" s="1"/>
  <c r="G744" i="1" s="1"/>
  <c r="F758" i="1"/>
  <c r="P763" i="1"/>
  <c r="J763" i="1" s="1"/>
  <c r="E763" i="1" s="1"/>
  <c r="G763" i="1" s="1"/>
  <c r="G766" i="1"/>
  <c r="F769" i="1"/>
  <c r="G777" i="1"/>
  <c r="G788" i="1"/>
  <c r="F796" i="1"/>
  <c r="P797" i="1"/>
  <c r="J797" i="1" s="1"/>
  <c r="E797" i="1" s="1"/>
  <c r="F797" i="1" s="1"/>
  <c r="F750" i="1"/>
  <c r="G809" i="1"/>
  <c r="F674" i="1"/>
  <c r="F675" i="1"/>
  <c r="G686" i="1"/>
  <c r="F689" i="1"/>
  <c r="P698" i="1"/>
  <c r="J698" i="1" s="1"/>
  <c r="E698" i="1" s="1"/>
  <c r="G704" i="1"/>
  <c r="F723" i="1"/>
  <c r="G727" i="1"/>
  <c r="F742" i="1"/>
  <c r="P743" i="1"/>
  <c r="J743" i="1" s="1"/>
  <c r="E743" i="1" s="1"/>
  <c r="F743" i="1" s="1"/>
  <c r="G750" i="1"/>
  <c r="F753" i="1"/>
  <c r="G757" i="1"/>
  <c r="G761" i="1"/>
  <c r="P762" i="1"/>
  <c r="J762" i="1" s="1"/>
  <c r="E762" i="1" s="1"/>
  <c r="G768" i="1"/>
  <c r="G772" i="1"/>
  <c r="P781" i="1"/>
  <c r="J781" i="1" s="1"/>
  <c r="E781" i="1" s="1"/>
  <c r="F781" i="1" s="1"/>
  <c r="G791" i="1"/>
  <c r="G806" i="1"/>
  <c r="G689" i="1"/>
  <c r="P690" i="1"/>
  <c r="J690" i="1" s="1"/>
  <c r="E690" i="1" s="1"/>
  <c r="G700" i="1"/>
  <c r="F715" i="1"/>
  <c r="P717" i="1"/>
  <c r="J717" i="1" s="1"/>
  <c r="E717" i="1" s="1"/>
  <c r="F717" i="1" s="1"/>
  <c r="G719" i="1"/>
  <c r="P720" i="1"/>
  <c r="J720" i="1" s="1"/>
  <c r="E720" i="1" s="1"/>
  <c r="F720" i="1" s="1"/>
  <c r="F734" i="1"/>
  <c r="P735" i="1"/>
  <c r="J735" i="1" s="1"/>
  <c r="E735" i="1" s="1"/>
  <c r="F735" i="1" s="1"/>
  <c r="P739" i="1"/>
  <c r="J739" i="1" s="1"/>
  <c r="E739" i="1" s="1"/>
  <c r="G739" i="1" s="1"/>
  <c r="F745" i="1"/>
  <c r="G749" i="1"/>
  <c r="G753" i="1"/>
  <c r="P754" i="1"/>
  <c r="J754" i="1" s="1"/>
  <c r="E754" i="1" s="1"/>
  <c r="G764" i="1"/>
  <c r="F772" i="1"/>
  <c r="P773" i="1"/>
  <c r="J773" i="1" s="1"/>
  <c r="E773" i="1" s="1"/>
  <c r="G773" i="1" s="1"/>
  <c r="F779" i="1"/>
  <c r="G783" i="1"/>
  <c r="P784" i="1"/>
  <c r="J784" i="1" s="1"/>
  <c r="E784" i="1" s="1"/>
  <c r="G784" i="1" s="1"/>
  <c r="F798" i="1"/>
  <c r="P799" i="1"/>
  <c r="J799" i="1" s="1"/>
  <c r="E799" i="1" s="1"/>
  <c r="F799" i="1" s="1"/>
  <c r="P803" i="1"/>
  <c r="J803" i="1" s="1"/>
  <c r="E803" i="1" s="1"/>
  <c r="G741" i="1"/>
  <c r="G752" i="1"/>
  <c r="F771" i="1"/>
  <c r="P776" i="1"/>
  <c r="J776" i="1" s="1"/>
  <c r="E776" i="1" s="1"/>
  <c r="G776" i="1" s="1"/>
  <c r="P795" i="1"/>
  <c r="J795" i="1" s="1"/>
  <c r="E795" i="1" s="1"/>
  <c r="F688" i="1"/>
  <c r="F704" i="1"/>
  <c r="F712" i="1"/>
  <c r="F728" i="1"/>
  <c r="F736" i="1"/>
  <c r="F752" i="1"/>
  <c r="F768" i="1"/>
  <c r="F792" i="1"/>
  <c r="F800" i="1"/>
  <c r="F808" i="1"/>
  <c r="F809" i="1"/>
  <c r="F708" i="1" l="1"/>
  <c r="F780" i="1"/>
  <c r="F248" i="1"/>
  <c r="F790" i="1"/>
  <c r="F33" i="1"/>
  <c r="G556" i="1"/>
  <c r="F616" i="1"/>
  <c r="F140" i="1"/>
  <c r="F730" i="1"/>
  <c r="F801" i="1"/>
  <c r="F680" i="1"/>
  <c r="F770" i="1"/>
  <c r="F313" i="1"/>
  <c r="F661" i="1"/>
  <c r="F118" i="1"/>
  <c r="F775" i="1"/>
  <c r="G31" i="1"/>
  <c r="G794" i="1"/>
  <c r="F427" i="1"/>
  <c r="F386" i="1"/>
  <c r="G58" i="1"/>
  <c r="G126" i="2"/>
  <c r="F126" i="2"/>
  <c r="G320" i="2"/>
  <c r="F320" i="2"/>
  <c r="G28" i="2"/>
  <c r="F28" i="2"/>
  <c r="F348" i="2"/>
  <c r="G282" i="2"/>
  <c r="F12" i="2"/>
  <c r="F598" i="2"/>
  <c r="F806" i="2"/>
  <c r="F695" i="2"/>
  <c r="G614" i="2"/>
  <c r="G658" i="2"/>
  <c r="F316" i="2"/>
  <c r="G546" i="2"/>
  <c r="F510" i="2"/>
  <c r="G366" i="2"/>
  <c r="G258" i="2"/>
  <c r="G257" i="2"/>
  <c r="G267" i="2"/>
  <c r="F76" i="2"/>
  <c r="F324" i="2"/>
  <c r="G194" i="2"/>
  <c r="G118" i="2"/>
  <c r="G514" i="2"/>
  <c r="F256" i="2"/>
  <c r="G363" i="2"/>
  <c r="G634" i="2"/>
  <c r="F643" i="2"/>
  <c r="F593" i="2"/>
  <c r="F609" i="2"/>
  <c r="F801" i="2"/>
  <c r="G779" i="2"/>
  <c r="G748" i="2"/>
  <c r="F603" i="2"/>
  <c r="G591" i="2"/>
  <c r="F490" i="2"/>
  <c r="F437" i="2"/>
  <c r="F379" i="2"/>
  <c r="G341" i="2"/>
  <c r="F85" i="2"/>
  <c r="F75" i="2"/>
  <c r="F22" i="2"/>
  <c r="F67" i="2"/>
  <c r="F602" i="2"/>
  <c r="F100" i="2"/>
  <c r="G333" i="2"/>
  <c r="G735" i="2"/>
  <c r="G575" i="2"/>
  <c r="F700" i="2"/>
  <c r="G792" i="2"/>
  <c r="F619" i="2"/>
  <c r="G758" i="2"/>
  <c r="F410" i="2"/>
  <c r="F537" i="2"/>
  <c r="G435" i="2"/>
  <c r="G274" i="2"/>
  <c r="F307" i="2"/>
  <c r="F225" i="2"/>
  <c r="F191" i="2"/>
  <c r="F271" i="2"/>
  <c r="G142" i="2"/>
  <c r="G113" i="2"/>
  <c r="G18" i="2"/>
  <c r="F552" i="2"/>
  <c r="G785" i="2"/>
  <c r="G724" i="2"/>
  <c r="F790" i="2"/>
  <c r="G499" i="2"/>
  <c r="F205" i="2"/>
  <c r="F193" i="2"/>
  <c r="G263" i="2"/>
  <c r="F183" i="2"/>
  <c r="G635" i="2"/>
  <c r="F68" i="2"/>
  <c r="G438" i="2"/>
  <c r="G426" i="2"/>
  <c r="F759" i="2"/>
  <c r="F655" i="2"/>
  <c r="G624" i="2"/>
  <c r="F624" i="2"/>
  <c r="G665" i="2"/>
  <c r="F577" i="2"/>
  <c r="G569" i="2"/>
  <c r="F383" i="2"/>
  <c r="F135" i="2"/>
  <c r="G215" i="2"/>
  <c r="F649" i="2"/>
  <c r="F782" i="2"/>
  <c r="F742" i="2"/>
  <c r="F449" i="2"/>
  <c r="G370" i="2"/>
  <c r="F561" i="2"/>
  <c r="F342" i="2"/>
  <c r="G447" i="2"/>
  <c r="F554" i="2"/>
  <c r="F791" i="2"/>
  <c r="F770" i="2"/>
  <c r="F112" i="1"/>
  <c r="G302" i="1"/>
  <c r="F165" i="1"/>
  <c r="G10" i="1"/>
  <c r="G72" i="1"/>
  <c r="F421" i="1"/>
  <c r="F413" i="1"/>
  <c r="F653" i="1"/>
  <c r="F405" i="1"/>
  <c r="G539" i="1"/>
  <c r="G491" i="1"/>
  <c r="G685" i="1"/>
  <c r="G391" i="1"/>
  <c r="G56" i="1"/>
  <c r="G703" i="1"/>
  <c r="F744" i="1"/>
  <c r="F773" i="1"/>
  <c r="G751" i="1"/>
  <c r="G789" i="1"/>
  <c r="G733" i="1"/>
  <c r="F530" i="1"/>
  <c r="G311" i="1"/>
  <c r="G381" i="1"/>
  <c r="F256" i="1"/>
  <c r="G156" i="1"/>
  <c r="F62" i="1"/>
  <c r="E390" i="2"/>
  <c r="G390" i="2" s="1"/>
  <c r="E338" i="2"/>
  <c r="F338" i="2" s="1"/>
  <c r="E374" i="2"/>
  <c r="F374" i="2" s="1"/>
  <c r="E61" i="2"/>
  <c r="F61" i="2" s="1"/>
  <c r="F522" i="2"/>
  <c r="E116" i="2"/>
  <c r="F116" i="2" s="1"/>
  <c r="E83" i="2"/>
  <c r="G83" i="2" s="1"/>
  <c r="G760" i="1"/>
  <c r="G80" i="1"/>
  <c r="F755" i="2"/>
  <c r="G743" i="2"/>
  <c r="E645" i="2"/>
  <c r="G645" i="2" s="1"/>
  <c r="F581" i="2"/>
  <c r="E693" i="2"/>
  <c r="G693" i="2" s="1"/>
  <c r="F481" i="2"/>
  <c r="F573" i="2"/>
  <c r="F509" i="2"/>
  <c r="G459" i="2"/>
  <c r="E557" i="2"/>
  <c r="F557" i="2" s="1"/>
  <c r="G448" i="2"/>
  <c r="F186" i="2"/>
  <c r="E358" i="2"/>
  <c r="G358" i="2" s="1"/>
  <c r="F133" i="2"/>
  <c r="E212" i="2"/>
  <c r="F212" i="2" s="1"/>
  <c r="E104" i="2"/>
  <c r="F104" i="2" s="1"/>
  <c r="F69" i="2"/>
  <c r="E192" i="2"/>
  <c r="F192" i="2" s="1"/>
  <c r="G117" i="2"/>
  <c r="E82" i="2"/>
  <c r="F82" i="2" s="1"/>
  <c r="E30" i="2"/>
  <c r="G30" i="2" s="1"/>
  <c r="G456" i="2"/>
  <c r="F217" i="2"/>
  <c r="G733" i="2"/>
  <c r="F582" i="2"/>
  <c r="G712" i="2"/>
  <c r="F727" i="2"/>
  <c r="G323" i="2"/>
  <c r="G337" i="2"/>
  <c r="E337" i="2"/>
  <c r="F337" i="2" s="1"/>
  <c r="F784" i="2"/>
  <c r="G705" i="2"/>
  <c r="G404" i="2"/>
  <c r="E289" i="2"/>
  <c r="F289" i="2" s="1"/>
  <c r="F62" i="2"/>
  <c r="F707" i="1"/>
  <c r="E278" i="2"/>
  <c r="F278" i="2" s="1"/>
  <c r="G228" i="2"/>
  <c r="F695" i="1"/>
  <c r="E520" i="2"/>
  <c r="G520" i="2" s="1"/>
  <c r="G158" i="2"/>
  <c r="F633" i="1"/>
  <c r="F403" i="1"/>
  <c r="F378" i="1"/>
  <c r="F336" i="1"/>
  <c r="G349" i="1"/>
  <c r="G580" i="2"/>
  <c r="F654" i="2"/>
  <c r="E467" i="2"/>
  <c r="F467" i="2" s="1"/>
  <c r="E322" i="2"/>
  <c r="F322" i="2" s="1"/>
  <c r="E290" i="2"/>
  <c r="F290" i="2" s="1"/>
  <c r="E210" i="2"/>
  <c r="G210" i="2" s="1"/>
  <c r="E29" i="2"/>
  <c r="F29" i="2" s="1"/>
  <c r="E642" i="2"/>
  <c r="G642" i="2" s="1"/>
  <c r="E33" i="2"/>
  <c r="G33" i="2" s="1"/>
  <c r="E166" i="2"/>
  <c r="F166" i="2" s="1"/>
  <c r="E9" i="2"/>
  <c r="F9" i="2" s="1"/>
  <c r="G488" i="2"/>
  <c r="E249" i="2"/>
  <c r="F249" i="2" s="1"/>
  <c r="E226" i="2"/>
  <c r="F226" i="2" s="1"/>
  <c r="F756" i="1"/>
  <c r="G39" i="1"/>
  <c r="F608" i="1"/>
  <c r="G608" i="1"/>
  <c r="F674" i="2"/>
  <c r="E699" i="2"/>
  <c r="G699" i="2" s="1"/>
  <c r="E637" i="2"/>
  <c r="G637" i="2" s="1"/>
  <c r="E594" i="2"/>
  <c r="F594" i="2" s="1"/>
  <c r="E180" i="2"/>
  <c r="G180" i="2" s="1"/>
  <c r="G786" i="1"/>
  <c r="F317" i="1"/>
  <c r="G679" i="1"/>
  <c r="F716" i="1"/>
  <c r="F312" i="1"/>
  <c r="F304" i="1"/>
  <c r="G494" i="1"/>
  <c r="F188" i="1"/>
  <c r="F558" i="1"/>
  <c r="F194" i="1"/>
  <c r="G715" i="2"/>
  <c r="E749" i="2"/>
  <c r="G749" i="2" s="1"/>
  <c r="F667" i="2"/>
  <c r="F717" i="2"/>
  <c r="E589" i="2"/>
  <c r="G589" i="2" s="1"/>
  <c r="F562" i="2"/>
  <c r="E475" i="2"/>
  <c r="F475" i="2" s="1"/>
  <c r="F638" i="2"/>
  <c r="G387" i="2"/>
  <c r="E347" i="2"/>
  <c r="G347" i="2" s="1"/>
  <c r="F181" i="2"/>
  <c r="E168" i="2"/>
  <c r="G168" i="2" s="1"/>
  <c r="F102" i="2"/>
  <c r="E102" i="2"/>
  <c r="G102" i="2" s="1"/>
  <c r="G245" i="2"/>
  <c r="F809" i="2"/>
  <c r="G713" i="2"/>
  <c r="E678" i="2"/>
  <c r="G678" i="2" s="1"/>
  <c r="E521" i="2"/>
  <c r="F521" i="2" s="1"/>
  <c r="E318" i="2"/>
  <c r="G318" i="2" s="1"/>
  <c r="E96" i="2"/>
  <c r="G96" i="2" s="1"/>
  <c r="E378" i="2"/>
  <c r="G378" i="2" s="1"/>
  <c r="E472" i="2"/>
  <c r="G472" i="2" s="1"/>
  <c r="F41" i="2"/>
  <c r="E208" i="2"/>
  <c r="F208" i="2" s="1"/>
  <c r="F417" i="1"/>
  <c r="F41" i="1"/>
  <c r="G64" i="1"/>
  <c r="G684" i="1"/>
  <c r="F548" i="1"/>
  <c r="E13" i="2"/>
  <c r="F13" i="2" s="1"/>
  <c r="E584" i="2"/>
  <c r="F584" i="2" s="1"/>
  <c r="G599" i="1"/>
  <c r="E709" i="2"/>
  <c r="G709" i="2" s="1"/>
  <c r="G623" i="2"/>
  <c r="E621" i="2"/>
  <c r="F621" i="2" s="1"/>
  <c r="E661" i="2"/>
  <c r="G661" i="2" s="1"/>
  <c r="G653" i="2"/>
  <c r="E653" i="2"/>
  <c r="F473" i="2"/>
  <c r="E427" i="2"/>
  <c r="F427" i="2" s="1"/>
  <c r="E474" i="2"/>
  <c r="G474" i="2" s="1"/>
  <c r="F380" i="2"/>
  <c r="F346" i="2"/>
  <c r="E346" i="2"/>
  <c r="F173" i="2"/>
  <c r="E136" i="2"/>
  <c r="F136" i="2" s="1"/>
  <c r="E152" i="2"/>
  <c r="G152" i="2" s="1"/>
  <c r="F160" i="2"/>
  <c r="E160" i="2"/>
  <c r="G160" i="2" s="1"/>
  <c r="E86" i="2"/>
  <c r="F86" i="2" s="1"/>
  <c r="G54" i="2"/>
  <c r="E516" i="2"/>
  <c r="F516" i="2" s="1"/>
  <c r="E112" i="2"/>
  <c r="G112" i="2" s="1"/>
  <c r="F609" i="1"/>
  <c r="E176" i="2"/>
  <c r="G176" i="2" s="1"/>
  <c r="F103" i="1"/>
  <c r="G103" i="1"/>
  <c r="F76" i="1"/>
  <c r="G508" i="1"/>
  <c r="F711" i="1"/>
  <c r="G701" i="2"/>
  <c r="E701" i="2"/>
  <c r="E578" i="2"/>
  <c r="F578" i="2" s="1"/>
  <c r="E17" i="2"/>
  <c r="F17" i="2" s="1"/>
  <c r="G765" i="1"/>
  <c r="F443" i="1"/>
  <c r="F784" i="1"/>
  <c r="F747" i="1"/>
  <c r="F513" i="1"/>
  <c r="G375" i="1"/>
  <c r="G327" i="1"/>
  <c r="G231" i="1"/>
  <c r="F43" i="1"/>
  <c r="E691" i="2"/>
  <c r="F691" i="2" s="1"/>
  <c r="E741" i="2"/>
  <c r="G741" i="2" s="1"/>
  <c r="G613" i="2"/>
  <c r="E613" i="2"/>
  <c r="F613" i="2" s="1"/>
  <c r="F616" i="2"/>
  <c r="E496" i="2"/>
  <c r="G496" i="2" s="1"/>
  <c r="G615" i="2"/>
  <c r="E425" i="2"/>
  <c r="G425" i="2" s="1"/>
  <c r="E414" i="2"/>
  <c r="F414" i="2" s="1"/>
  <c r="G219" i="2"/>
  <c r="E45" i="2"/>
  <c r="G45" i="2" s="1"/>
  <c r="G155" i="2"/>
  <c r="F188" i="2"/>
  <c r="G570" i="2"/>
  <c r="E752" i="2"/>
  <c r="G752" i="2" s="1"/>
  <c r="E246" i="2"/>
  <c r="F246" i="2" s="1"/>
  <c r="G513" i="2"/>
  <c r="E632" i="2"/>
  <c r="F632" i="2" s="1"/>
  <c r="E53" i="2"/>
  <c r="F53" i="2" s="1"/>
  <c r="G683" i="1"/>
  <c r="F683" i="1"/>
  <c r="E110" i="2"/>
  <c r="F110" i="2" s="1"/>
  <c r="G778" i="1"/>
  <c r="G74" i="1"/>
  <c r="F27" i="1"/>
  <c r="G477" i="1"/>
  <c r="F477" i="1"/>
  <c r="F408" i="1"/>
  <c r="E731" i="2"/>
  <c r="G731" i="2" s="1"/>
  <c r="E605" i="2"/>
  <c r="G605" i="2" s="1"/>
  <c r="E597" i="2"/>
  <c r="G597" i="2" s="1"/>
  <c r="G391" i="2"/>
  <c r="E306" i="2"/>
  <c r="F306" i="2" s="1"/>
  <c r="F275" i="2"/>
  <c r="E128" i="2"/>
  <c r="G128" i="2" s="1"/>
  <c r="E140" i="2"/>
  <c r="F140" i="2" s="1"/>
  <c r="F327" i="2"/>
  <c r="F148" i="2"/>
  <c r="E148" i="2"/>
  <c r="G148" i="2" s="1"/>
  <c r="E92" i="2"/>
  <c r="G92" i="2" s="1"/>
  <c r="F703" i="2"/>
  <c r="F452" i="2"/>
  <c r="F506" i="2"/>
  <c r="E506" i="2"/>
  <c r="G506" i="2" s="1"/>
  <c r="E430" i="2"/>
  <c r="G430" i="2" s="1"/>
  <c r="E330" i="2"/>
  <c r="G330" i="2" s="1"/>
  <c r="E418" i="2"/>
  <c r="F418" i="2" s="1"/>
  <c r="E241" i="2"/>
  <c r="G241" i="2" s="1"/>
  <c r="E64" i="2"/>
  <c r="G64" i="2" s="1"/>
  <c r="E808" i="2"/>
  <c r="G808" i="2" s="1"/>
  <c r="G296" i="2"/>
  <c r="E252" i="2"/>
  <c r="F252" i="2" s="1"/>
  <c r="E94" i="2"/>
  <c r="F94" i="2" s="1"/>
  <c r="F677" i="1"/>
  <c r="G482" i="1"/>
  <c r="G283" i="1"/>
  <c r="G735" i="1"/>
  <c r="F435" i="1"/>
  <c r="F731" i="1"/>
  <c r="G631" i="1"/>
  <c r="G202" i="1"/>
  <c r="E707" i="2"/>
  <c r="F707" i="2" s="1"/>
  <c r="E675" i="2"/>
  <c r="F675" i="2" s="1"/>
  <c r="G523" i="2"/>
  <c r="F483" i="2"/>
  <c r="E483" i="2"/>
  <c r="G483" i="2" s="1"/>
  <c r="G381" i="2"/>
  <c r="F412" i="2"/>
  <c r="G469" i="2"/>
  <c r="E396" i="2"/>
  <c r="G396" i="2" s="1"/>
  <c r="G298" i="2"/>
  <c r="E124" i="2"/>
  <c r="F124" i="2" s="1"/>
  <c r="G46" i="2"/>
  <c r="E88" i="2"/>
  <c r="F88" i="2" s="1"/>
  <c r="E93" i="2"/>
  <c r="G93" i="2" s="1"/>
  <c r="E21" i="2"/>
  <c r="F21" i="2" s="1"/>
  <c r="F402" i="2"/>
  <c r="E760" i="2"/>
  <c r="G760" i="2" s="1"/>
  <c r="F767" i="2"/>
  <c r="E313" i="2"/>
  <c r="F313" i="2" s="1"/>
  <c r="G106" i="2"/>
  <c r="F106" i="2"/>
  <c r="G759" i="1"/>
  <c r="F638" i="1"/>
  <c r="G459" i="1"/>
  <c r="F459" i="1"/>
  <c r="G66" i="1"/>
  <c r="G652" i="1"/>
  <c r="F652" i="1"/>
  <c r="F35" i="1"/>
  <c r="F400" i="1"/>
  <c r="F672" i="1"/>
  <c r="F185" i="1"/>
  <c r="F358" i="2"/>
  <c r="F396" i="2"/>
  <c r="G192" i="2"/>
  <c r="F653" i="2"/>
  <c r="F637" i="2"/>
  <c r="G475" i="2"/>
  <c r="G29" i="2"/>
  <c r="F83" i="2"/>
  <c r="G718" i="2"/>
  <c r="F718" i="2"/>
  <c r="F127" i="2"/>
  <c r="G127" i="2"/>
  <c r="F87" i="2"/>
  <c r="G87" i="2"/>
  <c r="F30" i="2"/>
  <c r="G789" i="2"/>
  <c r="F789" i="2"/>
  <c r="G662" i="2"/>
  <c r="F662" i="2"/>
  <c r="G536" i="2"/>
  <c r="F536" i="2"/>
  <c r="G550" i="2"/>
  <c r="F550" i="2"/>
  <c r="F400" i="2"/>
  <c r="G400" i="2"/>
  <c r="G427" i="2"/>
  <c r="G393" i="2"/>
  <c r="F393" i="2"/>
  <c r="G352" i="2"/>
  <c r="F352" i="2"/>
  <c r="G290" i="2"/>
  <c r="G286" i="2"/>
  <c r="F286" i="2"/>
  <c r="F179" i="2"/>
  <c r="G179" i="2"/>
  <c r="G71" i="2"/>
  <c r="F71" i="2"/>
  <c r="F163" i="2"/>
  <c r="G163" i="2"/>
  <c r="F111" i="2"/>
  <c r="G111" i="2"/>
  <c r="G119" i="2"/>
  <c r="F119" i="2"/>
  <c r="G25" i="2"/>
  <c r="F25" i="2"/>
  <c r="G787" i="2"/>
  <c r="F787" i="2"/>
  <c r="F420" i="2"/>
  <c r="G420" i="2"/>
  <c r="G710" i="2"/>
  <c r="F710" i="2"/>
  <c r="F347" i="2"/>
  <c r="G167" i="2"/>
  <c r="F167" i="2"/>
  <c r="F95" i="2"/>
  <c r="G95" i="2"/>
  <c r="F151" i="2"/>
  <c r="G151" i="2"/>
  <c r="F699" i="2"/>
  <c r="F693" i="2"/>
  <c r="F749" i="2"/>
  <c r="G702" i="2"/>
  <c r="F702" i="2"/>
  <c r="G675" i="2"/>
  <c r="F476" i="2"/>
  <c r="G476" i="2"/>
  <c r="F468" i="2"/>
  <c r="G468" i="2"/>
  <c r="F390" i="2"/>
  <c r="F377" i="2"/>
  <c r="G377" i="2"/>
  <c r="F349" i="2"/>
  <c r="G349" i="2"/>
  <c r="G334" i="2"/>
  <c r="F334" i="2"/>
  <c r="G230" i="2"/>
  <c r="F230" i="2"/>
  <c r="G322" i="2"/>
  <c r="F309" i="2"/>
  <c r="G309" i="2"/>
  <c r="G212" i="2"/>
  <c r="G13" i="2"/>
  <c r="F32" i="2"/>
  <c r="G32" i="2"/>
  <c r="G8" i="2"/>
  <c r="F8" i="2"/>
  <c r="G763" i="2"/>
  <c r="F763" i="2"/>
  <c r="G417" i="2"/>
  <c r="F417" i="2"/>
  <c r="G478" i="2"/>
  <c r="F478" i="2"/>
  <c r="G238" i="2"/>
  <c r="F238" i="2"/>
  <c r="F123" i="2"/>
  <c r="G123" i="2"/>
  <c r="F701" i="2"/>
  <c r="F589" i="2"/>
  <c r="G542" i="2"/>
  <c r="F542" i="2"/>
  <c r="F474" i="2"/>
  <c r="F486" i="2"/>
  <c r="G486" i="2"/>
  <c r="F408" i="2"/>
  <c r="G408" i="2"/>
  <c r="F361" i="2"/>
  <c r="G361" i="2"/>
  <c r="F376" i="2"/>
  <c r="G376" i="2"/>
  <c r="G338" i="2"/>
  <c r="G199" i="2"/>
  <c r="F199" i="2"/>
  <c r="G99" i="2"/>
  <c r="F99" i="2"/>
  <c r="F147" i="2"/>
  <c r="G147" i="2"/>
  <c r="G116" i="2"/>
  <c r="G63" i="2"/>
  <c r="F63" i="2"/>
  <c r="G82" i="2"/>
  <c r="G86" i="2"/>
  <c r="F661" i="2"/>
  <c r="G384" i="2"/>
  <c r="F384" i="2"/>
  <c r="G273" i="2"/>
  <c r="F273" i="2"/>
  <c r="G285" i="2"/>
  <c r="F285" i="2"/>
  <c r="G686" i="2"/>
  <c r="F686" i="2"/>
  <c r="G544" i="2"/>
  <c r="F544" i="2"/>
  <c r="F560" i="2"/>
  <c r="G560" i="2"/>
  <c r="G485" i="2"/>
  <c r="F485" i="2"/>
  <c r="G392" i="2"/>
  <c r="F392" i="2"/>
  <c r="F360" i="2"/>
  <c r="G360" i="2"/>
  <c r="G326" i="2"/>
  <c r="F326" i="2"/>
  <c r="G262" i="2"/>
  <c r="F262" i="2"/>
  <c r="F317" i="2"/>
  <c r="G317" i="2"/>
  <c r="F293" i="2"/>
  <c r="G293" i="2"/>
  <c r="F115" i="2"/>
  <c r="G115" i="2"/>
  <c r="F210" i="2"/>
  <c r="F139" i="2"/>
  <c r="G139" i="2"/>
  <c r="F91" i="2"/>
  <c r="G91" i="2"/>
  <c r="G136" i="2"/>
  <c r="G103" i="2"/>
  <c r="F103" i="2"/>
  <c r="F93" i="2"/>
  <c r="G104" i="2"/>
  <c r="G49" i="2"/>
  <c r="F49" i="2"/>
  <c r="G590" i="2"/>
  <c r="F590" i="2"/>
  <c r="F645" i="2"/>
  <c r="F269" i="2"/>
  <c r="G269" i="2"/>
  <c r="G805" i="2"/>
  <c r="F805" i="2"/>
  <c r="G803" i="2"/>
  <c r="F803" i="2"/>
  <c r="F709" i="2"/>
  <c r="G670" i="2"/>
  <c r="F670" i="2"/>
  <c r="G534" i="2"/>
  <c r="F534" i="2"/>
  <c r="G502" i="2"/>
  <c r="F502" i="2"/>
  <c r="G467" i="2"/>
  <c r="F416" i="2"/>
  <c r="G416" i="2"/>
  <c r="G261" i="2"/>
  <c r="F261" i="2"/>
  <c r="G306" i="2"/>
  <c r="G254" i="2"/>
  <c r="F254" i="2"/>
  <c r="G79" i="2"/>
  <c r="F79" i="2"/>
  <c r="G346" i="2"/>
  <c r="G175" i="2"/>
  <c r="F175" i="2"/>
  <c r="G470" i="2"/>
  <c r="F470" i="2"/>
  <c r="G771" i="2"/>
  <c r="F771" i="2"/>
  <c r="G685" i="2"/>
  <c r="F685" i="2"/>
  <c r="G594" i="2"/>
  <c r="G494" i="2"/>
  <c r="F494" i="2"/>
  <c r="G526" i="2"/>
  <c r="F526" i="2"/>
  <c r="F487" i="2"/>
  <c r="G487" i="2"/>
  <c r="G428" i="2"/>
  <c r="F428" i="2"/>
  <c r="G385" i="2"/>
  <c r="F385" i="2"/>
  <c r="F301" i="2"/>
  <c r="G301" i="2"/>
  <c r="F206" i="2"/>
  <c r="G206" i="2"/>
  <c r="F325" i="2"/>
  <c r="G325" i="2"/>
  <c r="G253" i="2"/>
  <c r="F253" i="2"/>
  <c r="F187" i="2"/>
  <c r="G187" i="2"/>
  <c r="F24" i="2"/>
  <c r="G24" i="2"/>
  <c r="G576" i="1"/>
  <c r="F576" i="1"/>
  <c r="G269" i="1"/>
  <c r="F269" i="1"/>
  <c r="G717" i="1"/>
  <c r="G492" i="1"/>
  <c r="F492" i="1"/>
  <c r="F514" i="1"/>
  <c r="G322" i="1"/>
  <c r="F322" i="1"/>
  <c r="G343" i="1"/>
  <c r="G295" i="1"/>
  <c r="F215" i="1"/>
  <c r="G215" i="1"/>
  <c r="G228" i="1"/>
  <c r="F228" i="1"/>
  <c r="G196" i="1"/>
  <c r="G623" i="1"/>
  <c r="F182" i="1"/>
  <c r="G182" i="1"/>
  <c r="G158" i="1"/>
  <c r="F158" i="1"/>
  <c r="F520" i="1"/>
  <c r="F776" i="1"/>
  <c r="G722" i="1"/>
  <c r="F722" i="1"/>
  <c r="G266" i="1"/>
  <c r="F266" i="1"/>
  <c r="F97" i="1"/>
  <c r="G720" i="1"/>
  <c r="F696" i="1"/>
  <c r="G613" i="1"/>
  <c r="F613" i="1"/>
  <c r="G559" i="1"/>
  <c r="F282" i="1"/>
  <c r="G282" i="1"/>
  <c r="G333" i="1"/>
  <c r="G127" i="1"/>
  <c r="F127" i="1"/>
  <c r="G75" i="1"/>
  <c r="F75" i="1"/>
  <c r="G124" i="1"/>
  <c r="G799" i="1"/>
  <c r="G709" i="1"/>
  <c r="G645" i="1"/>
  <c r="F645" i="1"/>
  <c r="G660" i="1"/>
  <c r="F660" i="1"/>
  <c r="G669" i="1"/>
  <c r="F669" i="1"/>
  <c r="G602" i="1"/>
  <c r="G594" i="1"/>
  <c r="F553" i="1"/>
  <c r="F564" i="1"/>
  <c r="G564" i="1"/>
  <c r="F538" i="1"/>
  <c r="F466" i="1"/>
  <c r="G330" i="1"/>
  <c r="F330" i="1"/>
  <c r="G274" i="1"/>
  <c r="F274" i="1"/>
  <c r="G199" i="1"/>
  <c r="F199" i="1"/>
  <c r="G135" i="1"/>
  <c r="F135" i="1"/>
  <c r="G287" i="1"/>
  <c r="G174" i="1"/>
  <c r="F174" i="1"/>
  <c r="G373" i="1"/>
  <c r="G162" i="1"/>
  <c r="F162" i="1"/>
  <c r="G573" i="1"/>
  <c r="F573" i="1"/>
  <c r="G242" i="1"/>
  <c r="F242" i="1"/>
  <c r="G142" i="1"/>
  <c r="F142" i="1"/>
  <c r="G605" i="1"/>
  <c r="F605" i="1"/>
  <c r="G166" i="1"/>
  <c r="F166" i="1"/>
  <c r="F555" i="1"/>
  <c r="G555" i="1"/>
  <c r="F498" i="1"/>
  <c r="G306" i="1"/>
  <c r="F306" i="1"/>
  <c r="G698" i="1"/>
  <c r="F698" i="1"/>
  <c r="G743" i="1"/>
  <c r="G797" i="1"/>
  <c r="G668" i="1"/>
  <c r="F668" i="1"/>
  <c r="F592" i="1"/>
  <c r="G592" i="1"/>
  <c r="G607" i="1"/>
  <c r="F563" i="1"/>
  <c r="G563" i="1"/>
  <c r="F546" i="1"/>
  <c r="G198" i="1"/>
  <c r="F198" i="1"/>
  <c r="G134" i="1"/>
  <c r="F134" i="1"/>
  <c r="F164" i="1"/>
  <c r="G151" i="1"/>
  <c r="F151" i="1"/>
  <c r="F138" i="1"/>
  <c r="G83" i="1"/>
  <c r="F83" i="1"/>
  <c r="F89" i="1"/>
  <c r="G167" i="1"/>
  <c r="F167" i="1"/>
  <c r="G762" i="1"/>
  <c r="F762" i="1"/>
  <c r="G437" i="1"/>
  <c r="F437" i="1"/>
  <c r="F298" i="1"/>
  <c r="G298" i="1"/>
  <c r="G214" i="1"/>
  <c r="F214" i="1"/>
  <c r="F183" i="1"/>
  <c r="G183" i="1"/>
  <c r="F656" i="1"/>
  <c r="F682" i="1"/>
  <c r="G682" i="1"/>
  <c r="G175" i="1"/>
  <c r="F175" i="1"/>
  <c r="F803" i="1"/>
  <c r="G803" i="1"/>
  <c r="G693" i="1"/>
  <c r="F699" i="1"/>
  <c r="F590" i="1"/>
  <c r="G629" i="1"/>
  <c r="F629" i="1"/>
  <c r="G767" i="1"/>
  <c r="G621" i="1"/>
  <c r="F621" i="1"/>
  <c r="G586" i="1"/>
  <c r="F515" i="1"/>
  <c r="G515" i="1"/>
  <c r="F522" i="1"/>
  <c r="G547" i="1"/>
  <c r="F547" i="1"/>
  <c r="G618" i="1"/>
  <c r="G531" i="1"/>
  <c r="F531" i="1"/>
  <c r="G338" i="1"/>
  <c r="F338" i="1"/>
  <c r="G407" i="1"/>
  <c r="G303" i="1"/>
  <c r="F320" i="1"/>
  <c r="F352" i="1"/>
  <c r="G218" i="1"/>
  <c r="F218" i="1"/>
  <c r="F425" i="1"/>
  <c r="G258" i="1"/>
  <c r="F258" i="1"/>
  <c r="F376" i="1"/>
  <c r="G111" i="1"/>
  <c r="F111" i="1"/>
  <c r="G207" i="1"/>
  <c r="F207" i="1"/>
  <c r="G150" i="1"/>
  <c r="F150" i="1"/>
  <c r="G754" i="1"/>
  <c r="F754" i="1"/>
  <c r="G615" i="1"/>
  <c r="F226" i="1"/>
  <c r="G226" i="1"/>
  <c r="G346" i="1"/>
  <c r="F346" i="1"/>
  <c r="G640" i="1"/>
  <c r="F640" i="1"/>
  <c r="F795" i="1"/>
  <c r="G795" i="1"/>
  <c r="G690" i="1"/>
  <c r="F690" i="1"/>
  <c r="F739" i="1"/>
  <c r="G781" i="1"/>
  <c r="F637" i="1"/>
  <c r="G637" i="1"/>
  <c r="F763" i="1"/>
  <c r="G581" i="1"/>
  <c r="F581" i="1"/>
  <c r="G484" i="1"/>
  <c r="F484" i="1"/>
  <c r="G454" i="1"/>
  <c r="F454" i="1"/>
  <c r="F467" i="1"/>
  <c r="G424" i="1"/>
  <c r="G290" i="1"/>
  <c r="F290" i="1"/>
  <c r="G367" i="1"/>
  <c r="G354" i="1"/>
  <c r="F354" i="1"/>
  <c r="G250" i="1"/>
  <c r="F250" i="1"/>
  <c r="G206" i="1"/>
  <c r="F206" i="1"/>
  <c r="G143" i="1"/>
  <c r="F143" i="1"/>
  <c r="F123" i="1"/>
  <c r="G91" i="1"/>
  <c r="F91" i="1"/>
  <c r="F605" i="2" l="1"/>
  <c r="G414" i="2"/>
  <c r="F33" i="2"/>
  <c r="F741" i="2"/>
  <c r="F430" i="2"/>
  <c r="G208" i="2"/>
  <c r="G249" i="2"/>
  <c r="G124" i="2"/>
  <c r="F330" i="2"/>
  <c r="F92" i="2"/>
  <c r="G632" i="2"/>
  <c r="F378" i="2"/>
  <c r="F152" i="2"/>
  <c r="F808" i="2"/>
  <c r="G246" i="2"/>
  <c r="F241" i="2"/>
  <c r="F752" i="2"/>
  <c r="G691" i="2"/>
  <c r="F678" i="2"/>
  <c r="G61" i="2"/>
  <c r="G21" i="2"/>
  <c r="G252" i="2"/>
  <c r="F731" i="2"/>
  <c r="F597" i="2"/>
  <c r="G313" i="2"/>
  <c r="F128" i="2"/>
  <c r="G88" i="2"/>
  <c r="G707" i="2"/>
  <c r="G110" i="2"/>
  <c r="F45" i="2"/>
  <c r="F496" i="2"/>
  <c r="F112" i="2"/>
  <c r="G584" i="2"/>
  <c r="F96" i="2"/>
  <c r="F180" i="2"/>
  <c r="F642" i="2"/>
  <c r="G278" i="2"/>
  <c r="F760" i="2"/>
  <c r="G374" i="2"/>
  <c r="F64" i="2"/>
  <c r="G140" i="2"/>
  <c r="G94" i="2"/>
  <c r="G17" i="2"/>
  <c r="G516" i="2"/>
  <c r="G621" i="2"/>
  <c r="F318" i="2"/>
  <c r="G9" i="2"/>
  <c r="G557" i="2"/>
  <c r="G53" i="2"/>
  <c r="G578" i="2"/>
  <c r="F472" i="2"/>
  <c r="G521" i="2"/>
  <c r="G166" i="2"/>
  <c r="F520" i="2"/>
  <c r="G289" i="2"/>
  <c r="G418" i="2"/>
  <c r="F425" i="2"/>
  <c r="F176" i="2"/>
  <c r="F168" i="2"/>
  <c r="G226" i="2"/>
</calcChain>
</file>

<file path=xl/sharedStrings.xml><?xml version="1.0" encoding="utf-8"?>
<sst xmlns="http://schemas.openxmlformats.org/spreadsheetml/2006/main" count="3262" uniqueCount="1074">
  <si>
    <t>Start</t>
  </si>
  <si>
    <t>End</t>
  </si>
  <si>
    <t>Window</t>
  </si>
  <si>
    <t>Methyl Peptide Mass Window</t>
  </si>
  <si>
    <t>Unmodified Mass Window</t>
  </si>
  <si>
    <t>Do Windows Match?</t>
  </si>
  <si>
    <t>Window Difference Between Methylated and Unmodifed Peptide</t>
  </si>
  <si>
    <t xml:space="preserve">Charge of Peptide </t>
  </si>
  <si>
    <t>M/Z of Methylated Peptide</t>
  </si>
  <si>
    <t>M/Z of Unmodified Peptide</t>
  </si>
  <si>
    <t>Peptide Sequence</t>
  </si>
  <si>
    <t>Methylated Sites Only</t>
  </si>
  <si>
    <t># Or Mono-methyl Sites</t>
  </si>
  <si>
    <t># of di-methyl sites</t>
  </si>
  <si>
    <t># of tri-methyl Sites</t>
  </si>
  <si>
    <t>M/Z Difference Between Methylated and Unmodified Peptide</t>
  </si>
  <si>
    <t>NR(UniMod:36)GSGGFGGGGTR</t>
  </si>
  <si>
    <t>FELTGIPPAPR(UniMod:34)</t>
  </si>
  <si>
    <t>DR(UniMod:36)PLSASAVDR</t>
  </si>
  <si>
    <t>SYR(UniMod:36)GGGGGGGGWR</t>
  </si>
  <si>
    <t>GTGR(UniMod:36)GGGGGGGGGAPR</t>
  </si>
  <si>
    <t>GYLAYTGLGR(UniMod:36)GYHVK</t>
  </si>
  <si>
    <t>LGADLMGR(UniMod:36)</t>
  </si>
  <si>
    <t>QLLEGELEPLR(UniMod:34)</t>
  </si>
  <si>
    <t>LGSGR(UniMod:34)GTGQMEGR</t>
  </si>
  <si>
    <t>DNHVVAAGSM(UniMod:35)ER(UniMod:36)</t>
  </si>
  <si>
    <t>DNHVVAAGSM()ER(UniMod:36)</t>
  </si>
  <si>
    <t>GGNFSGR(UniMod:36)GGFGGSR</t>
  </si>
  <si>
    <t>GSFK(UniMod:36)YAWVLDK</t>
  </si>
  <si>
    <t>R(UniMod:36)HKNMSVHLSPC(UniMod:4)FR</t>
  </si>
  <si>
    <t>R(UniMod:36)HKNMSVHLSPC()FR</t>
  </si>
  <si>
    <t>R(UniMod:36)GGHQNSYK(UniMod:34)PY</t>
  </si>
  <si>
    <t>LGSGR(UniMod:36)GTGQM(UniMod:35)EGR</t>
  </si>
  <si>
    <t>LGSGR(UniMod:36)GTGQM()EGR</t>
  </si>
  <si>
    <t>LEIDLTGALGK(UniMod:1)R(UniMod:36)</t>
  </si>
  <si>
    <t>R(UniMod:36)GGHQNNYKPY</t>
  </si>
  <si>
    <t>GAVDGGLSIPHSTK(UniMod:36)</t>
  </si>
  <si>
    <t>IEGLDIHFIHVKPPQLPSGR(UniMod:36)</t>
  </si>
  <si>
    <t>QYK(UniMod:36)GIIDC(UniMod:4)VVR</t>
  </si>
  <si>
    <t>QYK(UniMod:36)GIIDC()VVR</t>
  </si>
  <si>
    <t>EHPVVISK(UniMod:34)</t>
  </si>
  <si>
    <t>K(UniMod:34)SAPATGGVK</t>
  </si>
  <si>
    <t>K(UniMod:34)LDEAVAEAHLGK</t>
  </si>
  <si>
    <t>LYR(UniMod:36)PGSVAYVSR</t>
  </si>
  <si>
    <t>VISLSGEHSIIGR(UniMod:36)</t>
  </si>
  <si>
    <t>K(UniMod:36)MFSGLATPSLPK</t>
  </si>
  <si>
    <t>NIASMVR(UniMod:36)PGGLLVIDHR</t>
  </si>
  <si>
    <t>R(UniMod:34)IEIQPK(UniMod:1)</t>
  </si>
  <si>
    <t>AGDALC(UniMod:4)ESGSEC(UniMod:4)K(UniMod:36)</t>
  </si>
  <si>
    <t>AGDALC()ESGSEC()K(UniMod:36)</t>
  </si>
  <si>
    <t>K(UniMod:36)SAPATGGVK</t>
  </si>
  <si>
    <t>AGK(UniMod:1)PVLHYFDGR(UniMod:34)</t>
  </si>
  <si>
    <t>R(UniMod:36)TAEEEDEADPK</t>
  </si>
  <si>
    <t>DLFSDGHSEFLK(UniMod:36)</t>
  </si>
  <si>
    <t>AYLHNEQEHVR(UniMod:36)</t>
  </si>
  <si>
    <t>LSK(UniMod:34)HC(UniMod:4)SQVDSVR</t>
  </si>
  <si>
    <t>LSK(UniMod:34)HC()SQVDSVR</t>
  </si>
  <si>
    <t>KVITAFNDGLNHLDSLK(UniMod:36)</t>
  </si>
  <si>
    <t>K(UniMod:36)VITAFNDGLNHLDSLK</t>
  </si>
  <si>
    <t>K(UniMod:36)SAPATGGVK(UniMod:34)</t>
  </si>
  <si>
    <t>K(UniMod:36)SAPSTGGVK</t>
  </si>
  <si>
    <t>VTEGDSR(UniMod:36)K(UniMod:1)</t>
  </si>
  <si>
    <t>AGSQGGR(UniMod:36)GGAVQAAAR</t>
  </si>
  <si>
    <t>KFPLDPLITHVLPFEK(UniMod:36)</t>
  </si>
  <si>
    <t>MSLDAIER(UniMod:36)</t>
  </si>
  <si>
    <t>LQGK(UniMod:36)INDEDKQK</t>
  </si>
  <si>
    <t>M(UniMod:35)C(UniMod:4)HPSVDGFTPR(UniMod:36)</t>
  </si>
  <si>
    <t>M()C()HPSVDGFTPR(UniMod:36)</t>
  </si>
  <si>
    <t>MDSTEPPYSQKR(UniMod:34)</t>
  </si>
  <si>
    <t>MDSTEPPYSQK(UniMod:34)R</t>
  </si>
  <si>
    <t>LILVGFER(UniMod:36)</t>
  </si>
  <si>
    <t>KQGGLGPMNIPLISDPKR(UniMod:36)</t>
  </si>
  <si>
    <t>HIM(UniMod:35)GQNVADYMR(UniMod:34)</t>
  </si>
  <si>
    <t>HIM()GQNVADYMR(UniMod:34)</t>
  </si>
  <si>
    <t>K(UniMod:36)TVTAMDVVYALK</t>
  </si>
  <si>
    <t>M(UniMod:35)DSTEPPYSQKR(UniMod:34)</t>
  </si>
  <si>
    <t>M()DSTEPPYSQKR(UniMod:34)</t>
  </si>
  <si>
    <t>M(UniMod:35)DSTEPPYSQK(UniMod:34)R</t>
  </si>
  <si>
    <t>M()DSTEPPYSQK(UniMod:34)R</t>
  </si>
  <si>
    <t>VNIHGGAVSLGHPIGMSGAR(UniMod:36)</t>
  </si>
  <si>
    <t>K(UniMod:36)YTPEQVAM(UniMod:35)ATVTALHR</t>
  </si>
  <si>
    <t>K(UniMod:36)YTPEQVAM()ATVTALHR</t>
  </si>
  <si>
    <t>R(UniMod:36)YTMGDAPDFDR</t>
  </si>
  <si>
    <t>R(UniMod:36)GGFNTFR</t>
  </si>
  <si>
    <t>VNIHGGAVSLGHPIGM(UniMod:35)SGAR(UniMod:36)</t>
  </si>
  <si>
    <t>VNIHGGAVSLGHPIGM()SGAR(UniMod:36)</t>
  </si>
  <si>
    <t>K(UniMod:37)SAPSTGGVK(UniMod:34)</t>
  </si>
  <si>
    <t>LISDPMER(UniMod:36)</t>
  </si>
  <si>
    <t>M(UniMod:35)DSTEPPYSQKR(UniMod:36)</t>
  </si>
  <si>
    <t>M()DSTEPPYSQKR(UniMod:36)</t>
  </si>
  <si>
    <t>M(UniMod:35)DSTEPPYSQK(UniMod:36)R</t>
  </si>
  <si>
    <t>M()DSTEPPYSQK(UniMod:36)R</t>
  </si>
  <si>
    <t>SLPEETVDLIVHHTSFK(UniMod:36)</t>
  </si>
  <si>
    <t>R(UniMod:34)GYVK(UniMod:1)AGPWTPEAAVEHPEAVR</t>
  </si>
  <si>
    <t>EALVDHAEEFSGR(UniMod:36)</t>
  </si>
  <si>
    <t>LK(UniMod:34)HMVDDKIHSR</t>
  </si>
  <si>
    <t>EGHPVTSEPSR(UniMod:36)PEPAVFK</t>
  </si>
  <si>
    <t>R(UniMod:36)GYVK(UniMod:1)AGPWTPEAAVEHPEAVR</t>
  </si>
  <si>
    <t>K(UniMod:36)VADALASAAGHLDDLPGALSALSDLHAHK</t>
  </si>
  <si>
    <t>LK(UniMod:34)HMVDDK</t>
  </si>
  <si>
    <t>LK(UniMod:36)HMVDDKIHSR</t>
  </si>
  <si>
    <t>LEEETGQVVGFHQPGSIR(UniMod:36)</t>
  </si>
  <si>
    <t>LGYPNPYR(UniMod:36)</t>
  </si>
  <si>
    <t>EPAETPR(UniMod:36)PAEGWR</t>
  </si>
  <si>
    <t>DAILFPSFIHSQK(UniMod:36)</t>
  </si>
  <si>
    <t>SYSR(UniMod:36)GGGDQGYGSGR</t>
  </si>
  <si>
    <t>GGLQTMTALGIDTAR(UniMod:36)</t>
  </si>
  <si>
    <t>VLAQATSDLVNAM(UniMod:35)R(UniMod:36)</t>
  </si>
  <si>
    <t>VLAQATSDLVNAM()R(UniMod:36)</t>
  </si>
  <si>
    <t>K(UniMod:36)MFSGLATPSLPKK</t>
  </si>
  <si>
    <t>VSVVLGGDHSLAVGSISGHAR(UniMod:36)</t>
  </si>
  <si>
    <t>VEYHAGGSTQNSMK(UniMod:36)</t>
  </si>
  <si>
    <t>LLSHC(UniMod:4)LLVTLASHHPADFTPAVHASLDK(UniMod:36)</t>
  </si>
  <si>
    <t>LLSHC()LLVTLASHHPADFTPAVHASLDK(UniMod:36)</t>
  </si>
  <si>
    <t>TC(UniMod:4)GDIPELEHGSAK(UniMod:36)</t>
  </si>
  <si>
    <t>TC()GDIPELEHGSAK(UniMod:36)</t>
  </si>
  <si>
    <t>VLDLQADAR(UniMod:36)</t>
  </si>
  <si>
    <t>FHDFLGDSWGILFSHPR(UniMod:36)</t>
  </si>
  <si>
    <t>QEYDESGPSIVHR(UniMod:36)</t>
  </si>
  <si>
    <t>VLDELTLSK(UniMod:34)</t>
  </si>
  <si>
    <t>KELEEIVQPIISK(UniMod:36)</t>
  </si>
  <si>
    <t>GHEVTVLR(UniMod:36)PSAYYVLDPK</t>
  </si>
  <si>
    <t>GGNFGGR(UniMod:36)GGYGGGGGGSR</t>
  </si>
  <si>
    <t>IGHPDPAFR(UniMod:36)</t>
  </si>
  <si>
    <t>M(UniMod:35)DQIAPESDYSLR(UniMod:36)</t>
  </si>
  <si>
    <t>M()DQIAPESDYSLR(UniMod:36)</t>
  </si>
  <si>
    <t>GSFK(UniMod:34)YAWVLDKLK</t>
  </si>
  <si>
    <t>AFLSSPEHVNR(UniMod:36)PINGNGKQ</t>
  </si>
  <si>
    <t>NSLSNC(UniMod:4)GIR(UniMod:36)</t>
  </si>
  <si>
    <t>NSLSNC()GIR(UniMod:36)</t>
  </si>
  <si>
    <t>SK(UniMod:34)HILFTEDSGKPFVVC(UniMod:4)K</t>
  </si>
  <si>
    <t>SK(UniMod:34)HILFTEDSGKPFVVC()K</t>
  </si>
  <si>
    <t>VVR(UniMod:36)PDPSTR</t>
  </si>
  <si>
    <t>EAYPGDVFYLHSR(UniMod:36)</t>
  </si>
  <si>
    <t>R(UniMod:36)VGTVLQLM(UniMod:35)HTLK(UniMod:1)</t>
  </si>
  <si>
    <t>R(UniMod:36)VGTVLQLM()HTLK(UniMod:1)</t>
  </si>
  <si>
    <t>GSFK(UniMod:36)YAWVLDKLK</t>
  </si>
  <si>
    <t>ISLQAAVGDR(UniMod:36)</t>
  </si>
  <si>
    <t>GENLSLVVHGPGDIR(UniMod:36)</t>
  </si>
  <si>
    <t>GGPM(UniMod:35)GR(UniMod:36)GGYGGGGSGGGGR</t>
  </si>
  <si>
    <t>GGPM()GR(UniMod:36)GGYGGGGSGGGGR</t>
  </si>
  <si>
    <t>LFINNEWHDAVSK(UniMod:36)</t>
  </si>
  <si>
    <t>K(UniMod:36)DPSSNDPLTETIR</t>
  </si>
  <si>
    <t>AMGAAQVVVTDLSASR(UniMod:36)</t>
  </si>
  <si>
    <t>RGNNTTSLLSQSVAK(UniMod:36)</t>
  </si>
  <si>
    <t>LGVLGFFSTGDQHAK(UniMod:36)</t>
  </si>
  <si>
    <t>LHNK(UniMod:34)PTFSQTIALLNIYR</t>
  </si>
  <si>
    <t>QFSYSEER(UniMod:36)</t>
  </si>
  <si>
    <t>EGGGGGGGVGWR(UniMod:36)</t>
  </si>
  <si>
    <t>GR(UniMod:36)GTPAYPESTFGSR</t>
  </si>
  <si>
    <t>ISVYSIM(UniMod:35)GGSIDGLR(UniMod:36)</t>
  </si>
  <si>
    <t>ISVYSIM()GGSIDGLR(UniMod:36)</t>
  </si>
  <si>
    <t>VDLSPYPTISHINK(UniMod:36)</t>
  </si>
  <si>
    <t>SLLNIM(UniMod:35)M(UniMod:35)LVPHKR(UniMod:36)</t>
  </si>
  <si>
    <t>SLLNIM()M()LVPHKR(UniMod:36)</t>
  </si>
  <si>
    <t>AYGIESHVLSPAETK(UniMod:36)</t>
  </si>
  <si>
    <t>GEEVTLSNPK(UniMod:34)</t>
  </si>
  <si>
    <t>GAEILEVLHSLPAVR(UniMod:36)</t>
  </si>
  <si>
    <t>GEMMDLQHGSLFLK(UniMod:36)</t>
  </si>
  <si>
    <t>K(UniMod:36)LPSQSEMMAEINK</t>
  </si>
  <si>
    <t>EATDEELEK(UniMod:36)</t>
  </si>
  <si>
    <t>DM(UniMod:35)LLANPHELSLLK(UniMod:36)</t>
  </si>
  <si>
    <t>DM()LLANPHELSLLK(UniMod:36)</t>
  </si>
  <si>
    <t>VVAEPVELAQEFR(UniMod:36)K</t>
  </si>
  <si>
    <t>YQGVNLYVK(UniMod:34)</t>
  </si>
  <si>
    <t>DNGLLAK(UniMod:36)PTHGDIIR</t>
  </si>
  <si>
    <t>LHFFMPGFAPLTSR(UniMod:36)</t>
  </si>
  <si>
    <t>ELQEAVVPPTTPR(UniMod:36)R(UniMod:36)</t>
  </si>
  <si>
    <t>FC(UniMod:4)FSNEFSTFSHK(UniMod:34)</t>
  </si>
  <si>
    <t>FC()FSNEFSTFSHK(UniMod:34)</t>
  </si>
  <si>
    <t>ITSEELHYFVQNHFTSAR(UniMod:36)</t>
  </si>
  <si>
    <t>LLIYETEAK(UniMod:36)</t>
  </si>
  <si>
    <t>YSLK(UniMod:36)PNDQILAEDK</t>
  </si>
  <si>
    <t>LVAYTSDQAHSSVEK(UniMod:36)</t>
  </si>
  <si>
    <t>LGGK(UniMod:34)LSSEDKETMEK</t>
  </si>
  <si>
    <t>ELLALEVFQVSHPR(UniMod:36)</t>
  </si>
  <si>
    <t>SPTILETSPQQIR(UniMod:36)K(UniMod:1)</t>
  </si>
  <si>
    <t>IFINNEWHNSVSGK(UniMod:36)</t>
  </si>
  <si>
    <t>DSSR(UniMod:36)LPSEGPQPAHVVVGDVR</t>
  </si>
  <si>
    <t>YKPVC(UniMod:4)NQVEC(UniMod:4)HLYLNQR(UniMod:34)</t>
  </si>
  <si>
    <t>YKPVC()NQVEC()HLYLNQR(UniMod:34)</t>
  </si>
  <si>
    <t>LVLEVAQHLGESTVR(UniMod:36)</t>
  </si>
  <si>
    <t>LGGK(UniMod:36)LSSEDKETMEK</t>
  </si>
  <si>
    <t>IGFTGSTEVGK(UniMod:36)</t>
  </si>
  <si>
    <t>R(UniMod:36)GNMPQR(UniMod:36)GGGGGSGGIGYPYPR</t>
  </si>
  <si>
    <t>NLDYVATSIHEAVTK(UniMod:36)</t>
  </si>
  <si>
    <t>VTAEVVLVHPGGGSTSR(UniMod:36)</t>
  </si>
  <si>
    <t>EVELTEINR(UniMod:36)</t>
  </si>
  <si>
    <t>K(UniMod:36)GGNAHMISSSSVHSR(UniMod:34)</t>
  </si>
  <si>
    <t>R(UniMod:36)GNM(UniMod:35)PQR(UniMod:36)GGGGGSGGIGYPYPR</t>
  </si>
  <si>
    <t>R(UniMod:36)GNM()PQR(UniMod:36)GGGGGSGGIGYPYPR</t>
  </si>
  <si>
    <t>QEMQSAGSQR(UniMod:34)</t>
  </si>
  <si>
    <t>ATLVKPTPVNVPVSQK(UniMod:36)</t>
  </si>
  <si>
    <t>HDSPEDVK(UniMod:1)R(UniMod:34)</t>
  </si>
  <si>
    <t>C(UniMod:4)LDAFPNLK(UniMod:36)DFIAR</t>
  </si>
  <si>
    <t>C()LDAFPNLK(UniMod:36)DFIAR</t>
  </si>
  <si>
    <t>DGFNPAHVEAGLYGSR(UniMod:36)</t>
  </si>
  <si>
    <t>DLISHDELFSDIYK(UniMod:36)</t>
  </si>
  <si>
    <t>SNM(UniMod:35)GHPEPASGLAALTK(UniMod:36)</t>
  </si>
  <si>
    <t>SNM()GHPEPASGLAALTK(UniMod:36)</t>
  </si>
  <si>
    <t>QEM(UniMod:35)QSAGSQR(UniMod:34)</t>
  </si>
  <si>
    <t>QEM()QSAGSQR(UniMod:34)</t>
  </si>
  <si>
    <t>FADIVPTNLPHMTSR(UniMod:36)</t>
  </si>
  <si>
    <t>K(UniMod:34)WPQQVVQK</t>
  </si>
  <si>
    <t>NLNQALLDLHALGSAR(UniMod:36)</t>
  </si>
  <si>
    <t>REHINLGC(UniMod:4)DVDFDIAGPSIR(UniMod:36)</t>
  </si>
  <si>
    <t>REHINLGC()DVDFDIAGPSIR(UniMod:36)</t>
  </si>
  <si>
    <t>LGDPLLEDTR(UniMod:36)</t>
  </si>
  <si>
    <t>AGASIVGVNC(UniMod:4)HFDPSVSLQTVK(UniMod:36)</t>
  </si>
  <si>
    <t>AGASIVGVNC()HFDPSVSLQTVK(UniMod:36)</t>
  </si>
  <si>
    <t>VAFTGSTEVGHLIQVAAGSSNLK(UniMod:36)</t>
  </si>
  <si>
    <t>FINLVPSNLPHEATR(UniMod:36)</t>
  </si>
  <si>
    <t>KPEEVDDEVFYSPR(UniMod:36)</t>
  </si>
  <si>
    <t>IASGRPYNPSMSRPDAWGVTK(UniMod:36)</t>
  </si>
  <si>
    <t>IASGRPYNPSMSR(UniMod:36)PDAWGVTK</t>
  </si>
  <si>
    <t>IASGR(UniMod:36)PYNPSMSRPDAWGVTK</t>
  </si>
  <si>
    <t>GTTITSVLPKPALVASR(UniMod:36)</t>
  </si>
  <si>
    <t>GTTITSVLPK(UniMod:36)PALVASR</t>
  </si>
  <si>
    <t>KELSEPSSTR(UniMod:36)</t>
  </si>
  <si>
    <t>HQGSLYSLFPDHSVK(UniMod:36)</t>
  </si>
  <si>
    <t>FADIVPTNLPHM(UniMod:35)TSR(UniMod:36)</t>
  </si>
  <si>
    <t>FADIVPTNLPHM()TSR(UniMod:36)</t>
  </si>
  <si>
    <t>NAIHTYTQAGSHM(UniMod:35)AAK(UniMod:36)</t>
  </si>
  <si>
    <t>NAIHTYTQAGSHM()AAK(UniMod:36)</t>
  </si>
  <si>
    <t>TGLYELVWR(UniMod:36)</t>
  </si>
  <si>
    <t>AR(UniMod:36)PEFMLPVHFYGR</t>
  </si>
  <si>
    <t>IASGRPYNPSM(UniMod:35)SR(UniMod:36)PDAWGVTK</t>
  </si>
  <si>
    <t>IASGRPYNPSM()SR(UniMod:36)PDAWGVTK</t>
  </si>
  <si>
    <t>IASGR(UniMod:36)PYNPSM(UniMod:35)SRPDAWGVTK</t>
  </si>
  <si>
    <t>IASGR(UniMod:36)PYNPSM()SRPDAWGVTK</t>
  </si>
  <si>
    <t>STVDPPAPSAGR(UniMod:34)</t>
  </si>
  <si>
    <t>LEDTLWAGLTDQHVK(UniMod:36)</t>
  </si>
  <si>
    <t>QYFDFLSAYGAVSQGHC(UniMod:4)HPK(UniMod:36)</t>
  </si>
  <si>
    <t>QYFDFLSAYGAVSQGHC()HPK(UniMod:36)</t>
  </si>
  <si>
    <t>VLLGDSLVGGGR(UniMod:36)</t>
  </si>
  <si>
    <t>IDFDLHDLIPSC(UniMod:4)ER(UniMod:36)</t>
  </si>
  <si>
    <t>IDFDLHDLIPSC()ER(UniMod:36)</t>
  </si>
  <si>
    <t>LM(UniMod:35)SHLATALAVTFTSR(UniMod:36)</t>
  </si>
  <si>
    <t>LM()SHLATALAVTFTSR(UniMod:36)</t>
  </si>
  <si>
    <t>ISVAGVTSGNVGYLAHAIHQVTK(UniMod:36)</t>
  </si>
  <si>
    <t>VGVVDEVVPEDQVHSK(UniMod:36)</t>
  </si>
  <si>
    <t>DELHHSGWNTC(UniMod:4)SSC(UniMod:4)FGDSTK(UniMod:36)</t>
  </si>
  <si>
    <t>DELHHSGWNTC()SSC()FGDSTK(UniMod:36)</t>
  </si>
  <si>
    <t>YEELQVTAGR(UniMod:34)</t>
  </si>
  <si>
    <t>K(UniMod:36)IQALQQQADDAEDR(UniMod:34)</t>
  </si>
  <si>
    <t>VDLFYLHAPDHSTPVEETLR(UniMod:36)</t>
  </si>
  <si>
    <t>TFVVQGFGNVGLHSMR(UniMod:36)</t>
  </si>
  <si>
    <t>R(UniMod:36)GGPGGPPGPLMEQMGGR</t>
  </si>
  <si>
    <t>HVMTNLGEK(UniMod:34)LTDEEVDEMIR</t>
  </si>
  <si>
    <t>DSASETYC(UniMod:4)NK(UniMod:34)</t>
  </si>
  <si>
    <t>DSASETYC()NK(UniMod:34)</t>
  </si>
  <si>
    <t>SLEIIGAPFSK(UniMod:36)</t>
  </si>
  <si>
    <t>VITAFNDGLNHLDSLK(UniMod:36)</t>
  </si>
  <si>
    <t>DLESDIIGDTSGHFQK(UniMod:36)</t>
  </si>
  <si>
    <t>HVMTNLGEK(UniMod:36)LTDEEVDEMIR</t>
  </si>
  <si>
    <t>HVM(UniMod:35)TNLGEK(UniMod:34)LTDEEVDEMIR</t>
  </si>
  <si>
    <t>HVM()TNLGEK(UniMod:34)LTDEEVDEMIR</t>
  </si>
  <si>
    <t>IAQNDHDLGDTSTVADPSVINHLFSHR(UniMod:36)</t>
  </si>
  <si>
    <t>K(UniMod:36)QGGLGPMNIPLISDPK</t>
  </si>
  <si>
    <t>R(UniMod:36)GGPGGPPGPLMEQM(UniMod:35)GGR</t>
  </si>
  <si>
    <t>R(UniMod:36)GGPGGPPGPLMEQM()GGR</t>
  </si>
  <si>
    <t>R(UniMod:36)GGPGGPPGPLM(UniMod:35)EQMGGR</t>
  </si>
  <si>
    <t>R(UniMod:36)GGPGGPPGPLM()EQMGGR</t>
  </si>
  <si>
    <t>VVHSYEELEENYTR(UniMod:36)</t>
  </si>
  <si>
    <t>ALESPER(UniMod:36)PFLAILGGAK</t>
  </si>
  <si>
    <t>R(UniMod:36)VIISAPSADAPMFVMGVNHEK</t>
  </si>
  <si>
    <t>TVQQHAGETDPVTTMR(UniMod:36)</t>
  </si>
  <si>
    <t>QTMQVDEHAR(UniMod:36)PQTTLEQLQK</t>
  </si>
  <si>
    <t>VANTSTQTMGPR(UniMod:36)PAAAAAAATPAVR</t>
  </si>
  <si>
    <t>K(UniMod:36)QGGLGPM(UniMod:35)NIPLISDPK</t>
  </si>
  <si>
    <t>K(UniMod:36)QGGLGPM()NIPLISDPK</t>
  </si>
  <si>
    <t>VPLAGAAGGPGVGR(UniMod:36)</t>
  </si>
  <si>
    <t>EISFAYEVLSNPEKR(UniMod:36)</t>
  </si>
  <si>
    <t>R(UniMod:36)VIISAPSADAPMFVM(UniMod:35)GVNHEK</t>
  </si>
  <si>
    <t>R(UniMod:36)VIISAPSADAPMFVM()GVNHEK</t>
  </si>
  <si>
    <t>R(UniMod:36)VIISAPSADAPM(UniMod:35)FVMGVNHEK</t>
  </si>
  <si>
    <t>R(UniMod:36)VIISAPSADAPM()FVMGVNHEK</t>
  </si>
  <si>
    <t>R(UniMod:36)GGPGGPPGPLM(UniMod:35)EQM(UniMod:35)GGR</t>
  </si>
  <si>
    <t>R(UniMod:36)GGPGGPPGPLM()EQM()GGR</t>
  </si>
  <si>
    <t>HLEINPDHPIVETLR(UniMod:36)</t>
  </si>
  <si>
    <t>VMLGETNPADSKPGTIR(UniMod:36)</t>
  </si>
  <si>
    <t>TVQQHAGETDPVTTM(UniMod:35)R(UniMod:36)</t>
  </si>
  <si>
    <t>TVQQHAGETDPVTTM()R(UniMod:36)</t>
  </si>
  <si>
    <t>HLEINPDHSIIETLR(UniMod:36)</t>
  </si>
  <si>
    <t>IINEPTAAAIAYGLDK(UniMod:36)K</t>
  </si>
  <si>
    <t>LTLYDIAHTPGVAADLSHIETR(UniMod:36)</t>
  </si>
  <si>
    <t>VANTSTQTM(UniMod:35)GPR(UniMod:36)PAAAAAAATPAVR</t>
  </si>
  <si>
    <t>VANTSTQTM()GPR(UniMod:36)PAAAAAAATPAVR</t>
  </si>
  <si>
    <t>YLDEDTVYHLQPSGR(UniMod:36)</t>
  </si>
  <si>
    <t>VR(UniMod:34)PASSAASVYAGAGGSGSR</t>
  </si>
  <si>
    <t>ILIR(UniMod:36)PLYSNPPLNGAR</t>
  </si>
  <si>
    <t>FENAFLSHVISQHQSLLGNIR(UniMod:36)</t>
  </si>
  <si>
    <t>YLK(UniMod:34)HNSSGEQSGNAVPK</t>
  </si>
  <si>
    <t>VM(UniMod:35)LGETNPADSKPGTIR(UniMod:36)</t>
  </si>
  <si>
    <t>VM()LGETNPADSKPGTIR(UniMod:36)</t>
  </si>
  <si>
    <t>KGADIM(UniMod:35)YTGTLDC(UniMod:4)WR(UniMod:36)</t>
  </si>
  <si>
    <t>KGADIM()YTGTLDC()WR(UniMod:36)</t>
  </si>
  <si>
    <t>AGPWTPEAAVEHPEAVR(UniMod:34)</t>
  </si>
  <si>
    <t>VR(UniMod:36)PASSAASVYAGAGGSGSR</t>
  </si>
  <si>
    <t>TNVSGGAIALGHPLGGSGSR(UniMod:36)</t>
  </si>
  <si>
    <t>LLYDLADQLHAAVGASR(UniMod:36)</t>
  </si>
  <si>
    <t>LTGNFK(UniMod:34)HASSILPITEFSDITR</t>
  </si>
  <si>
    <t>TYFPHFDVSHGSAQVK(UniMod:36)</t>
  </si>
  <si>
    <t>AEMDAAVESC(UniMod:4)K(UniMod:36)</t>
  </si>
  <si>
    <t>AEMDAAVESC()K(UniMod:36)</t>
  </si>
  <si>
    <t>LPAK(UniMod:36)PEVSSDEDVQYR</t>
  </si>
  <si>
    <t>ILFIFIDSDHTDNQR(UniMod:36)</t>
  </si>
  <si>
    <t>R(UniMod:36)PGAISTGDIAR</t>
  </si>
  <si>
    <t>EILAAIAADLSK(UniMod:36)</t>
  </si>
  <si>
    <t>R(UniMod:36)EDEEESLNEVGYDDIGGC(UniMod:4)RK</t>
  </si>
  <si>
    <t>R(UniMod:36)EDEEESLNEVGYDDIGGC()RK</t>
  </si>
  <si>
    <t>ENGVDAVHPGYGFLSER(UniMod:36)</t>
  </si>
  <si>
    <t>TVMDDFAQFLDTC(UniMod:4)C(UniMod:4)K(UniMod:36)</t>
  </si>
  <si>
    <t>TVMDDFAQFLDTC()C()K(UniMod:36)</t>
  </si>
  <si>
    <t>VVDLMAYMASK(UniMod:36)</t>
  </si>
  <si>
    <t>SLR(UniMod:36)PGVAIADFVIFPPR</t>
  </si>
  <si>
    <t>VEAVNMAEGIIHDTETK(UniMod:36)</t>
  </si>
  <si>
    <t>VISHAISEHVEDAGVHSGDATLMLPTQTISQGAIEK(UniMod:36)</t>
  </si>
  <si>
    <t>VVYR(UniMod:36)PEHISFEELLK</t>
  </si>
  <si>
    <t>GAVEAAHQAAPGWGAQSPR(UniMod:36)</t>
  </si>
  <si>
    <t>AHM(UniMod:35)VTLDYTVQVPGTGR(UniMod:36)</t>
  </si>
  <si>
    <t>AHM()VTLDYTVQVPGTGR(UniMod:36)</t>
  </si>
  <si>
    <t>R(UniMod:36)GYGGGYFGQGR(UniMod:36)GGGGGGGY</t>
  </si>
  <si>
    <t>SMALAWASSGVR(UniMod:36)</t>
  </si>
  <si>
    <t>LNIPVSQVNPR(UniMod:36)</t>
  </si>
  <si>
    <t>AAVLWELHK(UniMod:36)PFTIEDIEVAPPK</t>
  </si>
  <si>
    <t>K(UniMod:34)VITAFNDGLNHLDSLK</t>
  </si>
  <si>
    <t>GR(UniMod:36)PTSTNPIASIFAWTR</t>
  </si>
  <si>
    <t>EALQQEGGQQR(UniMod:36)</t>
  </si>
  <si>
    <t>VETGVLK(UniMod:36)PGMVVTFAPVNVTTEVK</t>
  </si>
  <si>
    <t>TGIGSGLSLSGIVHPELSR(UniMod:36)</t>
  </si>
  <si>
    <t>DVLIEFYAPWC(UniMod:4)GHC(UniMod:4)K(UniMod:34)</t>
  </si>
  <si>
    <t>DVLIEFYAPWC()GHC()K(UniMod:34)</t>
  </si>
  <si>
    <t>ASQR(UniMod:36)PDVLTTGGGNPIGDK</t>
  </si>
  <si>
    <t>FMLQDVLDLR(UniMod:36)</t>
  </si>
  <si>
    <t>VLSR(UniMod:36)PNAQELPSMYQR</t>
  </si>
  <si>
    <t>VWQLYIGDTR(UniMod:36)</t>
  </si>
  <si>
    <t>FLASVSTVLTSK(UniMod:36)</t>
  </si>
  <si>
    <t>K(UniMod:36)FPLDPLITHVLPFEK</t>
  </si>
  <si>
    <t>AETFTFHSDIC(UniMod:4)TLPEK(UniMod:36)</t>
  </si>
  <si>
    <t>AETFTFHSDIC()TLPEK(UniMod:36)</t>
  </si>
  <si>
    <t>LIALSIDSVEDHLAWSK(UniMod:36)</t>
  </si>
  <si>
    <t>AFYAELYHIISSNLEK(UniMod:36)</t>
  </si>
  <si>
    <t>VPAINVNDSVTK(UniMod:36)</t>
  </si>
  <si>
    <t>LGLDFPNLPYLIDGSHK(UniMod:36)</t>
  </si>
  <si>
    <t>MDSTEPAYSEK(UniMod:36)</t>
  </si>
  <si>
    <t>NVFVEFYAPWC(UniMod:4)GHC(UniMod:4)K(UniMod:34)</t>
  </si>
  <si>
    <t>NVFVEFYAPWC()GHC()K(UniMod:34)</t>
  </si>
  <si>
    <t>LLVDDDR(UniMod:36)GVSEPLLETDTGDKVR</t>
  </si>
  <si>
    <t>KEPGAYDWSSIVQHAC(UniMod:4)ELEGDR(UniMod:36)</t>
  </si>
  <si>
    <t>KEPGAYDWSSIVQHAC()ELEGDR(UniMod:36)</t>
  </si>
  <si>
    <t>DVQTPFLVELEVLDGHEPDGGQR(UniMod:36)</t>
  </si>
  <si>
    <t>STVNTAVALTLAC(UniMod:4)FGTQR(UniMod:36)</t>
  </si>
  <si>
    <t>STVNTAVALTLAC()FGTQR(UniMod:36)</t>
  </si>
  <si>
    <t>FALPSPQHILGLPIGQHIYLSTR(UniMod:36)</t>
  </si>
  <si>
    <t>AFFPPIPAPTPPR(UniMod:36)PPPGPATLAPPR</t>
  </si>
  <si>
    <t>PSGTSQC(UniMod:4)EDGSAGGFQHLDMHSEK(UniMod:36)</t>
  </si>
  <si>
    <t>PSGTSQC()EDGSAGGFQHLDMHSEK(UniMod:36)</t>
  </si>
  <si>
    <t>K(UniMod:36)GADIMYTGTLDC(UniMod:4)WRK</t>
  </si>
  <si>
    <t>K(UniMod:36)GADIMYTGTLDC()WRK</t>
  </si>
  <si>
    <t>AVLKDPNDHTVC(UniMod:4)YLLFANQSEK(UniMod:36)</t>
  </si>
  <si>
    <t>AVLKDPNDHTVC()YLLFANQSEK(UniMod:36)</t>
  </si>
  <si>
    <t>AGAPPGLFNVVQGGAATGQFLC(UniMod:4)HHR(UniMod:36)</t>
  </si>
  <si>
    <t>AGAPPGLFNVVQGGAATGQFLC()HHR(UniMod:36)</t>
  </si>
  <si>
    <t>KYTPEQVAMATVTALHR(UniMod:36)</t>
  </si>
  <si>
    <t>K(UniMod:36)YTPEQVAMATVTALHR</t>
  </si>
  <si>
    <t>MDSTEPPYSQK(UniMod:34)</t>
  </si>
  <si>
    <t>DYLHGDNSDIIPTDTIK(UniMod:36)</t>
  </si>
  <si>
    <t>HEK(UniMod:34)PTDPDDPLADQNIK</t>
  </si>
  <si>
    <t>R(UniMod:36)PSANC(UniMod:4)DPYAVTEAIVR</t>
  </si>
  <si>
    <t>R(UniMod:36)PSANC()DPYAVTEAIVR</t>
  </si>
  <si>
    <t>VLDSGAPIK(UniMod:36)IPVGPETLGR</t>
  </si>
  <si>
    <t>DHGDLAFVDVPNDSSFQIVKNPR(UniMod:36)</t>
  </si>
  <si>
    <t>LNEHFLNTTDFLDTIK(UniMod:36)</t>
  </si>
  <si>
    <t>FRPSIAYFPQIVSVAAR(UniMod:36)</t>
  </si>
  <si>
    <t>FR(UniMod:36)PSIAYFPQIVSVAAR</t>
  </si>
  <si>
    <t>FAVLQTYGDTTHTLVEK(UniMod:36)</t>
  </si>
  <si>
    <t>IVGAPMHDLLLWNNATVTTC(UniMod:4)HSK(UniMod:36)</t>
  </si>
  <si>
    <t>IVGAPMHDLLLWNNATVTTC()HSK(UniMod:36)</t>
  </si>
  <si>
    <t>MLLADQGQSWK(UniMod:36)</t>
  </si>
  <si>
    <t>YLLVEFYAPWC(UniMod:4)GHC(UniMod:4)K(UniMod:34)</t>
  </si>
  <si>
    <t>YLLVEFYAPWC()GHC()K(UniMod:34)</t>
  </si>
  <si>
    <t>EIGTHK(UniMod:36)PLPGITVGDIGPK</t>
  </si>
  <si>
    <t>VNPLGGAIALGHPLGC(UniMod:4)TGAR(UniMod:36)</t>
  </si>
  <si>
    <t>VNPLGGAIALGHPLGC()TGAR(UniMod:36)</t>
  </si>
  <si>
    <t>DFLLQQTM(UniMod:35)LR(UniMod:36)</t>
  </si>
  <si>
    <t>DFLLQQTM()LR(UniMod:36)</t>
  </si>
  <si>
    <t>AQGK(UniMod:36)PVSGQESSQSPYER</t>
  </si>
  <si>
    <t>DSNYHLLM(UniMod:35)SVQESLER(UniMod:36)</t>
  </si>
  <si>
    <t>DSNYHLLM()SVQESLER(UniMod:36)</t>
  </si>
  <si>
    <t>VIHDNFGIVEGLMTTVHAITATQK(UniMod:36)</t>
  </si>
  <si>
    <t>VFGALK(UniMod:34)GAVDGGLSIPHSTK</t>
  </si>
  <si>
    <t>M(UniMod:35)DSTEPPYSQK(UniMod:34)</t>
  </si>
  <si>
    <t>M()DSTEPPYSQK(UniMod:34)</t>
  </si>
  <si>
    <t>ALDYLAIGVHELAAISER(UniMod:36)</t>
  </si>
  <si>
    <t>HLLQAPVDDAQEILHSR(UniMod:36)</t>
  </si>
  <si>
    <t>HDPSLQPWSASYDPGSAK(UniMod:36)</t>
  </si>
  <si>
    <t>NVM(UniMod:35)ILTNPVAAK(UniMod:36)</t>
  </si>
  <si>
    <t>NVM()ILTNPVAAK(UniMod:36)</t>
  </si>
  <si>
    <t>AYGQQYWGQSGNR(UniMod:36)GGYR</t>
  </si>
  <si>
    <t>LEGGSGGDSEVQR(UniMod:36)</t>
  </si>
  <si>
    <t>IIVDTYGGWGAHGGGAFSGK(UniMod:36)</t>
  </si>
  <si>
    <t>VIHDNFGIVEGLM(UniMod:35)TTVHAITATQK(UniMod:36)</t>
  </si>
  <si>
    <t>VIHDNFGIVEGLM()TTVHAITATQK(UniMod:36)</t>
  </si>
  <si>
    <t>M(UniMod:35)LLADQGQSWK(UniMod:36)</t>
  </si>
  <si>
    <t>M()LLADQGQSWK(UniMod:36)</t>
  </si>
  <si>
    <t>LSYYPHC(UniMod:4)LASFTELVR(UniMod:36)</t>
  </si>
  <si>
    <t>LSYYPHC()LASFTELVR(UniMod:36)</t>
  </si>
  <si>
    <t>GHYTEGAELVDSVLDVVR(UniMod:36)</t>
  </si>
  <si>
    <t>FSAR(UniMod:36)PSTIELIPFIIEK</t>
  </si>
  <si>
    <t>M(UniMod:35)DSTEPPYSQK(UniMod:36)</t>
  </si>
  <si>
    <t>M()DSTEPPYSQK(UniMod:36)</t>
  </si>
  <si>
    <t>LYFEELSLER(UniMod:36)</t>
  </si>
  <si>
    <t>VSLC(UniMod:4)GGGYC(UniMod:4)ISK(UniMod:36)</t>
  </si>
  <si>
    <t>VSLC()GGGYC()ISK(UniMod:36)</t>
  </si>
  <si>
    <t>LFDHPEVPTPPESASVSR(UniMod:36)</t>
  </si>
  <si>
    <t>HNQLPLVIEFTEQTAPK(UniMod:36)</t>
  </si>
  <si>
    <t>AER(UniMod:34)PDGLILGMGGQTALNC(UniMod:4)GVELFK</t>
  </si>
  <si>
    <t>AER(UniMod:34)PDGLILGMGGQTALNC()GVELFK</t>
  </si>
  <si>
    <t>AYLM(UniMod:35)SQPLAYHTPDC(UniMod:4)GK(UniMod:36)</t>
  </si>
  <si>
    <t>AYLM()SQPLAYHTPDC()GK(UniMod:36)</t>
  </si>
  <si>
    <t>DYPLPDVAHVTMLSASQK(UniMod:36)</t>
  </si>
  <si>
    <t>R(UniMod:36)GGHQNSYKPY</t>
  </si>
  <si>
    <t>EEPPSLR(UniMod:36)PAPPPISGGGYR</t>
  </si>
  <si>
    <t>IVVHMAHALK(UniMod:36)PGEFGLASIC(UniMod:4)NGGGGASALLIEK</t>
  </si>
  <si>
    <t>IVVHMAHALK(UniMod:36)PGEFGLASIC()NGGGGASALLIEK</t>
  </si>
  <si>
    <t>FHVPLLLSPWSYTTYR(UniMod:36)</t>
  </si>
  <si>
    <t>TVTNAVVTVPAYFNDSQR(UniMod:36)</t>
  </si>
  <si>
    <t>TQPTDEEMLFIYSHFK(UniMod:36)</t>
  </si>
  <si>
    <t>GM(UniMod:35)PPPLR(UniMod:36)GGPGGPGGPGGPM(UniMod:35)GR</t>
  </si>
  <si>
    <t>GM()PPPLR(UniMod:36)GGPGGPGGPGGPM()GR</t>
  </si>
  <si>
    <t>DYPLPDVAHVTM(UniMod:35)LSASQK(UniMod:36)</t>
  </si>
  <si>
    <t>DYPLPDVAHVTM()LSASQK(UniMod:36)</t>
  </si>
  <si>
    <t>EIAQDFK(UniMod:34)TDLR</t>
  </si>
  <si>
    <t>HLVVPNVQTGQLEPLLSR(UniMod:36)</t>
  </si>
  <si>
    <t>VC(UniMod:4)IDSEHSSDTLLATLNK(UniMod:36)</t>
  </si>
  <si>
    <t>VC()IDSEHSSDTLLATLNK(UniMod:36)</t>
  </si>
  <si>
    <t>FAQEHVAPLVSSM(UniMod:35)DENSK(UniMod:36)</t>
  </si>
  <si>
    <t>FAQEHVAPLVSSM()DENSK(UniMod:36)</t>
  </si>
  <si>
    <t>ATDLLLDDSLVSLFGNR(UniMod:34)R(UniMod:34)</t>
  </si>
  <si>
    <t>DFASC(UniMod:4)HLAQAPNHVVVSR(UniMod:36)</t>
  </si>
  <si>
    <t>DFASC()HLAQAPNHVVVSR(UniMod:36)</t>
  </si>
  <si>
    <t>NMAEQIIQEIYSQVQSK(UniMod:36)</t>
  </si>
  <si>
    <t>DVFLPKPSWGNHTPIFR(UniMod:36)</t>
  </si>
  <si>
    <t>AQGTGELTQLLNSLC(UniMod:4)TAIK(UniMod:36)</t>
  </si>
  <si>
    <t>AQGTGELTQLLNSLC()TAIK(UniMod:36)</t>
  </si>
  <si>
    <t>DVLSGDGFDAVIC(UniMod:4)LGNSFAHLPDC(UniMod:4)K(UniMod:36)</t>
  </si>
  <si>
    <t>DVLSGDGFDAVIC()LGNSFAHLPDC()K(UniMod:36)</t>
  </si>
  <si>
    <t>LTSEDLSDDAFK(UniMod:36)</t>
  </si>
  <si>
    <t>VAPLGAELQESAR(UniMod:36)</t>
  </si>
  <si>
    <t>KR(UniMod:36)PIHLSFDVDGLDPAFTPATGTPVLGGLSYR</t>
  </si>
  <si>
    <t>SSR(UniMod:36)PVFDWKDPLILEEQLTADEK</t>
  </si>
  <si>
    <t>SGSGNFGGGR(UniMod:36)GGGFGGNDNFGR</t>
  </si>
  <si>
    <t>LGNTQGIISAFSTIMSVHR(UniMod:36)</t>
  </si>
  <si>
    <t>YEDIC(UniMod:4)PSTHNMDVPNIK(UniMod:36)</t>
  </si>
  <si>
    <t>YEDIC()PSTHNMDVPNIK(UniMod:36)</t>
  </si>
  <si>
    <t>LLLPEDPLISGLLNSQALK(UniMod:36)</t>
  </si>
  <si>
    <t>GNMPQR(UniMod:36)GGGGGSGGIGYPYPR</t>
  </si>
  <si>
    <t>LFATEATSDWLNANNVPATPVAWPSQEGQNPSLSSIR(UniMod:36)K</t>
  </si>
  <si>
    <t>ASGDAAR(UniMod:36)PFLLQLAESAYR</t>
  </si>
  <si>
    <t>VPLAGAAGGPGIGR(UniMod:36)AAGR(UniMod:36)GIPAGVPMPQAPAGLAGPVR</t>
  </si>
  <si>
    <t>FIDLLPTSLPHAVTC(UniMod:4)DIK(UniMod:36)</t>
  </si>
  <si>
    <t>FIDLLPTSLPHAVTC()DIK(UniMod:36)</t>
  </si>
  <si>
    <t>QIDDVLSVASVR(UniMod:36)PAVLQVEC(UniMod:4)HPYLAQNELIAHC(UniMod:4)HAR</t>
  </si>
  <si>
    <t>QIDDVLSVASVR(UniMod:36)PAVLQVEC()HPYLAQNELIAHC()HAR</t>
  </si>
  <si>
    <t>AAWGK(UniMod:36)IGGHGAEYGAEALER</t>
  </si>
  <si>
    <t>R(UniMod:36)GPSPAFWWVNGQGDEIK</t>
  </si>
  <si>
    <t>KGFIGPGIDVPAPDMSTGER(UniMod:36)</t>
  </si>
  <si>
    <t>GQNQPVLNITNR(UniMod:36)</t>
  </si>
  <si>
    <t>KDYLHGDNSDIIPTDTIK(UniMod:36)</t>
  </si>
  <si>
    <t>K(UniMod:36)DYLHGDNSDIIPTDTIK</t>
  </si>
  <si>
    <t>EFTTC(UniMod:4)LTTAGVR(UniMod:36)</t>
  </si>
  <si>
    <t>EFTTC()LTTAGVR(UniMod:36)</t>
  </si>
  <si>
    <t>TNHIGHTGYLNTVTVSPDGSLC(UniMod:4)ASGGK(UniMod:36)</t>
  </si>
  <si>
    <t>TNHIGHTGYLNTVTVSPDGSLC()ASGGK(UniMod:36)</t>
  </si>
  <si>
    <t>GNM(UniMod:35)PQR(UniMod:36)GGGGGSGGIGYPYPR</t>
  </si>
  <si>
    <t>GNM()PQR(UniMod:36)GGGGGSGGIGYPYPR</t>
  </si>
  <si>
    <t>RLPTLEQPIIPSDYVAIK(UniMod:36)</t>
  </si>
  <si>
    <t>R(UniMod:36)LPTLEQPIIPSDYVAIK</t>
  </si>
  <si>
    <t>NALVSHLDGTTPVC(UniMod:4)EDIGR(UniMod:36)</t>
  </si>
  <si>
    <t>NALVSHLDGTTPVC()EDIGR(UniMod:36)</t>
  </si>
  <si>
    <t>AHSPILNTEGTVIGTVTSGC(UniMod:4)PSPSLKK(UniMod:36)</t>
  </si>
  <si>
    <t>AHSPILNTEGTVIGTVTSGC()PSPSLKK(UniMod:36)</t>
  </si>
  <si>
    <t>K(UniMod:36)EPLFGISTGNIITGLAAGAK</t>
  </si>
  <si>
    <t>EVGWEDVPIIAMETFGAHSFHAAIK(UniMod:36)</t>
  </si>
  <si>
    <t>GFNC(UniMod:4)ESK(UniMod:34)PEPEETC(UniMod:4)FDK</t>
  </si>
  <si>
    <t>GFNC()ESK(UniMod:34)PEPEETC()FDK</t>
  </si>
  <si>
    <t>KGFIGPGIDVPAPDM(UniMod:35)STGER(UniMod:36)</t>
  </si>
  <si>
    <t>KGFIGPGIDVPAPDM()STGER(UniMod:36)</t>
  </si>
  <si>
    <t>LER(UniMod:36)PVIHIDQTGENVIVK</t>
  </si>
  <si>
    <t>EGNDLYHEMIESGVINLK(UniMod:36)</t>
  </si>
  <si>
    <t>HLNEIDLFHC(UniMod:4)IDPNDSK(UniMod:36)</t>
  </si>
  <si>
    <t>HLNEIDLFHC()IDPNDSK(UniMod:36)</t>
  </si>
  <si>
    <t>YLGTQPEPDIVGLDSGHIR(UniMod:36)</t>
  </si>
  <si>
    <t>LNC(UniMod:4)QVIGASVDSHFC(UniMod:4)HLAWINTPK(UniMod:36)</t>
  </si>
  <si>
    <t>LNC()QVIGASVDSHFC()HLAWINTPK(UniMod:36)</t>
  </si>
  <si>
    <t>FWSVDDTQVHTEYSSLR(UniMod:36)</t>
  </si>
  <si>
    <t>IHVSDQELQSANASVDDSR(UniMod:36)</t>
  </si>
  <si>
    <t>DLDVAVLVGSMPR(UniMod:36)</t>
  </si>
  <si>
    <t>EGNDLYHEM(UniMod:35)IESGVINLK(UniMod:36)</t>
  </si>
  <si>
    <t>EGNDLYHEM()IESGVINLK(UniMod:36)</t>
  </si>
  <si>
    <t>K(UniMod:36)DGTVTAGNASGVSDGAGAVIIASEDAVKK</t>
  </si>
  <si>
    <t>K(UniMod:36)LPSDVTEGEVISLGLPFGK</t>
  </si>
  <si>
    <t>GHYTEGAELVDSVLDVVR(UniMod:36)K</t>
  </si>
  <si>
    <t>AAFDDAIAELDTLSEESYK(UniMod:36)</t>
  </si>
  <si>
    <t>GKFPDVPGFSWVTPC(UniMod:4)ISAK(UniMod:36)</t>
  </si>
  <si>
    <t>GKFPDVPGFSWVTPC()ISAK(UniMod:36)</t>
  </si>
  <si>
    <t>SEVEMER(UniMod:36)ELFWEQARR</t>
  </si>
  <si>
    <t>TVAGIIVEPIQSEGGDNHASDDFFR(UniMod:36)K</t>
  </si>
  <si>
    <t>GYISPYFINTSK(UniMod:36)</t>
  </si>
  <si>
    <t>IDGNLVIR(UniMod:36)PYTPVSSDDDK</t>
  </si>
  <si>
    <t>FVEGLPINDFSR(UniMod:36)</t>
  </si>
  <si>
    <t>MIGLDHPLIPVQHQYVVTSTIPEVK(UniMod:36)</t>
  </si>
  <si>
    <t>THSDSDILTNIEDPSSHVPEFSSSSK(UniMod:36)</t>
  </si>
  <si>
    <t>ELEEIVQPIISK(UniMod:36)</t>
  </si>
  <si>
    <t>EQYQQQQQWGSR(UniMod:36)GGFAGR</t>
  </si>
  <si>
    <t>RTVAGIIVEPIQSEGGDNHASDDFFR(UniMod:36)</t>
  </si>
  <si>
    <t>HGLALSNLGAVSDVTVGGVIGSGTHNTGIK(UniMod:36)</t>
  </si>
  <si>
    <t>MC(UniMod:4)HPSVDGFTPR(UniMod:36)</t>
  </si>
  <si>
    <t>MC()HPSVDGFTPR(UniMod:36)</t>
  </si>
  <si>
    <t>SLQDIIAILGMDELSEEDK(UniMod:36)</t>
  </si>
  <si>
    <t>EATQAVLDKPETLSSDASTR(UniMod:36)</t>
  </si>
  <si>
    <t>LFPVAYNLIKPFLSEDTR(UniMod:36)</t>
  </si>
  <si>
    <t>YK(UniMod:36)PESDELTAEK</t>
  </si>
  <si>
    <t>K(UniMod:1)VGFALDLPPR(UniMod:36)R</t>
  </si>
  <si>
    <t>AVRPPVPAVDFTNTQEAYR(UniMod:36)</t>
  </si>
  <si>
    <t>HTGC(UniMod:4)C(UniMod:4)GDNDPIDVC(UniMod:4)EIGSK(UniMod:36)</t>
  </si>
  <si>
    <t>HTGC()C()GDNDPIDVC()EIGSK(UniMod:36)</t>
  </si>
  <si>
    <t>AVIGDHGDEIFSVFGSPFLK(UniMod:36)</t>
  </si>
  <si>
    <t>ALPGHLKPFETLLSQNQGGK(UniMod:36)</t>
  </si>
  <si>
    <t>ALPGHLK(UniMod:36)PFETLLSQNQGGK</t>
  </si>
  <si>
    <t>IC(UniMod:4)DFSNASK(UniMod:36)PQTIQESTGGIVEVLHK</t>
  </si>
  <si>
    <t>IC()DFSNASK(UniMod:36)PQTIQESTGGIVEVLHK</t>
  </si>
  <si>
    <t>HAFSPVASVESASGETLHSPK(UniMod:36)</t>
  </si>
  <si>
    <t>ETTIQGLDGLSER(UniMod:36)</t>
  </si>
  <si>
    <t>NM(UniMod:35)DPLNDNIATLLHQSSDK(UniMod:36)</t>
  </si>
  <si>
    <t>NM()DPLNDNIATLLHQSSDK(UniMod:36)</t>
  </si>
  <si>
    <t>PGGLLLGDEAPNFEANTTIGR(UniMod:36)</t>
  </si>
  <si>
    <t>GIHVEIPGAQAESLGPLQVAR(UniMod:36)</t>
  </si>
  <si>
    <t>ARPFPDGLAEDIDKGEVSAR(UniMod:36)</t>
  </si>
  <si>
    <t>NVVGDHADDVYSVFGAPILR(UniMod:36)</t>
  </si>
  <si>
    <t>GLNSDSVTEETLR(UniMod:36)</t>
  </si>
  <si>
    <t>DELHIVEAEAMNYEGSPIK(UniMod:36)</t>
  </si>
  <si>
    <t>DLDKPFLLPVESVYSIPGR(UniMod:36)</t>
  </si>
  <si>
    <t>LTGFHETSNINDFSAGVANR(UniMod:36)</t>
  </si>
  <si>
    <t>EQIVVDLSHPGVSADDQVSR(UniMod:36)</t>
  </si>
  <si>
    <t>YFDQVDISNGLDWSLDHK(UniMod:36)</t>
  </si>
  <si>
    <t>RAPAAQPPAAAAPSAVGSPAAAPR(UniMod:36)</t>
  </si>
  <si>
    <t>C(UniMod:4)DVR(UniMod:36)DPDMVHNTVLELIK</t>
  </si>
  <si>
    <t>C()DVR(UniMod:36)DPDMVHNTVLELIK</t>
  </si>
  <si>
    <t>VVDSLQLTGTK(UniMod:36)PVATPVDWK</t>
  </si>
  <si>
    <t>K(UniMod:36)ADC(UniMod:4)TITMADSDLLALMTGK</t>
  </si>
  <si>
    <t>K(UniMod:36)ADC()TITMADSDLLALMTGK</t>
  </si>
  <si>
    <t>LGVHALSC(UniMod:4)HGWVLGEHGDSSVPVWSGVNVAGVSLK(UniMod:36)</t>
  </si>
  <si>
    <t>LGVHALSC()HGWVLGEHGDSSVPVWSGVNVAGVSLK(UniMod:36)</t>
  </si>
  <si>
    <t>IEDVTPIPSDSTR(UniMod:36)</t>
  </si>
  <si>
    <t>FNLGLDFPNLPYLIDGSHK(UniMod:36)</t>
  </si>
  <si>
    <t>DELHIVEAEAM(UniMod:35)NYEGSPIK(UniMod:36)</t>
  </si>
  <si>
    <t>DELHIVEAEAM()NYEGSPIK(UniMod:36)</t>
  </si>
  <si>
    <t>VLLASPDLQEAVEEVLPTLK(UniMod:36)</t>
  </si>
  <si>
    <t>GTDVITLLNTVHYDSDQFK(UniMod:36)</t>
  </si>
  <si>
    <t>GHPDLQGQPADDIFESIGDR(UniMod:36)</t>
  </si>
  <si>
    <t>FDLGQDVIDFTGHSLALYR(UniMod:36)</t>
  </si>
  <si>
    <t>FTQAGSEVSALLGR(UniMod:36)</t>
  </si>
  <si>
    <t>VIGAGEFGEVC(UniMod:4)SGR(UniMod:36)</t>
  </si>
  <si>
    <t>VIGAGEFGEVC()SGR(UniMod:36)</t>
  </si>
  <si>
    <t>LSAAAQSTVYAFSAR(UniMod:36)PLTGGEPVSLGSLR</t>
  </si>
  <si>
    <t>TC(UniMod:4)VADESAANC(UniMod:4)DK(UniMod:36)</t>
  </si>
  <si>
    <t>TC()VADESAANC()DK(UniMod:36)</t>
  </si>
  <si>
    <t>YHTSQSGDEMTSLSEYVSR(UniMod:36)</t>
  </si>
  <si>
    <t>VMEETFSYLLGR(UniMod:36)</t>
  </si>
  <si>
    <t>MLISSEDVLHSWAVPSLGLK(UniMod:36)</t>
  </si>
  <si>
    <t>ASGK(UniMod:34)PVAATMC(UniMod:4)IGPEGDLHGVPPGEC(UniMod:4)AVR</t>
  </si>
  <si>
    <t>ASGK(UniMod:34)PVAATMC()IGPEGDLHGVPPGEC()AVR</t>
  </si>
  <si>
    <t>EEVVTIDTWMQGLLK(UniMod:36)PTC(UniMod:4)LYGQLPK</t>
  </si>
  <si>
    <t>EEVVTIDTWMQGLLK(UniMod:36)PTC()LYGQLPK</t>
  </si>
  <si>
    <t>R(UniMod:36)DPLHEELLGQGC(UniMod:4)VFQER</t>
  </si>
  <si>
    <t>R(UniMod:36)DPLHEELLGQGC()VFQER</t>
  </si>
  <si>
    <t>VFVPTGYSAFPSEILHAPEK(UniMod:36)</t>
  </si>
  <si>
    <t>EQFLDGDAWTNR(UniMod:36)</t>
  </si>
  <si>
    <t>DINAYNGETPTEK(UniMod:36)</t>
  </si>
  <si>
    <t>SQAPVYFYEFQHLSSFIK(UniMod:36)</t>
  </si>
  <si>
    <t>TYEQVLENLQSK(UniMod:36)</t>
  </si>
  <si>
    <t>ASGK(UniMod:36)PVAATMC(UniMod:4)IGPEGDLHGVPPGEC(UniMod:4)AVR</t>
  </si>
  <si>
    <t>ASGK(UniMod:36)PVAATMC()IGPEGDLHGVPPGEC()AVR</t>
  </si>
  <si>
    <t>SLAGSSGPGASSGPGGDHSELIVR(UniMod:36)</t>
  </si>
  <si>
    <t>M(UniMod:35)LISSEDVLHSWAVPSLGLK(UniMod:36)</t>
  </si>
  <si>
    <t>M()LISSEDVLHSWAVPSLGLK(UniMod:36)</t>
  </si>
  <si>
    <t>R(UniMod:36)QASGGPVDIGPEYQQDLDR</t>
  </si>
  <si>
    <t>GIQVSNNGPC(UniMod:4)LGSR(UniMod:36)</t>
  </si>
  <si>
    <t>GIQVSNNGPC()LGSR(UniMod:36)</t>
  </si>
  <si>
    <t>DHGDLAFVDVPNDSSFQIVK(UniMod:36)</t>
  </si>
  <si>
    <t>RQLEEAEEEATR(UniMod:36)</t>
  </si>
  <si>
    <t>SAAQAAAQTNSNAAGK(UniMod:36)</t>
  </si>
  <si>
    <t>ASGK(UniMod:36)PVAATM(UniMod:35)C(UniMod:4)IGPEGDLHGVPPGEC(UniMod:4)AVR</t>
  </si>
  <si>
    <t>ASGK(UniMod:36)PVAATM()C()IGPEGDLHGVPPGEC()AVR</t>
  </si>
  <si>
    <t>EQAGGDATENFEDVGHSTDAR(UniMod:36)</t>
  </si>
  <si>
    <t>HVNGQDQIVPGLYAC(UniMod:4)GEAAC(UniMod:4)ASVHGANR(UniMod:36)</t>
  </si>
  <si>
    <t>HVNGQDQIVPGLYAC()GEAAC()ASVHGANR(UniMod:36)</t>
  </si>
  <si>
    <t>SK(UniMod:34)QFYNQTYGSR</t>
  </si>
  <si>
    <t>IK(UniMod:36)PTALIGVAAIGGAFTEQILK</t>
  </si>
  <si>
    <t>KPALPYTPGSDVAGIIESVGDK(UniMod:36)</t>
  </si>
  <si>
    <t>K(UniMod:36)PALPYTPGSDVAGIIESVGDK</t>
  </si>
  <si>
    <t>TITVSQDEGVR(UniMod:36)PSTTMQGLAK</t>
  </si>
  <si>
    <t>K(UniMod:36)VLHMDQNPYYGGESASITPLEDLYK</t>
  </si>
  <si>
    <t>ILR(UniMod:36)GENHC(UniMod:4)GIESEIVAGIPR</t>
  </si>
  <si>
    <t>ILR(UniMod:36)GENHC()GIESEIVAGIPR</t>
  </si>
  <si>
    <t>SEGTYC(UniMod:4)C(UniMod:4)GPVSVR(UniMod:36)</t>
  </si>
  <si>
    <t>SEGTYC()C()GPVSVR(UniMod:36)</t>
  </si>
  <si>
    <t>SLEQWVTEEAGHLC(UniMod:4)DAFTK(UniMod:36)</t>
  </si>
  <si>
    <t>SLEQWVTEEAGHLC()DAFTK(UniMod:36)</t>
  </si>
  <si>
    <t>AISESGVVINTNVGK(UniMod:34)</t>
  </si>
  <si>
    <t>HVNVEGFSQPVAVFLGIPFAKPPLGSLR(UniMod:36)</t>
  </si>
  <si>
    <t>TQDPAK(UniMod:36)APNSPDVLEIEFKK</t>
  </si>
  <si>
    <t>NHGVVMPDANK(UniMod:36)ENTLNQLVGAAFGAAGQR</t>
  </si>
  <si>
    <t>GNPESSFNDENLR(UniMod:36)</t>
  </si>
  <si>
    <t>FR(UniMod:36)PSFPASSPYVTTVGGTSFK</t>
  </si>
  <si>
    <t>YK(UniMod:36)PVC(UniMod:4)NQVEC(UniMod:4)HPYLNQGK</t>
  </si>
  <si>
    <t>YK(UniMod:36)PVC()NQVEC()HPYLNQGK</t>
  </si>
  <si>
    <t>TITVSQDEGVR(UniMod:36)PSTTM(UniMod:35)QGLAK</t>
  </si>
  <si>
    <t>TITVSQDEGVR(UniMod:36)PSTTM()QGLAK</t>
  </si>
  <si>
    <t>GIAVHPELFSIDNGLLTPTLK(UniMod:36)</t>
  </si>
  <si>
    <t>ELTLMALHMIPLILLTTSPK(UniMod:36)</t>
  </si>
  <si>
    <t>HEIIQTLQM(UniMod:35)TDGLIPLEIR(UniMod:36)</t>
  </si>
  <si>
    <t>HEIIQTLQM()TDGLIPLEIR(UniMod:36)</t>
  </si>
  <si>
    <t>DGPLNMILDDGGDLTNLIHTK(UniMod:34)</t>
  </si>
  <si>
    <t>DM(UniMod:35)AAFNERPIIFALSNPTSK(UniMod:36)</t>
  </si>
  <si>
    <t>DM()AAFNERPIIFALSNPTSK(UniMod:36)</t>
  </si>
  <si>
    <t>ILPSVSHK(UniMod:36)PFESIDQGHVTHNWDEVGPDPNQLR</t>
  </si>
  <si>
    <t>DGSASGTTLLEALDC(UniMod:4)ILPPTR(UniMod:36)PTDKPLR</t>
  </si>
  <si>
    <t>DGSASGTTLLEALDC()ILPPTR(UniMod:36)PTDKPLR</t>
  </si>
  <si>
    <t>SGDAAIVDMVPGK(UniMod:36)PMC(UniMod:4)VESFSDYPPLGR</t>
  </si>
  <si>
    <t>SGDAAIVDMVPGK(UniMod:36)PMC()VESFSDYPPLGR</t>
  </si>
  <si>
    <t>AFIVLNPEFLSHDQEQLIK(UniMod:36)</t>
  </si>
  <si>
    <t>VISHAISEHVEDAGVHSGDATLM(UniMod:35)LPTQTISQGAIEK(UniMod:36)</t>
  </si>
  <si>
    <t>VISHAISEHVEDAGVHSGDATLM()LPTQTISQGAIEK(UniMod:36)</t>
  </si>
  <si>
    <t>LMFNDFLSSSSDK(UniMod:36)</t>
  </si>
  <si>
    <t>LVSRPQDALEGVILSPSLEAR(UniMod:36)</t>
  </si>
  <si>
    <t>DGPLNMILDDGGDLTNLIHTK(UniMod:36)</t>
  </si>
  <si>
    <t>DGPLNM(UniMod:35)ILDDGGDLTNLIHTK(UniMod:34)</t>
  </si>
  <si>
    <t>DGPLNM()ILDDGGDLTNLIHTK(UniMod:34)</t>
  </si>
  <si>
    <t>LR(UniMod:36)SLFSSAENEPPVPLVGNWRPPQPVK</t>
  </si>
  <si>
    <t>YVNLEGFTQPVAVFLGVPFAKPPLGSLR(UniMod:36)</t>
  </si>
  <si>
    <t>HIADLAGNPEVILPVPAFNVINGGSHAGNK(UniMod:36)</t>
  </si>
  <si>
    <t>VRGPEYDAFLDEFMEAASSK(UniMod:36)</t>
  </si>
  <si>
    <t>K(UniMod:34)MDIDDGTSAWGDPNSYNYK</t>
  </si>
  <si>
    <t>AQGSVALSVTQDPAR(UniMod:36)</t>
  </si>
  <si>
    <t>VAGHPDVVINNAAGNFISPSER(UniMod:36)</t>
  </si>
  <si>
    <t>TYFSC(UniMod:4)TSAHTSTGDGTAM(UniMod:35)VTR(UniMod:36)</t>
  </si>
  <si>
    <t>TYFSC()TSAHTSTGDGTAM()VTR(UniMod:36)</t>
  </si>
  <si>
    <t>EGQVFYYAEDYHQQYLSK(UniMod:36)</t>
  </si>
  <si>
    <t>DGPLNM(UniMod:35)ILDDGGDLTNLIHTK(UniMod:36)</t>
  </si>
  <si>
    <t>DGPLNM()ILDDGGDLTNLIHTK(UniMod:36)</t>
  </si>
  <si>
    <t>AM(UniMod:35)EVDER(UniMod:36)PTEQYSDIGGLDK</t>
  </si>
  <si>
    <t>AM()EVDER(UniMod:36)PTEQYSDIGGLDK</t>
  </si>
  <si>
    <t>TEQGPQVDETQFK(UniMod:36)</t>
  </si>
  <si>
    <t>GILAADESVGTM(UniMod:35)GNR(UniMod:36)</t>
  </si>
  <si>
    <t>GILAADESVGTM()GNR(UniMod:36)</t>
  </si>
  <si>
    <t>NYLPAINGIVFLVDC(UniMod:4)ADHSR(UniMod:36)</t>
  </si>
  <si>
    <t>NYLPAINGIVFLVDC()ADHSR(UniMod:36)</t>
  </si>
  <si>
    <t>AAVSC(UniMod:4)LWGK(UniMod:36)VNSDEVGGEALGR</t>
  </si>
  <si>
    <t>AAVSC()LWGK(UniMod:36)VNSDEVGGEALGR</t>
  </si>
  <si>
    <t>SC(UniMod:4)ESDAPFPVHPGTPEC(UniMod:4)C(UniMod:4)TK(UniMod:36)</t>
  </si>
  <si>
    <t>SC()ESDAPFPVHPGTPEC()C()TK(UniMod:36)</t>
  </si>
  <si>
    <t>R(UniMod:36)GAEVHLVPWNHDFTQM(UniMod:35)EYDGLLIAGGPGNPALAQPLIQNVK</t>
  </si>
  <si>
    <t>R(UniMod:36)GAEVHLVPWNHDFTQM()EYDGLLIAGGPGNPALAQPLIQNVK</t>
  </si>
  <si>
    <t>THGLSDEHVFEVIC(UniMod:4)PSIPGYGFSEASSK(UniMod:36)</t>
  </si>
  <si>
    <t>THGLSDEHVFEVIC()PSIPGYGFSEASSK(UniMod:36)</t>
  </si>
  <si>
    <t>SGYQQAASEHGLVVIAPDTSPR(UniMod:36)</t>
  </si>
  <si>
    <t>GVVDSEDIPLNLSR(UniMod:36)</t>
  </si>
  <si>
    <t>IAPVDQIVTLMLDHMTNTSNIFHVPVR(UniMod:36)</t>
  </si>
  <si>
    <t>VFDYSEYWEGAR(UniMod:36)</t>
  </si>
  <si>
    <t>LVINGK(UniMod:36)PITIFQERDPTNIK</t>
  </si>
  <si>
    <t>DIK(UniMod:36)HDPSLQPWSASYDPGSAK</t>
  </si>
  <si>
    <t>AAVAWEAGK(UniMod:36)PLSIEEIEVAPPK</t>
  </si>
  <si>
    <t>RLTGFHETSNINDFSAGVANR(UniMod:36)</t>
  </si>
  <si>
    <t>ATLELTHNWGTEDDETQSYHNGNSDPR(UniMod:36)</t>
  </si>
  <si>
    <t>DGNVLLHEMQIQHPTASIIAK(UniMod:36)</t>
  </si>
  <si>
    <t>AHIMPAEFSSC(UniMod:4)PLNSDEAVNK(UniMod:36)</t>
  </si>
  <si>
    <t>AHIMPAEFSSC()PLNSDEAVNK(UniMod:36)</t>
  </si>
  <si>
    <t>LIDMLSEAGLPVIEATSFVSPK(UniMod:36)</t>
  </si>
  <si>
    <t>TREGNDLYHEMIESGVINLK(UniMod:36)</t>
  </si>
  <si>
    <t>EDNEGVYNGSWGGR(UniMod:36)</t>
  </si>
  <si>
    <t>GLIAAIC(UniMod:4)AGPTALLAHEVGFGC(UniMod:4)K(UniMod:36)</t>
  </si>
  <si>
    <t>GLIAAIC()AGPTALLAHEVGFGC()K(UniMod:36)</t>
  </si>
  <si>
    <t>VVELLADIVQNSSLEDSQIEK(UniMod:36)</t>
  </si>
  <si>
    <t>DAIKPNLMQTLEGTPVFVHAGPFANIAHGNSSIIADR(UniMod:36)</t>
  </si>
  <si>
    <t>AHIM(UniMod:35)PAEFSSC(UniMod:4)PLNSDEAVNK(UniMod:36)</t>
  </si>
  <si>
    <t>AHIM()PAEFSSC()PLNSDEAVNK(UniMod:36)</t>
  </si>
  <si>
    <t>SVTEQGAELSNEER(UniMod:36)</t>
  </si>
  <si>
    <t>EVAAFAQFGSDLDAATQQLLSR(UniMod:36)</t>
  </si>
  <si>
    <t>VELSDVQNPAISITDNVLHFK(UniMod:36)</t>
  </si>
  <si>
    <t>EQYQQQQQWGSR(UniMod:34)</t>
  </si>
  <si>
    <t>R(UniMod:36)GAEVHLVPWNHDFTQM(UniMod:35)EYDGLLIAGGPGNPALAQPLIQNVKK</t>
  </si>
  <si>
    <t>R(UniMod:36)GAEVHLVPWNHDFTQM()EYDGLLIAGGPGNPALAQPLIQNVKK</t>
  </si>
  <si>
    <t>LDNASAFQGAVISPHYDSLLVK(UniMod:36)</t>
  </si>
  <si>
    <t>IIEYLVPDSGPEQSLLDTSLR(UniMod:36)</t>
  </si>
  <si>
    <t>FRLNFLSPELPAVAEFSTNETMGHSADR(UniMod:36)</t>
  </si>
  <si>
    <t>FR(UniMod:36)LNFLSPELPAVAEFSTNETMGHSADR</t>
  </si>
  <si>
    <t>MFVLDEADEMLSR(UniMod:36)</t>
  </si>
  <si>
    <t>IVAPELYIAVGISGAIQHLAGMK(UniMod:36)</t>
  </si>
  <si>
    <t>SIFVHPEPFTIENGLLTPTLK(UniMod:36)</t>
  </si>
  <si>
    <t>NVQQLAILGAGLMGAGIAQVSVDK(UniMod:36)</t>
  </si>
  <si>
    <t>RVIISAPSADAPMFVMGVNHEK(UniMod:34)</t>
  </si>
  <si>
    <t>IYQNIQDGSLDLNAAESGVQHKPSAPQGGR(UniMod:36)</t>
  </si>
  <si>
    <t>GGNFGFGDSR(UniMod:34)GGGGNFGPGPGSNFR</t>
  </si>
  <si>
    <t>DGSASGTTLLEALDC(UniMod:4)ILPPTR(UniMod:36)PTDKPLRLPLQDVYK</t>
  </si>
  <si>
    <t>DGSASGTTLLEALDC()ILPPTR(UniMod:36)PTDKPLRLPLQDVYK</t>
  </si>
  <si>
    <t>VDEFVTGNLSFDQINQAFDLMHSGDSIR(UniMod:36)</t>
  </si>
  <si>
    <t>SAYALGGLGSGIC(UniMod:4)PNK(UniMod:36)</t>
  </si>
  <si>
    <t>SAYALGGLGSGIC()PNK(UniMod:36)</t>
  </si>
  <si>
    <t>HVMTNLGEK(UniMod:34)LTDEEVDEM(UniMod:35)IR</t>
  </si>
  <si>
    <t>HVMTNLGEK(UniMod:34)LTDEEVDEM()IR</t>
  </si>
  <si>
    <t>TLTAVHDAILEDLVFPSEIVGK(UniMod:36)</t>
  </si>
  <si>
    <t>IVAPELYIAVGISGAIQHLAGM(UniMod:35)K(UniMod:36)</t>
  </si>
  <si>
    <t>IVAPELYIAVGISGAIQHLAGM()K(UniMod:36)</t>
  </si>
  <si>
    <t>M(UniMod:35)VNSVEGC(UniMod:4)ADDALAGLVASNPDLQLLQGHR(UniMod:36)</t>
  </si>
  <si>
    <t>M()VNSVEGC()ADDALAGLVASNPDLQLLQGHR(UniMod:36)</t>
  </si>
  <si>
    <t>M(UniMod:35)HAAYIR(UniMod:36)PGGVHQDLPLGLLDDIYEFSK</t>
  </si>
  <si>
    <t>M()HAAYIR(UniMod:36)PGGVHQDLPLGLLDDIYEFSK</t>
  </si>
  <si>
    <t>GGNFGFGDSR(UniMod:36)GGGGNFGPGPGSNFR</t>
  </si>
  <si>
    <t>LILPYVELDLHSYDLGIENR(UniMod:36)</t>
  </si>
  <si>
    <t>HVM(UniMod:35)TNLGEK(UniMod:36)LTDEEVDEMIR</t>
  </si>
  <si>
    <t>HVM()TNLGEK(UniMod:36)LTDEEVDEMIR</t>
  </si>
  <si>
    <t>K(UniMod:36)TFPTVNPSTGEVIC(UniMod:4)QVAEGNK</t>
  </si>
  <si>
    <t>K(UniMod:36)TFPTVNPSTGEVIC()QVAEGNK</t>
  </si>
  <si>
    <t>HVDTAYAYQVEEEIGQAIQSK(UniMod:36)</t>
  </si>
  <si>
    <t>AQMEQLNGVLLHLESELAQTR(UniMod:36)</t>
  </si>
  <si>
    <t>QSKPVTTPEEIAQVATISANGDK(UniMod:36)</t>
  </si>
  <si>
    <t>QSK(UniMod:36)PVTTPEEIAQVATISANGDK</t>
  </si>
  <si>
    <t>LSDGHFIPILGFGTYAPQEVPK(UniMod:36)</t>
  </si>
  <si>
    <t>IIAEGANGPTTPEADK(UniMod:36)</t>
  </si>
  <si>
    <t>DLGTQLAPIIQEFFHSEQYR(UniMod:36)</t>
  </si>
  <si>
    <t>AGGLATTGDK(UniMod:36)DILDIVPTEIHQK</t>
  </si>
  <si>
    <t>IGPALSC(UniMod:4)GNTVVVK(UniMod:36)PAEQTPLTALHLASLIK</t>
  </si>
  <si>
    <t>IGPALSC()GNTVVVK(UniMod:36)PAEQTPLTALHLASLIK</t>
  </si>
  <si>
    <t>GHHVAQLDPLGILDADLDSSVPADIISSTDK(UniMod:36)</t>
  </si>
  <si>
    <t>VITAFNDGLNHLDSLK(UniMod:36)GTFASLSELHC(UniMod:4)DK</t>
  </si>
  <si>
    <t>VITAFNDGLNHLDSLK(UniMod:36)GTFASLSELHC()DK</t>
  </si>
  <si>
    <t>VLR(UniMod:36)PGGLLFFWEHVAEPQGSR</t>
  </si>
  <si>
    <t>SFSIASDPTSASSC(UniMod:4)YLEEHVSK(UniMod:36)</t>
  </si>
  <si>
    <t>SFSIASDPTSASSC()YLEEHVSK(UniMod:36)</t>
  </si>
  <si>
    <t>SFSNYRPFEPQTLGFSPSWR(UniMod:36)</t>
  </si>
  <si>
    <t>FLHDPSATQGFVGC(UniMod:4)ALSSNIQR(UniMod:36)</t>
  </si>
  <si>
    <t>FLHDPSATQGFVGC()ALSSNIQR(UniMod:36)</t>
  </si>
  <si>
    <t>DQSPASHEIATNLGDFAISLYR(UniMod:36)</t>
  </si>
  <si>
    <t>TPALIVYGDQDPM(UniMod:35)GSSSFQHLK(UniMod:36)</t>
  </si>
  <si>
    <t>TPALIVYGDQDPM()GSSSFQHLK(UniMod:36)</t>
  </si>
  <si>
    <t>SNFVQPMQGEVIR(UniMod:36)PPLTTPAHTTQPTPFK</t>
  </si>
  <si>
    <t>K(UniMod:36)FPVLNPATEEVIC(UniMod:4)HVEEGDK</t>
  </si>
  <si>
    <t>K(UniMod:36)FPVLNPATEEVIC()HVEEGDK</t>
  </si>
  <si>
    <t>EFVEEFIWPAVQSSALYEDR(UniMod:36)</t>
  </si>
  <si>
    <t>EAGEQVASSPAEVAEK(UniMod:36)</t>
  </si>
  <si>
    <t>K(UniMod:36)ETAMINWDQPAEAIHNWIR</t>
  </si>
  <si>
    <t>IAPSFAVESMEDALK(UniMod:36)</t>
  </si>
  <si>
    <t>GLTLSWIGDGNNILHSIMMSAAK(UniMod:36)</t>
  </si>
  <si>
    <t>TAIGSFNGALSTVPVHEMGTTVIK(UniMod:36)</t>
  </si>
  <si>
    <t>C(UniMod:4)EM(UniMod:35)ASTGEVAC(UniMod:4)FGEGIHTAFLK(UniMod:36)</t>
  </si>
  <si>
    <t>C()EM()ASTGEVAC()FGEGIHTAFLK(UniMod:36)</t>
  </si>
  <si>
    <t>GYIWNYGAIPQTWEDPGHSDK(UniMod:36)</t>
  </si>
  <si>
    <t>EAAESFATSPLSYR(UniMod:36)PVAIALDTK</t>
  </si>
  <si>
    <t>SFIAILDNLLTENR(UniMod:36)</t>
  </si>
  <si>
    <t>DM(UniMod:35)HGDSEYNIMFGPDIC(UniMod:4)GPGTK(UniMod:34)</t>
  </si>
  <si>
    <t>DM()HGDSEYNIMFGPDIC()GPGTK(UniMod:34)</t>
  </si>
  <si>
    <t>AIFDLEGWQVSHAFQITPSVAK(UniMod:36)</t>
  </si>
  <si>
    <t>AANAASGAGGSSAAAGSR(UniMod:36)PGDGGSLGSGAR</t>
  </si>
  <si>
    <t>ILELLTVTR(UniMod:36)PNAVALVDAFDFK</t>
  </si>
  <si>
    <t>R(UniMod:36)PIHLSFDVDGLDPAFTPATGTPVLGGLSYR</t>
  </si>
  <si>
    <t>DYLTTYYSFHSGPVAEQEIVK(UniMod:36)</t>
  </si>
  <si>
    <t>TLLEGSGLESIINIIHSSLAEPR(UniMod:36)</t>
  </si>
  <si>
    <t>AADAHVDAHYYEQNEQPTGTC(UniMod:4)AAC(UniMod:4)ITGGNR(UniMod:36)</t>
  </si>
  <si>
    <t>AADAHVDAHYYEQNEQPTGTC()AAC()ITGGNR(UniMod:36)</t>
  </si>
  <si>
    <t>QVADEGDALVAGGVSQTPSYLSC(UniMod:4)K(UniMod:36)</t>
  </si>
  <si>
    <t>QVADEGDALVAGGVSQTPSYLSC()K(UniMod:36)</t>
  </si>
  <si>
    <t>EISFAYEVLSNPEK(UniMod:36)</t>
  </si>
  <si>
    <t>DGPLNMILDDGGDLTNLIHTKYPQLLSGIR(UniMod:36)</t>
  </si>
  <si>
    <t>VFANAYLSDLGGC(UniMod:4)IK(UniMod:36)</t>
  </si>
  <si>
    <t>VFANAYLSDLGGC()IK(UniMod:36)</t>
  </si>
  <si>
    <t>K(UniMod:36)TVVVNC(UniMod:4)NPETVSTDFDEC(UniMod:4)DK</t>
  </si>
  <si>
    <t>K(UniMod:36)TVVVNC()NPETVSTDFDEC()DK</t>
  </si>
  <si>
    <t>DM(UniMod:35)HGDSEYNIM(UniMod:35)FGPDIC(UniMod:4)GPGTK(UniMod:34)</t>
  </si>
  <si>
    <t>DM()HGDSEYNIM()FGPDIC()GPGTK(UniMod:34)</t>
  </si>
  <si>
    <t>VQALIYPALQALDTNVPSQQEGSHFPVLTR(UniMod:36)</t>
  </si>
  <si>
    <t>DGPLNM(UniMod:35)ILDDGGDLTNLIHTKYPQLLSGIR(UniMod:36)</t>
  </si>
  <si>
    <t>DGPLNM()ILDDGGDLTNLIHTKYPQLLSGIR(UniMod:36)</t>
  </si>
  <si>
    <t>SIVDYK(UniMod:36)PSLDLLEQQHQLIQEALIFDNK</t>
  </si>
  <si>
    <t>ETIEDVEEMLNNLPGVTSVHSR(UniMod:36)</t>
  </si>
  <si>
    <t>DM(UniMod:35)HGDSEYNIM(UniMod:35)FGPDIC(UniMod:4)GPGTK(UniMod:36)</t>
  </si>
  <si>
    <t>DM()HGDSEYNIM()FGPDIC()GPGTK(UniMod:36)</t>
  </si>
  <si>
    <t>DGTSHPNM(UniMod:35)C(UniMod:4)LQNDNLMGSEDLK(UniMod:34)</t>
  </si>
  <si>
    <t>DGTSHPNM()C()LQNDNLMGSEDLK(UniMod:34)</t>
  </si>
  <si>
    <t>TSR(UniMod:36)PENAIIYSNNEDFQVGQAK</t>
  </si>
  <si>
    <t>TSNLR(UniMod:36)FPTLEHC(UniMod:4)TTGGESLLPEEYEQWK</t>
  </si>
  <si>
    <t>TSNLR(UniMod:36)FPTLEHC()TTGGESLLPEEYEQWK</t>
  </si>
  <si>
    <t>R(UniMod:36)FNSANEDNVTQVR</t>
  </si>
  <si>
    <t>QVDVPTLTGAFGILASHVPTLQVLR(UniMod:36)PGLVVVHTEDGTTTK</t>
  </si>
  <si>
    <t>EDNIPQLEDVSQFLQTC(UniMod:4)TGFR(UniMod:36)</t>
  </si>
  <si>
    <t>EDNIPQLEDVSQFLQTC()TGFR(UniMod:36)</t>
  </si>
  <si>
    <t>EAETFPFNPFDLTK(UniMod:36)</t>
  </si>
  <si>
    <t>VLTPTQVMNR(UniMod:36)PSSISWDGLDPGK</t>
  </si>
  <si>
    <t>VETGVLK(UniMod:34)PGMVVTFAPVNVTTEVK</t>
  </si>
  <si>
    <t>THQVSAAPTSSAGDGFK(UniMod:36)</t>
  </si>
  <si>
    <t>INESIGQGDLSELPELHALTAGLK(UniMod:36)</t>
  </si>
  <si>
    <t>DGTSHPNM(UniMod:35)C(UniMod:4)LQNDNLM(UniMod:35)GSEDLK(UniMod:36)</t>
  </si>
  <si>
    <t>DGTSHPNM()C()LQNDNLM()GSEDLK(UniMod:36)</t>
  </si>
  <si>
    <t>VLGAHILGPGAGEMVNEAALALEYGASC(UniMod:4)EDIAR(UniMod:36)</t>
  </si>
  <si>
    <t>VLGAHILGPGAGEMVNEAALALEYGASC()EDIAR(UniMod:36)</t>
  </si>
  <si>
    <t>VLTPTQVM(UniMod:35)NR(UniMod:36)PSSISWDGLDPGK</t>
  </si>
  <si>
    <t>VLTPTQVM()NR(UniMod:36)PSSISWDGLDPGK</t>
  </si>
  <si>
    <t>VETGVLKPGMVVTFAPVNVTTEVK(UniMod:36)</t>
  </si>
  <si>
    <t>ILC(UniMod:4)GEGVDQLSLPLR(UniMod:36)</t>
  </si>
  <si>
    <t>ILC()GEGVDQLSLPLR(UniMod:36)</t>
  </si>
  <si>
    <t>VLTEMGPPYATQQELASFHSVSK(UniMod:36)</t>
  </si>
  <si>
    <t>AAATFNPELITHILDGSPENTR(UniMod:36)R</t>
  </si>
  <si>
    <t>YHVPVVVVPEGSTSDTQEQAILR(UniMod:36)</t>
  </si>
  <si>
    <t>GVAGALRPLLQGAVPAASEPPVLDVK(UniMod:36)</t>
  </si>
  <si>
    <t>SLC(UniMod:4)PVSWVSAWDDR(UniMod:36)</t>
  </si>
  <si>
    <t>SLC()PVSWVSAWDDR(UniMod:36)</t>
  </si>
  <si>
    <t>GNDISSGTVLSDYVGSGPPSGTGLHR(UniMod:36)</t>
  </si>
  <si>
    <t>HSVNNTYSQFQDEYSLEEVMK(UniMod:34)</t>
  </si>
  <si>
    <t>GYGGGYFGQGR(UniMod:36)GGGGGGGY</t>
  </si>
  <si>
    <t>DDNPSLPPFER(UniMod:36)PEAEAMC(UniMod:4)TSFK</t>
  </si>
  <si>
    <t>DDNPSLPPFER(UniMod:36)PEAEAMC()TSFK</t>
  </si>
  <si>
    <t>AETSDVANAVLDGADC(UniMod:4)IMLSGETAK(UniMod:36)</t>
  </si>
  <si>
    <t>AETSDVANAVLDGADC()IMLSGETAK(UniMod:36)</t>
  </si>
  <si>
    <t>DIDLSPVTIGFGSIPR(UniMod:36)</t>
  </si>
  <si>
    <t>AVM(UniMod:35)VDLEPTVVDEVR(UniMod:36)</t>
  </si>
  <si>
    <t>AVM()VDLEPTVVDEVR(UniMod:36)</t>
  </si>
  <si>
    <t>GELLGC(UniMod:4)FGLTEPNHGSDPGGM(UniMod:35)ETR(UniMod:36)</t>
  </si>
  <si>
    <t>GELLGC()FGLTEPNHGSDPGGM()ETR(UniMod:36)</t>
  </si>
  <si>
    <t>LTFFNSTLNTSGLVAQGEALPIPGAHR(UniMod:36)PGLVTK</t>
  </si>
  <si>
    <t>VVGNTTSGSYSYSIQK(UniMod:36)</t>
  </si>
  <si>
    <t>LC(UniMod:4)YVALDFEQEMATAASSSSLEK(UniMod:36)</t>
  </si>
  <si>
    <t>LC()YVALDFEQEMATAASSSSLEK(UniMod:36)</t>
  </si>
  <si>
    <t>LKPEQLGDISVGNVLQPGAGAIM(UniMod:35)AR(UniMod:36)</t>
  </si>
  <si>
    <t>LKPEQLGDISVGNVLQPGAGAIM()AR(UniMod:36)</t>
  </si>
  <si>
    <t>TELAEPIAIR(UniMod:36)PTSETVMYPAYAK</t>
  </si>
  <si>
    <t>DDNPSLPPFER(UniMod:36)PEAEAM(UniMod:35)C(UniMod:4)TSFK</t>
  </si>
  <si>
    <t>DDNPSLPPFER(UniMod:36)PEAEAM()C()TSFK</t>
  </si>
  <si>
    <t>AVLK(UniMod:36)DPNDHTVC(UniMod:4)YLLFANQSEK</t>
  </si>
  <si>
    <t>AVLK(UniMod:36)DPNDHTVC()YLLFANQSEK</t>
  </si>
  <si>
    <t>EIYPYVIQELR(UniMod:36)PTLNELGISTPEELGLDKV</t>
  </si>
  <si>
    <t>VPLAGAAGGPGIGR(UniMod:36)AAGR(UniMod:36)GIPAGVPM(UniMod:35)PQAPAGLAGPVR</t>
  </si>
  <si>
    <t>VPLAGAAGGPGIGR(UniMod:36)AAGR(UniMod:36)GIPAGVPM()PQAPAGLAGPVR</t>
  </si>
  <si>
    <t>C(UniMod:4)PVM(UniMod:35)LVVGDQAPHEDAVVEC(UniMod:4)NSK(UniMod:36)</t>
  </si>
  <si>
    <t>C()PVM()LVVGDQAPHEDAVVEC()NSK(UniMod:36)</t>
  </si>
  <si>
    <t>FAVELEGEQPISVPPSTNHTVYR(UniMod:36)</t>
  </si>
  <si>
    <t>VSDTGSAGLM(UniMod:35)LVEFFAPWC(UniMod:4)GHC(UniMod:4)K(UniMod:34)</t>
  </si>
  <si>
    <t>VSDTGSAGLM()LVEFFAPWC()GHC()K(UniMod:34)</t>
  </si>
  <si>
    <t>QQSEEDLLLQDFSR(UniMod:36)</t>
  </si>
  <si>
    <t>K(UniMod:36)PEEVDDEVFYSPR</t>
  </si>
  <si>
    <t>VTGTQFPEAPLPVPC(UniMod:4)NPNDVSHGYVTVKPGIR(UniMod:36)</t>
  </si>
  <si>
    <t>VTGTQFPEAPLPVPC()NPNDVSHGYVTVKPGIR(UniMod:36)</t>
  </si>
  <si>
    <t>MLVTMSLSSLVGTTQNFSEEHLR(UniMod:36)</t>
  </si>
  <si>
    <t>RAALPSHVVTMLDNFPTNLHPMSQLSAAITALNSESNFAR(UniMod:36)</t>
  </si>
  <si>
    <t>TNVLYELAQYASEPSEQEHLHK(UniMod:36)</t>
  </si>
  <si>
    <t>DASINPPMC(UniMod:4)LQDVEK(UniMod:36)</t>
  </si>
  <si>
    <t>DASINPPMC()LQDVEK(UniMod:36)</t>
  </si>
  <si>
    <t>GWLK(UniMod:34)SNVNDGVAQSTR</t>
  </si>
  <si>
    <t>TFSHELSDFGLESTTGEVPVVAIR(UniMod:36)</t>
  </si>
  <si>
    <t>IEFEGQSVDFVDPNK(UniMod:36)</t>
  </si>
  <si>
    <t>WLPAGDALLQMITIHLPSPVTAQK(UniMod:36)</t>
  </si>
  <si>
    <t>KGVNLPNAEVDLPGLSEQDLLDLR(UniMod:36)</t>
  </si>
  <si>
    <t>DASLSGFLPSFQHFATQAIHVGQEPEQWNSR(UniMod:36)</t>
  </si>
  <si>
    <t>ILQAC(UniMod:4)GGHSLGAYSISSGIQPIR(UniMod:36)EDVAQYIER</t>
  </si>
  <si>
    <t>ILQAC()GGHSLGAYSISSGIQPIR(UniMod:36)EDVAQYIER</t>
  </si>
  <si>
    <t>AVLGMAAAAEELLAQHLVQGVISVPK(UniMod:36)</t>
  </si>
  <si>
    <t>EVEDELGPK(UniMod:36)PQLEMVTEAATDTSK</t>
  </si>
  <si>
    <t>SFQHLLQTLNR(UniMod:36)PDSELQLSTGNGLFVNNDLK</t>
  </si>
  <si>
    <t>LLDVPILLTEQYPEGLGPTVPELGAQGIR(UniMod:36)PVSK</t>
  </si>
  <si>
    <t>HYPEAGIQYSSTTTGDGR(UniMod:36)PLDIEFSGSC(UniMod:4)SLEK</t>
  </si>
  <si>
    <t>HYPEAGIQYSSTTTGDGR(UniMod:36)PLDIEFSGSC()SLEK</t>
  </si>
  <si>
    <t>R(UniMod:36)GFEVVYM(UniMod:35)TEPIDEYC(UniMod:4)VQQLK</t>
  </si>
  <si>
    <t>R(UniMod:36)GFEVVYM()TEPIDEYC()VQQLK</t>
  </si>
  <si>
    <t>NDPPMEAAGFTAQVIILNHPGQISAGYAPVLDC(UniMod:4)HTAHIAC(UniMod:4)K(UniMod:36)</t>
  </si>
  <si>
    <t>NDPPMEAAGFTAQVIILNHPGQISAGYAPVLDC()HTAHIAC()K(UniMod:36)</t>
  </si>
  <si>
    <t>VGEALVSHPEVPLISFTGSQPTAER(UniMod:36)</t>
  </si>
  <si>
    <t>GHNGWVTQIATTPQFPDMILSASR(UniMod:36)</t>
  </si>
  <si>
    <t>GSYGGGDGGYNGFGGDGGNYGGGPGYSSR(UniMod:34)</t>
  </si>
  <si>
    <t>GIHC(UniMod:4)AIDASQTPDIVFASILAAFSK(UniMod:36)</t>
  </si>
  <si>
    <t>GIHC()AIDASQTPDIVFASILAAFSK(UniMod:36)</t>
  </si>
  <si>
    <t>EVEDELGPK(UniMod:36)PQLEM(UniMod:35)VTEAATDTSK</t>
  </si>
  <si>
    <t>EVEDELGPK(UniMod:36)PQLEM()VTEAATDTSK</t>
  </si>
  <si>
    <t>LVGGMVSYLNDLPSQR(UniMod:36)</t>
  </si>
  <si>
    <t>QFLLAAEAIDDIPFGITSNSGVFSK(UniMod:36)</t>
  </si>
  <si>
    <t>WVC(UniMod:4)TSGDPQDLAVTDHLATSVLEK(UniMod:36)</t>
  </si>
  <si>
    <t>WVC()TSGDPQDLAVTDHLATSVLEK(UniMod:36)</t>
  </si>
  <si>
    <t>FRC(UniMod:4)PEALFQPSFLGMESC(UniMod:4)GIHETTFNSIMK(UniMod:36)</t>
  </si>
  <si>
    <t>FRC()PEALFQPSFLGMESC()GIHETTFNSIMK(UniMod:36)</t>
  </si>
  <si>
    <t>AERPDGLILGMGGQTALNC(UniMod:4)GVELFK(UniMod:36)</t>
  </si>
  <si>
    <t>AERPDGLILGMGGQTALNC()GVELFK(UniMod:36)</t>
  </si>
  <si>
    <t>AMSVEQLTDVLINEILHGADGTSIK(UniMod:36)</t>
  </si>
  <si>
    <t>SPWSMDENLMHISYEAGILENPK(UniMod:36)</t>
  </si>
  <si>
    <t>AER(UniMod:36)PDGLILGM(UniMod:35)GGQTALNC(UniMod:4)GVELFK</t>
  </si>
  <si>
    <t>AER(UniMod:36)PDGLILGM()GGQTALNC()GVELFK</t>
  </si>
  <si>
    <t>R(UniMod:36)MSPEEFTEIMNQR</t>
  </si>
  <si>
    <t>TC(UniMod:4)NVLVALEQQSPDIAQC(UniMod:4)VHLDR(UniMod:36)</t>
  </si>
  <si>
    <t>TC()NVLVALEQQSPDIAQC()VHLDR(UniMod:36)</t>
  </si>
  <si>
    <t>AM(UniMod:35)SVEQLTDVLINEILHGADGTSIK(UniMod:36)</t>
  </si>
  <si>
    <t>AM()SVEQLTDVLINEILHGADGTSIK(UniMod:36)</t>
  </si>
  <si>
    <t>TVAGIIVEPIQSEGGDNHASDDFFR(UniMod:36)</t>
  </si>
  <si>
    <t>VC(UniMod:4)LIGC(UniMod:4)GFSTGYGSAVK(UniMod:36)</t>
  </si>
  <si>
    <t>VC()LIGC()GFSTGYGSAVK(UniMod:36)</t>
  </si>
  <si>
    <t>TAVDSGIALLTNFQVTK(UniMod:36)</t>
  </si>
  <si>
    <t>R(UniMod:36)TGAIVDVPVGEELLGR</t>
  </si>
  <si>
    <t>SNSGPYR(UniMod:34)GGYGGGYGGGSF</t>
  </si>
  <si>
    <t>FLSEHPGGEEVLLEQAGADATESFEDVGHSPDAR(UniMod:36)</t>
  </si>
  <si>
    <t>SPWSM(UniMod:35)DENLM(UniMod:35)HISYEAGILENPK(UniMod:36)</t>
  </si>
  <si>
    <t>SPWSM()DENLM()HISYEAGILENPK(UniMod:36)</t>
  </si>
  <si>
    <t>M(UniMod:35)EGYQR(UniMod:36)PC(UniMod:4)DEVGFNADEAHNIVK</t>
  </si>
  <si>
    <t>M()EGYQR(UniMod:36)PC()DEVGFNADEAHNIVK</t>
  </si>
  <si>
    <t>VKPKPPEPEDLAIIC(UniMod:4)FTSGTTGNPK(UniMod:36)</t>
  </si>
  <si>
    <t>VKPKPPEPEDLAIIC()FTSGTTGNPK(UniMod:36)</t>
  </si>
  <si>
    <t>YLQDAGC(UniMod:4)PVFLYEFQHTPSSFAK(UniMod:36)</t>
  </si>
  <si>
    <t>YLQDAGC()PVFLYEFQHTPSSFAK(UniMod:36)</t>
  </si>
  <si>
    <t>SNSGPYR(UniMod:36)GGYGGGYGGGSF</t>
  </si>
  <si>
    <t>IGPVEVENALAEHPAVAESAVVSSPDK(UniMod:36)</t>
  </si>
  <si>
    <t>QLGEVAAFGGSNVEPSVR(UniMod:34)</t>
  </si>
  <si>
    <t>EAQIFDYNEIPNFPQSTVQGHAGR(UniMod:36)</t>
  </si>
  <si>
    <t>VPPETIDSVIVGNVMQSSSDAAYLAR(UniMod:36)</t>
  </si>
  <si>
    <t>FEALAAHDALVELSGAMNTAAC(UniMod:4)SLMK(UniMod:36)</t>
  </si>
  <si>
    <t>FEALAAHDALVELSGAMNTAAC()SLMK(UniMod:36)</t>
  </si>
  <si>
    <t>HANLLVGSPSALADQTTEQQLLEASK(UniMod:36)</t>
  </si>
  <si>
    <t>GAEVHLVPWNHDFTQM(UniMod:35)EYDGLLIAGGPGNPALAQPLIQNVKK(UniMod:36)</t>
  </si>
  <si>
    <t>GAEVHLVPWNHDFTQM()EYDGLLIAGGPGNPALAQPLIQNVKK(UniMod:36)</t>
  </si>
  <si>
    <t>GHALGETLAC(UniMod:4)LPSEVQPAPSLLSQEEWESLFSR(UniMod:36)</t>
  </si>
  <si>
    <t>GHALGETLAC()LPSEVQPAPSLLSQEEWESLFSR(UniMod:36)</t>
  </si>
  <si>
    <t>MK(UniMod:36)PEFESAAEVLHGDAESSGVLAAVDATVNEALAGR</t>
  </si>
  <si>
    <t>TDDEVVQREEEAIQLDGLNASQIR(UniMod:36)</t>
  </si>
  <si>
    <t>FWQDLMNIAGTTLSSK(UniMod:36)</t>
  </si>
  <si>
    <t>YKPAPLATLPSTLDPAEYDVSPETR(UniMod:36)</t>
  </si>
  <si>
    <t>EIENLILNDPDFQHEDYNFLTR(UniMod:36)</t>
  </si>
  <si>
    <t>ITGMLLEIDNSELLHMLESPESLR(UniMod:36)</t>
  </si>
  <si>
    <t>IVSNASC(UniMod:4)TTNC(UniMod:4)LAPLAK(UniMod:36)</t>
  </si>
  <si>
    <t>IVSNASC()TTNC()LAPLAK(UniMod:36)</t>
  </si>
  <si>
    <t>TIR(UniMod:36)PM(UniMod:35)DIEAIEASVMK</t>
  </si>
  <si>
    <t>TIR(UniMod:36)PM()DIEAIEASVMK</t>
  </si>
  <si>
    <t>YESAYGTQFTPC(UniMod:4)QLLLDHANNSSK(UniMod:36)</t>
  </si>
  <si>
    <t>YESAYGTQFTPC()QLLLDHANNSSK(UniMod:36)</t>
  </si>
  <si>
    <t>AGNLK(UniMod:36)PGDTIIEPTSGNTGIGLALAAAVK</t>
  </si>
  <si>
    <t>ILAGLYNPGDGHIDPYSLTMALAAGAR(UniMod:36)</t>
  </si>
  <si>
    <t>AVNTLNEALEFANSVGYPC(UniMod:4)LLR(UniMod:36)PSYVLSGSAMNVVFSEDEMK</t>
  </si>
  <si>
    <t>AVNTLNEALEFANSVGYPC()LLR(UniMod:36)PSYVLSGSAMNVVFSEDEMK</t>
  </si>
  <si>
    <t>R(UniMod:36)VGVSGDSAGGNLAAAVTQQLIQDPDVK</t>
  </si>
  <si>
    <t>LSTETGFALLGGHPSFLTTQDIHLGVNESLTDTAR(UniMod:36)</t>
  </si>
  <si>
    <t>AC(UniMod:4)HPYFPLQDIVVSPPLDSLTLER(UniMod:36)</t>
  </si>
  <si>
    <t>AC()HPYFPLQDIVVSPPLDSLTLER(UniMod:36)</t>
  </si>
  <si>
    <t>TEVLNYTTIPVYLPEITIGAHQGSR(UniMod:36)</t>
  </si>
  <si>
    <t>VEPAVSSIVNSIQVLASK(UniMod:36)</t>
  </si>
  <si>
    <t>IQFHNVKPEC(UniMod:4)LDAYNSLTEAVLPK(UniMod:36)</t>
  </si>
  <si>
    <t>IQFHNVKPEC()LDAYNSLTEAVLPK(UniMod:36)</t>
  </si>
  <si>
    <t>IQFHNVK(UniMod:36)PEC(UniMod:4)LDAYNSLTEAVLPK</t>
  </si>
  <si>
    <t>IQFHNVK(UniMod:36)PEC()LDAYNSLTEAVLPK</t>
  </si>
  <si>
    <t>ATDLLLDDSLVSLFGNR(UniMod:36)</t>
  </si>
  <si>
    <t>NVASVC(UniMod:4)LQIGYPTVASVPHSIINGYK(UniMod:36)</t>
  </si>
  <si>
    <t>NVASVC()LQIGYPTVASVPHSIINGYK(UniMod:36)</t>
  </si>
  <si>
    <t>HTGPGILSMANAGPNTNGSQFFIC(UniMod:4)TAK(UniMod:36)</t>
  </si>
  <si>
    <t>HTGPGILSMANAGPNTNGSQFFIC()TAK(UniMod:36)</t>
  </si>
  <si>
    <t>GSGTSPDEGDAQDSSESAR(UniMod:36)</t>
  </si>
  <si>
    <t>GKPAVAALGDLTDLPTYEHIQAALSSR(UniMod:36)</t>
  </si>
  <si>
    <t>FEDGDLTLYQSNAILR(UniMod:36)</t>
  </si>
  <si>
    <t>YFAGTMAEETAPAVLER(UniMod:36)</t>
  </si>
  <si>
    <t>SGPFGQIFR(UniMod:36)PDNFVFGQSGAGNNWAK</t>
  </si>
  <si>
    <t>TGLLSGLDIMEVNPTLGK(UniMod:36)</t>
  </si>
  <si>
    <t>R(UniMod:34)GAYGGGYGGYDDYGGYNDGYGFGSDR</t>
  </si>
  <si>
    <t>NELFTDSEC(UniMod:4)QEISAVTGNPVHESLK(UniMod:36)</t>
  </si>
  <si>
    <t>NELFTDSEC()QEISAVTGNPVHESLK(UniMod:36)</t>
  </si>
  <si>
    <t>GSPK(UniMod:36)PAAVEAVTAAGSQHIQTLTDEVTK</t>
  </si>
  <si>
    <t>GHALGETLAC(UniMod:4)LPSEVQPAPSLLSQEEWESLFSRK(UniMod:36)</t>
  </si>
  <si>
    <t>GHALGETLAC()LPSEVQPAPSLLSQEEWESLFSRK(UniMod:36)</t>
  </si>
  <si>
    <t>LNFLSPELPAVAEFSTNETMGHSADR(UniMod:36)</t>
  </si>
  <si>
    <t>VAAAHLTPSLAERPLEEEAELHQLAAELQLPDLQLEEALEAVAK(UniMod:36)</t>
  </si>
  <si>
    <t>DILQDVLDADLSNEAFPFSTHQLVR(UniMod:36)</t>
  </si>
  <si>
    <t>GTHMENAYDFYK(UniMod:34)PNLASEYPLVDGK</t>
  </si>
  <si>
    <t>LNFLSPELPAVAEFSTNETM(UniMod:35)GHSADR(UniMod:36)</t>
  </si>
  <si>
    <t>LNFLSPELPAVAEFSTNETM()GHSADR(UniMod:36)</t>
  </si>
  <si>
    <t>EASIPIVNGLSDLYHPIQILADYLTLQEHYGSLK(UniMod:36)</t>
  </si>
  <si>
    <t>IMR(UniMod:36)PTDVPDTGLLC(UniMod:4)DLLWSDPDKDVQGWGENDR</t>
  </si>
  <si>
    <t>IMR(UniMod:36)PTDVPDTGLLC()DLLWSDPDKDVQGWGENDR</t>
  </si>
  <si>
    <t>SLGLSLEETPVVFENVSFHQATILPK(UniMod:36)</t>
  </si>
  <si>
    <t>VLHM(UniMod:35)DQNPYYGGESASITPLEDLYK(UniMod:36)</t>
  </si>
  <si>
    <t>VLHM()DQNPYYGGESASITPLEDLYK(UniMod:36)</t>
  </si>
  <si>
    <t>GTHMENAYDFYK(UniMod:36)PNLASEYPLVDGK</t>
  </si>
  <si>
    <t>GVVGLFK(UniMod:34)AQNTPSPGQAQADSSSLEQEK</t>
  </si>
  <si>
    <t>R(UniMod:36)GAYGGGYGGYDDYNGYNDGYGFGSDR</t>
  </si>
  <si>
    <t>KGSITSVQAIYVPADDLTDPAPATTFAHLDATTVLSR(UniMod:36)</t>
  </si>
  <si>
    <t>K(UniMod:36)GSITSVQAIYVPADDLTDPAPATTFAHLDATTVLSR</t>
  </si>
  <si>
    <t>NNPGWVYISPFDDPLIWEGHTSLVK(UniMod:36)</t>
  </si>
  <si>
    <t>GFIGPGIDVPAPDMSTGER(UniMod:36)</t>
  </si>
  <si>
    <t>LDNLHSC(UniMod:4)FC(UniMod:4)ALQALIDSC(UniMod:4)ASPASLAR(UniMod:36)</t>
  </si>
  <si>
    <t>LDNLHSC()FC()ALQALIDSC()ASPASLAR(UniMod:36)</t>
  </si>
  <si>
    <t>TSAAPGGVPLQPQDLEFTKLPNGLVIASLENYAPLSR(UniMod:36)</t>
  </si>
  <si>
    <t>LQVELDSVTGLLSQSDSK(UniMod:36)</t>
  </si>
  <si>
    <t>SIEALLEAGQAQDTQASHAEANQQQTR(UniMod:36)</t>
  </si>
  <si>
    <t>VEQIAAIAQELNELDYYDSHNVNTR(UniMod:36)</t>
  </si>
  <si>
    <t>LSAAAQSTVYAFSARPLTGGEPVSLGSLR(UniMod:36)</t>
  </si>
  <si>
    <t>LSAAAQSTVYAFSAR(UniMod:34)PLTGGEPVSLGSLR(UniMod:34)</t>
  </si>
  <si>
    <t>EWAPGAEGVFLTGEFSGWNPFSHPYK(UniMod:36)</t>
  </si>
  <si>
    <t>EIIAVSC(UniMod:4)GPSQC(UniMod:4)QETIR(UniMod:36)</t>
  </si>
  <si>
    <t>EIIAVSC()GPSQC()QETIR(UniMod:36)</t>
  </si>
  <si>
    <t>IKPTR(UniMod:36)PLGLFMEYENSPESTSEVEC(UniMod:4)GDFYNSGDR</t>
  </si>
  <si>
    <t>IKPTR(UniMod:36)PLGLFMEYENSPESTSEVEC()GDFYNSGDR</t>
  </si>
  <si>
    <t>AAPTEPPEAPEATAAGGVTSK(UniMod:36)</t>
  </si>
  <si>
    <t>R(UniMod:36)VPFM(UniMod:35)ELIIPGITNGVEMLNNMPSPR</t>
  </si>
  <si>
    <t>R(UniMod:36)VPFM()ELIIPGITNGVEMLNNMPSPR</t>
  </si>
  <si>
    <t>K(UniMod:34)PEDWDEEMDGEWEPPVIQNPEYK</t>
  </si>
  <si>
    <t>NQQEGVC(UniMod:4)PEGSIDNSPVK(UniMod:36)</t>
  </si>
  <si>
    <t>NQQEGVC()PEGSIDNSPVK(UniMod:36)</t>
  </si>
  <si>
    <t>EVTVQDLLSPASIWLMR(UniMod:36)</t>
  </si>
  <si>
    <t>K(UniMod:36)PEDWDEEMDGEWEPPVIQNPEYK</t>
  </si>
  <si>
    <t>GLFHGAIMQSGVALLPDLISDTSEVVYK(UniMod:36)</t>
  </si>
  <si>
    <t>EAGFPPGVVNIVPGFGPTAGAAIASHEGVDK(UniMod:36)</t>
  </si>
  <si>
    <t>DVPFSIVYFPLFANLNQLGR(UniMod:36)PSSEEK</t>
  </si>
  <si>
    <t>DIM(UniMod:35)VTIR(UniMod:36)PHVLTPFVEEC(UniMod:4)LVAAAGGTR</t>
  </si>
  <si>
    <t>DIM()VTIR(UniMod:36)PHVLTPFVEEC()LVAAAGGTR</t>
  </si>
  <si>
    <t>LFATEATSDWLNANNVPATPVAWPSQEGQNPSLSSIR(UniMod:36)</t>
  </si>
  <si>
    <t>QYK(UniMod:37)GIIDC(UniMod:4)VVR</t>
  </si>
  <si>
    <t>QYK(UniMod:37)GIIDC()VVR</t>
  </si>
  <si>
    <t>AGK(UniMod:37)PVLHYFDGR</t>
  </si>
  <si>
    <t>AGK(UniMod:37)PVLHYFNAR</t>
  </si>
  <si>
    <t>K(UniMod:37)SAPATGGVK</t>
  </si>
  <si>
    <t>K(UniMod:37)SAPSTGGVK</t>
  </si>
  <si>
    <t>DNGLLAK(UniMod:37)PTHGDIIR</t>
  </si>
  <si>
    <t>HVMTNLGEK(UniMod:37)LTDEEVDEMIR</t>
  </si>
  <si>
    <t>YEIIASDLLK(UniMod:37)</t>
  </si>
  <si>
    <t>HVMTNLGEK(UniMod:37)LTDEEVDEM(UniMod:35)IR</t>
  </si>
  <si>
    <t>HVMTNLGEK(UniMod:37)LTDEEVDEM()IR</t>
  </si>
  <si>
    <t>HVM(UniMod:35)TNLGEK(UniMod:37)LTDEEVDEMIR</t>
  </si>
  <si>
    <t>HVM()TNLGEK(UniMod:37)LTDEEVDEMIR</t>
  </si>
  <si>
    <t>ALNDHHVYLEGTLLK(UniMod:37)PNMVTAGHAC(UniMod:4)TK</t>
  </si>
  <si>
    <t>ALNDHHVYLEGTLLK(UniMod:37)PNMVTAGHAC()TK</t>
  </si>
  <si>
    <t>HVM(UniMod:35)TNLGEK(UniMod:37)LTDEEVDEM(UniMod:35)IR</t>
  </si>
  <si>
    <t>HVM()TNLGEK(UniMod:37)LTDEEVDEM()IR</t>
  </si>
  <si>
    <t>K(UniMod:37)VITAFNDGLNHLDSLK</t>
  </si>
  <si>
    <t>AAWGK(UniMod:37)IGGHGAEYGAEALER</t>
  </si>
  <si>
    <t>ALPGHLK(UniMod:37)PFETLLSQNQGGK</t>
  </si>
  <si>
    <t>K(UniMod:37)GNIYSLNEGYAK</t>
  </si>
  <si>
    <t>SGEGENPASK(UniMod:37)PTPVQDVQGDGR</t>
  </si>
  <si>
    <t>SGDAAIVDMVPGK(UniMod:37)PM(UniMod:35)C(UniMod:4)VESFSDYPPLGR</t>
  </si>
  <si>
    <t>SGDAAIVDMVPGK(UniMod:37)PM()C()VESFSDYPPLGR</t>
  </si>
  <si>
    <t>SGDAAIVDM(UniMod:35)VPGK(UniMod:37)PMC(UniMod:4)VESFSDYPPLGR</t>
  </si>
  <si>
    <t>SGDAAIVDM()VPGK(UniMod:37)PMC()VESFSDYPPLGR</t>
  </si>
  <si>
    <t>SGDAAIVDM(UniMod:35)VPGK(UniMod:37)PM(UniMod:35)C(UniMod:4)VESFSDYPPLGR</t>
  </si>
  <si>
    <t>SGDAAIVDM()VPGK(UniMod:37)PM()C()VESFSDYPPLGR</t>
  </si>
  <si>
    <t>YK(UniMod:37)PVC(UniMod:4)NQVEC(UniMod:4)HLYLNQSK</t>
  </si>
  <si>
    <t>YK(UniMod:37)PVC()NQVEC()HLYLNQSK</t>
  </si>
  <si>
    <t>ADK(UniMod:37)PDMGEIASFDK</t>
  </si>
  <si>
    <t>M(UniMod:35)AAM(UniMod:35)AK(UniMod:37)PDC(UniMod:4)IITC(UniMod:4)DGNNITVK</t>
  </si>
  <si>
    <t>M()AAM()AK(UniMod:37)PDC()IITC()DGNNITVK</t>
  </si>
  <si>
    <t>K(UniMod:37)FPVLNPATEEVIC(UniMod:4)HVEEGDK</t>
  </si>
  <si>
    <t>K(UniMod:37)FPVLNPATEEVIC()HVEEGDK</t>
  </si>
  <si>
    <t>ALSGGLYPVSAVLC(UniMod:4)DDEIM(UniMod:35)LTIK(UniMod:37)PGEHGSTYGGNPLGC(UniMod:4)R</t>
  </si>
  <si>
    <t>ALSGGLYPVSAVLC()DDEIM()LTIK(UniMod:37)PGEHGSTYGGNPLGC()R</t>
  </si>
  <si>
    <t>VETGVLK(UniMod:37)PGM(UniMod:35)VVTFAPVNVTTEVK</t>
  </si>
  <si>
    <t>VETGVLK(UniMod:37)PGM()VVTFAPVNVTTEVK</t>
  </si>
  <si>
    <t>K(UniMod:37)EPGAYDWSSIVQHAC(UniMod:4)ELEGDR</t>
  </si>
  <si>
    <t>K(UniMod:37)EPGAYDWSSIVQHAC()ELEGDR</t>
  </si>
  <si>
    <t>SNLK(UniMod:37)PDVEHC(UniMod:4)TGAGTGSPLEEEVR</t>
  </si>
  <si>
    <t>SNLK(UniMod:37)PDVEHC()TGAGTGSPLEEEVR</t>
  </si>
  <si>
    <t>SDLTK(UniMod:37)DITTSVLTVNNK</t>
  </si>
  <si>
    <t>HVQQHAK(UniMod:37)PGDPQSVLEAIDTYC(UniMod:4)SEK</t>
  </si>
  <si>
    <t>HVQQHAK(UniMod:37)PGDPQSVLEAIDTYC()SEK</t>
  </si>
  <si>
    <t>IC(UniMod:4)DFSNASK(UniMod:37)PQTIQESTGGIVEVLHK</t>
  </si>
  <si>
    <t>IC()DFSNASK(UniMod:37)PQTIQESTGGIVEVLHK</t>
  </si>
  <si>
    <t>GTHMENAYDFYK(UniMod:37)PNLASEYPLVDGK</t>
  </si>
  <si>
    <t>GTHM(UniMod:35)ENAYDFYK(UniMod:37)PNLASEYPLVDGK</t>
  </si>
  <si>
    <t>GTHM()ENAYDFYK(UniMod:37)PNLASEYPLVDGK</t>
  </si>
  <si>
    <t>ASGK(UniMod:37)PVAATMC(UniMod:4)IGPEGDLHGVPPGEC(UniMod:4)AVR</t>
  </si>
  <si>
    <t>ASGK(UniMod:37)PVAATMC()IGPEGDLHGVPPGEC()AVR</t>
  </si>
  <si>
    <t>EEVVTIDTWM(UniMod:35)QGLLK(UniMod:37)PTC(UniMod:4)LYGQLPK</t>
  </si>
  <si>
    <t>EEVVTIDTWM()QGLLK(UniMod:37)PTC()LYGQLPK</t>
  </si>
  <si>
    <t>ASGK(UniMod:37)PVAATM(UniMod:35)C(UniMod:4)IGPEGDLHGVPPGEC(UniMod:4)AVR</t>
  </si>
  <si>
    <t>ASGK(UniMod:37)PVAATM()C()IGPEGDLHGVPPGEC()AVR</t>
  </si>
  <si>
    <t>Table S5: 4 Dalton Methylated Library (Lum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0" fillId="0" borderId="1" xfId="0" applyFill="1" applyBorder="1"/>
    <xf numFmtId="4" fontId="0" fillId="0" borderId="1" xfId="0" applyNumberFormat="1" applyBorder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21"/>
  <sheetViews>
    <sheetView tabSelected="1" zoomScale="40" zoomScaleNormal="40" workbookViewId="0">
      <selection activeCell="Q1" sqref="Q1"/>
    </sheetView>
  </sheetViews>
  <sheetFormatPr defaultRowHeight="15" x14ac:dyDescent="0.25"/>
  <cols>
    <col min="4" max="4" width="30.85546875" bestFit="1" customWidth="1"/>
    <col min="5" max="5" width="27.140625" bestFit="1" customWidth="1"/>
    <col min="6" max="6" width="23.5703125" bestFit="1" customWidth="1"/>
    <col min="7" max="7" width="22.140625" bestFit="1" customWidth="1"/>
    <col min="8" max="8" width="26.85546875" bestFit="1" customWidth="1"/>
    <col min="9" max="9" width="28" bestFit="1" customWidth="1"/>
    <col min="10" max="10" width="28.42578125" bestFit="1" customWidth="1"/>
    <col min="11" max="11" width="106.42578125" bestFit="1" customWidth="1"/>
    <col min="12" max="12" width="86.42578125" bestFit="1" customWidth="1"/>
    <col min="13" max="13" width="24.85546875" bestFit="1" customWidth="1"/>
    <col min="14" max="14" width="20.140625" bestFit="1" customWidth="1"/>
    <col min="15" max="15" width="20.7109375" bestFit="1" customWidth="1"/>
    <col min="16" max="16" width="61.140625" bestFit="1" customWidth="1"/>
    <col min="17" max="17" width="32.5703125" customWidth="1"/>
  </cols>
  <sheetData>
    <row r="1" spans="1:16" ht="28.5" x14ac:dyDescent="0.45">
      <c r="A1" s="7" t="s">
        <v>107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</row>
    <row r="3" spans="1:16" x14ac:dyDescent="0.25">
      <c r="A3" s="2">
        <v>400.45100000000002</v>
      </c>
      <c r="B3" s="2">
        <v>404.45100000000002</v>
      </c>
      <c r="C3" s="2">
        <v>1</v>
      </c>
      <c r="D3" s="2">
        <f>LOOKUP(2,1/($A$3:$A$152&lt;I3)/($B$3:$B$152&gt;I3),$C$3:$C$152)</f>
        <v>1</v>
      </c>
      <c r="E3" s="2" t="e">
        <f>LOOKUP(2,1/($A$3:$A$152&lt;J3)/($B$3:$B$152&gt;J3),$C$3:$C$152)</f>
        <v>#N/A</v>
      </c>
      <c r="F3" s="2" t="e">
        <f>IF(D3=E3, "match", "nomatch")</f>
        <v>#N/A</v>
      </c>
      <c r="G3" s="2" t="e">
        <f>D3-E3</f>
        <v>#N/A</v>
      </c>
      <c r="H3" s="2">
        <v>3</v>
      </c>
      <c r="I3" s="2">
        <v>403.20240357866601</v>
      </c>
      <c r="J3" s="3">
        <f>I3-P3</f>
        <v>393.85863691199933</v>
      </c>
      <c r="K3" s="2" t="s">
        <v>16</v>
      </c>
      <c r="L3" s="2" t="s">
        <v>16</v>
      </c>
      <c r="M3" s="2">
        <f>LEN(L3)-LEN(SUBSTITUTE(L3,"4",""))</f>
        <v>0</v>
      </c>
      <c r="N3" s="2">
        <f>LEN(L3)-LEN(SUBSTITUTE(L3,"6",""))</f>
        <v>1</v>
      </c>
      <c r="O3" s="2">
        <f>LEN(L3)-LEN(SUBSTITUTE(L3,"7",""))</f>
        <v>0</v>
      </c>
      <c r="P3" s="2">
        <f>((M3*14.01565)+(N3*28.0313)+(O3*42.04695))/H3</f>
        <v>9.3437666666666672</v>
      </c>
    </row>
    <row r="4" spans="1:16" x14ac:dyDescent="0.25">
      <c r="A4" s="2">
        <v>404.45299999999997</v>
      </c>
      <c r="B4" s="2">
        <v>408.45299999999997</v>
      </c>
      <c r="C4" s="2">
        <v>2</v>
      </c>
      <c r="D4" s="2">
        <f t="shared" ref="D4:E67" si="0">LOOKUP(2,1/($A$3:$A$152&lt;I4)/($B$3:$B$152&gt;I4),$C$3:$C$152)</f>
        <v>2</v>
      </c>
      <c r="E4" s="2" t="e">
        <f t="shared" si="0"/>
        <v>#N/A</v>
      </c>
      <c r="F4" s="2" t="e">
        <f t="shared" ref="F4:F67" si="1">IF(D4=E4, "match", "nomatch")</f>
        <v>#N/A</v>
      </c>
      <c r="G4" s="2" t="e">
        <f t="shared" ref="G4:G67" si="2">D4-E4</f>
        <v>#N/A</v>
      </c>
      <c r="H4" s="2">
        <v>3</v>
      </c>
      <c r="I4" s="2">
        <v>404.564279273333</v>
      </c>
      <c r="J4" s="3">
        <f t="shared" ref="J4:J67" si="3">I4-P4</f>
        <v>399.89239593999969</v>
      </c>
      <c r="K4" s="2" t="s">
        <v>17</v>
      </c>
      <c r="L4" s="2" t="s">
        <v>17</v>
      </c>
      <c r="M4" s="2">
        <f t="shared" ref="M4:M67" si="4">LEN(L4)-LEN(SUBSTITUTE(L4,"4",""))</f>
        <v>1</v>
      </c>
      <c r="N4" s="2">
        <f t="shared" ref="N4:N67" si="5">LEN(L4)-LEN(SUBSTITUTE(L4,"6",""))</f>
        <v>0</v>
      </c>
      <c r="O4" s="2">
        <f t="shared" ref="O4:O67" si="6">LEN(L4)-LEN(SUBSTITUTE(L4,"7",""))</f>
        <v>0</v>
      </c>
      <c r="P4" s="2">
        <f t="shared" ref="P4:P67" si="7">((M4*14.01565)+(N4*28.0313)+(O4*42.04695))/H4</f>
        <v>4.6718833333333336</v>
      </c>
    </row>
    <row r="5" spans="1:16" x14ac:dyDescent="0.25">
      <c r="A5" s="2">
        <v>408.45499999999998</v>
      </c>
      <c r="B5" s="2">
        <v>412.45499999999998</v>
      </c>
      <c r="C5" s="2">
        <v>3</v>
      </c>
      <c r="D5" s="2">
        <f t="shared" si="0"/>
        <v>2</v>
      </c>
      <c r="E5" s="2" t="e">
        <f t="shared" si="0"/>
        <v>#N/A</v>
      </c>
      <c r="F5" s="2" t="e">
        <f t="shared" si="1"/>
        <v>#N/A</v>
      </c>
      <c r="G5" s="2" t="e">
        <f t="shared" si="2"/>
        <v>#N/A</v>
      </c>
      <c r="H5" s="2">
        <v>3</v>
      </c>
      <c r="I5" s="2">
        <v>405.55444287133298</v>
      </c>
      <c r="J5" s="3">
        <f t="shared" si="3"/>
        <v>396.2106762046663</v>
      </c>
      <c r="K5" s="2" t="s">
        <v>18</v>
      </c>
      <c r="L5" s="2" t="s">
        <v>18</v>
      </c>
      <c r="M5" s="2">
        <f t="shared" si="4"/>
        <v>0</v>
      </c>
      <c r="N5" s="2">
        <f t="shared" si="5"/>
        <v>1</v>
      </c>
      <c r="O5" s="2">
        <f t="shared" si="6"/>
        <v>0</v>
      </c>
      <c r="P5" s="2">
        <f t="shared" si="7"/>
        <v>9.3437666666666672</v>
      </c>
    </row>
    <row r="6" spans="1:16" x14ac:dyDescent="0.25">
      <c r="A6" s="2">
        <v>412.45699999999999</v>
      </c>
      <c r="B6" s="2">
        <v>416.45699999999999</v>
      </c>
      <c r="C6" s="2">
        <v>4</v>
      </c>
      <c r="D6" s="2">
        <f t="shared" si="0"/>
        <v>5</v>
      </c>
      <c r="E6" s="2">
        <f t="shared" si="0"/>
        <v>3</v>
      </c>
      <c r="F6" s="2" t="str">
        <f t="shared" si="1"/>
        <v>nomatch</v>
      </c>
      <c r="G6" s="2">
        <f t="shared" si="2"/>
        <v>2</v>
      </c>
      <c r="H6" s="2">
        <v>3</v>
      </c>
      <c r="I6" s="2">
        <v>417.87076537199999</v>
      </c>
      <c r="J6" s="3">
        <f t="shared" si="3"/>
        <v>408.52699870533331</v>
      </c>
      <c r="K6" s="2" t="s">
        <v>19</v>
      </c>
      <c r="L6" s="2" t="s">
        <v>19</v>
      </c>
      <c r="M6" s="2">
        <f t="shared" si="4"/>
        <v>0</v>
      </c>
      <c r="N6" s="2">
        <f t="shared" si="5"/>
        <v>1</v>
      </c>
      <c r="O6" s="2">
        <f t="shared" si="6"/>
        <v>0</v>
      </c>
      <c r="P6" s="2">
        <f t="shared" si="7"/>
        <v>9.3437666666666672</v>
      </c>
    </row>
    <row r="7" spans="1:16" x14ac:dyDescent="0.25">
      <c r="A7" s="2">
        <v>416.459</v>
      </c>
      <c r="B7" s="2">
        <v>420.459</v>
      </c>
      <c r="C7" s="2">
        <v>5</v>
      </c>
      <c r="D7" s="2">
        <f t="shared" si="0"/>
        <v>5</v>
      </c>
      <c r="E7" s="2">
        <f t="shared" si="0"/>
        <v>3</v>
      </c>
      <c r="F7" s="2" t="str">
        <f t="shared" si="1"/>
        <v>nomatch</v>
      </c>
      <c r="G7" s="2">
        <f t="shared" si="2"/>
        <v>2</v>
      </c>
      <c r="H7" s="2">
        <v>3</v>
      </c>
      <c r="I7" s="2">
        <v>419.21319116799901</v>
      </c>
      <c r="J7" s="3">
        <f t="shared" si="3"/>
        <v>409.86942450133233</v>
      </c>
      <c r="K7" s="2" t="s">
        <v>20</v>
      </c>
      <c r="L7" s="2" t="s">
        <v>20</v>
      </c>
      <c r="M7" s="2">
        <f t="shared" si="4"/>
        <v>0</v>
      </c>
      <c r="N7" s="2">
        <f t="shared" si="5"/>
        <v>1</v>
      </c>
      <c r="O7" s="2">
        <f t="shared" si="6"/>
        <v>0</v>
      </c>
      <c r="P7" s="2">
        <f t="shared" si="7"/>
        <v>9.3437666666666672</v>
      </c>
    </row>
    <row r="8" spans="1:16" x14ac:dyDescent="0.25">
      <c r="A8" s="2">
        <v>420.46100000000001</v>
      </c>
      <c r="B8" s="2">
        <v>424.46100000000001</v>
      </c>
      <c r="C8" s="2">
        <v>6</v>
      </c>
      <c r="D8" s="2">
        <f t="shared" si="0"/>
        <v>6</v>
      </c>
      <c r="E8" s="2">
        <f t="shared" si="0"/>
        <v>4</v>
      </c>
      <c r="F8" s="2" t="str">
        <f t="shared" si="1"/>
        <v>nomatch</v>
      </c>
      <c r="G8" s="2">
        <f t="shared" si="2"/>
        <v>2</v>
      </c>
      <c r="H8" s="2">
        <v>4</v>
      </c>
      <c r="I8" s="2">
        <v>421.48078285449901</v>
      </c>
      <c r="J8" s="3">
        <f t="shared" si="3"/>
        <v>414.47295785449899</v>
      </c>
      <c r="K8" s="2" t="s">
        <v>21</v>
      </c>
      <c r="L8" s="2" t="s">
        <v>21</v>
      </c>
      <c r="M8" s="2">
        <f t="shared" si="4"/>
        <v>0</v>
      </c>
      <c r="N8" s="2">
        <f t="shared" si="5"/>
        <v>1</v>
      </c>
      <c r="O8" s="2">
        <f t="shared" si="6"/>
        <v>0</v>
      </c>
      <c r="P8" s="2">
        <f t="shared" si="7"/>
        <v>7.0078250000000004</v>
      </c>
    </row>
    <row r="9" spans="1:16" x14ac:dyDescent="0.25">
      <c r="A9" s="2">
        <v>424.46300000000002</v>
      </c>
      <c r="B9" s="2">
        <v>428.46300000000002</v>
      </c>
      <c r="C9" s="2">
        <v>7</v>
      </c>
      <c r="D9" s="2">
        <f t="shared" si="0"/>
        <v>8</v>
      </c>
      <c r="E9" s="2">
        <f t="shared" si="0"/>
        <v>5</v>
      </c>
      <c r="F9" s="2" t="str">
        <f t="shared" si="1"/>
        <v>nomatch</v>
      </c>
      <c r="G9" s="2">
        <f t="shared" si="2"/>
        <v>3</v>
      </c>
      <c r="H9" s="2">
        <v>2</v>
      </c>
      <c r="I9" s="2">
        <v>430.73656284999998</v>
      </c>
      <c r="J9" s="3">
        <f t="shared" si="3"/>
        <v>416.72091284999999</v>
      </c>
      <c r="K9" s="2" t="s">
        <v>22</v>
      </c>
      <c r="L9" s="2" t="s">
        <v>22</v>
      </c>
      <c r="M9" s="2">
        <f t="shared" si="4"/>
        <v>0</v>
      </c>
      <c r="N9" s="2">
        <f t="shared" si="5"/>
        <v>1</v>
      </c>
      <c r="O9" s="2">
        <f t="shared" si="6"/>
        <v>0</v>
      </c>
      <c r="P9" s="2">
        <f t="shared" si="7"/>
        <v>14.015650000000001</v>
      </c>
    </row>
    <row r="10" spans="1:16" x14ac:dyDescent="0.25">
      <c r="A10" s="2">
        <v>428.46499999999997</v>
      </c>
      <c r="B10" s="2">
        <v>432.46499999999997</v>
      </c>
      <c r="C10" s="2">
        <v>8</v>
      </c>
      <c r="D10" s="2">
        <f t="shared" si="0"/>
        <v>10</v>
      </c>
      <c r="E10" s="2">
        <f t="shared" si="0"/>
        <v>9</v>
      </c>
      <c r="F10" s="2" t="str">
        <f t="shared" si="1"/>
        <v>nomatch</v>
      </c>
      <c r="G10" s="2">
        <f t="shared" si="2"/>
        <v>1</v>
      </c>
      <c r="H10" s="2">
        <v>3</v>
      </c>
      <c r="I10" s="2">
        <v>437.58199853266598</v>
      </c>
      <c r="J10" s="3">
        <f t="shared" si="3"/>
        <v>432.91011519933267</v>
      </c>
      <c r="K10" s="2" t="s">
        <v>23</v>
      </c>
      <c r="L10" s="2" t="s">
        <v>23</v>
      </c>
      <c r="M10" s="2">
        <f t="shared" si="4"/>
        <v>1</v>
      </c>
      <c r="N10" s="2">
        <f t="shared" si="5"/>
        <v>0</v>
      </c>
      <c r="O10" s="2">
        <f t="shared" si="6"/>
        <v>0</v>
      </c>
      <c r="P10" s="2">
        <f t="shared" si="7"/>
        <v>4.6718833333333336</v>
      </c>
    </row>
    <row r="11" spans="1:16" x14ac:dyDescent="0.25">
      <c r="A11" s="4">
        <v>432.46699999999998</v>
      </c>
      <c r="B11" s="4">
        <v>436.46699999999998</v>
      </c>
      <c r="C11" s="4">
        <v>9</v>
      </c>
      <c r="D11" s="2">
        <f t="shared" si="0"/>
        <v>11</v>
      </c>
      <c r="E11" s="2">
        <f t="shared" si="0"/>
        <v>9</v>
      </c>
      <c r="F11" s="2" t="str">
        <f t="shared" si="1"/>
        <v>nomatch</v>
      </c>
      <c r="G11" s="2">
        <f t="shared" si="2"/>
        <v>2</v>
      </c>
      <c r="H11" s="2">
        <v>3</v>
      </c>
      <c r="I11" s="2">
        <v>440.55433701666601</v>
      </c>
      <c r="J11" s="3">
        <f t="shared" si="3"/>
        <v>435.8824536833327</v>
      </c>
      <c r="K11" s="2" t="s">
        <v>24</v>
      </c>
      <c r="L11" s="2" t="s">
        <v>24</v>
      </c>
      <c r="M11" s="2">
        <f t="shared" si="4"/>
        <v>1</v>
      </c>
      <c r="N11" s="2">
        <f t="shared" si="5"/>
        <v>0</v>
      </c>
      <c r="O11" s="2">
        <f t="shared" si="6"/>
        <v>0</v>
      </c>
      <c r="P11" s="2">
        <f t="shared" si="7"/>
        <v>4.6718833333333336</v>
      </c>
    </row>
    <row r="12" spans="1:16" x14ac:dyDescent="0.25">
      <c r="A12" s="2">
        <v>436.46899999999999</v>
      </c>
      <c r="B12" s="2">
        <v>440.46899999999999</v>
      </c>
      <c r="C12" s="2">
        <v>10</v>
      </c>
      <c r="D12" s="2">
        <f t="shared" si="0"/>
        <v>11</v>
      </c>
      <c r="E12" s="2">
        <f t="shared" si="0"/>
        <v>9</v>
      </c>
      <c r="F12" s="2" t="str">
        <f t="shared" si="1"/>
        <v>nomatch</v>
      </c>
      <c r="G12" s="2">
        <f t="shared" si="2"/>
        <v>2</v>
      </c>
      <c r="H12" s="2">
        <v>3</v>
      </c>
      <c r="I12" s="2">
        <v>443.87870919533299</v>
      </c>
      <c r="J12" s="3">
        <f t="shared" si="3"/>
        <v>434.53494252866631</v>
      </c>
      <c r="K12" s="2" t="s">
        <v>25</v>
      </c>
      <c r="L12" s="2" t="s">
        <v>26</v>
      </c>
      <c r="M12" s="2">
        <f t="shared" si="4"/>
        <v>0</v>
      </c>
      <c r="N12" s="2">
        <f t="shared" si="5"/>
        <v>1</v>
      </c>
      <c r="O12" s="2">
        <f t="shared" si="6"/>
        <v>0</v>
      </c>
      <c r="P12" s="2">
        <f t="shared" si="7"/>
        <v>9.3437666666666672</v>
      </c>
    </row>
    <row r="13" spans="1:16" x14ac:dyDescent="0.25">
      <c r="A13" s="2">
        <v>440.471</v>
      </c>
      <c r="B13" s="2">
        <v>444.471</v>
      </c>
      <c r="C13" s="2">
        <v>11</v>
      </c>
      <c r="D13" s="2">
        <f t="shared" si="0"/>
        <v>12</v>
      </c>
      <c r="E13" s="2">
        <f t="shared" si="0"/>
        <v>10</v>
      </c>
      <c r="F13" s="2" t="str">
        <f t="shared" si="1"/>
        <v>nomatch</v>
      </c>
      <c r="G13" s="2">
        <f t="shared" si="2"/>
        <v>2</v>
      </c>
      <c r="H13" s="2">
        <v>3</v>
      </c>
      <c r="I13" s="2">
        <v>447.55332486333299</v>
      </c>
      <c r="J13" s="3">
        <f t="shared" si="3"/>
        <v>438.20955819666631</v>
      </c>
      <c r="K13" s="2" t="s">
        <v>27</v>
      </c>
      <c r="L13" s="2" t="s">
        <v>27</v>
      </c>
      <c r="M13" s="2">
        <f t="shared" si="4"/>
        <v>0</v>
      </c>
      <c r="N13" s="2">
        <f t="shared" si="5"/>
        <v>1</v>
      </c>
      <c r="O13" s="2">
        <f t="shared" si="6"/>
        <v>0</v>
      </c>
      <c r="P13" s="2">
        <f t="shared" si="7"/>
        <v>9.3437666666666672</v>
      </c>
    </row>
    <row r="14" spans="1:16" x14ac:dyDescent="0.25">
      <c r="A14" s="2">
        <v>444.47300000000001</v>
      </c>
      <c r="B14" s="2">
        <v>448.47300000000001</v>
      </c>
      <c r="C14" s="2">
        <v>12</v>
      </c>
      <c r="D14" s="2">
        <f t="shared" si="0"/>
        <v>12</v>
      </c>
      <c r="E14" s="2">
        <f t="shared" si="0"/>
        <v>10</v>
      </c>
      <c r="F14" s="2" t="str">
        <f t="shared" si="1"/>
        <v>nomatch</v>
      </c>
      <c r="G14" s="2">
        <f t="shared" si="2"/>
        <v>2</v>
      </c>
      <c r="H14" s="2">
        <v>3</v>
      </c>
      <c r="I14" s="2">
        <v>447.91156754399998</v>
      </c>
      <c r="J14" s="3">
        <f t="shared" si="3"/>
        <v>438.5678008773333</v>
      </c>
      <c r="K14" s="2" t="s">
        <v>28</v>
      </c>
      <c r="L14" s="2" t="s">
        <v>28</v>
      </c>
      <c r="M14" s="2">
        <f t="shared" si="4"/>
        <v>0</v>
      </c>
      <c r="N14" s="2">
        <f t="shared" si="5"/>
        <v>1</v>
      </c>
      <c r="O14" s="2">
        <f t="shared" si="6"/>
        <v>0</v>
      </c>
      <c r="P14" s="2">
        <f t="shared" si="7"/>
        <v>9.3437666666666672</v>
      </c>
    </row>
    <row r="15" spans="1:16" x14ac:dyDescent="0.25">
      <c r="A15" s="2">
        <v>448.47500000000002</v>
      </c>
      <c r="B15" s="2">
        <v>452.47500000000002</v>
      </c>
      <c r="C15" s="2">
        <v>13</v>
      </c>
      <c r="D15" s="2">
        <f t="shared" si="0"/>
        <v>13</v>
      </c>
      <c r="E15" s="2">
        <f t="shared" si="0"/>
        <v>11</v>
      </c>
      <c r="F15" s="2" t="str">
        <f t="shared" si="1"/>
        <v>nomatch</v>
      </c>
      <c r="G15" s="2">
        <f t="shared" si="2"/>
        <v>2</v>
      </c>
      <c r="H15" s="2">
        <v>4</v>
      </c>
      <c r="I15" s="2">
        <v>449.98443810749899</v>
      </c>
      <c r="J15" s="3">
        <f t="shared" si="3"/>
        <v>442.97661310749896</v>
      </c>
      <c r="K15" s="2" t="s">
        <v>29</v>
      </c>
      <c r="L15" s="2" t="s">
        <v>30</v>
      </c>
      <c r="M15" s="2">
        <f t="shared" si="4"/>
        <v>0</v>
      </c>
      <c r="N15" s="2">
        <f t="shared" si="5"/>
        <v>1</v>
      </c>
      <c r="O15" s="2">
        <f t="shared" si="6"/>
        <v>0</v>
      </c>
      <c r="P15" s="2">
        <f t="shared" si="7"/>
        <v>7.0078250000000004</v>
      </c>
    </row>
    <row r="16" spans="1:16" x14ac:dyDescent="0.25">
      <c r="A16" s="2">
        <v>452.47699999999998</v>
      </c>
      <c r="B16" s="2">
        <v>456.47699999999998</v>
      </c>
      <c r="C16" s="2">
        <v>14</v>
      </c>
      <c r="D16" s="2">
        <f t="shared" si="0"/>
        <v>13</v>
      </c>
      <c r="E16" s="2">
        <f t="shared" si="0"/>
        <v>9</v>
      </c>
      <c r="F16" s="2" t="str">
        <f t="shared" si="1"/>
        <v>nomatch</v>
      </c>
      <c r="G16" s="2">
        <f t="shared" si="2"/>
        <v>4</v>
      </c>
      <c r="H16" s="2">
        <v>3</v>
      </c>
      <c r="I16" s="2">
        <v>450.230070692666</v>
      </c>
      <c r="J16" s="3">
        <f t="shared" si="3"/>
        <v>436.21442069266601</v>
      </c>
      <c r="K16" s="2" t="s">
        <v>31</v>
      </c>
      <c r="L16" s="2" t="s">
        <v>31</v>
      </c>
      <c r="M16" s="2">
        <f t="shared" si="4"/>
        <v>1</v>
      </c>
      <c r="N16" s="2">
        <f t="shared" si="5"/>
        <v>1</v>
      </c>
      <c r="O16" s="2">
        <f t="shared" si="6"/>
        <v>0</v>
      </c>
      <c r="P16" s="2">
        <f t="shared" si="7"/>
        <v>14.015650000000001</v>
      </c>
    </row>
    <row r="17" spans="1:16" x14ac:dyDescent="0.25">
      <c r="A17" s="2">
        <v>456.47899999999998</v>
      </c>
      <c r="B17" s="2">
        <v>460.47899999999998</v>
      </c>
      <c r="C17" s="2">
        <v>15</v>
      </c>
      <c r="D17" s="2">
        <f t="shared" si="0"/>
        <v>13</v>
      </c>
      <c r="E17" s="2">
        <f t="shared" si="0"/>
        <v>11</v>
      </c>
      <c r="F17" s="2" t="str">
        <f t="shared" si="1"/>
        <v>nomatch</v>
      </c>
      <c r="G17" s="2">
        <f t="shared" si="2"/>
        <v>2</v>
      </c>
      <c r="H17" s="2">
        <v>3</v>
      </c>
      <c r="I17" s="2">
        <v>450.55785857799901</v>
      </c>
      <c r="J17" s="3">
        <f t="shared" si="3"/>
        <v>441.21409191133233</v>
      </c>
      <c r="K17" s="2" t="s">
        <v>32</v>
      </c>
      <c r="L17" s="2" t="s">
        <v>33</v>
      </c>
      <c r="M17" s="2">
        <f t="shared" si="4"/>
        <v>0</v>
      </c>
      <c r="N17" s="2">
        <f t="shared" si="5"/>
        <v>1</v>
      </c>
      <c r="O17" s="2">
        <f t="shared" si="6"/>
        <v>0</v>
      </c>
      <c r="P17" s="2">
        <f t="shared" si="7"/>
        <v>9.3437666666666672</v>
      </c>
    </row>
    <row r="18" spans="1:16" x14ac:dyDescent="0.25">
      <c r="A18" s="2">
        <v>460.48099999999999</v>
      </c>
      <c r="B18" s="2">
        <v>464.48099999999999</v>
      </c>
      <c r="C18" s="2">
        <v>16</v>
      </c>
      <c r="D18" s="2">
        <f t="shared" si="0"/>
        <v>14</v>
      </c>
      <c r="E18" s="2">
        <f t="shared" si="0"/>
        <v>11</v>
      </c>
      <c r="F18" s="2" t="str">
        <f t="shared" si="1"/>
        <v>nomatch</v>
      </c>
      <c r="G18" s="2">
        <f t="shared" si="2"/>
        <v>3</v>
      </c>
      <c r="H18" s="2">
        <v>3</v>
      </c>
      <c r="I18" s="2">
        <v>452.60128161066598</v>
      </c>
      <c r="J18" s="3">
        <f t="shared" si="3"/>
        <v>443.2575149439993</v>
      </c>
      <c r="K18" s="2" t="s">
        <v>34</v>
      </c>
      <c r="L18" s="2" t="s">
        <v>34</v>
      </c>
      <c r="M18" s="2">
        <f t="shared" si="4"/>
        <v>0</v>
      </c>
      <c r="N18" s="2">
        <f t="shared" si="5"/>
        <v>1</v>
      </c>
      <c r="O18" s="2">
        <f t="shared" si="6"/>
        <v>0</v>
      </c>
      <c r="P18" s="2">
        <f t="shared" si="7"/>
        <v>9.3437666666666672</v>
      </c>
    </row>
    <row r="19" spans="1:16" x14ac:dyDescent="0.25">
      <c r="A19" s="2">
        <v>464.483</v>
      </c>
      <c r="B19" s="2">
        <v>468.483</v>
      </c>
      <c r="C19" s="2">
        <v>17</v>
      </c>
      <c r="D19" s="2">
        <f t="shared" si="0"/>
        <v>14</v>
      </c>
      <c r="E19" s="2">
        <f t="shared" si="0"/>
        <v>12</v>
      </c>
      <c r="F19" s="2" t="str">
        <f t="shared" si="1"/>
        <v>nomatch</v>
      </c>
      <c r="G19" s="2">
        <f t="shared" si="2"/>
        <v>2</v>
      </c>
      <c r="H19" s="2">
        <v>3</v>
      </c>
      <c r="I19" s="2">
        <v>454.56182035199998</v>
      </c>
      <c r="J19" s="3">
        <f t="shared" si="3"/>
        <v>445.2180536853333</v>
      </c>
      <c r="K19" s="2" t="s">
        <v>35</v>
      </c>
      <c r="L19" s="2" t="s">
        <v>35</v>
      </c>
      <c r="M19" s="2">
        <f t="shared" si="4"/>
        <v>0</v>
      </c>
      <c r="N19" s="2">
        <f t="shared" si="5"/>
        <v>1</v>
      </c>
      <c r="O19" s="2">
        <f t="shared" si="6"/>
        <v>0</v>
      </c>
      <c r="P19" s="2">
        <f t="shared" si="7"/>
        <v>9.3437666666666672</v>
      </c>
    </row>
    <row r="20" spans="1:16" x14ac:dyDescent="0.25">
      <c r="A20" s="2">
        <v>468.48500000000001</v>
      </c>
      <c r="B20" s="2">
        <v>472.48500000000001</v>
      </c>
      <c r="C20" s="2">
        <v>18</v>
      </c>
      <c r="D20" s="2">
        <f t="shared" si="0"/>
        <v>14</v>
      </c>
      <c r="E20" s="2">
        <f t="shared" si="0"/>
        <v>12</v>
      </c>
      <c r="F20" s="2" t="str">
        <f t="shared" si="1"/>
        <v>nomatch</v>
      </c>
      <c r="G20" s="2">
        <f t="shared" si="2"/>
        <v>2</v>
      </c>
      <c r="H20" s="2">
        <v>3</v>
      </c>
      <c r="I20" s="2">
        <v>456.24901941266597</v>
      </c>
      <c r="J20" s="3">
        <f t="shared" si="3"/>
        <v>446.90525274599929</v>
      </c>
      <c r="K20" s="2" t="s">
        <v>36</v>
      </c>
      <c r="L20" s="2" t="s">
        <v>36</v>
      </c>
      <c r="M20" s="2">
        <f t="shared" si="4"/>
        <v>0</v>
      </c>
      <c r="N20" s="2">
        <f t="shared" si="5"/>
        <v>1</v>
      </c>
      <c r="O20" s="2">
        <f t="shared" si="6"/>
        <v>0</v>
      </c>
      <c r="P20" s="2">
        <f t="shared" si="7"/>
        <v>9.3437666666666672</v>
      </c>
    </row>
    <row r="21" spans="1:16" x14ac:dyDescent="0.25">
      <c r="A21" s="2">
        <v>472.48700000000002</v>
      </c>
      <c r="B21" s="2">
        <v>476.48700000000002</v>
      </c>
      <c r="C21" s="2">
        <v>19</v>
      </c>
      <c r="D21" s="2">
        <f t="shared" si="0"/>
        <v>15</v>
      </c>
      <c r="E21" s="2">
        <f t="shared" si="0"/>
        <v>13</v>
      </c>
      <c r="F21" s="2" t="str">
        <f t="shared" si="1"/>
        <v>nomatch</v>
      </c>
      <c r="G21" s="2">
        <f t="shared" si="2"/>
        <v>2</v>
      </c>
      <c r="H21" s="2">
        <v>5</v>
      </c>
      <c r="I21" s="2">
        <v>457.06213078759998</v>
      </c>
      <c r="J21" s="3">
        <f t="shared" si="3"/>
        <v>451.45587078759996</v>
      </c>
      <c r="K21" s="2" t="s">
        <v>37</v>
      </c>
      <c r="L21" s="2" t="s">
        <v>37</v>
      </c>
      <c r="M21" s="2">
        <f t="shared" si="4"/>
        <v>0</v>
      </c>
      <c r="N21" s="2">
        <f t="shared" si="5"/>
        <v>1</v>
      </c>
      <c r="O21" s="2">
        <f t="shared" si="6"/>
        <v>0</v>
      </c>
      <c r="P21" s="2">
        <f t="shared" si="7"/>
        <v>5.6062600000000007</v>
      </c>
    </row>
    <row r="22" spans="1:16" x14ac:dyDescent="0.25">
      <c r="A22" s="2">
        <v>476.48899999999998</v>
      </c>
      <c r="B22" s="2">
        <v>480.48899999999998</v>
      </c>
      <c r="C22" s="2">
        <v>20</v>
      </c>
      <c r="D22" s="2">
        <f t="shared" si="0"/>
        <v>15</v>
      </c>
      <c r="E22" s="2">
        <f t="shared" si="0"/>
        <v>13</v>
      </c>
      <c r="F22" s="2" t="str">
        <f t="shared" si="1"/>
        <v>nomatch</v>
      </c>
      <c r="G22" s="2">
        <f t="shared" si="2"/>
        <v>2</v>
      </c>
      <c r="H22" s="2">
        <v>3</v>
      </c>
      <c r="I22" s="2">
        <v>460.25522839866602</v>
      </c>
      <c r="J22" s="3">
        <f t="shared" si="3"/>
        <v>450.91146173199934</v>
      </c>
      <c r="K22" s="2" t="s">
        <v>38</v>
      </c>
      <c r="L22" s="2" t="s">
        <v>39</v>
      </c>
      <c r="M22" s="2">
        <f t="shared" si="4"/>
        <v>0</v>
      </c>
      <c r="N22" s="2">
        <f t="shared" si="5"/>
        <v>1</v>
      </c>
      <c r="O22" s="2">
        <f t="shared" si="6"/>
        <v>0</v>
      </c>
      <c r="P22" s="2">
        <f t="shared" si="7"/>
        <v>9.3437666666666672</v>
      </c>
    </row>
    <row r="23" spans="1:16" x14ac:dyDescent="0.25">
      <c r="A23" s="2">
        <v>480.49099999999999</v>
      </c>
      <c r="B23" s="2">
        <v>484.49099999999999</v>
      </c>
      <c r="C23" s="2">
        <v>21</v>
      </c>
      <c r="D23" s="2">
        <f t="shared" si="0"/>
        <v>16</v>
      </c>
      <c r="E23" s="2">
        <f t="shared" si="0"/>
        <v>14</v>
      </c>
      <c r="F23" s="2" t="str">
        <f t="shared" si="1"/>
        <v>nomatch</v>
      </c>
      <c r="G23" s="2">
        <f t="shared" si="2"/>
        <v>2</v>
      </c>
      <c r="H23" s="2">
        <v>2</v>
      </c>
      <c r="I23" s="2">
        <v>461.771459910999</v>
      </c>
      <c r="J23" s="3">
        <f t="shared" si="3"/>
        <v>454.76363491099897</v>
      </c>
      <c r="K23" s="2" t="s">
        <v>40</v>
      </c>
      <c r="L23" s="2" t="s">
        <v>40</v>
      </c>
      <c r="M23" s="2">
        <f t="shared" si="4"/>
        <v>1</v>
      </c>
      <c r="N23" s="2">
        <f t="shared" si="5"/>
        <v>0</v>
      </c>
      <c r="O23" s="2">
        <f t="shared" si="6"/>
        <v>0</v>
      </c>
      <c r="P23" s="2">
        <f t="shared" si="7"/>
        <v>7.0078250000000004</v>
      </c>
    </row>
    <row r="24" spans="1:16" x14ac:dyDescent="0.25">
      <c r="A24" s="2">
        <v>484.49299999999999</v>
      </c>
      <c r="B24" s="2">
        <v>488.49299999999999</v>
      </c>
      <c r="C24" s="2">
        <v>22</v>
      </c>
      <c r="D24" s="2">
        <f t="shared" si="0"/>
        <v>17</v>
      </c>
      <c r="E24" s="2">
        <f t="shared" si="0"/>
        <v>15</v>
      </c>
      <c r="F24" s="2" t="str">
        <f t="shared" si="1"/>
        <v>nomatch</v>
      </c>
      <c r="G24" s="2">
        <f t="shared" si="2"/>
        <v>2</v>
      </c>
      <c r="H24" s="2">
        <v>2</v>
      </c>
      <c r="I24" s="2">
        <v>465.27436674199998</v>
      </c>
      <c r="J24" s="3">
        <f t="shared" si="3"/>
        <v>458.26654174199996</v>
      </c>
      <c r="K24" s="2" t="s">
        <v>41</v>
      </c>
      <c r="L24" s="2" t="s">
        <v>41</v>
      </c>
      <c r="M24" s="2">
        <f t="shared" si="4"/>
        <v>1</v>
      </c>
      <c r="N24" s="2">
        <f t="shared" si="5"/>
        <v>0</v>
      </c>
      <c r="O24" s="2">
        <f t="shared" si="6"/>
        <v>0</v>
      </c>
      <c r="P24" s="2">
        <f t="shared" si="7"/>
        <v>7.0078250000000004</v>
      </c>
    </row>
    <row r="25" spans="1:16" x14ac:dyDescent="0.25">
      <c r="A25" s="2">
        <v>488.495</v>
      </c>
      <c r="B25" s="2">
        <v>492.495</v>
      </c>
      <c r="C25" s="2">
        <v>23</v>
      </c>
      <c r="D25" s="2">
        <f t="shared" si="0"/>
        <v>17</v>
      </c>
      <c r="E25" s="2">
        <f t="shared" si="0"/>
        <v>16</v>
      </c>
      <c r="F25" s="2" t="str">
        <f t="shared" si="1"/>
        <v>nomatch</v>
      </c>
      <c r="G25" s="2">
        <f t="shared" si="2"/>
        <v>1</v>
      </c>
      <c r="H25" s="2">
        <v>3</v>
      </c>
      <c r="I25" s="2">
        <v>465.59278612200001</v>
      </c>
      <c r="J25" s="3">
        <f t="shared" si="3"/>
        <v>460.92090278866669</v>
      </c>
      <c r="K25" s="2" t="s">
        <v>42</v>
      </c>
      <c r="L25" s="2" t="s">
        <v>42</v>
      </c>
      <c r="M25" s="2">
        <f t="shared" si="4"/>
        <v>1</v>
      </c>
      <c r="N25" s="2">
        <f t="shared" si="5"/>
        <v>0</v>
      </c>
      <c r="O25" s="2">
        <f t="shared" si="6"/>
        <v>0</v>
      </c>
      <c r="P25" s="2">
        <f t="shared" si="7"/>
        <v>4.6718833333333336</v>
      </c>
    </row>
    <row r="26" spans="1:16" x14ac:dyDescent="0.25">
      <c r="A26" s="2">
        <v>492.49700000000001</v>
      </c>
      <c r="B26" s="2">
        <v>496.49700000000001</v>
      </c>
      <c r="C26" s="2">
        <v>24</v>
      </c>
      <c r="D26" s="2">
        <f t="shared" si="0"/>
        <v>17</v>
      </c>
      <c r="E26" s="2">
        <f t="shared" si="0"/>
        <v>15</v>
      </c>
      <c r="F26" s="2" t="str">
        <f t="shared" si="1"/>
        <v>nomatch</v>
      </c>
      <c r="G26" s="2">
        <f t="shared" si="2"/>
        <v>2</v>
      </c>
      <c r="H26" s="2">
        <v>3</v>
      </c>
      <c r="I26" s="2">
        <v>465.92962116133299</v>
      </c>
      <c r="J26" s="3">
        <f t="shared" si="3"/>
        <v>456.58585449466631</v>
      </c>
      <c r="K26" s="2" t="s">
        <v>43</v>
      </c>
      <c r="L26" s="2" t="s">
        <v>43</v>
      </c>
      <c r="M26" s="2">
        <f t="shared" si="4"/>
        <v>0</v>
      </c>
      <c r="N26" s="2">
        <f t="shared" si="5"/>
        <v>1</v>
      </c>
      <c r="O26" s="2">
        <f t="shared" si="6"/>
        <v>0</v>
      </c>
      <c r="P26" s="2">
        <f t="shared" si="7"/>
        <v>9.3437666666666672</v>
      </c>
    </row>
    <row r="27" spans="1:16" x14ac:dyDescent="0.25">
      <c r="A27" s="2">
        <v>496.49900000000002</v>
      </c>
      <c r="B27" s="2">
        <v>500.49900000000002</v>
      </c>
      <c r="C27" s="2">
        <v>25</v>
      </c>
      <c r="D27" s="2">
        <f t="shared" si="0"/>
        <v>17</v>
      </c>
      <c r="E27" s="2">
        <f t="shared" si="0"/>
        <v>15</v>
      </c>
      <c r="F27" s="2" t="str">
        <f t="shared" si="1"/>
        <v>nomatch</v>
      </c>
      <c r="G27" s="2">
        <f t="shared" si="2"/>
        <v>2</v>
      </c>
      <c r="H27" s="2">
        <v>3</v>
      </c>
      <c r="I27" s="2">
        <v>465.93666428400002</v>
      </c>
      <c r="J27" s="3">
        <f t="shared" si="3"/>
        <v>456.59289761733334</v>
      </c>
      <c r="K27" s="2" t="s">
        <v>44</v>
      </c>
      <c r="L27" s="2" t="s">
        <v>44</v>
      </c>
      <c r="M27" s="2">
        <f t="shared" si="4"/>
        <v>0</v>
      </c>
      <c r="N27" s="2">
        <f t="shared" si="5"/>
        <v>1</v>
      </c>
      <c r="O27" s="2">
        <f t="shared" si="6"/>
        <v>0</v>
      </c>
      <c r="P27" s="2">
        <f t="shared" si="7"/>
        <v>9.3437666666666672</v>
      </c>
    </row>
    <row r="28" spans="1:16" x14ac:dyDescent="0.25">
      <c r="A28" s="2">
        <v>500.50099999999998</v>
      </c>
      <c r="B28" s="2">
        <v>504.50099999999998</v>
      </c>
      <c r="C28" s="2">
        <v>26</v>
      </c>
      <c r="D28" s="2">
        <f t="shared" si="0"/>
        <v>18</v>
      </c>
      <c r="E28" s="2">
        <f t="shared" si="0"/>
        <v>15</v>
      </c>
      <c r="F28" s="2" t="str">
        <f t="shared" si="1"/>
        <v>nomatch</v>
      </c>
      <c r="G28" s="2">
        <f t="shared" si="2"/>
        <v>3</v>
      </c>
      <c r="H28" s="2">
        <v>3</v>
      </c>
      <c r="I28" s="2">
        <v>468.935495789333</v>
      </c>
      <c r="J28" s="3">
        <f t="shared" si="3"/>
        <v>459.59172912266632</v>
      </c>
      <c r="K28" s="2" t="s">
        <v>45</v>
      </c>
      <c r="L28" s="2" t="s">
        <v>45</v>
      </c>
      <c r="M28" s="2">
        <f t="shared" si="4"/>
        <v>0</v>
      </c>
      <c r="N28" s="2">
        <f t="shared" si="5"/>
        <v>1</v>
      </c>
      <c r="O28" s="2">
        <f t="shared" si="6"/>
        <v>0</v>
      </c>
      <c r="P28" s="2">
        <f t="shared" si="7"/>
        <v>9.3437666666666672</v>
      </c>
    </row>
    <row r="29" spans="1:16" x14ac:dyDescent="0.25">
      <c r="A29" s="2">
        <v>504.50299999999999</v>
      </c>
      <c r="B29" s="2">
        <v>508.50299999999999</v>
      </c>
      <c r="C29" s="2">
        <v>27</v>
      </c>
      <c r="D29" s="2">
        <f t="shared" si="0"/>
        <v>18</v>
      </c>
      <c r="E29" s="2">
        <f t="shared" si="0"/>
        <v>16</v>
      </c>
      <c r="F29" s="2" t="str">
        <f t="shared" si="1"/>
        <v>nomatch</v>
      </c>
      <c r="G29" s="2">
        <f t="shared" si="2"/>
        <v>2</v>
      </c>
      <c r="H29" s="2">
        <v>4</v>
      </c>
      <c r="I29" s="2">
        <v>469.77009428349999</v>
      </c>
      <c r="J29" s="3">
        <f t="shared" si="3"/>
        <v>462.76226928349996</v>
      </c>
      <c r="K29" s="2" t="s">
        <v>46</v>
      </c>
      <c r="L29" s="2" t="s">
        <v>46</v>
      </c>
      <c r="M29" s="2">
        <f t="shared" si="4"/>
        <v>0</v>
      </c>
      <c r="N29" s="2">
        <f t="shared" si="5"/>
        <v>1</v>
      </c>
      <c r="O29" s="2">
        <f t="shared" si="6"/>
        <v>0</v>
      </c>
      <c r="P29" s="2">
        <f t="shared" si="7"/>
        <v>7.0078250000000004</v>
      </c>
    </row>
    <row r="30" spans="1:16" x14ac:dyDescent="0.25">
      <c r="A30" s="2">
        <v>508.505</v>
      </c>
      <c r="B30" s="2">
        <v>512.505</v>
      </c>
      <c r="C30" s="2">
        <v>28</v>
      </c>
      <c r="D30" s="2">
        <f t="shared" si="0"/>
        <v>18</v>
      </c>
      <c r="E30" s="2">
        <f t="shared" si="0"/>
        <v>16</v>
      </c>
      <c r="F30" s="2" t="str">
        <f t="shared" si="1"/>
        <v>nomatch</v>
      </c>
      <c r="G30" s="2">
        <f t="shared" si="2"/>
        <v>2</v>
      </c>
      <c r="H30" s="2">
        <v>2</v>
      </c>
      <c r="I30" s="2">
        <v>470.28473446399897</v>
      </c>
      <c r="J30" s="3">
        <f t="shared" si="3"/>
        <v>463.27690946399895</v>
      </c>
      <c r="K30" s="2" t="s">
        <v>47</v>
      </c>
      <c r="L30" s="2" t="s">
        <v>47</v>
      </c>
      <c r="M30" s="2">
        <f t="shared" si="4"/>
        <v>1</v>
      </c>
      <c r="N30" s="2">
        <f t="shared" si="5"/>
        <v>0</v>
      </c>
      <c r="O30" s="2">
        <f t="shared" si="6"/>
        <v>0</v>
      </c>
      <c r="P30" s="2">
        <f t="shared" si="7"/>
        <v>7.0078250000000004</v>
      </c>
    </row>
    <row r="31" spans="1:16" x14ac:dyDescent="0.25">
      <c r="A31" s="2">
        <v>512.50699999999995</v>
      </c>
      <c r="B31" s="2">
        <v>516.50699999999995</v>
      </c>
      <c r="C31" s="2">
        <v>29</v>
      </c>
      <c r="D31" s="2">
        <f t="shared" si="0"/>
        <v>18</v>
      </c>
      <c r="E31" s="2">
        <f t="shared" si="0"/>
        <v>16</v>
      </c>
      <c r="F31" s="2" t="str">
        <f t="shared" si="1"/>
        <v>nomatch</v>
      </c>
      <c r="G31" s="2">
        <f t="shared" si="2"/>
        <v>2</v>
      </c>
      <c r="H31" s="2">
        <v>3</v>
      </c>
      <c r="I31" s="2">
        <v>471.19911960000002</v>
      </c>
      <c r="J31" s="3">
        <f t="shared" si="3"/>
        <v>461.85535293333334</v>
      </c>
      <c r="K31" s="2" t="s">
        <v>48</v>
      </c>
      <c r="L31" s="2" t="s">
        <v>49</v>
      </c>
      <c r="M31" s="2">
        <f t="shared" si="4"/>
        <v>0</v>
      </c>
      <c r="N31" s="2">
        <f t="shared" si="5"/>
        <v>1</v>
      </c>
      <c r="O31" s="2">
        <f t="shared" si="6"/>
        <v>0</v>
      </c>
      <c r="P31" s="2">
        <f t="shared" si="7"/>
        <v>9.3437666666666672</v>
      </c>
    </row>
    <row r="32" spans="1:16" x14ac:dyDescent="0.25">
      <c r="A32" s="2">
        <v>516.50900000000001</v>
      </c>
      <c r="B32" s="2">
        <v>520.50900000000001</v>
      </c>
      <c r="C32" s="2">
        <v>30</v>
      </c>
      <c r="D32" s="2">
        <f t="shared" si="0"/>
        <v>18</v>
      </c>
      <c r="E32" s="2">
        <f t="shared" si="0"/>
        <v>15</v>
      </c>
      <c r="F32" s="2" t="str">
        <f t="shared" si="1"/>
        <v>nomatch</v>
      </c>
      <c r="G32" s="2">
        <f t="shared" si="2"/>
        <v>3</v>
      </c>
      <c r="H32" s="2">
        <v>2</v>
      </c>
      <c r="I32" s="2">
        <v>472.28219177400001</v>
      </c>
      <c r="J32" s="3">
        <f t="shared" si="3"/>
        <v>458.26654177400002</v>
      </c>
      <c r="K32" s="2" t="s">
        <v>50</v>
      </c>
      <c r="L32" s="2" t="s">
        <v>50</v>
      </c>
      <c r="M32" s="2">
        <f t="shared" si="4"/>
        <v>0</v>
      </c>
      <c r="N32" s="2">
        <f t="shared" si="5"/>
        <v>1</v>
      </c>
      <c r="O32" s="2">
        <f t="shared" si="6"/>
        <v>0</v>
      </c>
      <c r="P32" s="2">
        <f t="shared" si="7"/>
        <v>14.015650000000001</v>
      </c>
    </row>
    <row r="33" spans="1:16" x14ac:dyDescent="0.25">
      <c r="A33" s="2">
        <v>520.51099999999997</v>
      </c>
      <c r="B33" s="2">
        <v>524.51099999999997</v>
      </c>
      <c r="C33" s="2">
        <v>31</v>
      </c>
      <c r="D33" s="2">
        <f t="shared" si="0"/>
        <v>19</v>
      </c>
      <c r="E33" s="2">
        <f t="shared" si="0"/>
        <v>17</v>
      </c>
      <c r="F33" s="2" t="str">
        <f t="shared" si="1"/>
        <v>nomatch</v>
      </c>
      <c r="G33" s="2">
        <f t="shared" si="2"/>
        <v>2</v>
      </c>
      <c r="H33" s="2">
        <v>3</v>
      </c>
      <c r="I33" s="2">
        <v>472.58585445199998</v>
      </c>
      <c r="J33" s="3">
        <f t="shared" si="3"/>
        <v>467.91397111866667</v>
      </c>
      <c r="K33" s="2" t="s">
        <v>51</v>
      </c>
      <c r="L33" s="2" t="s">
        <v>51</v>
      </c>
      <c r="M33" s="2">
        <f t="shared" si="4"/>
        <v>1</v>
      </c>
      <c r="N33" s="2">
        <f t="shared" si="5"/>
        <v>0</v>
      </c>
      <c r="O33" s="2">
        <f t="shared" si="6"/>
        <v>0</v>
      </c>
      <c r="P33" s="2">
        <f t="shared" si="7"/>
        <v>4.6718833333333336</v>
      </c>
    </row>
    <row r="34" spans="1:16" x14ac:dyDescent="0.25">
      <c r="A34" s="2">
        <v>524.51300000000003</v>
      </c>
      <c r="B34" s="2">
        <v>528.51300000000003</v>
      </c>
      <c r="C34" s="2">
        <v>32</v>
      </c>
      <c r="D34" s="2">
        <f t="shared" si="0"/>
        <v>19</v>
      </c>
      <c r="E34" s="2">
        <f t="shared" si="0"/>
        <v>16</v>
      </c>
      <c r="F34" s="2" t="str">
        <f t="shared" si="1"/>
        <v>nomatch</v>
      </c>
      <c r="G34" s="2">
        <f t="shared" si="2"/>
        <v>3</v>
      </c>
      <c r="H34" s="2">
        <v>3</v>
      </c>
      <c r="I34" s="2">
        <v>473.21956557466598</v>
      </c>
      <c r="J34" s="3">
        <f t="shared" si="3"/>
        <v>463.8757989079993</v>
      </c>
      <c r="K34" s="2" t="s">
        <v>52</v>
      </c>
      <c r="L34" s="2" t="s">
        <v>52</v>
      </c>
      <c r="M34" s="2">
        <f t="shared" si="4"/>
        <v>0</v>
      </c>
      <c r="N34" s="2">
        <f t="shared" si="5"/>
        <v>1</v>
      </c>
      <c r="O34" s="2">
        <f t="shared" si="6"/>
        <v>0</v>
      </c>
      <c r="P34" s="2">
        <f t="shared" si="7"/>
        <v>9.3437666666666672</v>
      </c>
    </row>
    <row r="35" spans="1:16" x14ac:dyDescent="0.25">
      <c r="A35" s="2">
        <v>528.51499999999999</v>
      </c>
      <c r="B35" s="2">
        <v>532.51499999999999</v>
      </c>
      <c r="C35" s="2">
        <v>33</v>
      </c>
      <c r="D35" s="2">
        <f t="shared" si="0"/>
        <v>19</v>
      </c>
      <c r="E35" s="2">
        <f t="shared" si="0"/>
        <v>17</v>
      </c>
      <c r="F35" s="2" t="str">
        <f t="shared" si="1"/>
        <v>nomatch</v>
      </c>
      <c r="G35" s="2">
        <f t="shared" si="2"/>
        <v>2</v>
      </c>
      <c r="H35" s="2">
        <v>3</v>
      </c>
      <c r="I35" s="2">
        <v>474.90150823666602</v>
      </c>
      <c r="J35" s="3">
        <f t="shared" si="3"/>
        <v>465.55774156999934</v>
      </c>
      <c r="K35" s="2" t="s">
        <v>53</v>
      </c>
      <c r="L35" s="2" t="s">
        <v>53</v>
      </c>
      <c r="M35" s="2">
        <f t="shared" si="4"/>
        <v>0</v>
      </c>
      <c r="N35" s="2">
        <f t="shared" si="5"/>
        <v>1</v>
      </c>
      <c r="O35" s="2">
        <f t="shared" si="6"/>
        <v>0</v>
      </c>
      <c r="P35" s="2">
        <f t="shared" si="7"/>
        <v>9.3437666666666672</v>
      </c>
    </row>
    <row r="36" spans="1:16" x14ac:dyDescent="0.25">
      <c r="A36" s="2">
        <v>532.51700000000005</v>
      </c>
      <c r="B36" s="2">
        <v>536.51700000000005</v>
      </c>
      <c r="C36" s="2">
        <v>34</v>
      </c>
      <c r="D36" s="2">
        <f t="shared" si="0"/>
        <v>19</v>
      </c>
      <c r="E36" s="2">
        <f t="shared" si="0"/>
        <v>17</v>
      </c>
      <c r="F36" s="2" t="str">
        <f t="shared" si="1"/>
        <v>nomatch</v>
      </c>
      <c r="G36" s="2">
        <f t="shared" si="2"/>
        <v>2</v>
      </c>
      <c r="H36" s="2">
        <v>3</v>
      </c>
      <c r="I36" s="2">
        <v>475.24074682933298</v>
      </c>
      <c r="J36" s="3">
        <f t="shared" si="3"/>
        <v>465.8969801626663</v>
      </c>
      <c r="K36" s="2" t="s">
        <v>54</v>
      </c>
      <c r="L36" s="2" t="s">
        <v>54</v>
      </c>
      <c r="M36" s="2">
        <f t="shared" si="4"/>
        <v>0</v>
      </c>
      <c r="N36" s="2">
        <f t="shared" si="5"/>
        <v>1</v>
      </c>
      <c r="O36" s="2">
        <f t="shared" si="6"/>
        <v>0</v>
      </c>
      <c r="P36" s="2">
        <f t="shared" si="7"/>
        <v>9.3437666666666672</v>
      </c>
    </row>
    <row r="37" spans="1:16" x14ac:dyDescent="0.25">
      <c r="A37" s="2">
        <v>536.51900000000001</v>
      </c>
      <c r="B37" s="2">
        <v>540.51900000000001</v>
      </c>
      <c r="C37" s="2">
        <v>35</v>
      </c>
      <c r="D37" s="2">
        <f t="shared" si="0"/>
        <v>20</v>
      </c>
      <c r="E37" s="2">
        <f t="shared" si="0"/>
        <v>19</v>
      </c>
      <c r="F37" s="2" t="str">
        <f t="shared" si="1"/>
        <v>nomatch</v>
      </c>
      <c r="G37" s="2">
        <f t="shared" si="2"/>
        <v>1</v>
      </c>
      <c r="H37" s="2">
        <v>3</v>
      </c>
      <c r="I37" s="2">
        <v>477.245391996666</v>
      </c>
      <c r="J37" s="3">
        <f t="shared" si="3"/>
        <v>472.57350866333269</v>
      </c>
      <c r="K37" s="2" t="s">
        <v>55</v>
      </c>
      <c r="L37" s="2" t="s">
        <v>56</v>
      </c>
      <c r="M37" s="2">
        <f t="shared" si="4"/>
        <v>1</v>
      </c>
      <c r="N37" s="2">
        <f t="shared" si="5"/>
        <v>0</v>
      </c>
      <c r="O37" s="2">
        <f t="shared" si="6"/>
        <v>0</v>
      </c>
      <c r="P37" s="2">
        <f t="shared" si="7"/>
        <v>4.6718833333333336</v>
      </c>
    </row>
    <row r="38" spans="1:16" x14ac:dyDescent="0.25">
      <c r="A38" s="2">
        <v>540.52099999999996</v>
      </c>
      <c r="B38" s="2">
        <v>544.52099999999996</v>
      </c>
      <c r="C38" s="2">
        <v>36</v>
      </c>
      <c r="D38" s="2">
        <f t="shared" si="0"/>
        <v>20</v>
      </c>
      <c r="E38" s="2">
        <f t="shared" si="0"/>
        <v>18</v>
      </c>
      <c r="F38" s="2" t="str">
        <f t="shared" si="1"/>
        <v>nomatch</v>
      </c>
      <c r="G38" s="2">
        <f t="shared" si="2"/>
        <v>2</v>
      </c>
      <c r="H38" s="2">
        <v>4</v>
      </c>
      <c r="I38" s="2">
        <v>479.0177294655</v>
      </c>
      <c r="J38" s="3">
        <f t="shared" si="3"/>
        <v>472.00990446549997</v>
      </c>
      <c r="K38" s="2" t="s">
        <v>57</v>
      </c>
      <c r="L38" s="2" t="s">
        <v>57</v>
      </c>
      <c r="M38" s="2">
        <f t="shared" si="4"/>
        <v>0</v>
      </c>
      <c r="N38" s="2">
        <f t="shared" si="5"/>
        <v>1</v>
      </c>
      <c r="O38" s="2">
        <f t="shared" si="6"/>
        <v>0</v>
      </c>
      <c r="P38" s="2">
        <f t="shared" si="7"/>
        <v>7.0078250000000004</v>
      </c>
    </row>
    <row r="39" spans="1:16" x14ac:dyDescent="0.25">
      <c r="A39" s="2">
        <v>544.52300000000002</v>
      </c>
      <c r="B39" s="2">
        <v>548.52300000000002</v>
      </c>
      <c r="C39" s="2">
        <v>37</v>
      </c>
      <c r="D39" s="2">
        <f t="shared" si="0"/>
        <v>20</v>
      </c>
      <c r="E39" s="2">
        <f t="shared" si="0"/>
        <v>18</v>
      </c>
      <c r="F39" s="2" t="str">
        <f t="shared" si="1"/>
        <v>nomatch</v>
      </c>
      <c r="G39" s="2">
        <f t="shared" si="2"/>
        <v>2</v>
      </c>
      <c r="H39" s="2">
        <v>4</v>
      </c>
      <c r="I39" s="2">
        <v>479.0177294655</v>
      </c>
      <c r="J39" s="3">
        <f t="shared" si="3"/>
        <v>472.00990446549997</v>
      </c>
      <c r="K39" s="2" t="s">
        <v>58</v>
      </c>
      <c r="L39" s="2" t="s">
        <v>58</v>
      </c>
      <c r="M39" s="2">
        <f t="shared" si="4"/>
        <v>0</v>
      </c>
      <c r="N39" s="2">
        <f t="shared" si="5"/>
        <v>1</v>
      </c>
      <c r="O39" s="2">
        <f t="shared" si="6"/>
        <v>0</v>
      </c>
      <c r="P39" s="2">
        <f t="shared" si="7"/>
        <v>7.0078250000000004</v>
      </c>
    </row>
    <row r="40" spans="1:16" x14ac:dyDescent="0.25">
      <c r="A40" s="2">
        <v>548.52499999999998</v>
      </c>
      <c r="B40" s="2">
        <v>552.52499999999998</v>
      </c>
      <c r="C40" s="2">
        <v>38</v>
      </c>
      <c r="D40" s="2">
        <f t="shared" si="0"/>
        <v>20</v>
      </c>
      <c r="E40" s="2">
        <f t="shared" si="0"/>
        <v>15</v>
      </c>
      <c r="F40" s="2" t="str">
        <f t="shared" si="1"/>
        <v>nomatch</v>
      </c>
      <c r="G40" s="2">
        <f t="shared" si="2"/>
        <v>5</v>
      </c>
      <c r="H40" s="2">
        <v>2</v>
      </c>
      <c r="I40" s="2">
        <v>479.29001680599998</v>
      </c>
      <c r="J40" s="3">
        <f t="shared" si="3"/>
        <v>458.26654180599996</v>
      </c>
      <c r="K40" s="2" t="s">
        <v>59</v>
      </c>
      <c r="L40" s="2" t="s">
        <v>59</v>
      </c>
      <c r="M40" s="2">
        <f t="shared" si="4"/>
        <v>1</v>
      </c>
      <c r="N40" s="2">
        <f t="shared" si="5"/>
        <v>1</v>
      </c>
      <c r="O40" s="2">
        <f t="shared" si="6"/>
        <v>0</v>
      </c>
      <c r="P40" s="2">
        <f t="shared" si="7"/>
        <v>21.023475000000001</v>
      </c>
    </row>
    <row r="41" spans="1:16" x14ac:dyDescent="0.25">
      <c r="A41" s="2">
        <v>552.52700000000004</v>
      </c>
      <c r="B41" s="2">
        <v>556.52700000000004</v>
      </c>
      <c r="C41" s="2">
        <v>39</v>
      </c>
      <c r="D41" s="2">
        <f t="shared" si="0"/>
        <v>20</v>
      </c>
      <c r="E41" s="2">
        <f t="shared" si="0"/>
        <v>17</v>
      </c>
      <c r="F41" s="2" t="str">
        <f t="shared" si="1"/>
        <v>nomatch</v>
      </c>
      <c r="G41" s="2">
        <f t="shared" si="2"/>
        <v>3</v>
      </c>
      <c r="H41" s="2">
        <v>2</v>
      </c>
      <c r="I41" s="2">
        <v>480.27964908400003</v>
      </c>
      <c r="J41" s="3">
        <f t="shared" si="3"/>
        <v>466.26399908400003</v>
      </c>
      <c r="K41" s="2" t="s">
        <v>60</v>
      </c>
      <c r="L41" s="2" t="s">
        <v>60</v>
      </c>
      <c r="M41" s="2">
        <f t="shared" si="4"/>
        <v>0</v>
      </c>
      <c r="N41" s="2">
        <f t="shared" si="5"/>
        <v>1</v>
      </c>
      <c r="O41" s="2">
        <f t="shared" si="6"/>
        <v>0</v>
      </c>
      <c r="P41" s="2">
        <f t="shared" si="7"/>
        <v>14.015650000000001</v>
      </c>
    </row>
    <row r="42" spans="1:16" x14ac:dyDescent="0.25">
      <c r="A42" s="2">
        <v>556.529</v>
      </c>
      <c r="B42" s="2">
        <v>560.529</v>
      </c>
      <c r="C42" s="2">
        <v>40</v>
      </c>
      <c r="D42" s="2">
        <f t="shared" si="0"/>
        <v>21</v>
      </c>
      <c r="E42" s="2">
        <f t="shared" si="0"/>
        <v>17</v>
      </c>
      <c r="F42" s="2" t="str">
        <f t="shared" si="1"/>
        <v>nomatch</v>
      </c>
      <c r="G42" s="2">
        <f t="shared" si="2"/>
        <v>4</v>
      </c>
      <c r="H42" s="2">
        <v>2</v>
      </c>
      <c r="I42" s="2">
        <v>481.25108860799901</v>
      </c>
      <c r="J42" s="3">
        <f t="shared" si="3"/>
        <v>467.23543860799901</v>
      </c>
      <c r="K42" s="2" t="s">
        <v>61</v>
      </c>
      <c r="L42" s="2" t="s">
        <v>61</v>
      </c>
      <c r="M42" s="2">
        <f t="shared" si="4"/>
        <v>0</v>
      </c>
      <c r="N42" s="2">
        <f t="shared" si="5"/>
        <v>1</v>
      </c>
      <c r="O42" s="2">
        <f t="shared" si="6"/>
        <v>0</v>
      </c>
      <c r="P42" s="2">
        <f t="shared" si="7"/>
        <v>14.015650000000001</v>
      </c>
    </row>
    <row r="43" spans="1:16" x14ac:dyDescent="0.25">
      <c r="A43" s="2">
        <v>560.53099999999995</v>
      </c>
      <c r="B43" s="2">
        <v>564.53099999999995</v>
      </c>
      <c r="C43" s="2">
        <v>41</v>
      </c>
      <c r="D43" s="2">
        <f t="shared" si="0"/>
        <v>21</v>
      </c>
      <c r="E43" s="2">
        <f t="shared" si="0"/>
        <v>18</v>
      </c>
      <c r="F43" s="2" t="str">
        <f t="shared" si="1"/>
        <v>nomatch</v>
      </c>
      <c r="G43" s="2">
        <f t="shared" si="2"/>
        <v>3</v>
      </c>
      <c r="H43" s="2">
        <v>3</v>
      </c>
      <c r="I43" s="2">
        <v>481.25880044666599</v>
      </c>
      <c r="J43" s="3">
        <f t="shared" si="3"/>
        <v>471.91503377999931</v>
      </c>
      <c r="K43" s="2" t="s">
        <v>62</v>
      </c>
      <c r="L43" s="2" t="s">
        <v>62</v>
      </c>
      <c r="M43" s="2">
        <f t="shared" si="4"/>
        <v>0</v>
      </c>
      <c r="N43" s="2">
        <f t="shared" si="5"/>
        <v>1</v>
      </c>
      <c r="O43" s="2">
        <f t="shared" si="6"/>
        <v>0</v>
      </c>
      <c r="P43" s="2">
        <f t="shared" si="7"/>
        <v>9.3437666666666672</v>
      </c>
    </row>
    <row r="44" spans="1:16" x14ac:dyDescent="0.25">
      <c r="A44" s="2">
        <v>564.53300000000002</v>
      </c>
      <c r="B44" s="2">
        <v>568.53300000000002</v>
      </c>
      <c r="C44" s="2">
        <v>42</v>
      </c>
      <c r="D44" s="2">
        <f t="shared" si="0"/>
        <v>21</v>
      </c>
      <c r="E44" s="2">
        <f t="shared" si="0"/>
        <v>19</v>
      </c>
      <c r="F44" s="2" t="str">
        <f t="shared" si="1"/>
        <v>nomatch</v>
      </c>
      <c r="G44" s="2">
        <f t="shared" si="2"/>
        <v>2</v>
      </c>
      <c r="H44" s="2">
        <v>4</v>
      </c>
      <c r="I44" s="2">
        <v>481.284203144</v>
      </c>
      <c r="J44" s="3">
        <f t="shared" si="3"/>
        <v>474.27637814399998</v>
      </c>
      <c r="K44" s="2" t="s">
        <v>63</v>
      </c>
      <c r="L44" s="2" t="s">
        <v>63</v>
      </c>
      <c r="M44" s="2">
        <f t="shared" si="4"/>
        <v>0</v>
      </c>
      <c r="N44" s="2">
        <f t="shared" si="5"/>
        <v>1</v>
      </c>
      <c r="O44" s="2">
        <f t="shared" si="6"/>
        <v>0</v>
      </c>
      <c r="P44" s="2">
        <f t="shared" si="7"/>
        <v>7.0078250000000004</v>
      </c>
    </row>
    <row r="45" spans="1:16" x14ac:dyDescent="0.25">
      <c r="A45" s="2">
        <v>568.53499999999997</v>
      </c>
      <c r="B45" s="2">
        <v>572.53499999999997</v>
      </c>
      <c r="C45" s="2">
        <v>43</v>
      </c>
      <c r="D45" s="2">
        <f t="shared" si="0"/>
        <v>21</v>
      </c>
      <c r="E45" s="2">
        <f t="shared" si="0"/>
        <v>17</v>
      </c>
      <c r="F45" s="2" t="str">
        <f t="shared" si="1"/>
        <v>nomatch</v>
      </c>
      <c r="G45" s="2">
        <f t="shared" si="2"/>
        <v>4</v>
      </c>
      <c r="H45" s="2">
        <v>2</v>
      </c>
      <c r="I45" s="2">
        <v>481.75240987599898</v>
      </c>
      <c r="J45" s="3">
        <f t="shared" si="3"/>
        <v>467.73675987599898</v>
      </c>
      <c r="K45" s="2" t="s">
        <v>64</v>
      </c>
      <c r="L45" s="2" t="s">
        <v>64</v>
      </c>
      <c r="M45" s="2">
        <f t="shared" si="4"/>
        <v>0</v>
      </c>
      <c r="N45" s="2">
        <f t="shared" si="5"/>
        <v>1</v>
      </c>
      <c r="O45" s="2">
        <f t="shared" si="6"/>
        <v>0</v>
      </c>
      <c r="P45" s="2">
        <f t="shared" si="7"/>
        <v>14.015650000000001</v>
      </c>
    </row>
    <row r="46" spans="1:16" x14ac:dyDescent="0.25">
      <c r="A46" s="2">
        <v>572.53700000000003</v>
      </c>
      <c r="B46" s="2">
        <v>576.53700000000003</v>
      </c>
      <c r="C46" s="2">
        <v>44</v>
      </c>
      <c r="D46" s="2">
        <f t="shared" si="0"/>
        <v>21</v>
      </c>
      <c r="E46" s="2">
        <f t="shared" si="0"/>
        <v>19</v>
      </c>
      <c r="F46" s="2" t="str">
        <f t="shared" si="1"/>
        <v>nomatch</v>
      </c>
      <c r="G46" s="2">
        <f t="shared" si="2"/>
        <v>2</v>
      </c>
      <c r="H46" s="2">
        <v>3</v>
      </c>
      <c r="I46" s="2">
        <v>481.93157890399999</v>
      </c>
      <c r="J46" s="3">
        <f t="shared" si="3"/>
        <v>472.58781223733331</v>
      </c>
      <c r="K46" s="2" t="s">
        <v>65</v>
      </c>
      <c r="L46" s="2" t="s">
        <v>65</v>
      </c>
      <c r="M46" s="2">
        <f t="shared" si="4"/>
        <v>0</v>
      </c>
      <c r="N46" s="2">
        <f t="shared" si="5"/>
        <v>1</v>
      </c>
      <c r="O46" s="2">
        <f t="shared" si="6"/>
        <v>0</v>
      </c>
      <c r="P46" s="2">
        <f t="shared" si="7"/>
        <v>9.3437666666666672</v>
      </c>
    </row>
    <row r="47" spans="1:16" x14ac:dyDescent="0.25">
      <c r="A47" s="2">
        <v>576.53899999999999</v>
      </c>
      <c r="B47" s="2">
        <v>580.53899999999999</v>
      </c>
      <c r="C47" s="2">
        <v>45</v>
      </c>
      <c r="D47" s="2">
        <f t="shared" si="0"/>
        <v>21</v>
      </c>
      <c r="E47" s="2">
        <f t="shared" si="0"/>
        <v>19</v>
      </c>
      <c r="F47" s="2" t="str">
        <f t="shared" si="1"/>
        <v>nomatch</v>
      </c>
      <c r="G47" s="2">
        <f t="shared" si="2"/>
        <v>2</v>
      </c>
      <c r="H47" s="2">
        <v>3</v>
      </c>
      <c r="I47" s="2">
        <v>483.22007794933302</v>
      </c>
      <c r="J47" s="3">
        <f t="shared" si="3"/>
        <v>473.87631128266634</v>
      </c>
      <c r="K47" s="2" t="s">
        <v>66</v>
      </c>
      <c r="L47" s="2" t="s">
        <v>67</v>
      </c>
      <c r="M47" s="2">
        <f t="shared" si="4"/>
        <v>0</v>
      </c>
      <c r="N47" s="2">
        <f t="shared" si="5"/>
        <v>1</v>
      </c>
      <c r="O47" s="2">
        <f t="shared" si="6"/>
        <v>0</v>
      </c>
      <c r="P47" s="2">
        <f t="shared" si="7"/>
        <v>9.3437666666666672</v>
      </c>
    </row>
    <row r="48" spans="1:16" x14ac:dyDescent="0.25">
      <c r="A48" s="2">
        <v>580.54100000000005</v>
      </c>
      <c r="B48" s="2">
        <v>584.54100000000005</v>
      </c>
      <c r="C48" s="2">
        <v>46</v>
      </c>
      <c r="D48" s="2">
        <f t="shared" si="0"/>
        <v>22</v>
      </c>
      <c r="E48" s="2">
        <f t="shared" si="0"/>
        <v>20</v>
      </c>
      <c r="F48" s="2" t="str">
        <f t="shared" si="1"/>
        <v>nomatch</v>
      </c>
      <c r="G48" s="2">
        <f t="shared" si="2"/>
        <v>2</v>
      </c>
      <c r="H48" s="2">
        <v>3</v>
      </c>
      <c r="I48" s="2">
        <v>484.89776936799899</v>
      </c>
      <c r="J48" s="3">
        <f t="shared" si="3"/>
        <v>480.22588603466568</v>
      </c>
      <c r="K48" s="2" t="s">
        <v>68</v>
      </c>
      <c r="L48" s="2" t="s">
        <v>68</v>
      </c>
      <c r="M48" s="2">
        <f t="shared" si="4"/>
        <v>1</v>
      </c>
      <c r="N48" s="2">
        <f t="shared" si="5"/>
        <v>0</v>
      </c>
      <c r="O48" s="2">
        <f t="shared" si="6"/>
        <v>0</v>
      </c>
      <c r="P48" s="2">
        <f t="shared" si="7"/>
        <v>4.6718833333333336</v>
      </c>
    </row>
    <row r="49" spans="1:16" x14ac:dyDescent="0.25">
      <c r="A49" s="2">
        <v>584.54300000000001</v>
      </c>
      <c r="B49" s="2">
        <v>588.54300000000001</v>
      </c>
      <c r="C49" s="2">
        <v>47</v>
      </c>
      <c r="D49" s="2">
        <f t="shared" si="0"/>
        <v>22</v>
      </c>
      <c r="E49" s="2">
        <f t="shared" si="0"/>
        <v>20</v>
      </c>
      <c r="F49" s="2" t="str">
        <f t="shared" si="1"/>
        <v>nomatch</v>
      </c>
      <c r="G49" s="2">
        <f t="shared" si="2"/>
        <v>2</v>
      </c>
      <c r="H49" s="2">
        <v>3</v>
      </c>
      <c r="I49" s="2">
        <v>484.89776936799899</v>
      </c>
      <c r="J49" s="3">
        <f t="shared" si="3"/>
        <v>480.22588603466568</v>
      </c>
      <c r="K49" s="2" t="s">
        <v>69</v>
      </c>
      <c r="L49" s="2" t="s">
        <v>69</v>
      </c>
      <c r="M49" s="2">
        <f t="shared" si="4"/>
        <v>1</v>
      </c>
      <c r="N49" s="2">
        <f t="shared" si="5"/>
        <v>0</v>
      </c>
      <c r="O49" s="2">
        <f t="shared" si="6"/>
        <v>0</v>
      </c>
      <c r="P49" s="2">
        <f t="shared" si="7"/>
        <v>4.6718833333333336</v>
      </c>
    </row>
    <row r="50" spans="1:16" x14ac:dyDescent="0.25">
      <c r="A50" s="2">
        <v>588.54499999999996</v>
      </c>
      <c r="B50" s="2">
        <v>592.54499999999996</v>
      </c>
      <c r="C50" s="2">
        <v>48</v>
      </c>
      <c r="D50" s="2">
        <f t="shared" si="0"/>
        <v>22</v>
      </c>
      <c r="E50" s="2">
        <f t="shared" si="0"/>
        <v>19</v>
      </c>
      <c r="F50" s="2" t="str">
        <f t="shared" si="1"/>
        <v>nomatch</v>
      </c>
      <c r="G50" s="2">
        <f t="shared" si="2"/>
        <v>3</v>
      </c>
      <c r="H50" s="2">
        <v>2</v>
      </c>
      <c r="I50" s="2">
        <v>487.80530272899898</v>
      </c>
      <c r="J50" s="3">
        <f t="shared" si="3"/>
        <v>473.78965272899899</v>
      </c>
      <c r="K50" s="2" t="s">
        <v>70</v>
      </c>
      <c r="L50" s="2" t="s">
        <v>70</v>
      </c>
      <c r="M50" s="2">
        <f t="shared" si="4"/>
        <v>0</v>
      </c>
      <c r="N50" s="2">
        <f t="shared" si="5"/>
        <v>1</v>
      </c>
      <c r="O50" s="2">
        <f t="shared" si="6"/>
        <v>0</v>
      </c>
      <c r="P50" s="2">
        <f t="shared" si="7"/>
        <v>14.015650000000001</v>
      </c>
    </row>
    <row r="51" spans="1:16" x14ac:dyDescent="0.25">
      <c r="A51" s="2">
        <v>592.54700000000003</v>
      </c>
      <c r="B51" s="2">
        <v>596.54700000000003</v>
      </c>
      <c r="C51" s="2">
        <v>49</v>
      </c>
      <c r="D51" s="2">
        <f t="shared" si="0"/>
        <v>22</v>
      </c>
      <c r="E51" s="2">
        <f t="shared" si="0"/>
        <v>21</v>
      </c>
      <c r="F51" s="2" t="str">
        <f t="shared" si="1"/>
        <v>nomatch</v>
      </c>
      <c r="G51" s="2">
        <f t="shared" si="2"/>
        <v>1</v>
      </c>
      <c r="H51" s="2">
        <v>4</v>
      </c>
      <c r="I51" s="2">
        <v>488.03047689699901</v>
      </c>
      <c r="J51" s="3">
        <f t="shared" si="3"/>
        <v>481.02265189699898</v>
      </c>
      <c r="K51" s="2" t="s">
        <v>71</v>
      </c>
      <c r="L51" s="2" t="s">
        <v>71</v>
      </c>
      <c r="M51" s="2">
        <f t="shared" si="4"/>
        <v>0</v>
      </c>
      <c r="N51" s="2">
        <f t="shared" si="5"/>
        <v>1</v>
      </c>
      <c r="O51" s="2">
        <f t="shared" si="6"/>
        <v>0</v>
      </c>
      <c r="P51" s="2">
        <f t="shared" si="7"/>
        <v>7.0078250000000004</v>
      </c>
    </row>
    <row r="52" spans="1:16" x14ac:dyDescent="0.25">
      <c r="A52" s="2">
        <v>596.54899999999998</v>
      </c>
      <c r="B52" s="2">
        <v>600.54899999999998</v>
      </c>
      <c r="C52" s="2">
        <v>50</v>
      </c>
      <c r="D52" s="2">
        <f t="shared" si="0"/>
        <v>23</v>
      </c>
      <c r="E52" s="2">
        <f t="shared" si="0"/>
        <v>21</v>
      </c>
      <c r="F52" s="2" t="str">
        <f t="shared" si="1"/>
        <v>nomatch</v>
      </c>
      <c r="G52" s="2">
        <f t="shared" si="2"/>
        <v>2</v>
      </c>
      <c r="H52" s="2">
        <v>3</v>
      </c>
      <c r="I52" s="2">
        <v>488.89559431799898</v>
      </c>
      <c r="J52" s="3">
        <f t="shared" si="3"/>
        <v>484.22371098466567</v>
      </c>
      <c r="K52" s="2" t="s">
        <v>72</v>
      </c>
      <c r="L52" s="2" t="s">
        <v>73</v>
      </c>
      <c r="M52" s="2">
        <f t="shared" si="4"/>
        <v>1</v>
      </c>
      <c r="N52" s="2">
        <f t="shared" si="5"/>
        <v>0</v>
      </c>
      <c r="O52" s="2">
        <f t="shared" si="6"/>
        <v>0</v>
      </c>
      <c r="P52" s="2">
        <f t="shared" si="7"/>
        <v>4.6718833333333336</v>
      </c>
    </row>
    <row r="53" spans="1:16" x14ac:dyDescent="0.25">
      <c r="A53" s="2">
        <v>600.55100000000004</v>
      </c>
      <c r="B53" s="2">
        <v>604.55100000000004</v>
      </c>
      <c r="C53" s="2">
        <v>51</v>
      </c>
      <c r="D53" s="2">
        <f t="shared" si="0"/>
        <v>23</v>
      </c>
      <c r="E53" s="2">
        <f t="shared" si="0"/>
        <v>20</v>
      </c>
      <c r="F53" s="2" t="str">
        <f t="shared" si="1"/>
        <v>nomatch</v>
      </c>
      <c r="G53" s="2">
        <f t="shared" si="2"/>
        <v>3</v>
      </c>
      <c r="H53" s="2">
        <v>3</v>
      </c>
      <c r="I53" s="2">
        <v>489.614422266666</v>
      </c>
      <c r="J53" s="3">
        <f t="shared" si="3"/>
        <v>480.27065559999932</v>
      </c>
      <c r="K53" s="2" t="s">
        <v>74</v>
      </c>
      <c r="L53" s="2" t="s">
        <v>74</v>
      </c>
      <c r="M53" s="2">
        <f t="shared" si="4"/>
        <v>0</v>
      </c>
      <c r="N53" s="2">
        <f t="shared" si="5"/>
        <v>1</v>
      </c>
      <c r="O53" s="2">
        <f t="shared" si="6"/>
        <v>0</v>
      </c>
      <c r="P53" s="2">
        <f t="shared" si="7"/>
        <v>9.3437666666666672</v>
      </c>
    </row>
    <row r="54" spans="1:16" x14ac:dyDescent="0.25">
      <c r="A54" s="2">
        <v>604.553</v>
      </c>
      <c r="B54" s="2">
        <v>608.553</v>
      </c>
      <c r="C54" s="2">
        <v>52</v>
      </c>
      <c r="D54" s="2">
        <f t="shared" si="0"/>
        <v>23</v>
      </c>
      <c r="E54" s="2">
        <f t="shared" si="0"/>
        <v>22</v>
      </c>
      <c r="F54" s="2" t="str">
        <f t="shared" si="1"/>
        <v>nomatch</v>
      </c>
      <c r="G54" s="2">
        <f t="shared" si="2"/>
        <v>1</v>
      </c>
      <c r="H54" s="2">
        <v>3</v>
      </c>
      <c r="I54" s="2">
        <v>490.22940757466603</v>
      </c>
      <c r="J54" s="3">
        <f t="shared" si="3"/>
        <v>485.55752424133271</v>
      </c>
      <c r="K54" s="2" t="s">
        <v>75</v>
      </c>
      <c r="L54" s="2" t="s">
        <v>76</v>
      </c>
      <c r="M54" s="2">
        <f t="shared" si="4"/>
        <v>1</v>
      </c>
      <c r="N54" s="2">
        <f t="shared" si="5"/>
        <v>0</v>
      </c>
      <c r="O54" s="2">
        <f t="shared" si="6"/>
        <v>0</v>
      </c>
      <c r="P54" s="2">
        <f t="shared" si="7"/>
        <v>4.6718833333333336</v>
      </c>
    </row>
    <row r="55" spans="1:16" x14ac:dyDescent="0.25">
      <c r="A55" s="2">
        <v>608.55499999999995</v>
      </c>
      <c r="B55" s="2">
        <v>612.55499999999995</v>
      </c>
      <c r="C55" s="2">
        <v>53</v>
      </c>
      <c r="D55" s="2">
        <f t="shared" si="0"/>
        <v>23</v>
      </c>
      <c r="E55" s="2">
        <f t="shared" si="0"/>
        <v>22</v>
      </c>
      <c r="F55" s="2" t="str">
        <f t="shared" si="1"/>
        <v>nomatch</v>
      </c>
      <c r="G55" s="2">
        <f t="shared" si="2"/>
        <v>1</v>
      </c>
      <c r="H55" s="2">
        <v>3</v>
      </c>
      <c r="I55" s="2">
        <v>490.22940757466603</v>
      </c>
      <c r="J55" s="3">
        <f t="shared" si="3"/>
        <v>485.55752424133271</v>
      </c>
      <c r="K55" s="2" t="s">
        <v>77</v>
      </c>
      <c r="L55" s="2" t="s">
        <v>78</v>
      </c>
      <c r="M55" s="2">
        <f t="shared" si="4"/>
        <v>1</v>
      </c>
      <c r="N55" s="2">
        <f t="shared" si="5"/>
        <v>0</v>
      </c>
      <c r="O55" s="2">
        <f t="shared" si="6"/>
        <v>0</v>
      </c>
      <c r="P55" s="2">
        <f t="shared" si="7"/>
        <v>4.6718833333333336</v>
      </c>
    </row>
    <row r="56" spans="1:16" x14ac:dyDescent="0.25">
      <c r="A56" s="2">
        <v>612.55700000000002</v>
      </c>
      <c r="B56" s="2">
        <v>616.55700000000002</v>
      </c>
      <c r="C56" s="2">
        <v>54</v>
      </c>
      <c r="D56" s="2">
        <f t="shared" si="0"/>
        <v>23</v>
      </c>
      <c r="E56" s="2">
        <f t="shared" si="0"/>
        <v>21</v>
      </c>
      <c r="F56" s="2" t="str">
        <f t="shared" si="1"/>
        <v>nomatch</v>
      </c>
      <c r="G56" s="2">
        <f t="shared" si="2"/>
        <v>2</v>
      </c>
      <c r="H56" s="2">
        <v>4</v>
      </c>
      <c r="I56" s="2">
        <v>490.26517608249998</v>
      </c>
      <c r="J56" s="3">
        <f t="shared" si="3"/>
        <v>483.25735108249995</v>
      </c>
      <c r="K56" s="2" t="s">
        <v>79</v>
      </c>
      <c r="L56" s="2" t="s">
        <v>79</v>
      </c>
      <c r="M56" s="2">
        <f t="shared" si="4"/>
        <v>0</v>
      </c>
      <c r="N56" s="2">
        <f t="shared" si="5"/>
        <v>1</v>
      </c>
      <c r="O56" s="2">
        <f t="shared" si="6"/>
        <v>0</v>
      </c>
      <c r="P56" s="2">
        <f t="shared" si="7"/>
        <v>7.0078250000000004</v>
      </c>
    </row>
    <row r="57" spans="1:16" x14ac:dyDescent="0.25">
      <c r="A57" s="2">
        <v>616.55899999999997</v>
      </c>
      <c r="B57" s="2">
        <v>620.55899999999997</v>
      </c>
      <c r="C57" s="2">
        <v>55</v>
      </c>
      <c r="D57" s="2">
        <f t="shared" si="0"/>
        <v>23</v>
      </c>
      <c r="E57" s="2">
        <f t="shared" si="0"/>
        <v>21</v>
      </c>
      <c r="F57" s="2" t="str">
        <f t="shared" si="1"/>
        <v>nomatch</v>
      </c>
      <c r="G57" s="2">
        <f t="shared" si="2"/>
        <v>2</v>
      </c>
      <c r="H57" s="2">
        <v>4</v>
      </c>
      <c r="I57" s="2">
        <v>490.76347189849997</v>
      </c>
      <c r="J57" s="3">
        <f t="shared" si="3"/>
        <v>483.75564689849995</v>
      </c>
      <c r="K57" s="2" t="s">
        <v>80</v>
      </c>
      <c r="L57" s="2" t="s">
        <v>81</v>
      </c>
      <c r="M57" s="2">
        <f t="shared" si="4"/>
        <v>0</v>
      </c>
      <c r="N57" s="2">
        <f t="shared" si="5"/>
        <v>1</v>
      </c>
      <c r="O57" s="2">
        <f t="shared" si="6"/>
        <v>0</v>
      </c>
      <c r="P57" s="2">
        <f t="shared" si="7"/>
        <v>7.0078250000000004</v>
      </c>
    </row>
    <row r="58" spans="1:16" x14ac:dyDescent="0.25">
      <c r="A58" s="2">
        <v>620.56100000000004</v>
      </c>
      <c r="B58" s="2">
        <v>624.56100000000004</v>
      </c>
      <c r="C58" s="2">
        <v>56</v>
      </c>
      <c r="D58" s="2">
        <f t="shared" si="0"/>
        <v>23</v>
      </c>
      <c r="E58" s="2">
        <f t="shared" si="0"/>
        <v>21</v>
      </c>
      <c r="F58" s="2" t="str">
        <f t="shared" si="1"/>
        <v>nomatch</v>
      </c>
      <c r="G58" s="2">
        <f t="shared" si="2"/>
        <v>2</v>
      </c>
      <c r="H58" s="2">
        <v>3</v>
      </c>
      <c r="I58" s="2">
        <v>491.225997465999</v>
      </c>
      <c r="J58" s="3">
        <f t="shared" si="3"/>
        <v>481.88223079933232</v>
      </c>
      <c r="K58" s="2" t="s">
        <v>82</v>
      </c>
      <c r="L58" s="2" t="s">
        <v>82</v>
      </c>
      <c r="M58" s="2">
        <f t="shared" si="4"/>
        <v>0</v>
      </c>
      <c r="N58" s="2">
        <f t="shared" si="5"/>
        <v>1</v>
      </c>
      <c r="O58" s="2">
        <f t="shared" si="6"/>
        <v>0</v>
      </c>
      <c r="P58" s="2">
        <f t="shared" si="7"/>
        <v>9.3437666666666672</v>
      </c>
    </row>
    <row r="59" spans="1:16" x14ac:dyDescent="0.25">
      <c r="A59" s="2">
        <v>624.56299999999999</v>
      </c>
      <c r="B59" s="2">
        <v>628.56299999999999</v>
      </c>
      <c r="C59" s="2">
        <v>57</v>
      </c>
      <c r="D59" s="2">
        <f t="shared" si="0"/>
        <v>23</v>
      </c>
      <c r="E59" s="2">
        <f t="shared" si="0"/>
        <v>20</v>
      </c>
      <c r="F59" s="2" t="str">
        <f t="shared" si="1"/>
        <v>nomatch</v>
      </c>
      <c r="G59" s="2">
        <f t="shared" si="2"/>
        <v>3</v>
      </c>
      <c r="H59" s="2">
        <v>2</v>
      </c>
      <c r="I59" s="2">
        <v>491.764500556999</v>
      </c>
      <c r="J59" s="3">
        <f t="shared" si="3"/>
        <v>477.748850556999</v>
      </c>
      <c r="K59" s="2" t="s">
        <v>83</v>
      </c>
      <c r="L59" s="2" t="s">
        <v>83</v>
      </c>
      <c r="M59" s="2">
        <f t="shared" si="4"/>
        <v>0</v>
      </c>
      <c r="N59" s="2">
        <f t="shared" si="5"/>
        <v>1</v>
      </c>
      <c r="O59" s="2">
        <f t="shared" si="6"/>
        <v>0</v>
      </c>
      <c r="P59" s="2">
        <f t="shared" si="7"/>
        <v>14.015650000000001</v>
      </c>
    </row>
    <row r="60" spans="1:16" x14ac:dyDescent="0.25">
      <c r="A60" s="2">
        <v>628.56500000000005</v>
      </c>
      <c r="B60" s="2">
        <v>632.56500000000005</v>
      </c>
      <c r="C60" s="2">
        <v>58</v>
      </c>
      <c r="D60" s="2">
        <f t="shared" si="0"/>
        <v>24</v>
      </c>
      <c r="E60" s="2">
        <f t="shared" si="0"/>
        <v>22</v>
      </c>
      <c r="F60" s="2" t="str">
        <f t="shared" si="1"/>
        <v>nomatch</v>
      </c>
      <c r="G60" s="2">
        <f t="shared" si="2"/>
        <v>2</v>
      </c>
      <c r="H60" s="2">
        <v>4</v>
      </c>
      <c r="I60" s="2">
        <v>494.26390473749899</v>
      </c>
      <c r="J60" s="3">
        <f t="shared" si="3"/>
        <v>487.25607973749896</v>
      </c>
      <c r="K60" s="2" t="s">
        <v>84</v>
      </c>
      <c r="L60" s="2" t="s">
        <v>85</v>
      </c>
      <c r="M60" s="2">
        <f t="shared" si="4"/>
        <v>0</v>
      </c>
      <c r="N60" s="2">
        <f t="shared" si="5"/>
        <v>1</v>
      </c>
      <c r="O60" s="2">
        <f t="shared" si="6"/>
        <v>0</v>
      </c>
      <c r="P60" s="2">
        <f t="shared" si="7"/>
        <v>7.0078250000000004</v>
      </c>
    </row>
    <row r="61" spans="1:16" x14ac:dyDescent="0.25">
      <c r="A61" s="2">
        <v>632.56700000000001</v>
      </c>
      <c r="B61" s="2">
        <v>636.56700000000001</v>
      </c>
      <c r="C61" s="2">
        <v>59</v>
      </c>
      <c r="D61" s="2">
        <f t="shared" si="0"/>
        <v>24</v>
      </c>
      <c r="E61" s="2">
        <f t="shared" si="0"/>
        <v>17</v>
      </c>
      <c r="F61" s="2" t="str">
        <f t="shared" si="1"/>
        <v>nomatch</v>
      </c>
      <c r="G61" s="2">
        <f t="shared" si="2"/>
        <v>7</v>
      </c>
      <c r="H61" s="2">
        <v>2</v>
      </c>
      <c r="I61" s="2">
        <v>494.29529914800003</v>
      </c>
      <c r="J61" s="3">
        <f t="shared" si="3"/>
        <v>466.26399914800004</v>
      </c>
      <c r="K61" s="2" t="s">
        <v>86</v>
      </c>
      <c r="L61" s="2" t="s">
        <v>86</v>
      </c>
      <c r="M61" s="2">
        <f t="shared" si="4"/>
        <v>1</v>
      </c>
      <c r="N61" s="2">
        <f t="shared" si="5"/>
        <v>0</v>
      </c>
      <c r="O61" s="2">
        <f t="shared" si="6"/>
        <v>1</v>
      </c>
      <c r="P61" s="2">
        <f t="shared" si="7"/>
        <v>28.031300000000002</v>
      </c>
    </row>
    <row r="62" spans="1:16" x14ac:dyDescent="0.25">
      <c r="A62" s="2">
        <v>636.56899999999996</v>
      </c>
      <c r="B62" s="2">
        <v>640.56899999999996</v>
      </c>
      <c r="C62" s="2">
        <v>60</v>
      </c>
      <c r="D62" s="2">
        <f t="shared" si="0"/>
        <v>24</v>
      </c>
      <c r="E62" s="2">
        <f t="shared" si="0"/>
        <v>21</v>
      </c>
      <c r="F62" s="2" t="str">
        <f t="shared" si="1"/>
        <v>nomatch</v>
      </c>
      <c r="G62" s="2">
        <f t="shared" si="2"/>
        <v>3</v>
      </c>
      <c r="H62" s="2">
        <v>2</v>
      </c>
      <c r="I62" s="2">
        <v>494.76023490799997</v>
      </c>
      <c r="J62" s="3">
        <f t="shared" si="3"/>
        <v>480.74458490799998</v>
      </c>
      <c r="K62" s="2" t="s">
        <v>87</v>
      </c>
      <c r="L62" s="2" t="s">
        <v>87</v>
      </c>
      <c r="M62" s="2">
        <f t="shared" si="4"/>
        <v>0</v>
      </c>
      <c r="N62" s="2">
        <f t="shared" si="5"/>
        <v>1</v>
      </c>
      <c r="O62" s="2">
        <f t="shared" si="6"/>
        <v>0</v>
      </c>
      <c r="P62" s="2">
        <f t="shared" si="7"/>
        <v>14.015650000000001</v>
      </c>
    </row>
    <row r="63" spans="1:16" x14ac:dyDescent="0.25">
      <c r="A63" s="2">
        <v>640.57100000000003</v>
      </c>
      <c r="B63" s="2">
        <v>644.57100000000003</v>
      </c>
      <c r="C63" s="2">
        <v>61</v>
      </c>
      <c r="D63" s="2">
        <f t="shared" si="0"/>
        <v>24</v>
      </c>
      <c r="E63" s="2">
        <f t="shared" si="0"/>
        <v>22</v>
      </c>
      <c r="F63" s="2" t="str">
        <f t="shared" si="1"/>
        <v>nomatch</v>
      </c>
      <c r="G63" s="2">
        <f t="shared" si="2"/>
        <v>2</v>
      </c>
      <c r="H63" s="2">
        <v>3</v>
      </c>
      <c r="I63" s="2">
        <v>494.90129092933302</v>
      </c>
      <c r="J63" s="3">
        <f t="shared" si="3"/>
        <v>485.55752426266633</v>
      </c>
      <c r="K63" s="2" t="s">
        <v>88</v>
      </c>
      <c r="L63" s="2" t="s">
        <v>89</v>
      </c>
      <c r="M63" s="2">
        <f t="shared" si="4"/>
        <v>0</v>
      </c>
      <c r="N63" s="2">
        <f t="shared" si="5"/>
        <v>1</v>
      </c>
      <c r="O63" s="2">
        <f t="shared" si="6"/>
        <v>0</v>
      </c>
      <c r="P63" s="2">
        <f t="shared" si="7"/>
        <v>9.3437666666666672</v>
      </c>
    </row>
    <row r="64" spans="1:16" x14ac:dyDescent="0.25">
      <c r="A64" s="2">
        <v>644.57299999999998</v>
      </c>
      <c r="B64" s="2">
        <v>648.57299999999998</v>
      </c>
      <c r="C64" s="2">
        <v>62</v>
      </c>
      <c r="D64" s="2">
        <f t="shared" si="0"/>
        <v>24</v>
      </c>
      <c r="E64" s="2">
        <f t="shared" si="0"/>
        <v>22</v>
      </c>
      <c r="F64" s="2" t="str">
        <f t="shared" si="1"/>
        <v>nomatch</v>
      </c>
      <c r="G64" s="2">
        <f t="shared" si="2"/>
        <v>2</v>
      </c>
      <c r="H64" s="2">
        <v>3</v>
      </c>
      <c r="I64" s="2">
        <v>494.90129092933302</v>
      </c>
      <c r="J64" s="3">
        <f t="shared" si="3"/>
        <v>485.55752426266633</v>
      </c>
      <c r="K64" s="2" t="s">
        <v>90</v>
      </c>
      <c r="L64" s="2" t="s">
        <v>91</v>
      </c>
      <c r="M64" s="2">
        <f t="shared" si="4"/>
        <v>0</v>
      </c>
      <c r="N64" s="2">
        <f t="shared" si="5"/>
        <v>1</v>
      </c>
      <c r="O64" s="2">
        <f t="shared" si="6"/>
        <v>0</v>
      </c>
      <c r="P64" s="2">
        <f t="shared" si="7"/>
        <v>9.3437666666666672</v>
      </c>
    </row>
    <row r="65" spans="1:16" x14ac:dyDescent="0.25">
      <c r="A65" s="2">
        <v>648.57500000000005</v>
      </c>
      <c r="B65" s="2">
        <v>652.57500000000005</v>
      </c>
      <c r="C65" s="2">
        <v>63</v>
      </c>
      <c r="D65" s="2">
        <f t="shared" si="0"/>
        <v>24</v>
      </c>
      <c r="E65" s="2">
        <f t="shared" si="0"/>
        <v>23</v>
      </c>
      <c r="F65" s="2" t="str">
        <f t="shared" si="1"/>
        <v>nomatch</v>
      </c>
      <c r="G65" s="2">
        <f t="shared" si="2"/>
        <v>1</v>
      </c>
      <c r="H65" s="2">
        <v>4</v>
      </c>
      <c r="I65" s="2">
        <v>495.766374531</v>
      </c>
      <c r="J65" s="3">
        <f t="shared" si="3"/>
        <v>488.75854953099997</v>
      </c>
      <c r="K65" s="2" t="s">
        <v>92</v>
      </c>
      <c r="L65" s="2" t="s">
        <v>92</v>
      </c>
      <c r="M65" s="2">
        <f t="shared" si="4"/>
        <v>0</v>
      </c>
      <c r="N65" s="2">
        <f t="shared" si="5"/>
        <v>1</v>
      </c>
      <c r="O65" s="2">
        <f t="shared" si="6"/>
        <v>0</v>
      </c>
      <c r="P65" s="2">
        <f t="shared" si="7"/>
        <v>7.0078250000000004</v>
      </c>
    </row>
    <row r="66" spans="1:16" x14ac:dyDescent="0.25">
      <c r="A66" s="2">
        <v>652.577</v>
      </c>
      <c r="B66" s="2">
        <v>656.577</v>
      </c>
      <c r="C66" s="2">
        <v>64</v>
      </c>
      <c r="D66" s="2">
        <f t="shared" si="0"/>
        <v>24</v>
      </c>
      <c r="E66" s="2">
        <f t="shared" si="0"/>
        <v>24</v>
      </c>
      <c r="F66" s="2" t="str">
        <f t="shared" si="1"/>
        <v>match</v>
      </c>
      <c r="G66" s="2">
        <f t="shared" si="2"/>
        <v>0</v>
      </c>
      <c r="H66" s="2">
        <v>5</v>
      </c>
      <c r="I66" s="2">
        <v>496.06045482000002</v>
      </c>
      <c r="J66" s="3">
        <f t="shared" si="3"/>
        <v>493.25732482000001</v>
      </c>
      <c r="K66" s="2" t="s">
        <v>93</v>
      </c>
      <c r="L66" s="2" t="s">
        <v>93</v>
      </c>
      <c r="M66" s="2">
        <f t="shared" si="4"/>
        <v>1</v>
      </c>
      <c r="N66" s="2">
        <f t="shared" si="5"/>
        <v>0</v>
      </c>
      <c r="O66" s="2">
        <f t="shared" si="6"/>
        <v>0</v>
      </c>
      <c r="P66" s="2">
        <f t="shared" si="7"/>
        <v>2.8031300000000003</v>
      </c>
    </row>
    <row r="67" spans="1:16" x14ac:dyDescent="0.25">
      <c r="A67" s="2">
        <v>656.57899999999995</v>
      </c>
      <c r="B67" s="2">
        <v>660.57899999999995</v>
      </c>
      <c r="C67" s="2">
        <v>65</v>
      </c>
      <c r="D67" s="2">
        <f t="shared" si="0"/>
        <v>25</v>
      </c>
      <c r="E67" s="2">
        <f t="shared" si="0"/>
        <v>22</v>
      </c>
      <c r="F67" s="2" t="str">
        <f t="shared" si="1"/>
        <v>nomatch</v>
      </c>
      <c r="G67" s="2">
        <f t="shared" si="2"/>
        <v>3</v>
      </c>
      <c r="H67" s="2">
        <v>3</v>
      </c>
      <c r="I67" s="2">
        <v>496.57568369199998</v>
      </c>
      <c r="J67" s="3">
        <f t="shared" si="3"/>
        <v>487.2319170253333</v>
      </c>
      <c r="K67" s="2" t="s">
        <v>94</v>
      </c>
      <c r="L67" s="2" t="s">
        <v>94</v>
      </c>
      <c r="M67" s="2">
        <f t="shared" si="4"/>
        <v>0</v>
      </c>
      <c r="N67" s="2">
        <f t="shared" si="5"/>
        <v>1</v>
      </c>
      <c r="O67" s="2">
        <f t="shared" si="6"/>
        <v>0</v>
      </c>
      <c r="P67" s="2">
        <f t="shared" si="7"/>
        <v>9.3437666666666672</v>
      </c>
    </row>
    <row r="68" spans="1:16" x14ac:dyDescent="0.25">
      <c r="A68" s="2">
        <v>660.58100000000002</v>
      </c>
      <c r="B68" s="2">
        <v>664.58100000000002</v>
      </c>
      <c r="C68" s="2">
        <v>66</v>
      </c>
      <c r="D68" s="2">
        <f t="shared" ref="D68:E131" si="8">LOOKUP(2,1/($A$3:$A$152&lt;I68)/($B$3:$B$152&gt;I68),$C$3:$C$152)</f>
        <v>25</v>
      </c>
      <c r="E68" s="2">
        <f t="shared" si="8"/>
        <v>24</v>
      </c>
      <c r="F68" s="2" t="str">
        <f t="shared" ref="F68:F131" si="9">IF(D68=E68, "match", "nomatch")</f>
        <v>nomatch</v>
      </c>
      <c r="G68" s="2">
        <f t="shared" ref="G68:G131" si="10">D68-E68</f>
        <v>1</v>
      </c>
      <c r="H68" s="2">
        <v>3</v>
      </c>
      <c r="I68" s="2">
        <v>498.27328201599897</v>
      </c>
      <c r="J68" s="3">
        <f t="shared" ref="J68:J131" si="11">I68-P68</f>
        <v>493.60139868266566</v>
      </c>
      <c r="K68" s="2" t="s">
        <v>95</v>
      </c>
      <c r="L68" s="2" t="s">
        <v>95</v>
      </c>
      <c r="M68" s="2">
        <f t="shared" ref="M68:M131" si="12">LEN(L68)-LEN(SUBSTITUTE(L68,"4",""))</f>
        <v>1</v>
      </c>
      <c r="N68" s="2">
        <f t="shared" ref="N68:N131" si="13">LEN(L68)-LEN(SUBSTITUTE(L68,"6",""))</f>
        <v>0</v>
      </c>
      <c r="O68" s="2">
        <f t="shared" ref="O68:O131" si="14">LEN(L68)-LEN(SUBSTITUTE(L68,"7",""))</f>
        <v>0</v>
      </c>
      <c r="P68" s="2">
        <f t="shared" ref="P68:P131" si="15">((M68*14.01565)+(N68*28.0313)+(O68*42.04695))/H68</f>
        <v>4.6718833333333336</v>
      </c>
    </row>
    <row r="69" spans="1:16" x14ac:dyDescent="0.25">
      <c r="A69" s="2">
        <v>664.58299999999997</v>
      </c>
      <c r="B69" s="2">
        <v>668.58299999999997</v>
      </c>
      <c r="C69" s="2">
        <v>67</v>
      </c>
      <c r="D69" s="2">
        <f t="shared" si="8"/>
        <v>25</v>
      </c>
      <c r="E69" s="2">
        <f t="shared" si="8"/>
        <v>23</v>
      </c>
      <c r="F69" s="2" t="str">
        <f t="shared" si="9"/>
        <v>nomatch</v>
      </c>
      <c r="G69" s="2">
        <f t="shared" si="10"/>
        <v>2</v>
      </c>
      <c r="H69" s="2">
        <v>4</v>
      </c>
      <c r="I69" s="2">
        <v>498.76008650400001</v>
      </c>
      <c r="J69" s="3">
        <f t="shared" si="11"/>
        <v>491.75226150399999</v>
      </c>
      <c r="K69" s="2" t="s">
        <v>96</v>
      </c>
      <c r="L69" s="2" t="s">
        <v>96</v>
      </c>
      <c r="M69" s="2">
        <f t="shared" si="12"/>
        <v>0</v>
      </c>
      <c r="N69" s="2">
        <f t="shared" si="13"/>
        <v>1</v>
      </c>
      <c r="O69" s="2">
        <f t="shared" si="14"/>
        <v>0</v>
      </c>
      <c r="P69" s="2">
        <f t="shared" si="15"/>
        <v>7.0078250000000004</v>
      </c>
    </row>
    <row r="70" spans="1:16" x14ac:dyDescent="0.25">
      <c r="A70" s="2">
        <v>668.58500000000004</v>
      </c>
      <c r="B70" s="2">
        <v>672.58500000000004</v>
      </c>
      <c r="C70" s="2">
        <v>68</v>
      </c>
      <c r="D70" s="2">
        <f t="shared" si="8"/>
        <v>25</v>
      </c>
      <c r="E70" s="2">
        <f t="shared" si="8"/>
        <v>24</v>
      </c>
      <c r="F70" s="2" t="str">
        <f t="shared" si="9"/>
        <v>nomatch</v>
      </c>
      <c r="G70" s="2">
        <f t="shared" si="10"/>
        <v>1</v>
      </c>
      <c r="H70" s="2">
        <v>5</v>
      </c>
      <c r="I70" s="2">
        <v>498.86358483279997</v>
      </c>
      <c r="J70" s="3">
        <f t="shared" si="11"/>
        <v>493.25732483279995</v>
      </c>
      <c r="K70" s="2" t="s">
        <v>97</v>
      </c>
      <c r="L70" s="2" t="s">
        <v>97</v>
      </c>
      <c r="M70" s="2">
        <f t="shared" si="12"/>
        <v>0</v>
      </c>
      <c r="N70" s="2">
        <f t="shared" si="13"/>
        <v>1</v>
      </c>
      <c r="O70" s="2">
        <f t="shared" si="14"/>
        <v>0</v>
      </c>
      <c r="P70" s="2">
        <f t="shared" si="15"/>
        <v>5.6062600000000007</v>
      </c>
    </row>
    <row r="71" spans="1:16" x14ac:dyDescent="0.25">
      <c r="A71" s="2">
        <v>672.58699999999999</v>
      </c>
      <c r="B71" s="2">
        <v>676.58699999999999</v>
      </c>
      <c r="C71" s="2">
        <v>69</v>
      </c>
      <c r="D71" s="2">
        <f t="shared" si="8"/>
        <v>25</v>
      </c>
      <c r="E71" s="2">
        <f t="shared" si="8"/>
        <v>24</v>
      </c>
      <c r="F71" s="2" t="str">
        <f t="shared" si="9"/>
        <v>nomatch</v>
      </c>
      <c r="G71" s="2">
        <f t="shared" si="10"/>
        <v>1</v>
      </c>
      <c r="H71" s="2">
        <v>6</v>
      </c>
      <c r="I71" s="2">
        <v>499.60357371133301</v>
      </c>
      <c r="J71" s="3">
        <f t="shared" si="11"/>
        <v>494.9316903779997</v>
      </c>
      <c r="K71" s="2" t="s">
        <v>98</v>
      </c>
      <c r="L71" s="2" t="s">
        <v>98</v>
      </c>
      <c r="M71" s="2">
        <f t="shared" si="12"/>
        <v>0</v>
      </c>
      <c r="N71" s="2">
        <f t="shared" si="13"/>
        <v>1</v>
      </c>
      <c r="O71" s="2">
        <f t="shared" si="14"/>
        <v>0</v>
      </c>
      <c r="P71" s="2">
        <f t="shared" si="15"/>
        <v>4.6718833333333336</v>
      </c>
    </row>
    <row r="72" spans="1:16" x14ac:dyDescent="0.25">
      <c r="A72" s="2">
        <v>676.58900000000006</v>
      </c>
      <c r="B72" s="2">
        <v>680.58900000000006</v>
      </c>
      <c r="C72" s="2">
        <v>70</v>
      </c>
      <c r="D72" s="2">
        <f t="shared" si="8"/>
        <v>25</v>
      </c>
      <c r="E72" s="2">
        <f t="shared" si="8"/>
        <v>24</v>
      </c>
      <c r="F72" s="2" t="str">
        <f t="shared" si="9"/>
        <v>nomatch</v>
      </c>
      <c r="G72" s="2">
        <f t="shared" si="10"/>
        <v>1</v>
      </c>
      <c r="H72" s="2">
        <v>2</v>
      </c>
      <c r="I72" s="2">
        <v>500.26822711899899</v>
      </c>
      <c r="J72" s="3">
        <f t="shared" si="11"/>
        <v>493.26040211899897</v>
      </c>
      <c r="K72" s="2" t="s">
        <v>99</v>
      </c>
      <c r="L72" s="2" t="s">
        <v>99</v>
      </c>
      <c r="M72" s="2">
        <f t="shared" si="12"/>
        <v>1</v>
      </c>
      <c r="N72" s="2">
        <f t="shared" si="13"/>
        <v>0</v>
      </c>
      <c r="O72" s="2">
        <f t="shared" si="14"/>
        <v>0</v>
      </c>
      <c r="P72" s="2">
        <f t="shared" si="15"/>
        <v>7.0078250000000004</v>
      </c>
    </row>
    <row r="73" spans="1:16" x14ac:dyDescent="0.25">
      <c r="A73" s="2">
        <v>680.59100000000001</v>
      </c>
      <c r="B73" s="2">
        <v>684.59100000000001</v>
      </c>
      <c r="C73" s="2">
        <v>71</v>
      </c>
      <c r="D73" s="2">
        <f t="shared" si="8"/>
        <v>26</v>
      </c>
      <c r="E73" s="2">
        <f t="shared" si="8"/>
        <v>24</v>
      </c>
      <c r="F73" s="2" t="str">
        <f t="shared" si="9"/>
        <v>nomatch</v>
      </c>
      <c r="G73" s="2">
        <f t="shared" si="10"/>
        <v>2</v>
      </c>
      <c r="H73" s="2">
        <v>3</v>
      </c>
      <c r="I73" s="2">
        <v>502.94516537066602</v>
      </c>
      <c r="J73" s="3">
        <f t="shared" si="11"/>
        <v>493.60139870399934</v>
      </c>
      <c r="K73" s="2" t="s">
        <v>100</v>
      </c>
      <c r="L73" s="2" t="s">
        <v>100</v>
      </c>
      <c r="M73" s="2">
        <f t="shared" si="12"/>
        <v>0</v>
      </c>
      <c r="N73" s="2">
        <f t="shared" si="13"/>
        <v>1</v>
      </c>
      <c r="O73" s="2">
        <f t="shared" si="14"/>
        <v>0</v>
      </c>
      <c r="P73" s="2">
        <f t="shared" si="15"/>
        <v>9.3437666666666672</v>
      </c>
    </row>
    <row r="74" spans="1:16" x14ac:dyDescent="0.25">
      <c r="A74" s="2">
        <v>684.59299999999996</v>
      </c>
      <c r="B74" s="2">
        <v>688.59299999999996</v>
      </c>
      <c r="C74" s="2">
        <v>72</v>
      </c>
      <c r="D74" s="2">
        <f t="shared" si="8"/>
        <v>26</v>
      </c>
      <c r="E74" s="2">
        <f t="shared" si="8"/>
        <v>25</v>
      </c>
      <c r="F74" s="2" t="str">
        <f t="shared" si="9"/>
        <v>nomatch</v>
      </c>
      <c r="G74" s="2">
        <f t="shared" si="10"/>
        <v>1</v>
      </c>
      <c r="H74" s="2">
        <v>4</v>
      </c>
      <c r="I74" s="2">
        <v>503.51153991950002</v>
      </c>
      <c r="J74" s="3">
        <f t="shared" si="11"/>
        <v>496.5037149195</v>
      </c>
      <c r="K74" s="2" t="s">
        <v>101</v>
      </c>
      <c r="L74" s="2" t="s">
        <v>101</v>
      </c>
      <c r="M74" s="2">
        <f t="shared" si="12"/>
        <v>0</v>
      </c>
      <c r="N74" s="2">
        <f t="shared" si="13"/>
        <v>1</v>
      </c>
      <c r="O74" s="2">
        <f t="shared" si="14"/>
        <v>0</v>
      </c>
      <c r="P74" s="2">
        <f t="shared" si="15"/>
        <v>7.0078250000000004</v>
      </c>
    </row>
    <row r="75" spans="1:16" x14ac:dyDescent="0.25">
      <c r="A75" s="2">
        <v>688.59500000000003</v>
      </c>
      <c r="B75" s="2">
        <v>692.59500000000003</v>
      </c>
      <c r="C75" s="2">
        <v>73</v>
      </c>
      <c r="D75" s="2">
        <f t="shared" si="8"/>
        <v>26</v>
      </c>
      <c r="E75" s="2">
        <f t="shared" si="8"/>
        <v>23</v>
      </c>
      <c r="F75" s="2" t="str">
        <f t="shared" si="9"/>
        <v>nomatch</v>
      </c>
      <c r="G75" s="2">
        <f t="shared" si="10"/>
        <v>3</v>
      </c>
      <c r="H75" s="2">
        <v>2</v>
      </c>
      <c r="I75" s="2">
        <v>504.26908439999897</v>
      </c>
      <c r="J75" s="3">
        <f t="shared" si="11"/>
        <v>490.25343439999898</v>
      </c>
      <c r="K75" s="2" t="s">
        <v>102</v>
      </c>
      <c r="L75" s="2" t="s">
        <v>102</v>
      </c>
      <c r="M75" s="2">
        <f t="shared" si="12"/>
        <v>0</v>
      </c>
      <c r="N75" s="2">
        <f t="shared" si="13"/>
        <v>1</v>
      </c>
      <c r="O75" s="2">
        <f t="shared" si="14"/>
        <v>0</v>
      </c>
      <c r="P75" s="2">
        <f t="shared" si="15"/>
        <v>14.015650000000001</v>
      </c>
    </row>
    <row r="76" spans="1:16" x14ac:dyDescent="0.25">
      <c r="A76" s="2">
        <v>692.59699999999998</v>
      </c>
      <c r="B76" s="2">
        <v>696.59699999999998</v>
      </c>
      <c r="C76" s="2">
        <v>74</v>
      </c>
      <c r="D76" s="2">
        <f t="shared" si="8"/>
        <v>28</v>
      </c>
      <c r="E76" s="2">
        <f t="shared" si="8"/>
        <v>25</v>
      </c>
      <c r="F76" s="2" t="str">
        <f t="shared" si="9"/>
        <v>nomatch</v>
      </c>
      <c r="G76" s="2">
        <f t="shared" si="10"/>
        <v>3</v>
      </c>
      <c r="H76" s="2">
        <v>3</v>
      </c>
      <c r="I76" s="2">
        <v>508.59155666133302</v>
      </c>
      <c r="J76" s="3">
        <f t="shared" si="11"/>
        <v>499.24778999466633</v>
      </c>
      <c r="K76" s="2" t="s">
        <v>103</v>
      </c>
      <c r="L76" s="2" t="s">
        <v>103</v>
      </c>
      <c r="M76" s="2">
        <f t="shared" si="12"/>
        <v>0</v>
      </c>
      <c r="N76" s="2">
        <f t="shared" si="13"/>
        <v>1</v>
      </c>
      <c r="O76" s="2">
        <f t="shared" si="14"/>
        <v>0</v>
      </c>
      <c r="P76" s="2">
        <f t="shared" si="15"/>
        <v>9.3437666666666672</v>
      </c>
    </row>
    <row r="77" spans="1:16" x14ac:dyDescent="0.25">
      <c r="A77" s="2">
        <v>696.59900000000005</v>
      </c>
      <c r="B77" s="2">
        <v>700.59900000000005</v>
      </c>
      <c r="C77" s="2">
        <v>75</v>
      </c>
      <c r="D77" s="2">
        <f t="shared" si="8"/>
        <v>28</v>
      </c>
      <c r="E77" s="2">
        <f t="shared" si="8"/>
        <v>26</v>
      </c>
      <c r="F77" s="2" t="str">
        <f t="shared" si="9"/>
        <v>nomatch</v>
      </c>
      <c r="G77" s="2">
        <f t="shared" si="10"/>
        <v>2</v>
      </c>
      <c r="H77" s="2">
        <v>3</v>
      </c>
      <c r="I77" s="2">
        <v>510.94868133399899</v>
      </c>
      <c r="J77" s="3">
        <f t="shared" si="11"/>
        <v>501.60491466733231</v>
      </c>
      <c r="K77" s="2" t="s">
        <v>104</v>
      </c>
      <c r="L77" s="2" t="s">
        <v>104</v>
      </c>
      <c r="M77" s="2">
        <f t="shared" si="12"/>
        <v>0</v>
      </c>
      <c r="N77" s="2">
        <f t="shared" si="13"/>
        <v>1</v>
      </c>
      <c r="O77" s="2">
        <f t="shared" si="14"/>
        <v>0</v>
      </c>
      <c r="P77" s="2">
        <f t="shared" si="15"/>
        <v>9.3437666666666672</v>
      </c>
    </row>
    <row r="78" spans="1:16" x14ac:dyDescent="0.25">
      <c r="A78" s="2">
        <v>700.601</v>
      </c>
      <c r="B78" s="2">
        <v>704.601</v>
      </c>
      <c r="C78" s="2">
        <v>76</v>
      </c>
      <c r="D78" s="2">
        <f t="shared" si="8"/>
        <v>28</v>
      </c>
      <c r="E78" s="2">
        <f t="shared" si="8"/>
        <v>26</v>
      </c>
      <c r="F78" s="2" t="str">
        <f t="shared" si="9"/>
        <v>nomatch</v>
      </c>
      <c r="G78" s="2">
        <f t="shared" si="10"/>
        <v>2</v>
      </c>
      <c r="H78" s="2">
        <v>3</v>
      </c>
      <c r="I78" s="2">
        <v>511.23432053599998</v>
      </c>
      <c r="J78" s="3">
        <f t="shared" si="11"/>
        <v>501.8905538693333</v>
      </c>
      <c r="K78" s="2" t="s">
        <v>105</v>
      </c>
      <c r="L78" s="2" t="s">
        <v>105</v>
      </c>
      <c r="M78" s="2">
        <f t="shared" si="12"/>
        <v>0</v>
      </c>
      <c r="N78" s="2">
        <f t="shared" si="13"/>
        <v>1</v>
      </c>
      <c r="O78" s="2">
        <f t="shared" si="14"/>
        <v>0</v>
      </c>
      <c r="P78" s="2">
        <f t="shared" si="15"/>
        <v>9.3437666666666672</v>
      </c>
    </row>
    <row r="79" spans="1:16" x14ac:dyDescent="0.25">
      <c r="A79" s="2">
        <v>704.60299999999995</v>
      </c>
      <c r="B79" s="2">
        <v>708.60299999999995</v>
      </c>
      <c r="C79" s="2">
        <v>77</v>
      </c>
      <c r="D79" s="2">
        <f t="shared" si="8"/>
        <v>28</v>
      </c>
      <c r="E79" s="2">
        <f t="shared" si="8"/>
        <v>26</v>
      </c>
      <c r="F79" s="2" t="str">
        <f t="shared" si="9"/>
        <v>nomatch</v>
      </c>
      <c r="G79" s="2">
        <f t="shared" si="10"/>
        <v>2</v>
      </c>
      <c r="H79" s="2">
        <v>3</v>
      </c>
      <c r="I79" s="2">
        <v>511.60821887866598</v>
      </c>
      <c r="J79" s="3">
        <f t="shared" si="11"/>
        <v>502.2644522119993</v>
      </c>
      <c r="K79" s="2" t="s">
        <v>106</v>
      </c>
      <c r="L79" s="2" t="s">
        <v>106</v>
      </c>
      <c r="M79" s="2">
        <f t="shared" si="12"/>
        <v>0</v>
      </c>
      <c r="N79" s="2">
        <f t="shared" si="13"/>
        <v>1</v>
      </c>
      <c r="O79" s="2">
        <f t="shared" si="14"/>
        <v>0</v>
      </c>
      <c r="P79" s="2">
        <f t="shared" si="15"/>
        <v>9.3437666666666672</v>
      </c>
    </row>
    <row r="80" spans="1:16" x14ac:dyDescent="0.25">
      <c r="A80" s="2">
        <v>708.60500000000002</v>
      </c>
      <c r="B80" s="2">
        <v>712.60500000000002</v>
      </c>
      <c r="C80" s="2">
        <v>78</v>
      </c>
      <c r="D80" s="2">
        <f t="shared" si="8"/>
        <v>28</v>
      </c>
      <c r="E80" s="2">
        <f t="shared" si="8"/>
        <v>26</v>
      </c>
      <c r="F80" s="2" t="str">
        <f t="shared" si="9"/>
        <v>nomatch</v>
      </c>
      <c r="G80" s="2">
        <f t="shared" si="10"/>
        <v>2</v>
      </c>
      <c r="H80" s="2">
        <v>3</v>
      </c>
      <c r="I80" s="2">
        <v>511.60821887866598</v>
      </c>
      <c r="J80" s="3">
        <f t="shared" si="11"/>
        <v>502.2644522119993</v>
      </c>
      <c r="K80" s="2" t="s">
        <v>107</v>
      </c>
      <c r="L80" s="2" t="s">
        <v>108</v>
      </c>
      <c r="M80" s="2">
        <f t="shared" si="12"/>
        <v>0</v>
      </c>
      <c r="N80" s="2">
        <f t="shared" si="13"/>
        <v>1</v>
      </c>
      <c r="O80" s="2">
        <f t="shared" si="14"/>
        <v>0</v>
      </c>
      <c r="P80" s="2">
        <f t="shared" si="15"/>
        <v>9.3437666666666672</v>
      </c>
    </row>
    <row r="81" spans="1:16" x14ac:dyDescent="0.25">
      <c r="A81" s="2">
        <v>712.60699999999997</v>
      </c>
      <c r="B81" s="2">
        <v>716.60699999999997</v>
      </c>
      <c r="C81" s="2">
        <v>79</v>
      </c>
      <c r="D81" s="2">
        <f t="shared" si="8"/>
        <v>28</v>
      </c>
      <c r="E81" s="2">
        <f t="shared" si="8"/>
        <v>26</v>
      </c>
      <c r="F81" s="2" t="str">
        <f t="shared" si="9"/>
        <v>nomatch</v>
      </c>
      <c r="G81" s="2">
        <f t="shared" si="10"/>
        <v>2</v>
      </c>
      <c r="H81" s="2">
        <v>3</v>
      </c>
      <c r="I81" s="2">
        <v>511.633816797333</v>
      </c>
      <c r="J81" s="3">
        <f t="shared" si="11"/>
        <v>502.29005013066632</v>
      </c>
      <c r="K81" s="2" t="s">
        <v>109</v>
      </c>
      <c r="L81" s="2" t="s">
        <v>109</v>
      </c>
      <c r="M81" s="2">
        <f t="shared" si="12"/>
        <v>0</v>
      </c>
      <c r="N81" s="2">
        <f t="shared" si="13"/>
        <v>1</v>
      </c>
      <c r="O81" s="2">
        <f t="shared" si="14"/>
        <v>0</v>
      </c>
      <c r="P81" s="2">
        <f t="shared" si="15"/>
        <v>9.3437666666666672</v>
      </c>
    </row>
    <row r="82" spans="1:16" x14ac:dyDescent="0.25">
      <c r="A82" s="2">
        <v>716.60900000000004</v>
      </c>
      <c r="B82" s="2">
        <v>720.60900000000004</v>
      </c>
      <c r="C82" s="2">
        <v>80</v>
      </c>
      <c r="D82" s="2">
        <f t="shared" si="8"/>
        <v>28</v>
      </c>
      <c r="E82" s="2">
        <f t="shared" si="8"/>
        <v>27</v>
      </c>
      <c r="F82" s="2" t="str">
        <f t="shared" si="9"/>
        <v>nomatch</v>
      </c>
      <c r="G82" s="2">
        <f t="shared" si="10"/>
        <v>1</v>
      </c>
      <c r="H82" s="2">
        <v>4</v>
      </c>
      <c r="I82" s="2">
        <v>512.28272309399995</v>
      </c>
      <c r="J82" s="3">
        <f t="shared" si="11"/>
        <v>505.27489809399992</v>
      </c>
      <c r="K82" s="2" t="s">
        <v>110</v>
      </c>
      <c r="L82" s="2" t="s">
        <v>110</v>
      </c>
      <c r="M82" s="2">
        <f t="shared" si="12"/>
        <v>0</v>
      </c>
      <c r="N82" s="2">
        <f t="shared" si="13"/>
        <v>1</v>
      </c>
      <c r="O82" s="2">
        <f t="shared" si="14"/>
        <v>0</v>
      </c>
      <c r="P82" s="2">
        <f t="shared" si="15"/>
        <v>7.0078250000000004</v>
      </c>
    </row>
    <row r="83" spans="1:16" x14ac:dyDescent="0.25">
      <c r="A83" s="2">
        <v>720.61099999999999</v>
      </c>
      <c r="B83" s="2">
        <v>724.61099999999999</v>
      </c>
      <c r="C83" s="2">
        <v>81</v>
      </c>
      <c r="D83" s="2">
        <f t="shared" si="8"/>
        <v>29</v>
      </c>
      <c r="E83" s="2">
        <f t="shared" si="8"/>
        <v>26</v>
      </c>
      <c r="F83" s="2" t="str">
        <f t="shared" si="9"/>
        <v>nomatch</v>
      </c>
      <c r="G83" s="2">
        <f t="shared" si="10"/>
        <v>3</v>
      </c>
      <c r="H83" s="2">
        <v>3</v>
      </c>
      <c r="I83" s="2">
        <v>512.90855695733296</v>
      </c>
      <c r="J83" s="3">
        <f t="shared" si="11"/>
        <v>503.56479029066628</v>
      </c>
      <c r="K83" s="2" t="s">
        <v>111</v>
      </c>
      <c r="L83" s="2" t="s">
        <v>111</v>
      </c>
      <c r="M83" s="2">
        <f t="shared" si="12"/>
        <v>0</v>
      </c>
      <c r="N83" s="2">
        <f t="shared" si="13"/>
        <v>1</v>
      </c>
      <c r="O83" s="2">
        <f t="shared" si="14"/>
        <v>0</v>
      </c>
      <c r="P83" s="2">
        <f t="shared" si="15"/>
        <v>9.3437666666666672</v>
      </c>
    </row>
    <row r="84" spans="1:16" x14ac:dyDescent="0.25">
      <c r="A84" s="2">
        <v>724.61300000000006</v>
      </c>
      <c r="B84" s="2">
        <v>728.61300000000006</v>
      </c>
      <c r="C84" s="2">
        <v>82</v>
      </c>
      <c r="D84" s="2">
        <f t="shared" si="8"/>
        <v>29</v>
      </c>
      <c r="E84" s="2">
        <f t="shared" si="8"/>
        <v>28</v>
      </c>
      <c r="F84" s="2" t="str">
        <f t="shared" si="9"/>
        <v>nomatch</v>
      </c>
      <c r="G84" s="2">
        <f t="shared" si="10"/>
        <v>1</v>
      </c>
      <c r="H84" s="2">
        <v>6</v>
      </c>
      <c r="I84" s="2">
        <v>513.94261988166602</v>
      </c>
      <c r="J84" s="3">
        <f t="shared" si="11"/>
        <v>509.27073654833271</v>
      </c>
      <c r="K84" s="2" t="s">
        <v>112</v>
      </c>
      <c r="L84" s="2" t="s">
        <v>113</v>
      </c>
      <c r="M84" s="2">
        <f t="shared" si="12"/>
        <v>0</v>
      </c>
      <c r="N84" s="2">
        <f t="shared" si="13"/>
        <v>1</v>
      </c>
      <c r="O84" s="2">
        <f t="shared" si="14"/>
        <v>0</v>
      </c>
      <c r="P84" s="2">
        <f t="shared" si="15"/>
        <v>4.6718833333333336</v>
      </c>
    </row>
    <row r="85" spans="1:16" x14ac:dyDescent="0.25">
      <c r="A85" s="2">
        <v>728.61500000000001</v>
      </c>
      <c r="B85" s="2">
        <v>732.61500000000001</v>
      </c>
      <c r="C85" s="2">
        <v>83</v>
      </c>
      <c r="D85" s="2">
        <f t="shared" si="8"/>
        <v>29</v>
      </c>
      <c r="E85" s="2">
        <f t="shared" si="8"/>
        <v>27</v>
      </c>
      <c r="F85" s="2" t="str">
        <f t="shared" si="9"/>
        <v>nomatch</v>
      </c>
      <c r="G85" s="2">
        <f t="shared" si="10"/>
        <v>2</v>
      </c>
      <c r="H85" s="2">
        <v>3</v>
      </c>
      <c r="I85" s="2">
        <v>514.58032885933301</v>
      </c>
      <c r="J85" s="3">
        <f t="shared" si="11"/>
        <v>505.23656219266633</v>
      </c>
      <c r="K85" s="2" t="s">
        <v>114</v>
      </c>
      <c r="L85" s="2" t="s">
        <v>115</v>
      </c>
      <c r="M85" s="2">
        <f t="shared" si="12"/>
        <v>0</v>
      </c>
      <c r="N85" s="2">
        <f t="shared" si="13"/>
        <v>1</v>
      </c>
      <c r="O85" s="2">
        <f t="shared" si="14"/>
        <v>0</v>
      </c>
      <c r="P85" s="2">
        <f t="shared" si="15"/>
        <v>9.3437666666666672</v>
      </c>
    </row>
    <row r="86" spans="1:16" x14ac:dyDescent="0.25">
      <c r="A86" s="2">
        <v>732.61699999999996</v>
      </c>
      <c r="B86" s="2">
        <v>736.61699999999996</v>
      </c>
      <c r="C86" s="2">
        <v>84</v>
      </c>
      <c r="D86" s="2">
        <f t="shared" si="8"/>
        <v>29</v>
      </c>
      <c r="E86" s="2">
        <f t="shared" si="8"/>
        <v>26</v>
      </c>
      <c r="F86" s="2" t="str">
        <f t="shared" si="9"/>
        <v>nomatch</v>
      </c>
      <c r="G86" s="2">
        <f t="shared" si="10"/>
        <v>3</v>
      </c>
      <c r="H86" s="2">
        <v>2</v>
      </c>
      <c r="I86" s="2">
        <v>514.79038094699899</v>
      </c>
      <c r="J86" s="3">
        <f t="shared" si="11"/>
        <v>500.774730946999</v>
      </c>
      <c r="K86" s="2" t="s">
        <v>116</v>
      </c>
      <c r="L86" s="2" t="s">
        <v>116</v>
      </c>
      <c r="M86" s="2">
        <f t="shared" si="12"/>
        <v>0</v>
      </c>
      <c r="N86" s="2">
        <f t="shared" si="13"/>
        <v>1</v>
      </c>
      <c r="O86" s="2">
        <f t="shared" si="14"/>
        <v>0</v>
      </c>
      <c r="P86" s="2">
        <f t="shared" si="15"/>
        <v>14.015650000000001</v>
      </c>
    </row>
    <row r="87" spans="1:16" x14ac:dyDescent="0.25">
      <c r="A87" s="2">
        <v>736.61900000000003</v>
      </c>
      <c r="B87" s="2">
        <v>740.61900000000003</v>
      </c>
      <c r="C87" s="2">
        <v>85</v>
      </c>
      <c r="D87" s="2">
        <f t="shared" si="8"/>
        <v>29</v>
      </c>
      <c r="E87" s="2">
        <f t="shared" si="8"/>
        <v>27</v>
      </c>
      <c r="F87" s="2" t="str">
        <f t="shared" si="9"/>
        <v>nomatch</v>
      </c>
      <c r="G87" s="2">
        <f t="shared" si="10"/>
        <v>2</v>
      </c>
      <c r="H87" s="2">
        <v>4</v>
      </c>
      <c r="I87" s="2">
        <v>515.51007161250004</v>
      </c>
      <c r="J87" s="3">
        <f t="shared" si="11"/>
        <v>508.50224661250002</v>
      </c>
      <c r="K87" s="2" t="s">
        <v>117</v>
      </c>
      <c r="L87" s="2" t="s">
        <v>117</v>
      </c>
      <c r="M87" s="2">
        <f t="shared" si="12"/>
        <v>0</v>
      </c>
      <c r="N87" s="2">
        <f t="shared" si="13"/>
        <v>1</v>
      </c>
      <c r="O87" s="2">
        <f t="shared" si="14"/>
        <v>0</v>
      </c>
      <c r="P87" s="2">
        <f t="shared" si="15"/>
        <v>7.0078250000000004</v>
      </c>
    </row>
    <row r="88" spans="1:16" x14ac:dyDescent="0.25">
      <c r="A88" s="2">
        <v>740.62099999999998</v>
      </c>
      <c r="B88" s="2">
        <v>744.62099999999998</v>
      </c>
      <c r="C88" s="2">
        <v>86</v>
      </c>
      <c r="D88" s="2">
        <f t="shared" si="8"/>
        <v>29</v>
      </c>
      <c r="E88" s="2">
        <f t="shared" si="8"/>
        <v>27</v>
      </c>
      <c r="F88" s="2" t="str">
        <f t="shared" si="9"/>
        <v>nomatch</v>
      </c>
      <c r="G88" s="2">
        <f t="shared" si="10"/>
        <v>2</v>
      </c>
      <c r="H88" s="2">
        <v>3</v>
      </c>
      <c r="I88" s="2">
        <v>515.58283826733305</v>
      </c>
      <c r="J88" s="3">
        <f t="shared" si="11"/>
        <v>506.23907160066636</v>
      </c>
      <c r="K88" s="2" t="s">
        <v>118</v>
      </c>
      <c r="L88" s="2" t="s">
        <v>118</v>
      </c>
      <c r="M88" s="2">
        <f t="shared" si="12"/>
        <v>0</v>
      </c>
      <c r="N88" s="2">
        <f t="shared" si="13"/>
        <v>1</v>
      </c>
      <c r="O88" s="2">
        <f t="shared" si="14"/>
        <v>0</v>
      </c>
      <c r="P88" s="2">
        <f t="shared" si="15"/>
        <v>9.3437666666666672</v>
      </c>
    </row>
    <row r="89" spans="1:16" x14ac:dyDescent="0.25">
      <c r="A89" s="2">
        <v>744.62300000000005</v>
      </c>
      <c r="B89" s="2">
        <v>748.62300000000005</v>
      </c>
      <c r="C89" s="2">
        <v>87</v>
      </c>
      <c r="D89" s="2">
        <f t="shared" si="8"/>
        <v>29</v>
      </c>
      <c r="E89" s="2">
        <f t="shared" si="8"/>
        <v>28</v>
      </c>
      <c r="F89" s="2" t="str">
        <f t="shared" si="9"/>
        <v>nomatch</v>
      </c>
      <c r="G89" s="2">
        <f t="shared" si="10"/>
        <v>1</v>
      </c>
      <c r="H89" s="2">
        <v>2</v>
      </c>
      <c r="I89" s="2">
        <v>516.30278982200002</v>
      </c>
      <c r="J89" s="3">
        <f t="shared" si="11"/>
        <v>509.294964822</v>
      </c>
      <c r="K89" s="2" t="s">
        <v>119</v>
      </c>
      <c r="L89" s="2" t="s">
        <v>119</v>
      </c>
      <c r="M89" s="2">
        <f t="shared" si="12"/>
        <v>1</v>
      </c>
      <c r="N89" s="2">
        <f t="shared" si="13"/>
        <v>0</v>
      </c>
      <c r="O89" s="2">
        <f t="shared" si="14"/>
        <v>0</v>
      </c>
      <c r="P89" s="2">
        <f t="shared" si="15"/>
        <v>7.0078250000000004</v>
      </c>
    </row>
    <row r="90" spans="1:16" x14ac:dyDescent="0.25">
      <c r="A90" s="2">
        <v>748.625</v>
      </c>
      <c r="B90" s="2">
        <v>752.625</v>
      </c>
      <c r="C90" s="2">
        <v>88</v>
      </c>
      <c r="D90" s="2">
        <f t="shared" si="8"/>
        <v>30</v>
      </c>
      <c r="E90" s="2">
        <f t="shared" si="8"/>
        <v>28</v>
      </c>
      <c r="F90" s="2" t="str">
        <f t="shared" si="9"/>
        <v>nomatch</v>
      </c>
      <c r="G90" s="2">
        <f t="shared" si="10"/>
        <v>2</v>
      </c>
      <c r="H90" s="2">
        <v>3</v>
      </c>
      <c r="I90" s="2">
        <v>518.64314642266595</v>
      </c>
      <c r="J90" s="3">
        <f t="shared" si="11"/>
        <v>509.29937975599927</v>
      </c>
      <c r="K90" s="2" t="s">
        <v>120</v>
      </c>
      <c r="L90" s="2" t="s">
        <v>120</v>
      </c>
      <c r="M90" s="2">
        <f t="shared" si="12"/>
        <v>0</v>
      </c>
      <c r="N90" s="2">
        <f t="shared" si="13"/>
        <v>1</v>
      </c>
      <c r="O90" s="2">
        <f t="shared" si="14"/>
        <v>0</v>
      </c>
      <c r="P90" s="2">
        <f t="shared" si="15"/>
        <v>9.3437666666666672</v>
      </c>
    </row>
    <row r="91" spans="1:16" x14ac:dyDescent="0.25">
      <c r="A91" s="2">
        <v>752.62699999999995</v>
      </c>
      <c r="B91" s="2">
        <v>756.62699999999995</v>
      </c>
      <c r="C91" s="2">
        <v>89</v>
      </c>
      <c r="D91" s="2">
        <f t="shared" si="8"/>
        <v>30</v>
      </c>
      <c r="E91" s="2">
        <f t="shared" si="8"/>
        <v>28</v>
      </c>
      <c r="F91" s="2" t="str">
        <f t="shared" si="9"/>
        <v>nomatch</v>
      </c>
      <c r="G91" s="2">
        <f t="shared" si="10"/>
        <v>2</v>
      </c>
      <c r="H91" s="2">
        <v>4</v>
      </c>
      <c r="I91" s="2">
        <v>518.78483294499995</v>
      </c>
      <c r="J91" s="3">
        <f t="shared" si="11"/>
        <v>511.77700794499992</v>
      </c>
      <c r="K91" s="2" t="s">
        <v>121</v>
      </c>
      <c r="L91" s="2" t="s">
        <v>121</v>
      </c>
      <c r="M91" s="2">
        <f t="shared" si="12"/>
        <v>0</v>
      </c>
      <c r="N91" s="2">
        <f t="shared" si="13"/>
        <v>1</v>
      </c>
      <c r="O91" s="2">
        <f t="shared" si="14"/>
        <v>0</v>
      </c>
      <c r="P91" s="2">
        <f t="shared" si="15"/>
        <v>7.0078250000000004</v>
      </c>
    </row>
    <row r="92" spans="1:16" x14ac:dyDescent="0.25">
      <c r="A92" s="2">
        <v>756.62900000000002</v>
      </c>
      <c r="B92" s="2">
        <v>760.62900000000002</v>
      </c>
      <c r="C92" s="2">
        <v>90</v>
      </c>
      <c r="D92" s="2">
        <f t="shared" si="8"/>
        <v>30</v>
      </c>
      <c r="E92" s="2">
        <f t="shared" si="8"/>
        <v>28</v>
      </c>
      <c r="F92" s="2" t="str">
        <f t="shared" si="9"/>
        <v>nomatch</v>
      </c>
      <c r="G92" s="2">
        <f t="shared" si="10"/>
        <v>2</v>
      </c>
      <c r="H92" s="2">
        <v>3</v>
      </c>
      <c r="I92" s="2">
        <v>518.91005981000001</v>
      </c>
      <c r="J92" s="3">
        <f t="shared" si="11"/>
        <v>509.56629314333333</v>
      </c>
      <c r="K92" s="2" t="s">
        <v>122</v>
      </c>
      <c r="L92" s="2" t="s">
        <v>122</v>
      </c>
      <c r="M92" s="2">
        <f t="shared" si="12"/>
        <v>0</v>
      </c>
      <c r="N92" s="2">
        <f t="shared" si="13"/>
        <v>1</v>
      </c>
      <c r="O92" s="2">
        <f t="shared" si="14"/>
        <v>0</v>
      </c>
      <c r="P92" s="2">
        <f t="shared" si="15"/>
        <v>9.3437666666666672</v>
      </c>
    </row>
    <row r="93" spans="1:16" x14ac:dyDescent="0.25">
      <c r="A93" s="2">
        <v>760.63099999999997</v>
      </c>
      <c r="B93" s="2">
        <v>764.63099999999997</v>
      </c>
      <c r="C93" s="2">
        <v>91</v>
      </c>
      <c r="D93" s="2">
        <f t="shared" si="8"/>
        <v>30</v>
      </c>
      <c r="E93" s="2">
        <f t="shared" si="8"/>
        <v>27</v>
      </c>
      <c r="F93" s="2" t="str">
        <f t="shared" si="9"/>
        <v>nomatch</v>
      </c>
      <c r="G93" s="2">
        <f t="shared" si="10"/>
        <v>3</v>
      </c>
      <c r="H93" s="2">
        <v>2</v>
      </c>
      <c r="I93" s="2">
        <v>519.279983442</v>
      </c>
      <c r="J93" s="3">
        <f t="shared" si="11"/>
        <v>505.26433344200001</v>
      </c>
      <c r="K93" s="2" t="s">
        <v>123</v>
      </c>
      <c r="L93" s="2" t="s">
        <v>123</v>
      </c>
      <c r="M93" s="2">
        <f t="shared" si="12"/>
        <v>0</v>
      </c>
      <c r="N93" s="2">
        <f t="shared" si="13"/>
        <v>1</v>
      </c>
      <c r="O93" s="2">
        <f t="shared" si="14"/>
        <v>0</v>
      </c>
      <c r="P93" s="2">
        <f t="shared" si="15"/>
        <v>14.015650000000001</v>
      </c>
    </row>
    <row r="94" spans="1:16" x14ac:dyDescent="0.25">
      <c r="A94" s="2">
        <v>764.63300000000004</v>
      </c>
      <c r="B94" s="2">
        <v>768.63300000000004</v>
      </c>
      <c r="C94" s="2">
        <v>92</v>
      </c>
      <c r="D94" s="2">
        <f t="shared" si="8"/>
        <v>31</v>
      </c>
      <c r="E94" s="2">
        <f t="shared" si="8"/>
        <v>29</v>
      </c>
      <c r="F94" s="2" t="str">
        <f t="shared" si="9"/>
        <v>nomatch</v>
      </c>
      <c r="G94" s="2">
        <f t="shared" si="10"/>
        <v>2</v>
      </c>
      <c r="H94" s="2">
        <v>3</v>
      </c>
      <c r="I94" s="2">
        <v>523.58021740666595</v>
      </c>
      <c r="J94" s="3">
        <f t="shared" si="11"/>
        <v>514.23645073999933</v>
      </c>
      <c r="K94" s="2" t="s">
        <v>124</v>
      </c>
      <c r="L94" s="2" t="s">
        <v>125</v>
      </c>
      <c r="M94" s="2">
        <f t="shared" si="12"/>
        <v>0</v>
      </c>
      <c r="N94" s="2">
        <f t="shared" si="13"/>
        <v>1</v>
      </c>
      <c r="O94" s="2">
        <f t="shared" si="14"/>
        <v>0</v>
      </c>
      <c r="P94" s="2">
        <f t="shared" si="15"/>
        <v>9.3437666666666672</v>
      </c>
    </row>
    <row r="95" spans="1:16" x14ac:dyDescent="0.25">
      <c r="A95" s="2">
        <v>768.63499999999999</v>
      </c>
      <c r="B95" s="2">
        <v>772.63499999999999</v>
      </c>
      <c r="C95" s="2">
        <v>93</v>
      </c>
      <c r="D95" s="2">
        <f t="shared" si="8"/>
        <v>31</v>
      </c>
      <c r="E95" s="2">
        <f t="shared" si="8"/>
        <v>30</v>
      </c>
      <c r="F95" s="2" t="str">
        <f t="shared" si="9"/>
        <v>nomatch</v>
      </c>
      <c r="G95" s="2">
        <f t="shared" si="10"/>
        <v>1</v>
      </c>
      <c r="H95" s="2">
        <v>3</v>
      </c>
      <c r="I95" s="2">
        <v>523.63269319133303</v>
      </c>
      <c r="J95" s="3">
        <f t="shared" si="11"/>
        <v>518.96080985799972</v>
      </c>
      <c r="K95" s="2" t="s">
        <v>126</v>
      </c>
      <c r="L95" s="2" t="s">
        <v>126</v>
      </c>
      <c r="M95" s="2">
        <f t="shared" si="12"/>
        <v>1</v>
      </c>
      <c r="N95" s="2">
        <f t="shared" si="13"/>
        <v>0</v>
      </c>
      <c r="O95" s="2">
        <f t="shared" si="14"/>
        <v>0</v>
      </c>
      <c r="P95" s="2">
        <f t="shared" si="15"/>
        <v>4.6718833333333336</v>
      </c>
    </row>
    <row r="96" spans="1:16" x14ac:dyDescent="0.25">
      <c r="A96" s="2">
        <v>772.63699999999994</v>
      </c>
      <c r="B96" s="2">
        <v>776.63699999999994</v>
      </c>
      <c r="C96" s="2">
        <v>94</v>
      </c>
      <c r="D96" s="2">
        <f t="shared" si="8"/>
        <v>31</v>
      </c>
      <c r="E96" s="2">
        <f t="shared" si="8"/>
        <v>30</v>
      </c>
      <c r="F96" s="2" t="str">
        <f t="shared" si="9"/>
        <v>nomatch</v>
      </c>
      <c r="G96" s="2">
        <f t="shared" si="10"/>
        <v>1</v>
      </c>
      <c r="H96" s="2">
        <v>4</v>
      </c>
      <c r="I96" s="2">
        <v>524.02762282250001</v>
      </c>
      <c r="J96" s="3">
        <f t="shared" si="11"/>
        <v>517.01979782249998</v>
      </c>
      <c r="K96" s="2" t="s">
        <v>127</v>
      </c>
      <c r="L96" s="2" t="s">
        <v>127</v>
      </c>
      <c r="M96" s="2">
        <f t="shared" si="12"/>
        <v>0</v>
      </c>
      <c r="N96" s="2">
        <f t="shared" si="13"/>
        <v>1</v>
      </c>
      <c r="O96" s="2">
        <f t="shared" si="14"/>
        <v>0</v>
      </c>
      <c r="P96" s="2">
        <f t="shared" si="15"/>
        <v>7.0078250000000004</v>
      </c>
    </row>
    <row r="97" spans="1:16" x14ac:dyDescent="0.25">
      <c r="A97" s="2">
        <v>776.63900000000001</v>
      </c>
      <c r="B97" s="2">
        <v>780.63900000000001</v>
      </c>
      <c r="C97" s="2">
        <v>95</v>
      </c>
      <c r="D97" s="2">
        <f t="shared" si="8"/>
        <v>32</v>
      </c>
      <c r="E97" s="2">
        <f t="shared" si="8"/>
        <v>28</v>
      </c>
      <c r="F97" s="2" t="str">
        <f t="shared" si="9"/>
        <v>nomatch</v>
      </c>
      <c r="G97" s="2">
        <f t="shared" si="10"/>
        <v>4</v>
      </c>
      <c r="H97" s="2">
        <v>2</v>
      </c>
      <c r="I97" s="2">
        <v>524.76384023799994</v>
      </c>
      <c r="J97" s="3">
        <f t="shared" si="11"/>
        <v>510.74819023799995</v>
      </c>
      <c r="K97" s="2" t="s">
        <v>128</v>
      </c>
      <c r="L97" s="2" t="s">
        <v>129</v>
      </c>
      <c r="M97" s="2">
        <f t="shared" si="12"/>
        <v>0</v>
      </c>
      <c r="N97" s="2">
        <f t="shared" si="13"/>
        <v>1</v>
      </c>
      <c r="O97" s="2">
        <f t="shared" si="14"/>
        <v>0</v>
      </c>
      <c r="P97" s="2">
        <f t="shared" si="15"/>
        <v>14.015650000000001</v>
      </c>
    </row>
    <row r="98" spans="1:16" x14ac:dyDescent="0.25">
      <c r="A98" s="2">
        <v>780.64099999999996</v>
      </c>
      <c r="B98" s="2">
        <v>784.64099999999996</v>
      </c>
      <c r="C98" s="2">
        <v>96</v>
      </c>
      <c r="D98" s="2">
        <f t="shared" si="8"/>
        <v>32</v>
      </c>
      <c r="E98" s="2">
        <f t="shared" si="8"/>
        <v>31</v>
      </c>
      <c r="F98" s="2" t="str">
        <f t="shared" si="9"/>
        <v>nomatch</v>
      </c>
      <c r="G98" s="2">
        <f t="shared" si="10"/>
        <v>1</v>
      </c>
      <c r="H98" s="2">
        <v>4</v>
      </c>
      <c r="I98" s="2">
        <v>527.28176313350002</v>
      </c>
      <c r="J98" s="3">
        <f t="shared" si="11"/>
        <v>523.77785063350007</v>
      </c>
      <c r="K98" s="2" t="s">
        <v>130</v>
      </c>
      <c r="L98" s="2" t="s">
        <v>131</v>
      </c>
      <c r="M98" s="2">
        <f t="shared" si="12"/>
        <v>1</v>
      </c>
      <c r="N98" s="2">
        <f t="shared" si="13"/>
        <v>0</v>
      </c>
      <c r="O98" s="2">
        <f t="shared" si="14"/>
        <v>0</v>
      </c>
      <c r="P98" s="2">
        <f t="shared" si="15"/>
        <v>3.5039125000000002</v>
      </c>
    </row>
    <row r="99" spans="1:16" x14ac:dyDescent="0.25">
      <c r="A99" s="2">
        <v>784.64300000000003</v>
      </c>
      <c r="B99" s="2">
        <v>788.64300000000003</v>
      </c>
      <c r="C99" s="2">
        <v>97</v>
      </c>
      <c r="D99" s="2">
        <f t="shared" si="8"/>
        <v>32</v>
      </c>
      <c r="E99" s="2">
        <f t="shared" si="8"/>
        <v>29</v>
      </c>
      <c r="F99" s="2" t="str">
        <f t="shared" si="9"/>
        <v>nomatch</v>
      </c>
      <c r="G99" s="2">
        <f t="shared" si="10"/>
        <v>3</v>
      </c>
      <c r="H99" s="2">
        <v>2</v>
      </c>
      <c r="I99" s="2">
        <v>527.80382267899995</v>
      </c>
      <c r="J99" s="3">
        <f t="shared" si="11"/>
        <v>513.7881726789999</v>
      </c>
      <c r="K99" s="2" t="s">
        <v>132</v>
      </c>
      <c r="L99" s="2" t="s">
        <v>132</v>
      </c>
      <c r="M99" s="2">
        <f t="shared" si="12"/>
        <v>0</v>
      </c>
      <c r="N99" s="2">
        <f t="shared" si="13"/>
        <v>1</v>
      </c>
      <c r="O99" s="2">
        <f t="shared" si="14"/>
        <v>0</v>
      </c>
      <c r="P99" s="2">
        <f t="shared" si="15"/>
        <v>14.015650000000001</v>
      </c>
    </row>
    <row r="100" spans="1:16" x14ac:dyDescent="0.25">
      <c r="A100" s="2">
        <v>788.64499999999998</v>
      </c>
      <c r="B100" s="2">
        <v>792.64499999999998</v>
      </c>
      <c r="C100" s="2">
        <v>98</v>
      </c>
      <c r="D100" s="2">
        <f t="shared" si="8"/>
        <v>32</v>
      </c>
      <c r="E100" s="2">
        <f t="shared" si="8"/>
        <v>30</v>
      </c>
      <c r="F100" s="2" t="str">
        <f t="shared" si="9"/>
        <v>nomatch</v>
      </c>
      <c r="G100" s="2">
        <f t="shared" si="10"/>
        <v>2</v>
      </c>
      <c r="H100" s="2">
        <v>3</v>
      </c>
      <c r="I100" s="2">
        <v>527.92805734266597</v>
      </c>
      <c r="J100" s="3">
        <f t="shared" si="11"/>
        <v>518.58429067599934</v>
      </c>
      <c r="K100" s="2" t="s">
        <v>133</v>
      </c>
      <c r="L100" s="2" t="s">
        <v>133</v>
      </c>
      <c r="M100" s="2">
        <f t="shared" si="12"/>
        <v>0</v>
      </c>
      <c r="N100" s="2">
        <f t="shared" si="13"/>
        <v>1</v>
      </c>
      <c r="O100" s="2">
        <f t="shared" si="14"/>
        <v>0</v>
      </c>
      <c r="P100" s="2">
        <f t="shared" si="15"/>
        <v>9.3437666666666672</v>
      </c>
    </row>
    <row r="101" spans="1:16" x14ac:dyDescent="0.25">
      <c r="A101" s="2">
        <v>792.64700000000005</v>
      </c>
      <c r="B101" s="2">
        <v>796.64700000000005</v>
      </c>
      <c r="C101" s="2">
        <v>99</v>
      </c>
      <c r="D101" s="2">
        <f t="shared" si="8"/>
        <v>32</v>
      </c>
      <c r="E101" s="2">
        <f t="shared" si="8"/>
        <v>30</v>
      </c>
      <c r="F101" s="2" t="str">
        <f t="shared" si="9"/>
        <v>nomatch</v>
      </c>
      <c r="G101" s="2">
        <f t="shared" si="10"/>
        <v>2</v>
      </c>
      <c r="H101" s="2">
        <v>3</v>
      </c>
      <c r="I101" s="2">
        <v>527.97635404599896</v>
      </c>
      <c r="J101" s="3">
        <f t="shared" si="11"/>
        <v>518.63258737933234</v>
      </c>
      <c r="K101" s="2" t="s">
        <v>134</v>
      </c>
      <c r="L101" s="2" t="s">
        <v>135</v>
      </c>
      <c r="M101" s="2">
        <f t="shared" si="12"/>
        <v>0</v>
      </c>
      <c r="N101" s="2">
        <f t="shared" si="13"/>
        <v>1</v>
      </c>
      <c r="O101" s="2">
        <f t="shared" si="14"/>
        <v>0</v>
      </c>
      <c r="P101" s="2">
        <f t="shared" si="15"/>
        <v>9.3437666666666672</v>
      </c>
    </row>
    <row r="102" spans="1:16" x14ac:dyDescent="0.25">
      <c r="A102" s="2">
        <v>796.649</v>
      </c>
      <c r="B102" s="2">
        <v>800.649</v>
      </c>
      <c r="C102" s="2">
        <v>100</v>
      </c>
      <c r="D102" s="2">
        <f t="shared" si="8"/>
        <v>32</v>
      </c>
      <c r="E102" s="2">
        <f t="shared" si="8"/>
        <v>30</v>
      </c>
      <c r="F102" s="2" t="str">
        <f t="shared" si="9"/>
        <v>nomatch</v>
      </c>
      <c r="G102" s="2">
        <f t="shared" si="10"/>
        <v>2</v>
      </c>
      <c r="H102" s="2">
        <v>3</v>
      </c>
      <c r="I102" s="2">
        <v>528.30457654600002</v>
      </c>
      <c r="J102" s="3">
        <f t="shared" si="11"/>
        <v>518.9608098793334</v>
      </c>
      <c r="K102" s="2" t="s">
        <v>136</v>
      </c>
      <c r="L102" s="2" t="s">
        <v>136</v>
      </c>
      <c r="M102" s="2">
        <f t="shared" si="12"/>
        <v>0</v>
      </c>
      <c r="N102" s="2">
        <f t="shared" si="13"/>
        <v>1</v>
      </c>
      <c r="O102" s="2">
        <f t="shared" si="14"/>
        <v>0</v>
      </c>
      <c r="P102" s="2">
        <f t="shared" si="15"/>
        <v>9.3437666666666672</v>
      </c>
    </row>
    <row r="103" spans="1:16" x14ac:dyDescent="0.25">
      <c r="A103" s="2">
        <v>800.65099999999995</v>
      </c>
      <c r="B103" s="2">
        <v>804.65099999999995</v>
      </c>
      <c r="C103" s="2">
        <v>101</v>
      </c>
      <c r="D103" s="2">
        <f t="shared" si="8"/>
        <v>33</v>
      </c>
      <c r="E103" s="2">
        <f t="shared" si="8"/>
        <v>29</v>
      </c>
      <c r="F103" s="2" t="str">
        <f t="shared" si="9"/>
        <v>nomatch</v>
      </c>
      <c r="G103" s="2">
        <f t="shared" si="10"/>
        <v>4</v>
      </c>
      <c r="H103" s="2">
        <v>2</v>
      </c>
      <c r="I103" s="2">
        <v>529.30365549999999</v>
      </c>
      <c r="J103" s="3">
        <f t="shared" si="11"/>
        <v>515.28800549999994</v>
      </c>
      <c r="K103" s="2" t="s">
        <v>137</v>
      </c>
      <c r="L103" s="2" t="s">
        <v>137</v>
      </c>
      <c r="M103" s="2">
        <f t="shared" si="12"/>
        <v>0</v>
      </c>
      <c r="N103" s="2">
        <f t="shared" si="13"/>
        <v>1</v>
      </c>
      <c r="O103" s="2">
        <f t="shared" si="14"/>
        <v>0</v>
      </c>
      <c r="P103" s="2">
        <f t="shared" si="15"/>
        <v>14.015650000000001</v>
      </c>
    </row>
    <row r="104" spans="1:16" x14ac:dyDescent="0.25">
      <c r="A104" s="2">
        <v>804.65300000000002</v>
      </c>
      <c r="B104" s="2">
        <v>808.65300000000002</v>
      </c>
      <c r="C104" s="2">
        <v>102</v>
      </c>
      <c r="D104" s="2">
        <f t="shared" si="8"/>
        <v>33</v>
      </c>
      <c r="E104" s="2">
        <f t="shared" si="8"/>
        <v>31</v>
      </c>
      <c r="F104" s="2" t="str">
        <f t="shared" si="9"/>
        <v>nomatch</v>
      </c>
      <c r="G104" s="2">
        <f t="shared" si="10"/>
        <v>2</v>
      </c>
      <c r="H104" s="2">
        <v>3</v>
      </c>
      <c r="I104" s="2">
        <v>530.95812801</v>
      </c>
      <c r="J104" s="3">
        <f t="shared" si="11"/>
        <v>521.61436134333337</v>
      </c>
      <c r="K104" s="2" t="s">
        <v>138</v>
      </c>
      <c r="L104" s="2" t="s">
        <v>138</v>
      </c>
      <c r="M104" s="2">
        <f t="shared" si="12"/>
        <v>0</v>
      </c>
      <c r="N104" s="2">
        <f t="shared" si="13"/>
        <v>1</v>
      </c>
      <c r="O104" s="2">
        <f t="shared" si="14"/>
        <v>0</v>
      </c>
      <c r="P104" s="2">
        <f t="shared" si="15"/>
        <v>9.3437666666666672</v>
      </c>
    </row>
    <row r="105" spans="1:16" x14ac:dyDescent="0.25">
      <c r="A105" s="2">
        <v>808.65499999999997</v>
      </c>
      <c r="B105" s="2">
        <v>812.65499999999997</v>
      </c>
      <c r="C105" s="2">
        <v>103</v>
      </c>
      <c r="D105" s="2">
        <f t="shared" si="8"/>
        <v>33</v>
      </c>
      <c r="E105" s="2">
        <f t="shared" si="8"/>
        <v>31</v>
      </c>
      <c r="F105" s="2" t="str">
        <f t="shared" si="9"/>
        <v>nomatch</v>
      </c>
      <c r="G105" s="2">
        <f t="shared" si="10"/>
        <v>2</v>
      </c>
      <c r="H105" s="2">
        <v>3</v>
      </c>
      <c r="I105" s="2">
        <v>532.24282162266604</v>
      </c>
      <c r="J105" s="3">
        <f t="shared" si="11"/>
        <v>522.89905495599942</v>
      </c>
      <c r="K105" s="2" t="s">
        <v>139</v>
      </c>
      <c r="L105" s="2" t="s">
        <v>140</v>
      </c>
      <c r="M105" s="2">
        <f t="shared" si="12"/>
        <v>0</v>
      </c>
      <c r="N105" s="2">
        <f t="shared" si="13"/>
        <v>1</v>
      </c>
      <c r="O105" s="2">
        <f t="shared" si="14"/>
        <v>0</v>
      </c>
      <c r="P105" s="2">
        <f t="shared" si="15"/>
        <v>9.3437666666666672</v>
      </c>
    </row>
    <row r="106" spans="1:16" x14ac:dyDescent="0.25">
      <c r="A106" s="2">
        <v>812.65700000000004</v>
      </c>
      <c r="B106" s="2">
        <v>816.65700000000004</v>
      </c>
      <c r="C106" s="2">
        <v>104</v>
      </c>
      <c r="D106" s="2">
        <f t="shared" si="8"/>
        <v>34</v>
      </c>
      <c r="E106" s="2">
        <f t="shared" si="8"/>
        <v>32</v>
      </c>
      <c r="F106" s="2" t="str">
        <f t="shared" si="9"/>
        <v>nomatch</v>
      </c>
      <c r="G106" s="2">
        <f t="shared" si="10"/>
        <v>2</v>
      </c>
      <c r="H106" s="2">
        <v>3</v>
      </c>
      <c r="I106" s="2">
        <v>534.27545706599994</v>
      </c>
      <c r="J106" s="3">
        <f t="shared" si="11"/>
        <v>524.93169039933332</v>
      </c>
      <c r="K106" s="2" t="s">
        <v>141</v>
      </c>
      <c r="L106" s="2" t="s">
        <v>141</v>
      </c>
      <c r="M106" s="2">
        <f t="shared" si="12"/>
        <v>0</v>
      </c>
      <c r="N106" s="2">
        <f t="shared" si="13"/>
        <v>1</v>
      </c>
      <c r="O106" s="2">
        <f t="shared" si="14"/>
        <v>0</v>
      </c>
      <c r="P106" s="2">
        <f t="shared" si="15"/>
        <v>9.3437666666666672</v>
      </c>
    </row>
    <row r="107" spans="1:16" x14ac:dyDescent="0.25">
      <c r="A107" s="2">
        <v>816.65899999999999</v>
      </c>
      <c r="B107" s="2">
        <v>820.65899999999999</v>
      </c>
      <c r="C107" s="2">
        <v>105</v>
      </c>
      <c r="D107" s="2">
        <f t="shared" si="8"/>
        <v>34</v>
      </c>
      <c r="E107" s="2">
        <f t="shared" si="8"/>
        <v>32</v>
      </c>
      <c r="F107" s="2" t="str">
        <f t="shared" si="9"/>
        <v>nomatch</v>
      </c>
      <c r="G107" s="2">
        <f t="shared" si="10"/>
        <v>2</v>
      </c>
      <c r="H107" s="2">
        <v>3</v>
      </c>
      <c r="I107" s="2">
        <v>534.27741480866598</v>
      </c>
      <c r="J107" s="3">
        <f t="shared" si="11"/>
        <v>524.93364814199936</v>
      </c>
      <c r="K107" s="2" t="s">
        <v>142</v>
      </c>
      <c r="L107" s="2" t="s">
        <v>142</v>
      </c>
      <c r="M107" s="2">
        <f t="shared" si="12"/>
        <v>0</v>
      </c>
      <c r="N107" s="2">
        <f t="shared" si="13"/>
        <v>1</v>
      </c>
      <c r="O107" s="2">
        <f t="shared" si="14"/>
        <v>0</v>
      </c>
      <c r="P107" s="2">
        <f t="shared" si="15"/>
        <v>9.3437666666666672</v>
      </c>
    </row>
    <row r="108" spans="1:16" x14ac:dyDescent="0.25">
      <c r="A108" s="2">
        <v>820.66099999999994</v>
      </c>
      <c r="B108" s="2">
        <v>824.66099999999994</v>
      </c>
      <c r="C108" s="2">
        <v>106</v>
      </c>
      <c r="D108" s="2">
        <f t="shared" si="8"/>
        <v>34</v>
      </c>
      <c r="E108" s="2">
        <f t="shared" si="8"/>
        <v>32</v>
      </c>
      <c r="F108" s="2" t="str">
        <f t="shared" si="9"/>
        <v>nomatch</v>
      </c>
      <c r="G108" s="2">
        <f t="shared" si="10"/>
        <v>2</v>
      </c>
      <c r="H108" s="2">
        <v>3</v>
      </c>
      <c r="I108" s="2">
        <v>535.28725680866603</v>
      </c>
      <c r="J108" s="3">
        <f t="shared" si="11"/>
        <v>525.9434901419994</v>
      </c>
      <c r="K108" s="2" t="s">
        <v>143</v>
      </c>
      <c r="L108" s="2" t="s">
        <v>143</v>
      </c>
      <c r="M108" s="2">
        <f t="shared" si="12"/>
        <v>0</v>
      </c>
      <c r="N108" s="2">
        <f t="shared" si="13"/>
        <v>1</v>
      </c>
      <c r="O108" s="2">
        <f t="shared" si="14"/>
        <v>0</v>
      </c>
      <c r="P108" s="2">
        <f t="shared" si="15"/>
        <v>9.3437666666666672</v>
      </c>
    </row>
    <row r="109" spans="1:16" x14ac:dyDescent="0.25">
      <c r="A109" s="2">
        <v>824.66300000000001</v>
      </c>
      <c r="B109" s="2">
        <v>828.66300000000001</v>
      </c>
      <c r="C109" s="2">
        <v>107</v>
      </c>
      <c r="D109" s="2">
        <f t="shared" si="8"/>
        <v>34</v>
      </c>
      <c r="E109" s="2">
        <f t="shared" si="8"/>
        <v>32</v>
      </c>
      <c r="F109" s="2" t="str">
        <f t="shared" si="9"/>
        <v>nomatch</v>
      </c>
      <c r="G109" s="2">
        <f t="shared" si="10"/>
        <v>2</v>
      </c>
      <c r="H109" s="2">
        <v>3</v>
      </c>
      <c r="I109" s="2">
        <v>535.29692079200004</v>
      </c>
      <c r="J109" s="3">
        <f t="shared" si="11"/>
        <v>525.95315412533341</v>
      </c>
      <c r="K109" s="2" t="s">
        <v>144</v>
      </c>
      <c r="L109" s="2" t="s">
        <v>144</v>
      </c>
      <c r="M109" s="2">
        <f t="shared" si="12"/>
        <v>0</v>
      </c>
      <c r="N109" s="2">
        <f t="shared" si="13"/>
        <v>1</v>
      </c>
      <c r="O109" s="2">
        <f t="shared" si="14"/>
        <v>0</v>
      </c>
      <c r="P109" s="2">
        <f t="shared" si="15"/>
        <v>9.3437666666666672</v>
      </c>
    </row>
    <row r="110" spans="1:16" x14ac:dyDescent="0.25">
      <c r="A110" s="2">
        <v>828.66499999999996</v>
      </c>
      <c r="B110" s="2">
        <v>832.66499999999996</v>
      </c>
      <c r="C110" s="2">
        <v>108</v>
      </c>
      <c r="D110" s="2">
        <f t="shared" si="8"/>
        <v>34</v>
      </c>
      <c r="E110" s="2">
        <f t="shared" si="8"/>
        <v>32</v>
      </c>
      <c r="F110" s="2" t="str">
        <f t="shared" si="9"/>
        <v>nomatch</v>
      </c>
      <c r="G110" s="2">
        <f t="shared" si="10"/>
        <v>2</v>
      </c>
      <c r="H110" s="2">
        <v>3</v>
      </c>
      <c r="I110" s="2">
        <v>535.61922377533301</v>
      </c>
      <c r="J110" s="3">
        <f t="shared" si="11"/>
        <v>526.27545710866639</v>
      </c>
      <c r="K110" s="2" t="s">
        <v>145</v>
      </c>
      <c r="L110" s="2" t="s">
        <v>145</v>
      </c>
      <c r="M110" s="2">
        <f t="shared" si="12"/>
        <v>0</v>
      </c>
      <c r="N110" s="2">
        <f t="shared" si="13"/>
        <v>1</v>
      </c>
      <c r="O110" s="2">
        <f t="shared" si="14"/>
        <v>0</v>
      </c>
      <c r="P110" s="2">
        <f t="shared" si="15"/>
        <v>9.3437666666666672</v>
      </c>
    </row>
    <row r="111" spans="1:16" x14ac:dyDescent="0.25">
      <c r="A111" s="2">
        <v>832.66700000000003</v>
      </c>
      <c r="B111" s="2">
        <v>836.66700000000003</v>
      </c>
      <c r="C111" s="2">
        <v>109</v>
      </c>
      <c r="D111" s="2">
        <f t="shared" si="8"/>
        <v>35</v>
      </c>
      <c r="E111" s="2">
        <f t="shared" si="8"/>
        <v>34</v>
      </c>
      <c r="F111" s="2" t="str">
        <f t="shared" si="9"/>
        <v>nomatch</v>
      </c>
      <c r="G111" s="2">
        <f t="shared" si="10"/>
        <v>1</v>
      </c>
      <c r="H111" s="2">
        <v>4</v>
      </c>
      <c r="I111" s="2">
        <v>536.55601611949999</v>
      </c>
      <c r="J111" s="3">
        <f t="shared" si="11"/>
        <v>533.05210361950003</v>
      </c>
      <c r="K111" s="2" t="s">
        <v>146</v>
      </c>
      <c r="L111" s="2" t="s">
        <v>146</v>
      </c>
      <c r="M111" s="2">
        <f t="shared" si="12"/>
        <v>1</v>
      </c>
      <c r="N111" s="2">
        <f t="shared" si="13"/>
        <v>0</v>
      </c>
      <c r="O111" s="2">
        <f t="shared" si="14"/>
        <v>0</v>
      </c>
      <c r="P111" s="2">
        <f t="shared" si="15"/>
        <v>3.5039125000000002</v>
      </c>
    </row>
    <row r="112" spans="1:16" x14ac:dyDescent="0.25">
      <c r="A112" s="2">
        <v>836.66899999999998</v>
      </c>
      <c r="B112" s="2">
        <v>840.66899999999998</v>
      </c>
      <c r="C112" s="2">
        <v>110</v>
      </c>
      <c r="D112" s="2">
        <f t="shared" si="8"/>
        <v>35</v>
      </c>
      <c r="E112" s="2">
        <f t="shared" si="8"/>
        <v>31</v>
      </c>
      <c r="F112" s="2" t="str">
        <f t="shared" si="9"/>
        <v>nomatch</v>
      </c>
      <c r="G112" s="2">
        <f t="shared" si="10"/>
        <v>4</v>
      </c>
      <c r="H112" s="2">
        <v>2</v>
      </c>
      <c r="I112" s="2">
        <v>537.24854591799999</v>
      </c>
      <c r="J112" s="3">
        <f t="shared" si="11"/>
        <v>523.23289591799994</v>
      </c>
      <c r="K112" s="2" t="s">
        <v>147</v>
      </c>
      <c r="L112" s="2" t="s">
        <v>147</v>
      </c>
      <c r="M112" s="2">
        <f t="shared" si="12"/>
        <v>0</v>
      </c>
      <c r="N112" s="2">
        <f t="shared" si="13"/>
        <v>1</v>
      </c>
      <c r="O112" s="2">
        <f t="shared" si="14"/>
        <v>0</v>
      </c>
      <c r="P112" s="2">
        <f t="shared" si="15"/>
        <v>14.015650000000001</v>
      </c>
    </row>
    <row r="113" spans="1:16" x14ac:dyDescent="0.25">
      <c r="A113" s="2">
        <v>840.67100000000005</v>
      </c>
      <c r="B113" s="2">
        <v>844.67100000000005</v>
      </c>
      <c r="C113" s="2">
        <v>111</v>
      </c>
      <c r="D113" s="2">
        <f t="shared" si="8"/>
        <v>35</v>
      </c>
      <c r="E113" s="2">
        <f t="shared" si="8"/>
        <v>31</v>
      </c>
      <c r="F113" s="2" t="str">
        <f t="shared" si="9"/>
        <v>nomatch</v>
      </c>
      <c r="G113" s="2">
        <f t="shared" si="10"/>
        <v>4</v>
      </c>
      <c r="H113" s="2">
        <v>2</v>
      </c>
      <c r="I113" s="2">
        <v>537.25977931800003</v>
      </c>
      <c r="J113" s="3">
        <f t="shared" si="11"/>
        <v>523.24412931799998</v>
      </c>
      <c r="K113" s="2" t="s">
        <v>148</v>
      </c>
      <c r="L113" s="2" t="s">
        <v>148</v>
      </c>
      <c r="M113" s="2">
        <f t="shared" si="12"/>
        <v>0</v>
      </c>
      <c r="N113" s="2">
        <f t="shared" si="13"/>
        <v>1</v>
      </c>
      <c r="O113" s="2">
        <f t="shared" si="14"/>
        <v>0</v>
      </c>
      <c r="P113" s="2">
        <f t="shared" si="15"/>
        <v>14.015650000000001</v>
      </c>
    </row>
    <row r="114" spans="1:16" x14ac:dyDescent="0.25">
      <c r="A114" s="2">
        <v>844.673</v>
      </c>
      <c r="B114" s="2">
        <v>848.673</v>
      </c>
      <c r="C114" s="2">
        <v>112</v>
      </c>
      <c r="D114" s="2">
        <f t="shared" si="8"/>
        <v>35</v>
      </c>
      <c r="E114" s="2">
        <f t="shared" si="8"/>
        <v>32</v>
      </c>
      <c r="F114" s="2" t="str">
        <f t="shared" si="9"/>
        <v>nomatch</v>
      </c>
      <c r="G114" s="2">
        <f t="shared" si="10"/>
        <v>3</v>
      </c>
      <c r="H114" s="2">
        <v>3</v>
      </c>
      <c r="I114" s="2">
        <v>537.60223279800005</v>
      </c>
      <c r="J114" s="3">
        <f t="shared" si="11"/>
        <v>528.25846613133342</v>
      </c>
      <c r="K114" s="2" t="s">
        <v>149</v>
      </c>
      <c r="L114" s="2" t="s">
        <v>149</v>
      </c>
      <c r="M114" s="2">
        <f t="shared" si="12"/>
        <v>0</v>
      </c>
      <c r="N114" s="2">
        <f t="shared" si="13"/>
        <v>1</v>
      </c>
      <c r="O114" s="2">
        <f t="shared" si="14"/>
        <v>0</v>
      </c>
      <c r="P114" s="2">
        <f t="shared" si="15"/>
        <v>9.3437666666666672</v>
      </c>
    </row>
    <row r="115" spans="1:16" x14ac:dyDescent="0.25">
      <c r="A115" s="2">
        <v>848.67499999999995</v>
      </c>
      <c r="B115" s="2">
        <v>852.67499999999995</v>
      </c>
      <c r="C115" s="2">
        <v>113</v>
      </c>
      <c r="D115" s="2">
        <f t="shared" si="8"/>
        <v>35</v>
      </c>
      <c r="E115" s="2">
        <f t="shared" si="8"/>
        <v>33</v>
      </c>
      <c r="F115" s="2" t="str">
        <f t="shared" si="9"/>
        <v>nomatch</v>
      </c>
      <c r="G115" s="2">
        <f t="shared" si="10"/>
        <v>2</v>
      </c>
      <c r="H115" s="2">
        <v>3</v>
      </c>
      <c r="I115" s="2">
        <v>537.95187413533301</v>
      </c>
      <c r="J115" s="3">
        <f t="shared" si="11"/>
        <v>528.60810746866639</v>
      </c>
      <c r="K115" s="2" t="s">
        <v>150</v>
      </c>
      <c r="L115" s="2" t="s">
        <v>151</v>
      </c>
      <c r="M115" s="2">
        <f t="shared" si="12"/>
        <v>0</v>
      </c>
      <c r="N115" s="2">
        <f t="shared" si="13"/>
        <v>1</v>
      </c>
      <c r="O115" s="2">
        <f t="shared" si="14"/>
        <v>0</v>
      </c>
      <c r="P115" s="2">
        <f t="shared" si="15"/>
        <v>9.3437666666666672</v>
      </c>
    </row>
    <row r="116" spans="1:16" x14ac:dyDescent="0.25">
      <c r="A116" s="2">
        <v>852.67700000000002</v>
      </c>
      <c r="B116" s="2">
        <v>856.67700000000002</v>
      </c>
      <c r="C116" s="2">
        <v>114</v>
      </c>
      <c r="D116" s="2">
        <f t="shared" si="8"/>
        <v>35</v>
      </c>
      <c r="E116" s="2">
        <f t="shared" si="8"/>
        <v>33</v>
      </c>
      <c r="F116" s="2" t="str">
        <f t="shared" si="9"/>
        <v>nomatch</v>
      </c>
      <c r="G116" s="2">
        <f t="shared" si="10"/>
        <v>2</v>
      </c>
      <c r="H116" s="2">
        <v>3</v>
      </c>
      <c r="I116" s="2">
        <v>537.96287903199902</v>
      </c>
      <c r="J116" s="3">
        <f t="shared" si="11"/>
        <v>528.6191123653324</v>
      </c>
      <c r="K116" s="2" t="s">
        <v>152</v>
      </c>
      <c r="L116" s="2" t="s">
        <v>152</v>
      </c>
      <c r="M116" s="2">
        <f t="shared" si="12"/>
        <v>0</v>
      </c>
      <c r="N116" s="2">
        <f t="shared" si="13"/>
        <v>1</v>
      </c>
      <c r="O116" s="2">
        <f t="shared" si="14"/>
        <v>0</v>
      </c>
      <c r="P116" s="2">
        <f t="shared" si="15"/>
        <v>9.3437666666666672</v>
      </c>
    </row>
    <row r="117" spans="1:16" x14ac:dyDescent="0.25">
      <c r="A117" s="2">
        <v>856.67899999999997</v>
      </c>
      <c r="B117" s="2">
        <v>860.67899999999997</v>
      </c>
      <c r="C117" s="2">
        <v>115</v>
      </c>
      <c r="D117" s="2">
        <f t="shared" si="8"/>
        <v>35</v>
      </c>
      <c r="E117" s="2">
        <f t="shared" si="8"/>
        <v>33</v>
      </c>
      <c r="F117" s="2" t="str">
        <f t="shared" si="9"/>
        <v>nomatch</v>
      </c>
      <c r="G117" s="2">
        <f t="shared" si="10"/>
        <v>2</v>
      </c>
      <c r="H117" s="2">
        <v>3</v>
      </c>
      <c r="I117" s="2">
        <v>537.97395609066598</v>
      </c>
      <c r="J117" s="3">
        <f t="shared" si="11"/>
        <v>528.63018942399935</v>
      </c>
      <c r="K117" s="2" t="s">
        <v>153</v>
      </c>
      <c r="L117" s="2" t="s">
        <v>154</v>
      </c>
      <c r="M117" s="2">
        <f t="shared" si="12"/>
        <v>0</v>
      </c>
      <c r="N117" s="2">
        <f t="shared" si="13"/>
        <v>1</v>
      </c>
      <c r="O117" s="2">
        <f t="shared" si="14"/>
        <v>0</v>
      </c>
      <c r="P117" s="2">
        <f t="shared" si="15"/>
        <v>9.3437666666666672</v>
      </c>
    </row>
    <row r="118" spans="1:16" x14ac:dyDescent="0.25">
      <c r="A118" s="2">
        <v>860.68100000000004</v>
      </c>
      <c r="B118" s="2">
        <v>864.68100000000004</v>
      </c>
      <c r="C118" s="2">
        <v>116</v>
      </c>
      <c r="D118" s="2">
        <f t="shared" si="8"/>
        <v>36</v>
      </c>
      <c r="E118" s="2">
        <f t="shared" si="8"/>
        <v>34</v>
      </c>
      <c r="F118" s="2" t="str">
        <f t="shared" si="9"/>
        <v>nomatch</v>
      </c>
      <c r="G118" s="2">
        <f t="shared" si="10"/>
        <v>2</v>
      </c>
      <c r="H118" s="2">
        <v>3</v>
      </c>
      <c r="I118" s="2">
        <v>543.954272090666</v>
      </c>
      <c r="J118" s="3">
        <f t="shared" si="11"/>
        <v>534.61050542399937</v>
      </c>
      <c r="K118" s="2" t="s">
        <v>155</v>
      </c>
      <c r="L118" s="2" t="s">
        <v>155</v>
      </c>
      <c r="M118" s="2">
        <f t="shared" si="12"/>
        <v>0</v>
      </c>
      <c r="N118" s="2">
        <f t="shared" si="13"/>
        <v>1</v>
      </c>
      <c r="O118" s="2">
        <f t="shared" si="14"/>
        <v>0</v>
      </c>
      <c r="P118" s="2">
        <f t="shared" si="15"/>
        <v>9.3437666666666672</v>
      </c>
    </row>
    <row r="119" spans="1:16" x14ac:dyDescent="0.25">
      <c r="A119" s="2">
        <v>864.68299999999999</v>
      </c>
      <c r="B119" s="2">
        <v>868.68299999999999</v>
      </c>
      <c r="C119" s="2">
        <v>117</v>
      </c>
      <c r="D119" s="2">
        <f t="shared" si="8"/>
        <v>36</v>
      </c>
      <c r="E119" s="2">
        <f t="shared" si="8"/>
        <v>35</v>
      </c>
      <c r="F119" s="2" t="str">
        <f t="shared" si="9"/>
        <v>nomatch</v>
      </c>
      <c r="G119" s="2">
        <f t="shared" si="10"/>
        <v>1</v>
      </c>
      <c r="H119" s="2">
        <v>2</v>
      </c>
      <c r="I119" s="2">
        <v>544.28512838799998</v>
      </c>
      <c r="J119" s="3">
        <f t="shared" si="11"/>
        <v>537.27730338799995</v>
      </c>
      <c r="K119" s="2" t="s">
        <v>156</v>
      </c>
      <c r="L119" s="2" t="s">
        <v>156</v>
      </c>
      <c r="M119" s="2">
        <f t="shared" si="12"/>
        <v>1</v>
      </c>
      <c r="N119" s="2">
        <f t="shared" si="13"/>
        <v>0</v>
      </c>
      <c r="O119" s="2">
        <f t="shared" si="14"/>
        <v>0</v>
      </c>
      <c r="P119" s="2">
        <f t="shared" si="15"/>
        <v>7.0078250000000004</v>
      </c>
    </row>
    <row r="120" spans="1:16" x14ac:dyDescent="0.25">
      <c r="A120" s="2">
        <v>868.68499999999995</v>
      </c>
      <c r="B120" s="2">
        <v>872.68499999999995</v>
      </c>
      <c r="C120" s="2">
        <v>118</v>
      </c>
      <c r="D120" s="2">
        <f t="shared" si="8"/>
        <v>37</v>
      </c>
      <c r="E120" s="2">
        <f t="shared" si="8"/>
        <v>34</v>
      </c>
      <c r="F120" s="2" t="str">
        <f t="shared" si="9"/>
        <v>nomatch</v>
      </c>
      <c r="G120" s="2">
        <f t="shared" si="10"/>
        <v>3</v>
      </c>
      <c r="H120" s="2">
        <v>3</v>
      </c>
      <c r="I120" s="2">
        <v>544.65415691733301</v>
      </c>
      <c r="J120" s="3">
        <f t="shared" si="11"/>
        <v>535.31039025066639</v>
      </c>
      <c r="K120" s="2" t="s">
        <v>157</v>
      </c>
      <c r="L120" s="2" t="s">
        <v>157</v>
      </c>
      <c r="M120" s="2">
        <f t="shared" si="12"/>
        <v>0</v>
      </c>
      <c r="N120" s="2">
        <f t="shared" si="13"/>
        <v>1</v>
      </c>
      <c r="O120" s="2">
        <f t="shared" si="14"/>
        <v>0</v>
      </c>
      <c r="P120" s="2">
        <f t="shared" si="15"/>
        <v>9.3437666666666672</v>
      </c>
    </row>
    <row r="121" spans="1:16" x14ac:dyDescent="0.25">
      <c r="A121" s="2">
        <v>872.68700000000001</v>
      </c>
      <c r="B121" s="2">
        <v>876.68700000000001</v>
      </c>
      <c r="C121" s="2">
        <v>119</v>
      </c>
      <c r="D121" s="2">
        <f t="shared" si="8"/>
        <v>37</v>
      </c>
      <c r="E121" s="2">
        <f t="shared" si="8"/>
        <v>34</v>
      </c>
      <c r="F121" s="2" t="str">
        <f t="shared" si="9"/>
        <v>nomatch</v>
      </c>
      <c r="G121" s="2">
        <f t="shared" si="10"/>
        <v>3</v>
      </c>
      <c r="H121" s="2">
        <v>3</v>
      </c>
      <c r="I121" s="2">
        <v>545.27407126399999</v>
      </c>
      <c r="J121" s="3">
        <f t="shared" si="11"/>
        <v>535.93030459733336</v>
      </c>
      <c r="K121" s="2" t="s">
        <v>158</v>
      </c>
      <c r="L121" s="2" t="s">
        <v>158</v>
      </c>
      <c r="M121" s="2">
        <f t="shared" si="12"/>
        <v>0</v>
      </c>
      <c r="N121" s="2">
        <f t="shared" si="13"/>
        <v>1</v>
      </c>
      <c r="O121" s="2">
        <f t="shared" si="14"/>
        <v>0</v>
      </c>
      <c r="P121" s="2">
        <f t="shared" si="15"/>
        <v>9.3437666666666672</v>
      </c>
    </row>
    <row r="122" spans="1:16" x14ac:dyDescent="0.25">
      <c r="A122" s="2">
        <v>876.68899999999996</v>
      </c>
      <c r="B122" s="2">
        <v>880.68899999999996</v>
      </c>
      <c r="C122" s="2">
        <v>120</v>
      </c>
      <c r="D122" s="2">
        <f t="shared" si="8"/>
        <v>37</v>
      </c>
      <c r="E122" s="2">
        <f t="shared" si="8"/>
        <v>34</v>
      </c>
      <c r="F122" s="2" t="str">
        <f t="shared" si="9"/>
        <v>nomatch</v>
      </c>
      <c r="G122" s="2">
        <f t="shared" si="10"/>
        <v>3</v>
      </c>
      <c r="H122" s="2">
        <v>3</v>
      </c>
      <c r="I122" s="2">
        <v>545.28111438666599</v>
      </c>
      <c r="J122" s="3">
        <f t="shared" si="11"/>
        <v>535.93734771999937</v>
      </c>
      <c r="K122" s="2" t="s">
        <v>159</v>
      </c>
      <c r="L122" s="2" t="s">
        <v>159</v>
      </c>
      <c r="M122" s="2">
        <f t="shared" si="12"/>
        <v>0</v>
      </c>
      <c r="N122" s="2">
        <f t="shared" si="13"/>
        <v>1</v>
      </c>
      <c r="O122" s="2">
        <f t="shared" si="14"/>
        <v>0</v>
      </c>
      <c r="P122" s="2">
        <f t="shared" si="15"/>
        <v>9.3437666666666672</v>
      </c>
    </row>
    <row r="123" spans="1:16" x14ac:dyDescent="0.25">
      <c r="A123" s="2">
        <v>880.69100000000003</v>
      </c>
      <c r="B123" s="2">
        <v>884.69100000000003</v>
      </c>
      <c r="C123" s="2">
        <v>121</v>
      </c>
      <c r="D123" s="2">
        <f t="shared" si="8"/>
        <v>37</v>
      </c>
      <c r="E123" s="2">
        <f t="shared" si="8"/>
        <v>33</v>
      </c>
      <c r="F123" s="2" t="str">
        <f t="shared" si="9"/>
        <v>nomatch</v>
      </c>
      <c r="G123" s="2">
        <f t="shared" si="10"/>
        <v>4</v>
      </c>
      <c r="H123" s="2">
        <v>2</v>
      </c>
      <c r="I123" s="2">
        <v>546.25877624399902</v>
      </c>
      <c r="J123" s="3">
        <f t="shared" si="11"/>
        <v>532.24312624399897</v>
      </c>
      <c r="K123" s="2" t="s">
        <v>160</v>
      </c>
      <c r="L123" s="2" t="s">
        <v>160</v>
      </c>
      <c r="M123" s="2">
        <f t="shared" si="12"/>
        <v>0</v>
      </c>
      <c r="N123" s="2">
        <f t="shared" si="13"/>
        <v>1</v>
      </c>
      <c r="O123" s="2">
        <f t="shared" si="14"/>
        <v>0</v>
      </c>
      <c r="P123" s="2">
        <f t="shared" si="15"/>
        <v>14.015650000000001</v>
      </c>
    </row>
    <row r="124" spans="1:16" x14ac:dyDescent="0.25">
      <c r="A124" s="2">
        <v>884.69299999999998</v>
      </c>
      <c r="B124" s="2">
        <v>888.69299999999998</v>
      </c>
      <c r="C124" s="2">
        <v>122</v>
      </c>
      <c r="D124" s="2">
        <f t="shared" si="8"/>
        <v>37</v>
      </c>
      <c r="E124" s="2">
        <f t="shared" si="8"/>
        <v>35</v>
      </c>
      <c r="F124" s="2" t="str">
        <f t="shared" si="9"/>
        <v>nomatch</v>
      </c>
      <c r="G124" s="2">
        <f t="shared" si="10"/>
        <v>2</v>
      </c>
      <c r="H124" s="2">
        <v>3</v>
      </c>
      <c r="I124" s="2">
        <v>546.63588599266598</v>
      </c>
      <c r="J124" s="3">
        <f t="shared" si="11"/>
        <v>537.29211932599935</v>
      </c>
      <c r="K124" s="2" t="s">
        <v>161</v>
      </c>
      <c r="L124" s="2" t="s">
        <v>162</v>
      </c>
      <c r="M124" s="2">
        <f t="shared" si="12"/>
        <v>0</v>
      </c>
      <c r="N124" s="2">
        <f t="shared" si="13"/>
        <v>1</v>
      </c>
      <c r="O124" s="2">
        <f t="shared" si="14"/>
        <v>0</v>
      </c>
      <c r="P124" s="2">
        <f t="shared" si="15"/>
        <v>9.3437666666666672</v>
      </c>
    </row>
    <row r="125" spans="1:16" x14ac:dyDescent="0.25">
      <c r="A125" s="2">
        <v>888.69500000000005</v>
      </c>
      <c r="B125" s="2">
        <v>892.69500000000005</v>
      </c>
      <c r="C125" s="2">
        <v>123</v>
      </c>
      <c r="D125" s="2">
        <f t="shared" si="8"/>
        <v>37</v>
      </c>
      <c r="E125" s="2">
        <f t="shared" si="8"/>
        <v>35</v>
      </c>
      <c r="F125" s="2" t="str">
        <f t="shared" si="9"/>
        <v>nomatch</v>
      </c>
      <c r="G125" s="2">
        <f t="shared" si="10"/>
        <v>2</v>
      </c>
      <c r="H125" s="2">
        <v>3</v>
      </c>
      <c r="I125" s="2">
        <v>548.310278755333</v>
      </c>
      <c r="J125" s="3">
        <f t="shared" si="11"/>
        <v>538.96651208866638</v>
      </c>
      <c r="K125" s="2" t="s">
        <v>163</v>
      </c>
      <c r="L125" s="2" t="s">
        <v>163</v>
      </c>
      <c r="M125" s="2">
        <f t="shared" si="12"/>
        <v>0</v>
      </c>
      <c r="N125" s="2">
        <f t="shared" si="13"/>
        <v>1</v>
      </c>
      <c r="O125" s="2">
        <f t="shared" si="14"/>
        <v>0</v>
      </c>
      <c r="P125" s="2">
        <f t="shared" si="15"/>
        <v>9.3437666666666672</v>
      </c>
    </row>
    <row r="126" spans="1:16" x14ac:dyDescent="0.25">
      <c r="A126" s="2">
        <v>892.697</v>
      </c>
      <c r="B126" s="2">
        <v>896.697</v>
      </c>
      <c r="C126" s="2">
        <v>124</v>
      </c>
      <c r="D126" s="2">
        <f t="shared" si="8"/>
        <v>38</v>
      </c>
      <c r="E126" s="2">
        <f t="shared" si="8"/>
        <v>36</v>
      </c>
      <c r="F126" s="2" t="str">
        <f t="shared" si="9"/>
        <v>nomatch</v>
      </c>
      <c r="G126" s="2">
        <f t="shared" si="10"/>
        <v>2</v>
      </c>
      <c r="H126" s="2">
        <v>2</v>
      </c>
      <c r="I126" s="2">
        <v>549.30312417999903</v>
      </c>
      <c r="J126" s="3">
        <f t="shared" si="11"/>
        <v>542.29529917999901</v>
      </c>
      <c r="K126" s="2" t="s">
        <v>164</v>
      </c>
      <c r="L126" s="2" t="s">
        <v>164</v>
      </c>
      <c r="M126" s="2">
        <f t="shared" si="12"/>
        <v>1</v>
      </c>
      <c r="N126" s="2">
        <f t="shared" si="13"/>
        <v>0</v>
      </c>
      <c r="O126" s="2">
        <f t="shared" si="14"/>
        <v>0</v>
      </c>
      <c r="P126" s="2">
        <f t="shared" si="15"/>
        <v>7.0078250000000004</v>
      </c>
    </row>
    <row r="127" spans="1:16" x14ac:dyDescent="0.25">
      <c r="A127" s="2">
        <v>896.69899999999996</v>
      </c>
      <c r="B127" s="2">
        <v>900.69899999999996</v>
      </c>
      <c r="C127" s="2">
        <v>125</v>
      </c>
      <c r="D127" s="2">
        <f t="shared" si="8"/>
        <v>38</v>
      </c>
      <c r="E127" s="2">
        <f t="shared" si="8"/>
        <v>36</v>
      </c>
      <c r="F127" s="2" t="str">
        <f t="shared" si="9"/>
        <v>nomatch</v>
      </c>
      <c r="G127" s="2">
        <f t="shared" si="10"/>
        <v>2</v>
      </c>
      <c r="H127" s="2">
        <v>3</v>
      </c>
      <c r="I127" s="2">
        <v>549.97741108799903</v>
      </c>
      <c r="J127" s="3">
        <f t="shared" si="11"/>
        <v>540.63364442133241</v>
      </c>
      <c r="K127" s="2" t="s">
        <v>165</v>
      </c>
      <c r="L127" s="2" t="s">
        <v>165</v>
      </c>
      <c r="M127" s="2">
        <f t="shared" si="12"/>
        <v>0</v>
      </c>
      <c r="N127" s="2">
        <f t="shared" si="13"/>
        <v>1</v>
      </c>
      <c r="O127" s="2">
        <f t="shared" si="14"/>
        <v>0</v>
      </c>
      <c r="P127" s="2">
        <f t="shared" si="15"/>
        <v>9.3437666666666672</v>
      </c>
    </row>
    <row r="128" spans="1:16" x14ac:dyDescent="0.25">
      <c r="A128" s="2">
        <v>900.70100000000002</v>
      </c>
      <c r="B128" s="2">
        <v>904.70100000000002</v>
      </c>
      <c r="C128" s="2">
        <v>126</v>
      </c>
      <c r="D128" s="2">
        <f t="shared" si="8"/>
        <v>38</v>
      </c>
      <c r="E128" s="2">
        <f t="shared" si="8"/>
        <v>36</v>
      </c>
      <c r="F128" s="2" t="str">
        <f t="shared" si="9"/>
        <v>nomatch</v>
      </c>
      <c r="G128" s="2">
        <f t="shared" si="10"/>
        <v>2</v>
      </c>
      <c r="H128" s="2">
        <v>3</v>
      </c>
      <c r="I128" s="2">
        <v>550.29379455466596</v>
      </c>
      <c r="J128" s="3">
        <f t="shared" si="11"/>
        <v>540.95002788799934</v>
      </c>
      <c r="K128" s="2" t="s">
        <v>166</v>
      </c>
      <c r="L128" s="2" t="s">
        <v>166</v>
      </c>
      <c r="M128" s="2">
        <f t="shared" si="12"/>
        <v>0</v>
      </c>
      <c r="N128" s="2">
        <f t="shared" si="13"/>
        <v>1</v>
      </c>
      <c r="O128" s="2">
        <f t="shared" si="14"/>
        <v>0</v>
      </c>
      <c r="P128" s="2">
        <f t="shared" si="15"/>
        <v>9.3437666666666672</v>
      </c>
    </row>
    <row r="129" spans="1:16" x14ac:dyDescent="0.25">
      <c r="A129" s="2">
        <v>904.70299999999997</v>
      </c>
      <c r="B129" s="2">
        <v>908.70299999999997</v>
      </c>
      <c r="C129" s="2">
        <v>127</v>
      </c>
      <c r="D129" s="2">
        <f t="shared" si="8"/>
        <v>38</v>
      </c>
      <c r="E129" s="2">
        <f t="shared" si="8"/>
        <v>33</v>
      </c>
      <c r="F129" s="2" t="str">
        <f t="shared" si="9"/>
        <v>nomatch</v>
      </c>
      <c r="G129" s="2">
        <f t="shared" si="10"/>
        <v>5</v>
      </c>
      <c r="H129" s="2">
        <v>3</v>
      </c>
      <c r="I129" s="2">
        <v>550.31754478333301</v>
      </c>
      <c r="J129" s="3">
        <f t="shared" si="11"/>
        <v>531.63001144999964</v>
      </c>
      <c r="K129" s="2" t="s">
        <v>167</v>
      </c>
      <c r="L129" s="2" t="s">
        <v>167</v>
      </c>
      <c r="M129" s="2">
        <f t="shared" si="12"/>
        <v>0</v>
      </c>
      <c r="N129" s="2">
        <f t="shared" si="13"/>
        <v>2</v>
      </c>
      <c r="O129" s="2">
        <f t="shared" si="14"/>
        <v>0</v>
      </c>
      <c r="P129" s="2">
        <f t="shared" si="15"/>
        <v>18.687533333333334</v>
      </c>
    </row>
    <row r="130" spans="1:16" x14ac:dyDescent="0.25">
      <c r="A130" s="2">
        <v>908.70500000000004</v>
      </c>
      <c r="B130" s="2">
        <v>912.70500000000004</v>
      </c>
      <c r="C130" s="2">
        <v>128</v>
      </c>
      <c r="D130" s="2">
        <f t="shared" si="8"/>
        <v>38</v>
      </c>
      <c r="E130" s="2">
        <f t="shared" si="8"/>
        <v>37</v>
      </c>
      <c r="F130" s="2" t="str">
        <f t="shared" si="9"/>
        <v>nomatch</v>
      </c>
      <c r="G130" s="2">
        <f t="shared" si="10"/>
        <v>1</v>
      </c>
      <c r="H130" s="2">
        <v>3</v>
      </c>
      <c r="I130" s="2">
        <v>551.24516909133297</v>
      </c>
      <c r="J130" s="3">
        <f t="shared" si="11"/>
        <v>546.57328575799966</v>
      </c>
      <c r="K130" s="2" t="s">
        <v>168</v>
      </c>
      <c r="L130" s="2" t="s">
        <v>169</v>
      </c>
      <c r="M130" s="2">
        <f t="shared" si="12"/>
        <v>1</v>
      </c>
      <c r="N130" s="2">
        <f t="shared" si="13"/>
        <v>0</v>
      </c>
      <c r="O130" s="2">
        <f t="shared" si="14"/>
        <v>0</v>
      </c>
      <c r="P130" s="2">
        <f t="shared" si="15"/>
        <v>4.6718833333333336</v>
      </c>
    </row>
    <row r="131" spans="1:16" x14ac:dyDescent="0.25">
      <c r="A131" s="2">
        <v>912.70699999999999</v>
      </c>
      <c r="B131" s="2">
        <v>916.70699999999999</v>
      </c>
      <c r="C131" s="2">
        <v>129</v>
      </c>
      <c r="D131" s="2">
        <f t="shared" si="8"/>
        <v>39</v>
      </c>
      <c r="E131" s="2">
        <f t="shared" si="8"/>
        <v>37</v>
      </c>
      <c r="F131" s="2" t="str">
        <f t="shared" si="9"/>
        <v>nomatch</v>
      </c>
      <c r="G131" s="2">
        <f t="shared" si="10"/>
        <v>2</v>
      </c>
      <c r="H131" s="2">
        <v>4</v>
      </c>
      <c r="I131" s="2">
        <v>552.52745564350005</v>
      </c>
      <c r="J131" s="3">
        <f t="shared" si="11"/>
        <v>545.51963064350002</v>
      </c>
      <c r="K131" s="2" t="s">
        <v>170</v>
      </c>
      <c r="L131" s="2" t="s">
        <v>170</v>
      </c>
      <c r="M131" s="2">
        <f t="shared" si="12"/>
        <v>0</v>
      </c>
      <c r="N131" s="2">
        <f t="shared" si="13"/>
        <v>1</v>
      </c>
      <c r="O131" s="2">
        <f t="shared" si="14"/>
        <v>0</v>
      </c>
      <c r="P131" s="2">
        <f t="shared" si="15"/>
        <v>7.0078250000000004</v>
      </c>
    </row>
    <row r="132" spans="1:16" x14ac:dyDescent="0.25">
      <c r="A132" s="2">
        <v>916.70899999999995</v>
      </c>
      <c r="B132" s="2">
        <v>920.70899999999995</v>
      </c>
      <c r="C132" s="2">
        <v>130</v>
      </c>
      <c r="D132" s="2">
        <f t="shared" ref="D132:E195" si="16">LOOKUP(2,1/($A$3:$A$152&lt;I132)/($B$3:$B$152&gt;I132),$C$3:$C$152)</f>
        <v>39</v>
      </c>
      <c r="E132" s="2">
        <f t="shared" si="16"/>
        <v>35</v>
      </c>
      <c r="F132" s="2" t="str">
        <f t="shared" ref="F132:F195" si="17">IF(D132=E132, "match", "nomatch")</f>
        <v>nomatch</v>
      </c>
      <c r="G132" s="2">
        <f t="shared" ref="G132:G195" si="18">D132-E132</f>
        <v>4</v>
      </c>
      <c r="H132" s="2">
        <v>2</v>
      </c>
      <c r="I132" s="2">
        <v>554.31843988599996</v>
      </c>
      <c r="J132" s="3">
        <f t="shared" ref="J132:J195" si="19">I132-P132</f>
        <v>540.30278988599991</v>
      </c>
      <c r="K132" s="2" t="s">
        <v>171</v>
      </c>
      <c r="L132" s="2" t="s">
        <v>171</v>
      </c>
      <c r="M132" s="2">
        <f t="shared" ref="M132:M195" si="20">LEN(L132)-LEN(SUBSTITUTE(L132,"4",""))</f>
        <v>0</v>
      </c>
      <c r="N132" s="2">
        <f t="shared" ref="N132:N195" si="21">LEN(L132)-LEN(SUBSTITUTE(L132,"6",""))</f>
        <v>1</v>
      </c>
      <c r="O132" s="2">
        <f t="shared" ref="O132:O195" si="22">LEN(L132)-LEN(SUBSTITUTE(L132,"7",""))</f>
        <v>0</v>
      </c>
      <c r="P132" s="2">
        <f t="shared" ref="P132:P195" si="23">((M132*14.01565)+(N132*28.0313)+(O132*42.04695))/H132</f>
        <v>14.015650000000001</v>
      </c>
    </row>
    <row r="133" spans="1:16" x14ac:dyDescent="0.25">
      <c r="A133" s="2">
        <v>920.71100000000001</v>
      </c>
      <c r="B133" s="2">
        <v>924.71100000000001</v>
      </c>
      <c r="C133" s="2">
        <v>131</v>
      </c>
      <c r="D133" s="2">
        <f t="shared" si="16"/>
        <v>39</v>
      </c>
      <c r="E133" s="2">
        <f t="shared" si="16"/>
        <v>37</v>
      </c>
      <c r="F133" s="2" t="str">
        <f t="shared" si="17"/>
        <v>nomatch</v>
      </c>
      <c r="G133" s="2">
        <f t="shared" si="18"/>
        <v>2</v>
      </c>
      <c r="H133" s="2">
        <v>3</v>
      </c>
      <c r="I133" s="2">
        <v>554.62967700666604</v>
      </c>
      <c r="J133" s="3">
        <f t="shared" si="19"/>
        <v>545.28591033999942</v>
      </c>
      <c r="K133" s="2" t="s">
        <v>172</v>
      </c>
      <c r="L133" s="2" t="s">
        <v>172</v>
      </c>
      <c r="M133" s="2">
        <f t="shared" si="20"/>
        <v>0</v>
      </c>
      <c r="N133" s="2">
        <f t="shared" si="21"/>
        <v>1</v>
      </c>
      <c r="O133" s="2">
        <f t="shared" si="22"/>
        <v>0</v>
      </c>
      <c r="P133" s="2">
        <f t="shared" si="23"/>
        <v>9.3437666666666672</v>
      </c>
    </row>
    <row r="134" spans="1:16" x14ac:dyDescent="0.25">
      <c r="A134" s="2">
        <v>924.71299999999997</v>
      </c>
      <c r="B134" s="2">
        <v>928.71299999999997</v>
      </c>
      <c r="C134" s="2">
        <v>132</v>
      </c>
      <c r="D134" s="2">
        <f t="shared" si="16"/>
        <v>39</v>
      </c>
      <c r="E134" s="2">
        <f t="shared" si="16"/>
        <v>37</v>
      </c>
      <c r="F134" s="2" t="str">
        <f t="shared" si="17"/>
        <v>nomatch</v>
      </c>
      <c r="G134" s="2">
        <f t="shared" si="18"/>
        <v>2</v>
      </c>
      <c r="H134" s="2">
        <v>3</v>
      </c>
      <c r="I134" s="2">
        <v>554.94929816333297</v>
      </c>
      <c r="J134" s="3">
        <f t="shared" si="19"/>
        <v>545.60553149666634</v>
      </c>
      <c r="K134" s="2" t="s">
        <v>173</v>
      </c>
      <c r="L134" s="2" t="s">
        <v>173</v>
      </c>
      <c r="M134" s="2">
        <f t="shared" si="20"/>
        <v>0</v>
      </c>
      <c r="N134" s="2">
        <f t="shared" si="21"/>
        <v>1</v>
      </c>
      <c r="O134" s="2">
        <f t="shared" si="22"/>
        <v>0</v>
      </c>
      <c r="P134" s="2">
        <f t="shared" si="23"/>
        <v>9.3437666666666672</v>
      </c>
    </row>
    <row r="135" spans="1:16" x14ac:dyDescent="0.25">
      <c r="A135" s="2">
        <v>928.71500000000003</v>
      </c>
      <c r="B135" s="2">
        <v>932.71500000000003</v>
      </c>
      <c r="C135" s="2">
        <v>133</v>
      </c>
      <c r="D135" s="2">
        <f t="shared" si="16"/>
        <v>39</v>
      </c>
      <c r="E135" s="2">
        <f t="shared" si="16"/>
        <v>38</v>
      </c>
      <c r="F135" s="2" t="str">
        <f t="shared" si="17"/>
        <v>nomatch</v>
      </c>
      <c r="G135" s="2">
        <f t="shared" si="18"/>
        <v>1</v>
      </c>
      <c r="H135" s="2">
        <v>3</v>
      </c>
      <c r="I135" s="2">
        <v>555.95031031666599</v>
      </c>
      <c r="J135" s="3">
        <f t="shared" si="19"/>
        <v>551.27842698333268</v>
      </c>
      <c r="K135" s="2" t="s">
        <v>174</v>
      </c>
      <c r="L135" s="2" t="s">
        <v>174</v>
      </c>
      <c r="M135" s="2">
        <f t="shared" si="20"/>
        <v>1</v>
      </c>
      <c r="N135" s="2">
        <f t="shared" si="21"/>
        <v>0</v>
      </c>
      <c r="O135" s="2">
        <f t="shared" si="22"/>
        <v>0</v>
      </c>
      <c r="P135" s="2">
        <f t="shared" si="23"/>
        <v>4.6718833333333336</v>
      </c>
    </row>
    <row r="136" spans="1:16" x14ac:dyDescent="0.25">
      <c r="A136" s="2">
        <v>932.71699999999998</v>
      </c>
      <c r="B136" s="2">
        <v>936.71699999999998</v>
      </c>
      <c r="C136" s="2">
        <v>134</v>
      </c>
      <c r="D136" s="2">
        <f t="shared" si="16"/>
        <v>39</v>
      </c>
      <c r="E136" s="2">
        <f t="shared" si="16"/>
        <v>37</v>
      </c>
      <c r="F136" s="2" t="str">
        <f t="shared" si="17"/>
        <v>nomatch</v>
      </c>
      <c r="G136" s="2">
        <f t="shared" si="18"/>
        <v>2</v>
      </c>
      <c r="H136" s="2">
        <v>3</v>
      </c>
      <c r="I136" s="2">
        <v>555.98227356266602</v>
      </c>
      <c r="J136" s="3">
        <f t="shared" si="19"/>
        <v>546.6385068959994</v>
      </c>
      <c r="K136" s="2" t="s">
        <v>175</v>
      </c>
      <c r="L136" s="2" t="s">
        <v>175</v>
      </c>
      <c r="M136" s="2">
        <f t="shared" si="20"/>
        <v>0</v>
      </c>
      <c r="N136" s="2">
        <f t="shared" si="21"/>
        <v>1</v>
      </c>
      <c r="O136" s="2">
        <f t="shared" si="22"/>
        <v>0</v>
      </c>
      <c r="P136" s="2">
        <f t="shared" si="23"/>
        <v>9.3437666666666672</v>
      </c>
    </row>
    <row r="137" spans="1:16" x14ac:dyDescent="0.25">
      <c r="A137" s="2">
        <v>936.71900000000005</v>
      </c>
      <c r="B137" s="2">
        <v>940.71900000000005</v>
      </c>
      <c r="C137" s="2">
        <v>135</v>
      </c>
      <c r="D137" s="2">
        <f t="shared" si="16"/>
        <v>40</v>
      </c>
      <c r="E137" s="2">
        <f t="shared" si="16"/>
        <v>37</v>
      </c>
      <c r="F137" s="2" t="str">
        <f t="shared" si="17"/>
        <v>nomatch</v>
      </c>
      <c r="G137" s="2">
        <f t="shared" si="18"/>
        <v>3</v>
      </c>
      <c r="H137" s="2">
        <v>3</v>
      </c>
      <c r="I137" s="2">
        <v>556.64907153733304</v>
      </c>
      <c r="J137" s="3">
        <f t="shared" si="19"/>
        <v>547.30530487066642</v>
      </c>
      <c r="K137" s="2" t="s">
        <v>176</v>
      </c>
      <c r="L137" s="2" t="s">
        <v>176</v>
      </c>
      <c r="M137" s="2">
        <f t="shared" si="20"/>
        <v>0</v>
      </c>
      <c r="N137" s="2">
        <f t="shared" si="21"/>
        <v>1</v>
      </c>
      <c r="O137" s="2">
        <f t="shared" si="22"/>
        <v>0</v>
      </c>
      <c r="P137" s="2">
        <f t="shared" si="23"/>
        <v>9.3437666666666672</v>
      </c>
    </row>
    <row r="138" spans="1:16" x14ac:dyDescent="0.25">
      <c r="A138" s="2">
        <v>940.721</v>
      </c>
      <c r="B138" s="2">
        <v>944.721</v>
      </c>
      <c r="C138" s="2">
        <v>136</v>
      </c>
      <c r="D138" s="2">
        <f t="shared" si="16"/>
        <v>40</v>
      </c>
      <c r="E138" s="2">
        <f t="shared" si="16"/>
        <v>38</v>
      </c>
      <c r="F138" s="2" t="str">
        <f t="shared" si="17"/>
        <v>nomatch</v>
      </c>
      <c r="G138" s="2">
        <f t="shared" si="18"/>
        <v>2</v>
      </c>
      <c r="H138" s="2">
        <v>3</v>
      </c>
      <c r="I138" s="2">
        <v>558.28624465533301</v>
      </c>
      <c r="J138" s="3">
        <f t="shared" si="19"/>
        <v>548.94247798866638</v>
      </c>
      <c r="K138" s="2" t="s">
        <v>177</v>
      </c>
      <c r="L138" s="2" t="s">
        <v>177</v>
      </c>
      <c r="M138" s="2">
        <f t="shared" si="20"/>
        <v>0</v>
      </c>
      <c r="N138" s="2">
        <f t="shared" si="21"/>
        <v>1</v>
      </c>
      <c r="O138" s="2">
        <f t="shared" si="22"/>
        <v>0</v>
      </c>
      <c r="P138" s="2">
        <f t="shared" si="23"/>
        <v>9.3437666666666672</v>
      </c>
    </row>
    <row r="139" spans="1:16" x14ac:dyDescent="0.25">
      <c r="A139" s="2">
        <v>944.72299999999996</v>
      </c>
      <c r="B139" s="2">
        <v>948.72299999999996</v>
      </c>
      <c r="C139" s="2">
        <v>137</v>
      </c>
      <c r="D139" s="2">
        <f t="shared" si="16"/>
        <v>40</v>
      </c>
      <c r="E139" s="2">
        <f t="shared" si="16"/>
        <v>38</v>
      </c>
      <c r="F139" s="2" t="str">
        <f t="shared" si="17"/>
        <v>nomatch</v>
      </c>
      <c r="G139" s="2">
        <f t="shared" si="18"/>
        <v>2</v>
      </c>
      <c r="H139" s="2">
        <v>4</v>
      </c>
      <c r="I139" s="2">
        <v>558.29482478299997</v>
      </c>
      <c r="J139" s="3">
        <f t="shared" si="19"/>
        <v>551.28699978299994</v>
      </c>
      <c r="K139" s="2" t="s">
        <v>178</v>
      </c>
      <c r="L139" s="2" t="s">
        <v>178</v>
      </c>
      <c r="M139" s="2">
        <f t="shared" si="20"/>
        <v>0</v>
      </c>
      <c r="N139" s="2">
        <f t="shared" si="21"/>
        <v>1</v>
      </c>
      <c r="O139" s="2">
        <f t="shared" si="22"/>
        <v>0</v>
      </c>
      <c r="P139" s="2">
        <f t="shared" si="23"/>
        <v>7.0078250000000004</v>
      </c>
    </row>
    <row r="140" spans="1:16" x14ac:dyDescent="0.25">
      <c r="A140" s="2">
        <v>948.72500000000002</v>
      </c>
      <c r="B140" s="2">
        <v>952.72500000000002</v>
      </c>
      <c r="C140" s="2">
        <v>138</v>
      </c>
      <c r="D140" s="2">
        <f t="shared" si="16"/>
        <v>40</v>
      </c>
      <c r="E140" s="2">
        <f t="shared" si="16"/>
        <v>39</v>
      </c>
      <c r="F140" s="2" t="str">
        <f t="shared" si="17"/>
        <v>nomatch</v>
      </c>
      <c r="G140" s="2">
        <f t="shared" si="18"/>
        <v>1</v>
      </c>
      <c r="H140" s="2">
        <v>4</v>
      </c>
      <c r="I140" s="2">
        <v>559.52539571550005</v>
      </c>
      <c r="J140" s="3">
        <f t="shared" si="19"/>
        <v>556.0214832155001</v>
      </c>
      <c r="K140" s="2" t="s">
        <v>179</v>
      </c>
      <c r="L140" s="2" t="s">
        <v>180</v>
      </c>
      <c r="M140" s="2">
        <f t="shared" si="20"/>
        <v>1</v>
      </c>
      <c r="N140" s="2">
        <f t="shared" si="21"/>
        <v>0</v>
      </c>
      <c r="O140" s="2">
        <f t="shared" si="22"/>
        <v>0</v>
      </c>
      <c r="P140" s="2">
        <f t="shared" si="23"/>
        <v>3.5039125000000002</v>
      </c>
    </row>
    <row r="141" spans="1:16" x14ac:dyDescent="0.25">
      <c r="A141" s="2">
        <v>952.72699999999998</v>
      </c>
      <c r="B141" s="2">
        <v>956.72699999999998</v>
      </c>
      <c r="C141" s="2">
        <v>139</v>
      </c>
      <c r="D141" s="2">
        <f t="shared" si="16"/>
        <v>40</v>
      </c>
      <c r="E141" s="2">
        <f t="shared" si="16"/>
        <v>38</v>
      </c>
      <c r="F141" s="2" t="str">
        <f t="shared" si="17"/>
        <v>nomatch</v>
      </c>
      <c r="G141" s="2">
        <f t="shared" si="18"/>
        <v>2</v>
      </c>
      <c r="H141" s="2">
        <v>3</v>
      </c>
      <c r="I141" s="2">
        <v>560.32106634466595</v>
      </c>
      <c r="J141" s="3">
        <f t="shared" si="19"/>
        <v>550.97729967799933</v>
      </c>
      <c r="K141" s="2" t="s">
        <v>181</v>
      </c>
      <c r="L141" s="2" t="s">
        <v>181</v>
      </c>
      <c r="M141" s="2">
        <f t="shared" si="20"/>
        <v>0</v>
      </c>
      <c r="N141" s="2">
        <f t="shared" si="21"/>
        <v>1</v>
      </c>
      <c r="O141" s="2">
        <f t="shared" si="22"/>
        <v>0</v>
      </c>
      <c r="P141" s="2">
        <f t="shared" si="23"/>
        <v>9.3437666666666672</v>
      </c>
    </row>
    <row r="142" spans="1:16" x14ac:dyDescent="0.25">
      <c r="A142" s="2">
        <v>956.72900000000004</v>
      </c>
      <c r="B142" s="2">
        <v>960.72900000000004</v>
      </c>
      <c r="C142" s="2">
        <v>140</v>
      </c>
      <c r="D142" s="2">
        <f t="shared" si="16"/>
        <v>41</v>
      </c>
      <c r="E142" s="2">
        <f t="shared" si="16"/>
        <v>38</v>
      </c>
      <c r="F142" s="2" t="str">
        <f t="shared" si="17"/>
        <v>nomatch</v>
      </c>
      <c r="G142" s="2">
        <f t="shared" si="18"/>
        <v>3</v>
      </c>
      <c r="H142" s="2">
        <v>3</v>
      </c>
      <c r="I142" s="2">
        <v>560.62219367133298</v>
      </c>
      <c r="J142" s="3">
        <f t="shared" si="19"/>
        <v>551.27842700466636</v>
      </c>
      <c r="K142" s="2" t="s">
        <v>182</v>
      </c>
      <c r="L142" s="2" t="s">
        <v>182</v>
      </c>
      <c r="M142" s="2">
        <f t="shared" si="20"/>
        <v>0</v>
      </c>
      <c r="N142" s="2">
        <f t="shared" si="21"/>
        <v>1</v>
      </c>
      <c r="O142" s="2">
        <f t="shared" si="22"/>
        <v>0</v>
      </c>
      <c r="P142" s="2">
        <f t="shared" si="23"/>
        <v>9.3437666666666672</v>
      </c>
    </row>
    <row r="143" spans="1:16" x14ac:dyDescent="0.25">
      <c r="A143" s="2">
        <v>960.73099999999999</v>
      </c>
      <c r="B143" s="2">
        <v>964.73099999999999</v>
      </c>
      <c r="C143" s="2">
        <v>141</v>
      </c>
      <c r="D143" s="2">
        <f t="shared" si="16"/>
        <v>41</v>
      </c>
      <c r="E143" s="2">
        <f t="shared" si="16"/>
        <v>37</v>
      </c>
      <c r="F143" s="2" t="str">
        <f t="shared" si="17"/>
        <v>nomatch</v>
      </c>
      <c r="G143" s="2">
        <f t="shared" si="18"/>
        <v>4</v>
      </c>
      <c r="H143" s="2">
        <v>2</v>
      </c>
      <c r="I143" s="2">
        <v>562.30332114199996</v>
      </c>
      <c r="J143" s="3">
        <f t="shared" si="19"/>
        <v>548.28767114199991</v>
      </c>
      <c r="K143" s="2" t="s">
        <v>183</v>
      </c>
      <c r="L143" s="2" t="s">
        <v>183</v>
      </c>
      <c r="M143" s="2">
        <f t="shared" si="20"/>
        <v>0</v>
      </c>
      <c r="N143" s="2">
        <f t="shared" si="21"/>
        <v>1</v>
      </c>
      <c r="O143" s="2">
        <f t="shared" si="22"/>
        <v>0</v>
      </c>
      <c r="P143" s="2">
        <f t="shared" si="23"/>
        <v>14.015650000000001</v>
      </c>
    </row>
    <row r="144" spans="1:16" x14ac:dyDescent="0.25">
      <c r="A144" s="2">
        <v>964.73299999999995</v>
      </c>
      <c r="B144" s="2">
        <v>968.73299999999995</v>
      </c>
      <c r="C144" s="2">
        <v>142</v>
      </c>
      <c r="D144" s="2">
        <f t="shared" si="16"/>
        <v>41</v>
      </c>
      <c r="E144" s="2">
        <f t="shared" si="16"/>
        <v>37</v>
      </c>
      <c r="F144" s="2" t="str">
        <f t="shared" si="17"/>
        <v>nomatch</v>
      </c>
      <c r="G144" s="2">
        <f t="shared" si="18"/>
        <v>4</v>
      </c>
      <c r="H144" s="2">
        <v>4</v>
      </c>
      <c r="I144" s="2">
        <v>562.53545205299997</v>
      </c>
      <c r="J144" s="3">
        <f t="shared" si="19"/>
        <v>548.51980205299992</v>
      </c>
      <c r="K144" s="2" t="s">
        <v>184</v>
      </c>
      <c r="L144" s="2" t="s">
        <v>184</v>
      </c>
      <c r="M144" s="2">
        <f t="shared" si="20"/>
        <v>0</v>
      </c>
      <c r="N144" s="2">
        <f t="shared" si="21"/>
        <v>2</v>
      </c>
      <c r="O144" s="2">
        <f t="shared" si="22"/>
        <v>0</v>
      </c>
      <c r="P144" s="2">
        <f t="shared" si="23"/>
        <v>14.015650000000001</v>
      </c>
    </row>
    <row r="145" spans="1:16" x14ac:dyDescent="0.25">
      <c r="A145" s="2">
        <v>968.73500000000001</v>
      </c>
      <c r="B145" s="2">
        <v>972.73500000000001</v>
      </c>
      <c r="C145" s="2">
        <v>143</v>
      </c>
      <c r="D145" s="2">
        <f t="shared" si="16"/>
        <v>41</v>
      </c>
      <c r="E145" s="2">
        <f t="shared" si="16"/>
        <v>39</v>
      </c>
      <c r="F145" s="2" t="str">
        <f t="shared" si="17"/>
        <v>nomatch</v>
      </c>
      <c r="G145" s="2">
        <f t="shared" si="18"/>
        <v>2</v>
      </c>
      <c r="H145" s="2">
        <v>3</v>
      </c>
      <c r="I145" s="2">
        <v>563.63331002066604</v>
      </c>
      <c r="J145" s="3">
        <f t="shared" si="19"/>
        <v>554.28954335399942</v>
      </c>
      <c r="K145" s="2" t="s">
        <v>185</v>
      </c>
      <c r="L145" s="2" t="s">
        <v>185</v>
      </c>
      <c r="M145" s="2">
        <f t="shared" si="20"/>
        <v>0</v>
      </c>
      <c r="N145" s="2">
        <f t="shared" si="21"/>
        <v>1</v>
      </c>
      <c r="O145" s="2">
        <f t="shared" si="22"/>
        <v>0</v>
      </c>
      <c r="P145" s="2">
        <f t="shared" si="23"/>
        <v>9.3437666666666672</v>
      </c>
    </row>
    <row r="146" spans="1:16" x14ac:dyDescent="0.25">
      <c r="A146" s="2">
        <v>972.73699999999997</v>
      </c>
      <c r="B146" s="2">
        <v>976.73699999999997</v>
      </c>
      <c r="C146" s="2">
        <v>144</v>
      </c>
      <c r="D146" s="2">
        <f t="shared" si="16"/>
        <v>42</v>
      </c>
      <c r="E146" s="2">
        <f t="shared" si="16"/>
        <v>39</v>
      </c>
      <c r="F146" s="2" t="str">
        <f t="shared" si="17"/>
        <v>nomatch</v>
      </c>
      <c r="G146" s="2">
        <f t="shared" si="18"/>
        <v>3</v>
      </c>
      <c r="H146" s="2">
        <v>3</v>
      </c>
      <c r="I146" s="2">
        <v>565.31257085599998</v>
      </c>
      <c r="J146" s="3">
        <f t="shared" si="19"/>
        <v>555.96880418933335</v>
      </c>
      <c r="K146" s="2" t="s">
        <v>186</v>
      </c>
      <c r="L146" s="2" t="s">
        <v>186</v>
      </c>
      <c r="M146" s="2">
        <f t="shared" si="20"/>
        <v>0</v>
      </c>
      <c r="N146" s="2">
        <f t="shared" si="21"/>
        <v>1</v>
      </c>
      <c r="O146" s="2">
        <f t="shared" si="22"/>
        <v>0</v>
      </c>
      <c r="P146" s="2">
        <f t="shared" si="23"/>
        <v>9.3437666666666672</v>
      </c>
    </row>
    <row r="147" spans="1:16" x14ac:dyDescent="0.25">
      <c r="A147" s="2">
        <v>976.73900000000003</v>
      </c>
      <c r="B147" s="2">
        <v>980.73900000000003</v>
      </c>
      <c r="C147" s="2">
        <v>145</v>
      </c>
      <c r="D147" s="2">
        <f t="shared" si="16"/>
        <v>42</v>
      </c>
      <c r="E147" s="2">
        <f t="shared" si="16"/>
        <v>38</v>
      </c>
      <c r="F147" s="2" t="str">
        <f t="shared" si="17"/>
        <v>nomatch</v>
      </c>
      <c r="G147" s="2">
        <f t="shared" si="18"/>
        <v>4</v>
      </c>
      <c r="H147" s="2">
        <v>2</v>
      </c>
      <c r="I147" s="2">
        <v>565.80622797299998</v>
      </c>
      <c r="J147" s="3">
        <f t="shared" si="19"/>
        <v>551.79057797299993</v>
      </c>
      <c r="K147" s="2" t="s">
        <v>187</v>
      </c>
      <c r="L147" s="2" t="s">
        <v>187</v>
      </c>
      <c r="M147" s="2">
        <f t="shared" si="20"/>
        <v>0</v>
      </c>
      <c r="N147" s="2">
        <f t="shared" si="21"/>
        <v>1</v>
      </c>
      <c r="O147" s="2">
        <f t="shared" si="22"/>
        <v>0</v>
      </c>
      <c r="P147" s="2">
        <f t="shared" si="23"/>
        <v>14.015650000000001</v>
      </c>
    </row>
    <row r="148" spans="1:16" x14ac:dyDescent="0.25">
      <c r="A148" s="2">
        <v>980.74099999999999</v>
      </c>
      <c r="B148" s="2">
        <v>984.74099999999999</v>
      </c>
      <c r="C148" s="2">
        <v>146</v>
      </c>
      <c r="D148" s="2">
        <f t="shared" si="16"/>
        <v>42</v>
      </c>
      <c r="E148" s="2">
        <f t="shared" si="16"/>
        <v>38</v>
      </c>
      <c r="F148" s="2" t="str">
        <f t="shared" si="17"/>
        <v>nomatch</v>
      </c>
      <c r="G148" s="2">
        <f t="shared" si="18"/>
        <v>4</v>
      </c>
      <c r="H148" s="2">
        <v>3</v>
      </c>
      <c r="I148" s="2">
        <v>566.28977181466598</v>
      </c>
      <c r="J148" s="3">
        <f t="shared" si="19"/>
        <v>552.27412181466593</v>
      </c>
      <c r="K148" s="2" t="s">
        <v>188</v>
      </c>
      <c r="L148" s="2" t="s">
        <v>188</v>
      </c>
      <c r="M148" s="2">
        <f t="shared" si="20"/>
        <v>1</v>
      </c>
      <c r="N148" s="2">
        <f t="shared" si="21"/>
        <v>1</v>
      </c>
      <c r="O148" s="2">
        <f t="shared" si="22"/>
        <v>0</v>
      </c>
      <c r="P148" s="2">
        <f t="shared" si="23"/>
        <v>14.015650000000001</v>
      </c>
    </row>
    <row r="149" spans="1:16" x14ac:dyDescent="0.25">
      <c r="A149" s="2">
        <v>984.74300000000005</v>
      </c>
      <c r="B149" s="2">
        <v>988.74300000000005</v>
      </c>
      <c r="C149" s="2">
        <v>147</v>
      </c>
      <c r="D149" s="2">
        <f t="shared" si="16"/>
        <v>42</v>
      </c>
      <c r="E149" s="2">
        <f t="shared" si="16"/>
        <v>38</v>
      </c>
      <c r="F149" s="2" t="str">
        <f t="shared" si="17"/>
        <v>nomatch</v>
      </c>
      <c r="G149" s="2">
        <f t="shared" si="18"/>
        <v>4</v>
      </c>
      <c r="H149" s="2">
        <v>4</v>
      </c>
      <c r="I149" s="2">
        <v>566.53418070800001</v>
      </c>
      <c r="J149" s="3">
        <f t="shared" si="19"/>
        <v>552.51853070799996</v>
      </c>
      <c r="K149" s="2" t="s">
        <v>189</v>
      </c>
      <c r="L149" s="2" t="s">
        <v>190</v>
      </c>
      <c r="M149" s="2">
        <f t="shared" si="20"/>
        <v>0</v>
      </c>
      <c r="N149" s="2">
        <f t="shared" si="21"/>
        <v>2</v>
      </c>
      <c r="O149" s="2">
        <f t="shared" si="22"/>
        <v>0</v>
      </c>
      <c r="P149" s="2">
        <f t="shared" si="23"/>
        <v>14.015650000000001</v>
      </c>
    </row>
    <row r="150" spans="1:16" x14ac:dyDescent="0.25">
      <c r="A150" s="2">
        <v>988.745</v>
      </c>
      <c r="B150" s="2">
        <v>992.745</v>
      </c>
      <c r="C150" s="2">
        <v>148</v>
      </c>
      <c r="D150" s="2">
        <f t="shared" si="16"/>
        <v>42</v>
      </c>
      <c r="E150" s="2">
        <f t="shared" si="16"/>
        <v>41</v>
      </c>
      <c r="F150" s="2" t="str">
        <f t="shared" si="17"/>
        <v>nomatch</v>
      </c>
      <c r="G150" s="2">
        <f t="shared" si="18"/>
        <v>1</v>
      </c>
      <c r="H150" s="2">
        <v>2</v>
      </c>
      <c r="I150" s="2">
        <v>568.26166168899999</v>
      </c>
      <c r="J150" s="3">
        <f t="shared" si="19"/>
        <v>561.25383668899997</v>
      </c>
      <c r="K150" s="2" t="s">
        <v>191</v>
      </c>
      <c r="L150" s="2" t="s">
        <v>191</v>
      </c>
      <c r="M150" s="2">
        <f t="shared" si="20"/>
        <v>1</v>
      </c>
      <c r="N150" s="2">
        <f t="shared" si="21"/>
        <v>0</v>
      </c>
      <c r="O150" s="2">
        <f t="shared" si="22"/>
        <v>0</v>
      </c>
      <c r="P150" s="2">
        <f t="shared" si="23"/>
        <v>7.0078250000000004</v>
      </c>
    </row>
    <row r="151" spans="1:16" x14ac:dyDescent="0.25">
      <c r="A151" s="2">
        <v>992.74699999999996</v>
      </c>
      <c r="B151" s="2">
        <v>996.74699999999996</v>
      </c>
      <c r="C151" s="2">
        <v>149</v>
      </c>
      <c r="D151" s="2">
        <f t="shared" si="16"/>
        <v>43</v>
      </c>
      <c r="E151" s="2">
        <f t="shared" si="16"/>
        <v>40</v>
      </c>
      <c r="F151" s="2" t="str">
        <f t="shared" si="17"/>
        <v>nomatch</v>
      </c>
      <c r="G151" s="2">
        <f t="shared" si="18"/>
        <v>3</v>
      </c>
      <c r="H151" s="2">
        <v>3</v>
      </c>
      <c r="I151" s="2">
        <v>569.345211897333</v>
      </c>
      <c r="J151" s="3">
        <f t="shared" si="19"/>
        <v>560.00144523066638</v>
      </c>
      <c r="K151" s="2" t="s">
        <v>192</v>
      </c>
      <c r="L151" s="2" t="s">
        <v>192</v>
      </c>
      <c r="M151" s="2">
        <f t="shared" si="20"/>
        <v>0</v>
      </c>
      <c r="N151" s="2">
        <f t="shared" si="21"/>
        <v>1</v>
      </c>
      <c r="O151" s="2">
        <f t="shared" si="22"/>
        <v>0</v>
      </c>
      <c r="P151" s="2">
        <f t="shared" si="23"/>
        <v>9.3437666666666672</v>
      </c>
    </row>
    <row r="152" spans="1:16" x14ac:dyDescent="0.25">
      <c r="A152" s="2">
        <v>996.74900000000002</v>
      </c>
      <c r="B152" s="5">
        <v>1000.75</v>
      </c>
      <c r="C152" s="2">
        <v>150</v>
      </c>
      <c r="D152" s="2">
        <f t="shared" si="16"/>
        <v>43</v>
      </c>
      <c r="E152" s="2">
        <f t="shared" si="16"/>
        <v>41</v>
      </c>
      <c r="F152" s="2" t="str">
        <f t="shared" si="17"/>
        <v>nomatch</v>
      </c>
      <c r="G152" s="2">
        <f t="shared" si="18"/>
        <v>2</v>
      </c>
      <c r="H152" s="2">
        <v>2</v>
      </c>
      <c r="I152" s="2">
        <v>569.77800185499996</v>
      </c>
      <c r="J152" s="3">
        <f t="shared" si="19"/>
        <v>562.77017685499993</v>
      </c>
      <c r="K152" s="2" t="s">
        <v>193</v>
      </c>
      <c r="L152" s="2" t="s">
        <v>193</v>
      </c>
      <c r="M152" s="2">
        <f t="shared" si="20"/>
        <v>1</v>
      </c>
      <c r="N152" s="2">
        <f t="shared" si="21"/>
        <v>0</v>
      </c>
      <c r="O152" s="2">
        <f t="shared" si="22"/>
        <v>0</v>
      </c>
      <c r="P152" s="2">
        <f t="shared" si="23"/>
        <v>7.0078250000000004</v>
      </c>
    </row>
    <row r="153" spans="1:16" x14ac:dyDescent="0.25">
      <c r="A153" s="2"/>
      <c r="B153" s="2"/>
      <c r="C153" s="2"/>
      <c r="D153" s="2">
        <f t="shared" si="16"/>
        <v>43</v>
      </c>
      <c r="E153" s="2">
        <f t="shared" si="16"/>
        <v>41</v>
      </c>
      <c r="F153" s="2" t="str">
        <f t="shared" si="17"/>
        <v>nomatch</v>
      </c>
      <c r="G153" s="2">
        <f t="shared" si="18"/>
        <v>2</v>
      </c>
      <c r="H153" s="2">
        <v>3</v>
      </c>
      <c r="I153" s="2">
        <v>569.96774710466605</v>
      </c>
      <c r="J153" s="3">
        <f t="shared" si="19"/>
        <v>560.62398043799942</v>
      </c>
      <c r="K153" s="2" t="s">
        <v>194</v>
      </c>
      <c r="L153" s="2" t="s">
        <v>195</v>
      </c>
      <c r="M153" s="2">
        <f t="shared" si="20"/>
        <v>0</v>
      </c>
      <c r="N153" s="2">
        <f t="shared" si="21"/>
        <v>1</v>
      </c>
      <c r="O153" s="2">
        <f t="shared" si="22"/>
        <v>0</v>
      </c>
      <c r="P153" s="2">
        <f t="shared" si="23"/>
        <v>9.3437666666666672</v>
      </c>
    </row>
    <row r="154" spans="1:16" x14ac:dyDescent="0.25">
      <c r="A154" s="2"/>
      <c r="B154" s="2"/>
      <c r="C154" s="2"/>
      <c r="D154" s="2">
        <f t="shared" si="16"/>
        <v>44</v>
      </c>
      <c r="E154" s="2">
        <f t="shared" si="16"/>
        <v>41</v>
      </c>
      <c r="F154" s="2" t="str">
        <f t="shared" si="17"/>
        <v>nomatch</v>
      </c>
      <c r="G154" s="2">
        <f t="shared" si="18"/>
        <v>3</v>
      </c>
      <c r="H154" s="2">
        <v>3</v>
      </c>
      <c r="I154" s="2">
        <v>573.28127072799998</v>
      </c>
      <c r="J154" s="3">
        <f t="shared" si="19"/>
        <v>563.93750406133336</v>
      </c>
      <c r="K154" s="2" t="s">
        <v>196</v>
      </c>
      <c r="L154" s="2" t="s">
        <v>196</v>
      </c>
      <c r="M154" s="2">
        <f t="shared" si="20"/>
        <v>0</v>
      </c>
      <c r="N154" s="2">
        <f t="shared" si="21"/>
        <v>1</v>
      </c>
      <c r="O154" s="2">
        <f t="shared" si="22"/>
        <v>0</v>
      </c>
      <c r="P154" s="2">
        <f t="shared" si="23"/>
        <v>9.3437666666666672</v>
      </c>
    </row>
    <row r="155" spans="1:16" x14ac:dyDescent="0.25">
      <c r="A155" s="2"/>
      <c r="B155" s="2"/>
      <c r="C155" s="2"/>
      <c r="D155" s="2">
        <f t="shared" si="16"/>
        <v>44</v>
      </c>
      <c r="E155" s="2">
        <f t="shared" si="16"/>
        <v>42</v>
      </c>
      <c r="F155" s="2" t="str">
        <f t="shared" si="17"/>
        <v>nomatch</v>
      </c>
      <c r="G155" s="2">
        <f t="shared" si="18"/>
        <v>2</v>
      </c>
      <c r="H155" s="2">
        <v>3</v>
      </c>
      <c r="I155" s="2">
        <v>574.95768219933302</v>
      </c>
      <c r="J155" s="3">
        <f t="shared" si="19"/>
        <v>565.6139155326664</v>
      </c>
      <c r="K155" s="2" t="s">
        <v>197</v>
      </c>
      <c r="L155" s="2" t="s">
        <v>197</v>
      </c>
      <c r="M155" s="2">
        <f t="shared" si="20"/>
        <v>0</v>
      </c>
      <c r="N155" s="2">
        <f t="shared" si="21"/>
        <v>1</v>
      </c>
      <c r="O155" s="2">
        <f t="shared" si="22"/>
        <v>0</v>
      </c>
      <c r="P155" s="2">
        <f t="shared" si="23"/>
        <v>9.3437666666666672</v>
      </c>
    </row>
    <row r="156" spans="1:16" x14ac:dyDescent="0.25">
      <c r="A156" s="2"/>
      <c r="B156" s="2"/>
      <c r="C156" s="2"/>
      <c r="D156" s="2">
        <f t="shared" si="16"/>
        <v>44</v>
      </c>
      <c r="E156" s="2">
        <f t="shared" si="16"/>
        <v>42</v>
      </c>
      <c r="F156" s="2" t="str">
        <f t="shared" si="17"/>
        <v>nomatch</v>
      </c>
      <c r="G156" s="2">
        <f t="shared" si="18"/>
        <v>2</v>
      </c>
      <c r="H156" s="2">
        <v>3</v>
      </c>
      <c r="I156" s="2">
        <v>575.62604959066596</v>
      </c>
      <c r="J156" s="3">
        <f t="shared" si="19"/>
        <v>566.28228292399933</v>
      </c>
      <c r="K156" s="2" t="s">
        <v>198</v>
      </c>
      <c r="L156" s="2" t="s">
        <v>199</v>
      </c>
      <c r="M156" s="2">
        <f t="shared" si="20"/>
        <v>0</v>
      </c>
      <c r="N156" s="2">
        <f t="shared" si="21"/>
        <v>1</v>
      </c>
      <c r="O156" s="2">
        <f t="shared" si="22"/>
        <v>0</v>
      </c>
      <c r="P156" s="2">
        <f t="shared" si="23"/>
        <v>9.3437666666666672</v>
      </c>
    </row>
    <row r="157" spans="1:16" x14ac:dyDescent="0.25">
      <c r="A157" s="2"/>
      <c r="B157" s="2"/>
      <c r="C157" s="2"/>
      <c r="D157" s="2">
        <f t="shared" si="16"/>
        <v>44</v>
      </c>
      <c r="E157" s="2">
        <f t="shared" si="16"/>
        <v>43</v>
      </c>
      <c r="F157" s="2" t="str">
        <f t="shared" si="17"/>
        <v>nomatch</v>
      </c>
      <c r="G157" s="2">
        <f t="shared" si="18"/>
        <v>1</v>
      </c>
      <c r="H157" s="2">
        <v>2</v>
      </c>
      <c r="I157" s="2">
        <v>576.25911899899995</v>
      </c>
      <c r="J157" s="3">
        <f t="shared" si="19"/>
        <v>569.25129399899993</v>
      </c>
      <c r="K157" s="2" t="s">
        <v>200</v>
      </c>
      <c r="L157" s="2" t="s">
        <v>201</v>
      </c>
      <c r="M157" s="2">
        <f t="shared" si="20"/>
        <v>1</v>
      </c>
      <c r="N157" s="2">
        <f t="shared" si="21"/>
        <v>0</v>
      </c>
      <c r="O157" s="2">
        <f t="shared" si="22"/>
        <v>0</v>
      </c>
      <c r="P157" s="2">
        <f t="shared" si="23"/>
        <v>7.0078250000000004</v>
      </c>
    </row>
    <row r="158" spans="1:16" x14ac:dyDescent="0.25">
      <c r="A158" s="2"/>
      <c r="B158" s="2"/>
      <c r="C158" s="2"/>
      <c r="D158" s="2">
        <f t="shared" si="16"/>
        <v>44</v>
      </c>
      <c r="E158" s="2">
        <f t="shared" si="16"/>
        <v>42</v>
      </c>
      <c r="F158" s="2" t="str">
        <f t="shared" si="17"/>
        <v>nomatch</v>
      </c>
      <c r="G158" s="2">
        <f t="shared" si="18"/>
        <v>2</v>
      </c>
      <c r="H158" s="2">
        <v>3</v>
      </c>
      <c r="I158" s="2">
        <v>576.30301832533303</v>
      </c>
      <c r="J158" s="3">
        <f t="shared" si="19"/>
        <v>566.9592516586664</v>
      </c>
      <c r="K158" s="2" t="s">
        <v>202</v>
      </c>
      <c r="L158" s="2" t="s">
        <v>202</v>
      </c>
      <c r="M158" s="2">
        <f t="shared" si="20"/>
        <v>0</v>
      </c>
      <c r="N158" s="2">
        <f t="shared" si="21"/>
        <v>1</v>
      </c>
      <c r="O158" s="2">
        <f t="shared" si="22"/>
        <v>0</v>
      </c>
      <c r="P158" s="2">
        <f t="shared" si="23"/>
        <v>9.3437666666666672</v>
      </c>
    </row>
    <row r="159" spans="1:16" x14ac:dyDescent="0.25">
      <c r="A159" s="2"/>
      <c r="B159" s="2"/>
      <c r="C159" s="2"/>
      <c r="D159" s="2">
        <f t="shared" si="16"/>
        <v>45</v>
      </c>
      <c r="E159" s="2">
        <f t="shared" si="16"/>
        <v>43</v>
      </c>
      <c r="F159" s="2" t="str">
        <f t="shared" si="17"/>
        <v>nomatch</v>
      </c>
      <c r="G159" s="2">
        <f t="shared" si="18"/>
        <v>2</v>
      </c>
      <c r="H159" s="2">
        <v>2</v>
      </c>
      <c r="I159" s="2">
        <v>577.83766549699999</v>
      </c>
      <c r="J159" s="3">
        <f t="shared" si="19"/>
        <v>570.82984049699996</v>
      </c>
      <c r="K159" s="2" t="s">
        <v>203</v>
      </c>
      <c r="L159" s="2" t="s">
        <v>203</v>
      </c>
      <c r="M159" s="2">
        <f t="shared" si="20"/>
        <v>1</v>
      </c>
      <c r="N159" s="2">
        <f t="shared" si="21"/>
        <v>0</v>
      </c>
      <c r="O159" s="2">
        <f t="shared" si="22"/>
        <v>0</v>
      </c>
      <c r="P159" s="2">
        <f t="shared" si="23"/>
        <v>7.0078250000000004</v>
      </c>
    </row>
    <row r="160" spans="1:16" x14ac:dyDescent="0.25">
      <c r="A160" s="2"/>
      <c r="B160" s="2"/>
      <c r="C160" s="2"/>
      <c r="D160" s="2">
        <f t="shared" si="16"/>
        <v>45</v>
      </c>
      <c r="E160" s="2">
        <f t="shared" si="16"/>
        <v>43</v>
      </c>
      <c r="F160" s="2" t="str">
        <f t="shared" si="17"/>
        <v>nomatch</v>
      </c>
      <c r="G160" s="2">
        <f t="shared" si="18"/>
        <v>2</v>
      </c>
      <c r="H160" s="2">
        <v>3</v>
      </c>
      <c r="I160" s="2">
        <v>578.66008203199999</v>
      </c>
      <c r="J160" s="3">
        <f t="shared" si="19"/>
        <v>569.31631536533337</v>
      </c>
      <c r="K160" s="2" t="s">
        <v>204</v>
      </c>
      <c r="L160" s="2" t="s">
        <v>204</v>
      </c>
      <c r="M160" s="2">
        <f t="shared" si="20"/>
        <v>0</v>
      </c>
      <c r="N160" s="2">
        <f t="shared" si="21"/>
        <v>1</v>
      </c>
      <c r="O160" s="2">
        <f t="shared" si="22"/>
        <v>0</v>
      </c>
      <c r="P160" s="2">
        <f t="shared" si="23"/>
        <v>9.3437666666666672</v>
      </c>
    </row>
    <row r="161" spans="1:16" x14ac:dyDescent="0.25">
      <c r="A161" s="2"/>
      <c r="B161" s="2"/>
      <c r="C161" s="2"/>
      <c r="D161" s="2">
        <f t="shared" si="16"/>
        <v>45</v>
      </c>
      <c r="E161" s="2">
        <f t="shared" si="16"/>
        <v>43</v>
      </c>
      <c r="F161" s="2" t="str">
        <f t="shared" si="17"/>
        <v>nomatch</v>
      </c>
      <c r="G161" s="2">
        <f t="shared" si="18"/>
        <v>2</v>
      </c>
      <c r="H161" s="2">
        <v>4</v>
      </c>
      <c r="I161" s="2">
        <v>578.79175497150004</v>
      </c>
      <c r="J161" s="3">
        <f t="shared" si="19"/>
        <v>571.78392997150002</v>
      </c>
      <c r="K161" s="2" t="s">
        <v>205</v>
      </c>
      <c r="L161" s="2" t="s">
        <v>206</v>
      </c>
      <c r="M161" s="2">
        <f t="shared" si="20"/>
        <v>0</v>
      </c>
      <c r="N161" s="2">
        <f t="shared" si="21"/>
        <v>1</v>
      </c>
      <c r="O161" s="2">
        <f t="shared" si="22"/>
        <v>0</v>
      </c>
      <c r="P161" s="2">
        <f t="shared" si="23"/>
        <v>7.0078250000000004</v>
      </c>
    </row>
    <row r="162" spans="1:16" x14ac:dyDescent="0.25">
      <c r="A162" s="2"/>
      <c r="B162" s="2"/>
      <c r="C162" s="2"/>
      <c r="D162" s="2">
        <f t="shared" si="16"/>
        <v>45</v>
      </c>
      <c r="E162" s="2">
        <f t="shared" si="16"/>
        <v>42</v>
      </c>
      <c r="F162" s="2" t="str">
        <f t="shared" si="17"/>
        <v>nomatch</v>
      </c>
      <c r="G162" s="2">
        <f t="shared" si="18"/>
        <v>3</v>
      </c>
      <c r="H162" s="2">
        <v>2</v>
      </c>
      <c r="I162" s="2">
        <v>578.81405300500001</v>
      </c>
      <c r="J162" s="3">
        <f t="shared" si="19"/>
        <v>564.79840300499995</v>
      </c>
      <c r="K162" s="2" t="s">
        <v>207</v>
      </c>
      <c r="L162" s="2" t="s">
        <v>207</v>
      </c>
      <c r="M162" s="2">
        <f t="shared" si="20"/>
        <v>0</v>
      </c>
      <c r="N162" s="2">
        <f t="shared" si="21"/>
        <v>1</v>
      </c>
      <c r="O162" s="2">
        <f t="shared" si="22"/>
        <v>0</v>
      </c>
      <c r="P162" s="2">
        <f t="shared" si="23"/>
        <v>14.015650000000001</v>
      </c>
    </row>
    <row r="163" spans="1:16" x14ac:dyDescent="0.25">
      <c r="A163" s="2"/>
      <c r="B163" s="2"/>
      <c r="C163" s="2"/>
      <c r="D163" s="2">
        <f t="shared" si="16"/>
        <v>45</v>
      </c>
      <c r="E163" s="2">
        <f t="shared" si="16"/>
        <v>43</v>
      </c>
      <c r="F163" s="2" t="str">
        <f t="shared" si="17"/>
        <v>nomatch</v>
      </c>
      <c r="G163" s="2">
        <f t="shared" si="18"/>
        <v>2</v>
      </c>
      <c r="H163" s="2">
        <v>4</v>
      </c>
      <c r="I163" s="2">
        <v>579.30195551450004</v>
      </c>
      <c r="J163" s="3">
        <f t="shared" si="19"/>
        <v>572.29413051450001</v>
      </c>
      <c r="K163" s="2" t="s">
        <v>208</v>
      </c>
      <c r="L163" s="2" t="s">
        <v>209</v>
      </c>
      <c r="M163" s="2">
        <f t="shared" si="20"/>
        <v>0</v>
      </c>
      <c r="N163" s="2">
        <f t="shared" si="21"/>
        <v>1</v>
      </c>
      <c r="O163" s="2">
        <f t="shared" si="22"/>
        <v>0</v>
      </c>
      <c r="P163" s="2">
        <f t="shared" si="23"/>
        <v>7.0078250000000004</v>
      </c>
    </row>
    <row r="164" spans="1:16" x14ac:dyDescent="0.25">
      <c r="A164" s="2"/>
      <c r="B164" s="2"/>
      <c r="C164" s="2"/>
      <c r="D164" s="2">
        <f t="shared" si="16"/>
        <v>45</v>
      </c>
      <c r="E164" s="2">
        <f t="shared" si="16"/>
        <v>43</v>
      </c>
      <c r="F164" s="2" t="str">
        <f t="shared" si="17"/>
        <v>nomatch</v>
      </c>
      <c r="G164" s="2">
        <f t="shared" si="18"/>
        <v>2</v>
      </c>
      <c r="H164" s="2">
        <v>4</v>
      </c>
      <c r="I164" s="2">
        <v>579.31549152900004</v>
      </c>
      <c r="J164" s="3">
        <f t="shared" si="19"/>
        <v>572.30766652900002</v>
      </c>
      <c r="K164" s="2" t="s">
        <v>210</v>
      </c>
      <c r="L164" s="2" t="s">
        <v>210</v>
      </c>
      <c r="M164" s="2">
        <f t="shared" si="20"/>
        <v>0</v>
      </c>
      <c r="N164" s="2">
        <f t="shared" si="21"/>
        <v>1</v>
      </c>
      <c r="O164" s="2">
        <f t="shared" si="22"/>
        <v>0</v>
      </c>
      <c r="P164" s="2">
        <f t="shared" si="23"/>
        <v>7.0078250000000004</v>
      </c>
    </row>
    <row r="165" spans="1:16" x14ac:dyDescent="0.25">
      <c r="A165" s="2"/>
      <c r="B165" s="2"/>
      <c r="C165" s="2"/>
      <c r="D165" s="2">
        <f t="shared" si="16"/>
        <v>45</v>
      </c>
      <c r="E165" s="2">
        <f t="shared" si="16"/>
        <v>43</v>
      </c>
      <c r="F165" s="2" t="str">
        <f t="shared" si="17"/>
        <v>nomatch</v>
      </c>
      <c r="G165" s="2">
        <f t="shared" si="18"/>
        <v>2</v>
      </c>
      <c r="H165" s="2">
        <v>3</v>
      </c>
      <c r="I165" s="2">
        <v>579.32117779733301</v>
      </c>
      <c r="J165" s="3">
        <f t="shared" si="19"/>
        <v>569.97741113066638</v>
      </c>
      <c r="K165" s="2" t="s">
        <v>211</v>
      </c>
      <c r="L165" s="2" t="s">
        <v>211</v>
      </c>
      <c r="M165" s="2">
        <f t="shared" si="20"/>
        <v>0</v>
      </c>
      <c r="N165" s="2">
        <f t="shared" si="21"/>
        <v>1</v>
      </c>
      <c r="O165" s="2">
        <f t="shared" si="22"/>
        <v>0</v>
      </c>
      <c r="P165" s="2">
        <f t="shared" si="23"/>
        <v>9.3437666666666672</v>
      </c>
    </row>
    <row r="166" spans="1:16" x14ac:dyDescent="0.25">
      <c r="A166" s="2"/>
      <c r="B166" s="2"/>
      <c r="C166" s="2"/>
      <c r="D166" s="2">
        <f t="shared" si="16"/>
        <v>45</v>
      </c>
      <c r="E166" s="2">
        <f t="shared" si="16"/>
        <v>43</v>
      </c>
      <c r="F166" s="2" t="str">
        <f t="shared" si="17"/>
        <v>nomatch</v>
      </c>
      <c r="G166" s="2">
        <f t="shared" si="18"/>
        <v>2</v>
      </c>
      <c r="H166" s="2">
        <v>3</v>
      </c>
      <c r="I166" s="2">
        <v>579.94918671066603</v>
      </c>
      <c r="J166" s="3">
        <f t="shared" si="19"/>
        <v>570.6054200439994</v>
      </c>
      <c r="K166" s="2" t="s">
        <v>212</v>
      </c>
      <c r="L166" s="2" t="s">
        <v>212</v>
      </c>
      <c r="M166" s="2">
        <f t="shared" si="20"/>
        <v>0</v>
      </c>
      <c r="N166" s="2">
        <f t="shared" si="21"/>
        <v>1</v>
      </c>
      <c r="O166" s="2">
        <f t="shared" si="22"/>
        <v>0</v>
      </c>
      <c r="P166" s="2">
        <f t="shared" si="23"/>
        <v>9.3437666666666672</v>
      </c>
    </row>
    <row r="167" spans="1:16" x14ac:dyDescent="0.25">
      <c r="A167" s="2"/>
      <c r="B167" s="2"/>
      <c r="C167" s="2"/>
      <c r="D167" s="2">
        <f t="shared" si="16"/>
        <v>45</v>
      </c>
      <c r="E167" s="2">
        <f t="shared" si="16"/>
        <v>44</v>
      </c>
      <c r="F167" s="2" t="str">
        <f t="shared" si="17"/>
        <v>nomatch</v>
      </c>
      <c r="G167" s="2">
        <f t="shared" si="18"/>
        <v>1</v>
      </c>
      <c r="H167" s="2">
        <v>4</v>
      </c>
      <c r="I167" s="2">
        <v>580.29821017749998</v>
      </c>
      <c r="J167" s="3">
        <f t="shared" si="19"/>
        <v>573.29038517749996</v>
      </c>
      <c r="K167" s="2" t="s">
        <v>213</v>
      </c>
      <c r="L167" s="2" t="s">
        <v>213</v>
      </c>
      <c r="M167" s="2">
        <f t="shared" si="20"/>
        <v>0</v>
      </c>
      <c r="N167" s="2">
        <f t="shared" si="21"/>
        <v>1</v>
      </c>
      <c r="O167" s="2">
        <f t="shared" si="22"/>
        <v>0</v>
      </c>
      <c r="P167" s="2">
        <f t="shared" si="23"/>
        <v>7.0078250000000004</v>
      </c>
    </row>
    <row r="168" spans="1:16" x14ac:dyDescent="0.25">
      <c r="A168" s="2"/>
      <c r="B168" s="2"/>
      <c r="C168" s="2"/>
      <c r="D168" s="2">
        <f t="shared" si="16"/>
        <v>45</v>
      </c>
      <c r="E168" s="2">
        <f t="shared" si="16"/>
        <v>44</v>
      </c>
      <c r="F168" s="2" t="str">
        <f t="shared" si="17"/>
        <v>nomatch</v>
      </c>
      <c r="G168" s="2">
        <f t="shared" si="18"/>
        <v>1</v>
      </c>
      <c r="H168" s="2">
        <v>4</v>
      </c>
      <c r="I168" s="2">
        <v>580.29821017749998</v>
      </c>
      <c r="J168" s="3">
        <f t="shared" si="19"/>
        <v>573.29038517749996</v>
      </c>
      <c r="K168" s="2" t="s">
        <v>214</v>
      </c>
      <c r="L168" s="2" t="s">
        <v>214</v>
      </c>
      <c r="M168" s="2">
        <f t="shared" si="20"/>
        <v>0</v>
      </c>
      <c r="N168" s="2">
        <f t="shared" si="21"/>
        <v>1</v>
      </c>
      <c r="O168" s="2">
        <f t="shared" si="22"/>
        <v>0</v>
      </c>
      <c r="P168" s="2">
        <f t="shared" si="23"/>
        <v>7.0078250000000004</v>
      </c>
    </row>
    <row r="169" spans="1:16" x14ac:dyDescent="0.25">
      <c r="A169" s="2"/>
      <c r="B169" s="2"/>
      <c r="C169" s="2"/>
      <c r="D169" s="2">
        <f t="shared" si="16"/>
        <v>45</v>
      </c>
      <c r="E169" s="2">
        <f t="shared" si="16"/>
        <v>44</v>
      </c>
      <c r="F169" s="2" t="str">
        <f t="shared" si="17"/>
        <v>nomatch</v>
      </c>
      <c r="G169" s="2">
        <f t="shared" si="18"/>
        <v>1</v>
      </c>
      <c r="H169" s="2">
        <v>4</v>
      </c>
      <c r="I169" s="2">
        <v>580.29821017749998</v>
      </c>
      <c r="J169" s="3">
        <f t="shared" si="19"/>
        <v>573.29038517749996</v>
      </c>
      <c r="K169" s="2" t="s">
        <v>215</v>
      </c>
      <c r="L169" s="2" t="s">
        <v>215</v>
      </c>
      <c r="M169" s="2">
        <f t="shared" si="20"/>
        <v>0</v>
      </c>
      <c r="N169" s="2">
        <f t="shared" si="21"/>
        <v>1</v>
      </c>
      <c r="O169" s="2">
        <f t="shared" si="22"/>
        <v>0</v>
      </c>
      <c r="P169" s="2">
        <f t="shared" si="23"/>
        <v>7.0078250000000004</v>
      </c>
    </row>
    <row r="170" spans="1:16" x14ac:dyDescent="0.25">
      <c r="A170" s="2"/>
      <c r="B170" s="2"/>
      <c r="C170" s="2"/>
      <c r="D170" s="2">
        <f t="shared" si="16"/>
        <v>45</v>
      </c>
      <c r="E170" s="2">
        <f t="shared" si="16"/>
        <v>43</v>
      </c>
      <c r="F170" s="2" t="str">
        <f t="shared" si="17"/>
        <v>nomatch</v>
      </c>
      <c r="G170" s="2">
        <f t="shared" si="18"/>
        <v>2</v>
      </c>
      <c r="H170" s="2">
        <v>3</v>
      </c>
      <c r="I170" s="2">
        <v>580.35236647266595</v>
      </c>
      <c r="J170" s="3">
        <f t="shared" si="19"/>
        <v>571.00859980599932</v>
      </c>
      <c r="K170" s="2" t="s">
        <v>216</v>
      </c>
      <c r="L170" s="2" t="s">
        <v>216</v>
      </c>
      <c r="M170" s="2">
        <f t="shared" si="20"/>
        <v>0</v>
      </c>
      <c r="N170" s="2">
        <f t="shared" si="21"/>
        <v>1</v>
      </c>
      <c r="O170" s="2">
        <f t="shared" si="22"/>
        <v>0</v>
      </c>
      <c r="P170" s="2">
        <f t="shared" si="23"/>
        <v>9.3437666666666672</v>
      </c>
    </row>
    <row r="171" spans="1:16" x14ac:dyDescent="0.25">
      <c r="A171" s="2"/>
      <c r="B171" s="2"/>
      <c r="C171" s="2"/>
      <c r="D171" s="2">
        <f t="shared" si="16"/>
        <v>45</v>
      </c>
      <c r="E171" s="2">
        <f t="shared" si="16"/>
        <v>43</v>
      </c>
      <c r="F171" s="2" t="str">
        <f t="shared" si="17"/>
        <v>nomatch</v>
      </c>
      <c r="G171" s="2">
        <f t="shared" si="18"/>
        <v>2</v>
      </c>
      <c r="H171" s="2">
        <v>3</v>
      </c>
      <c r="I171" s="2">
        <v>580.35236647266595</v>
      </c>
      <c r="J171" s="3">
        <f t="shared" si="19"/>
        <v>571.00859980599932</v>
      </c>
      <c r="K171" s="2" t="s">
        <v>217</v>
      </c>
      <c r="L171" s="2" t="s">
        <v>217</v>
      </c>
      <c r="M171" s="2">
        <f t="shared" si="20"/>
        <v>0</v>
      </c>
      <c r="N171" s="2">
        <f t="shared" si="21"/>
        <v>1</v>
      </c>
      <c r="O171" s="2">
        <f t="shared" si="22"/>
        <v>0</v>
      </c>
      <c r="P171" s="2">
        <f t="shared" si="23"/>
        <v>9.3437666666666672</v>
      </c>
    </row>
    <row r="172" spans="1:16" x14ac:dyDescent="0.25">
      <c r="A172" s="2"/>
      <c r="B172" s="2"/>
      <c r="C172" s="2"/>
      <c r="D172" s="2">
        <f t="shared" si="16"/>
        <v>46</v>
      </c>
      <c r="E172" s="2">
        <f t="shared" si="16"/>
        <v>42</v>
      </c>
      <c r="F172" s="2" t="str">
        <f t="shared" si="17"/>
        <v>nomatch</v>
      </c>
      <c r="G172" s="2">
        <f t="shared" si="18"/>
        <v>4</v>
      </c>
      <c r="H172" s="2">
        <v>2</v>
      </c>
      <c r="I172" s="2">
        <v>581.309134804</v>
      </c>
      <c r="J172" s="3">
        <f t="shared" si="19"/>
        <v>567.29348480399995</v>
      </c>
      <c r="K172" s="2" t="s">
        <v>218</v>
      </c>
      <c r="L172" s="2" t="s">
        <v>218</v>
      </c>
      <c r="M172" s="2">
        <f t="shared" si="20"/>
        <v>0</v>
      </c>
      <c r="N172" s="2">
        <f t="shared" si="21"/>
        <v>1</v>
      </c>
      <c r="O172" s="2">
        <f t="shared" si="22"/>
        <v>0</v>
      </c>
      <c r="P172" s="2">
        <f t="shared" si="23"/>
        <v>14.015650000000001</v>
      </c>
    </row>
    <row r="173" spans="1:16" x14ac:dyDescent="0.25">
      <c r="A173" s="2"/>
      <c r="B173" s="2"/>
      <c r="C173" s="2"/>
      <c r="D173" s="2">
        <f t="shared" si="16"/>
        <v>46</v>
      </c>
      <c r="E173" s="2">
        <f t="shared" si="16"/>
        <v>43</v>
      </c>
      <c r="F173" s="2" t="str">
        <f t="shared" si="17"/>
        <v>nomatch</v>
      </c>
      <c r="G173" s="2">
        <f t="shared" si="18"/>
        <v>3</v>
      </c>
      <c r="H173" s="2">
        <v>3</v>
      </c>
      <c r="I173" s="2">
        <v>581.63353292599902</v>
      </c>
      <c r="J173" s="3">
        <f t="shared" si="19"/>
        <v>572.2897662593324</v>
      </c>
      <c r="K173" s="2" t="s">
        <v>219</v>
      </c>
      <c r="L173" s="2" t="s">
        <v>219</v>
      </c>
      <c r="M173" s="2">
        <f t="shared" si="20"/>
        <v>0</v>
      </c>
      <c r="N173" s="2">
        <f t="shared" si="21"/>
        <v>1</v>
      </c>
      <c r="O173" s="2">
        <f t="shared" si="22"/>
        <v>0</v>
      </c>
      <c r="P173" s="2">
        <f t="shared" si="23"/>
        <v>9.3437666666666672</v>
      </c>
    </row>
    <row r="174" spans="1:16" x14ac:dyDescent="0.25">
      <c r="A174" s="2"/>
      <c r="B174" s="2"/>
      <c r="C174" s="2"/>
      <c r="D174" s="2">
        <f t="shared" si="16"/>
        <v>46</v>
      </c>
      <c r="E174" s="2">
        <f t="shared" si="16"/>
        <v>43</v>
      </c>
      <c r="F174" s="2" t="str">
        <f t="shared" si="17"/>
        <v>nomatch</v>
      </c>
      <c r="G174" s="2">
        <f t="shared" si="18"/>
        <v>3</v>
      </c>
      <c r="H174" s="2">
        <v>3</v>
      </c>
      <c r="I174" s="2">
        <v>581.63465653199898</v>
      </c>
      <c r="J174" s="3">
        <f t="shared" si="19"/>
        <v>572.29088986533236</v>
      </c>
      <c r="K174" s="2" t="s">
        <v>220</v>
      </c>
      <c r="L174" s="2" t="s">
        <v>221</v>
      </c>
      <c r="M174" s="2">
        <f t="shared" si="20"/>
        <v>0</v>
      </c>
      <c r="N174" s="2">
        <f t="shared" si="21"/>
        <v>1</v>
      </c>
      <c r="O174" s="2">
        <f t="shared" si="22"/>
        <v>0</v>
      </c>
      <c r="P174" s="2">
        <f t="shared" si="23"/>
        <v>9.3437666666666672</v>
      </c>
    </row>
    <row r="175" spans="1:16" x14ac:dyDescent="0.25">
      <c r="A175" s="2"/>
      <c r="B175" s="2"/>
      <c r="C175" s="2"/>
      <c r="D175" s="2">
        <f t="shared" si="16"/>
        <v>46</v>
      </c>
      <c r="E175" s="2">
        <f t="shared" si="16"/>
        <v>44</v>
      </c>
      <c r="F175" s="2" t="str">
        <f t="shared" si="17"/>
        <v>nomatch</v>
      </c>
      <c r="G175" s="2">
        <f t="shared" si="18"/>
        <v>2</v>
      </c>
      <c r="H175" s="2">
        <v>3</v>
      </c>
      <c r="I175" s="2">
        <v>582.28602734799995</v>
      </c>
      <c r="J175" s="3">
        <f t="shared" si="19"/>
        <v>572.94226068133332</v>
      </c>
      <c r="K175" s="2" t="s">
        <v>222</v>
      </c>
      <c r="L175" s="2" t="s">
        <v>223</v>
      </c>
      <c r="M175" s="2">
        <f t="shared" si="20"/>
        <v>0</v>
      </c>
      <c r="N175" s="2">
        <f t="shared" si="21"/>
        <v>1</v>
      </c>
      <c r="O175" s="2">
        <f t="shared" si="22"/>
        <v>0</v>
      </c>
      <c r="P175" s="2">
        <f t="shared" si="23"/>
        <v>9.3437666666666672</v>
      </c>
    </row>
    <row r="176" spans="1:16" x14ac:dyDescent="0.25">
      <c r="A176" s="2"/>
      <c r="B176" s="2"/>
      <c r="C176" s="2"/>
      <c r="D176" s="2">
        <f t="shared" si="16"/>
        <v>46</v>
      </c>
      <c r="E176" s="2">
        <f t="shared" si="16"/>
        <v>43</v>
      </c>
      <c r="F176" s="2" t="str">
        <f t="shared" si="17"/>
        <v>nomatch</v>
      </c>
      <c r="G176" s="2">
        <f t="shared" si="18"/>
        <v>3</v>
      </c>
      <c r="H176" s="2">
        <v>2</v>
      </c>
      <c r="I176" s="2">
        <v>582.82422376499903</v>
      </c>
      <c r="J176" s="3">
        <f t="shared" si="19"/>
        <v>568.80857376499898</v>
      </c>
      <c r="K176" s="2" t="s">
        <v>224</v>
      </c>
      <c r="L176" s="2" t="s">
        <v>224</v>
      </c>
      <c r="M176" s="2">
        <f t="shared" si="20"/>
        <v>0</v>
      </c>
      <c r="N176" s="2">
        <f t="shared" si="21"/>
        <v>1</v>
      </c>
      <c r="O176" s="2">
        <f t="shared" si="22"/>
        <v>0</v>
      </c>
      <c r="P176" s="2">
        <f t="shared" si="23"/>
        <v>14.015650000000001</v>
      </c>
    </row>
    <row r="177" spans="1:16" x14ac:dyDescent="0.25">
      <c r="A177" s="2"/>
      <c r="B177" s="2"/>
      <c r="C177" s="2"/>
      <c r="D177" s="2">
        <f t="shared" si="16"/>
        <v>46</v>
      </c>
      <c r="E177" s="2">
        <f t="shared" si="16"/>
        <v>44</v>
      </c>
      <c r="F177" s="2" t="str">
        <f t="shared" si="17"/>
        <v>nomatch</v>
      </c>
      <c r="G177" s="2">
        <f t="shared" si="18"/>
        <v>2</v>
      </c>
      <c r="H177" s="2">
        <v>3</v>
      </c>
      <c r="I177" s="2">
        <v>583.30821515799903</v>
      </c>
      <c r="J177" s="3">
        <f t="shared" si="19"/>
        <v>573.9644484913324</v>
      </c>
      <c r="K177" s="2" t="s">
        <v>225</v>
      </c>
      <c r="L177" s="2" t="s">
        <v>225</v>
      </c>
      <c r="M177" s="2">
        <f t="shared" si="20"/>
        <v>0</v>
      </c>
      <c r="N177" s="2">
        <f t="shared" si="21"/>
        <v>1</v>
      </c>
      <c r="O177" s="2">
        <f t="shared" si="22"/>
        <v>0</v>
      </c>
      <c r="P177" s="2">
        <f t="shared" si="23"/>
        <v>9.3437666666666672</v>
      </c>
    </row>
    <row r="178" spans="1:16" x14ac:dyDescent="0.25">
      <c r="A178" s="2"/>
      <c r="B178" s="2"/>
      <c r="C178" s="2"/>
      <c r="D178" s="2">
        <f t="shared" si="16"/>
        <v>46</v>
      </c>
      <c r="E178" s="2">
        <f t="shared" si="16"/>
        <v>45</v>
      </c>
      <c r="F178" s="2" t="str">
        <f t="shared" si="17"/>
        <v>nomatch</v>
      </c>
      <c r="G178" s="2">
        <f t="shared" si="18"/>
        <v>1</v>
      </c>
      <c r="H178" s="2">
        <v>4</v>
      </c>
      <c r="I178" s="2">
        <v>584.29693883250002</v>
      </c>
      <c r="J178" s="3">
        <f t="shared" si="19"/>
        <v>577.28911383249999</v>
      </c>
      <c r="K178" s="2" t="s">
        <v>226</v>
      </c>
      <c r="L178" s="2" t="s">
        <v>227</v>
      </c>
      <c r="M178" s="2">
        <f t="shared" si="20"/>
        <v>0</v>
      </c>
      <c r="N178" s="2">
        <f t="shared" si="21"/>
        <v>1</v>
      </c>
      <c r="O178" s="2">
        <f t="shared" si="22"/>
        <v>0</v>
      </c>
      <c r="P178" s="2">
        <f t="shared" si="23"/>
        <v>7.0078250000000004</v>
      </c>
    </row>
    <row r="179" spans="1:16" x14ac:dyDescent="0.25">
      <c r="A179" s="2"/>
      <c r="B179" s="2"/>
      <c r="C179" s="2"/>
      <c r="D179" s="2">
        <f t="shared" si="16"/>
        <v>46</v>
      </c>
      <c r="E179" s="2">
        <f t="shared" si="16"/>
        <v>45</v>
      </c>
      <c r="F179" s="2" t="str">
        <f t="shared" si="17"/>
        <v>nomatch</v>
      </c>
      <c r="G179" s="2">
        <f t="shared" si="18"/>
        <v>1</v>
      </c>
      <c r="H179" s="2">
        <v>4</v>
      </c>
      <c r="I179" s="2">
        <v>584.29693883250002</v>
      </c>
      <c r="J179" s="3">
        <f t="shared" si="19"/>
        <v>577.28911383249999</v>
      </c>
      <c r="K179" s="2" t="s">
        <v>228</v>
      </c>
      <c r="L179" s="2" t="s">
        <v>229</v>
      </c>
      <c r="M179" s="2">
        <f t="shared" si="20"/>
        <v>0</v>
      </c>
      <c r="N179" s="2">
        <f t="shared" si="21"/>
        <v>1</v>
      </c>
      <c r="O179" s="2">
        <f t="shared" si="22"/>
        <v>0</v>
      </c>
      <c r="P179" s="2">
        <f t="shared" si="23"/>
        <v>7.0078250000000004</v>
      </c>
    </row>
    <row r="180" spans="1:16" x14ac:dyDescent="0.25">
      <c r="A180" s="2"/>
      <c r="B180" s="2"/>
      <c r="C180" s="2"/>
      <c r="D180" s="2">
        <f t="shared" si="16"/>
        <v>47</v>
      </c>
      <c r="E180" s="2">
        <f t="shared" si="16"/>
        <v>45</v>
      </c>
      <c r="F180" s="2" t="str">
        <f t="shared" si="17"/>
        <v>nomatch</v>
      </c>
      <c r="G180" s="2">
        <f t="shared" si="18"/>
        <v>2</v>
      </c>
      <c r="H180" s="2">
        <v>2</v>
      </c>
      <c r="I180" s="2">
        <v>584.80147695099902</v>
      </c>
      <c r="J180" s="3">
        <f t="shared" si="19"/>
        <v>577.79365195099899</v>
      </c>
      <c r="K180" s="2" t="s">
        <v>230</v>
      </c>
      <c r="L180" s="2" t="s">
        <v>230</v>
      </c>
      <c r="M180" s="2">
        <f t="shared" si="20"/>
        <v>1</v>
      </c>
      <c r="N180" s="2">
        <f t="shared" si="21"/>
        <v>0</v>
      </c>
      <c r="O180" s="2">
        <f t="shared" si="22"/>
        <v>0</v>
      </c>
      <c r="P180" s="2">
        <f t="shared" si="23"/>
        <v>7.0078250000000004</v>
      </c>
    </row>
    <row r="181" spans="1:16" x14ac:dyDescent="0.25">
      <c r="A181" s="2"/>
      <c r="B181" s="2"/>
      <c r="C181" s="2"/>
      <c r="D181" s="2">
        <f t="shared" si="16"/>
        <v>47</v>
      </c>
      <c r="E181" s="2">
        <f t="shared" si="16"/>
        <v>44</v>
      </c>
      <c r="F181" s="2" t="str">
        <f t="shared" si="17"/>
        <v>nomatch</v>
      </c>
      <c r="G181" s="2">
        <f t="shared" si="18"/>
        <v>3</v>
      </c>
      <c r="H181" s="2">
        <v>3</v>
      </c>
      <c r="I181" s="2">
        <v>585.30882638933303</v>
      </c>
      <c r="J181" s="3">
        <f t="shared" si="19"/>
        <v>575.96505972266641</v>
      </c>
      <c r="K181" s="2" t="s">
        <v>231</v>
      </c>
      <c r="L181" s="2" t="s">
        <v>231</v>
      </c>
      <c r="M181" s="2">
        <f t="shared" si="20"/>
        <v>0</v>
      </c>
      <c r="N181" s="2">
        <f t="shared" si="21"/>
        <v>1</v>
      </c>
      <c r="O181" s="2">
        <f t="shared" si="22"/>
        <v>0</v>
      </c>
      <c r="P181" s="2">
        <f t="shared" si="23"/>
        <v>9.3437666666666672</v>
      </c>
    </row>
    <row r="182" spans="1:16" x14ac:dyDescent="0.25">
      <c r="A182" s="2"/>
      <c r="B182" s="2"/>
      <c r="C182" s="2"/>
      <c r="D182" s="2">
        <f t="shared" si="16"/>
        <v>47</v>
      </c>
      <c r="E182" s="2">
        <f t="shared" si="16"/>
        <v>45</v>
      </c>
      <c r="F182" s="2" t="str">
        <f t="shared" si="17"/>
        <v>nomatch</v>
      </c>
      <c r="G182" s="2">
        <f t="shared" si="18"/>
        <v>2</v>
      </c>
      <c r="H182" s="2">
        <v>4</v>
      </c>
      <c r="I182" s="2">
        <v>585.77711059249998</v>
      </c>
      <c r="J182" s="3">
        <f t="shared" si="19"/>
        <v>578.76928559249995</v>
      </c>
      <c r="K182" s="2" t="s">
        <v>232</v>
      </c>
      <c r="L182" s="2" t="s">
        <v>233</v>
      </c>
      <c r="M182" s="2">
        <f t="shared" si="20"/>
        <v>0</v>
      </c>
      <c r="N182" s="2">
        <f t="shared" si="21"/>
        <v>1</v>
      </c>
      <c r="O182" s="2">
        <f t="shared" si="22"/>
        <v>0</v>
      </c>
      <c r="P182" s="2">
        <f t="shared" si="23"/>
        <v>7.0078250000000004</v>
      </c>
    </row>
    <row r="183" spans="1:16" x14ac:dyDescent="0.25">
      <c r="A183" s="2"/>
      <c r="B183" s="2"/>
      <c r="C183" s="2"/>
      <c r="D183" s="2">
        <f t="shared" si="16"/>
        <v>47</v>
      </c>
      <c r="E183" s="2">
        <f t="shared" si="16"/>
        <v>43</v>
      </c>
      <c r="F183" s="2" t="str">
        <f t="shared" si="17"/>
        <v>nomatch</v>
      </c>
      <c r="G183" s="2">
        <f t="shared" si="18"/>
        <v>4</v>
      </c>
      <c r="H183" s="2">
        <v>2</v>
      </c>
      <c r="I183" s="2">
        <v>585.84568749099901</v>
      </c>
      <c r="J183" s="3">
        <f t="shared" si="19"/>
        <v>571.83003749099896</v>
      </c>
      <c r="K183" s="2" t="s">
        <v>234</v>
      </c>
      <c r="L183" s="2" t="s">
        <v>234</v>
      </c>
      <c r="M183" s="2">
        <f t="shared" si="20"/>
        <v>0</v>
      </c>
      <c r="N183" s="2">
        <f t="shared" si="21"/>
        <v>1</v>
      </c>
      <c r="O183" s="2">
        <f t="shared" si="22"/>
        <v>0</v>
      </c>
      <c r="P183" s="2">
        <f t="shared" si="23"/>
        <v>14.015650000000001</v>
      </c>
    </row>
    <row r="184" spans="1:16" x14ac:dyDescent="0.25">
      <c r="A184" s="2"/>
      <c r="B184" s="2"/>
      <c r="C184" s="2"/>
      <c r="D184" s="2">
        <f t="shared" si="16"/>
        <v>47</v>
      </c>
      <c r="E184" s="2">
        <f t="shared" si="16"/>
        <v>45</v>
      </c>
      <c r="F184" s="2" t="str">
        <f t="shared" si="17"/>
        <v>nomatch</v>
      </c>
      <c r="G184" s="2">
        <f t="shared" si="18"/>
        <v>2</v>
      </c>
      <c r="H184" s="2">
        <v>3</v>
      </c>
      <c r="I184" s="2">
        <v>586.62241657666596</v>
      </c>
      <c r="J184" s="3">
        <f t="shared" si="19"/>
        <v>577.27864990999933</v>
      </c>
      <c r="K184" s="2" t="s">
        <v>235</v>
      </c>
      <c r="L184" s="2" t="s">
        <v>236</v>
      </c>
      <c r="M184" s="2">
        <f t="shared" si="20"/>
        <v>0</v>
      </c>
      <c r="N184" s="2">
        <f t="shared" si="21"/>
        <v>1</v>
      </c>
      <c r="O184" s="2">
        <f t="shared" si="22"/>
        <v>0</v>
      </c>
      <c r="P184" s="2">
        <f t="shared" si="23"/>
        <v>9.3437666666666672</v>
      </c>
    </row>
    <row r="185" spans="1:16" x14ac:dyDescent="0.25">
      <c r="A185" s="2"/>
      <c r="B185" s="2"/>
      <c r="C185" s="2"/>
      <c r="D185" s="2">
        <f t="shared" si="16"/>
        <v>47</v>
      </c>
      <c r="E185" s="2">
        <f t="shared" si="16"/>
        <v>45</v>
      </c>
      <c r="F185" s="2" t="str">
        <f t="shared" si="17"/>
        <v>nomatch</v>
      </c>
      <c r="G185" s="2">
        <f t="shared" si="18"/>
        <v>2</v>
      </c>
      <c r="H185" s="2">
        <v>3</v>
      </c>
      <c r="I185" s="2">
        <v>588.32218995066603</v>
      </c>
      <c r="J185" s="3">
        <f t="shared" si="19"/>
        <v>578.9784232839994</v>
      </c>
      <c r="K185" s="2" t="s">
        <v>237</v>
      </c>
      <c r="L185" s="2" t="s">
        <v>238</v>
      </c>
      <c r="M185" s="2">
        <f t="shared" si="20"/>
        <v>0</v>
      </c>
      <c r="N185" s="2">
        <f t="shared" si="21"/>
        <v>1</v>
      </c>
      <c r="O185" s="2">
        <f t="shared" si="22"/>
        <v>0</v>
      </c>
      <c r="P185" s="2">
        <f t="shared" si="23"/>
        <v>9.3437666666666672</v>
      </c>
    </row>
    <row r="186" spans="1:16" x14ac:dyDescent="0.25">
      <c r="A186" s="2"/>
      <c r="B186" s="2"/>
      <c r="C186" s="2"/>
      <c r="D186" s="2">
        <f t="shared" si="16"/>
        <v>47</v>
      </c>
      <c r="E186" s="2">
        <f t="shared" si="16"/>
        <v>46</v>
      </c>
      <c r="F186" s="2" t="str">
        <f t="shared" si="17"/>
        <v>nomatch</v>
      </c>
      <c r="G186" s="2">
        <f t="shared" si="18"/>
        <v>1</v>
      </c>
      <c r="H186" s="2">
        <v>4</v>
      </c>
      <c r="I186" s="2">
        <v>588.32739625600004</v>
      </c>
      <c r="J186" s="3">
        <f t="shared" si="19"/>
        <v>581.31957125600002</v>
      </c>
      <c r="K186" s="2" t="s">
        <v>239</v>
      </c>
      <c r="L186" s="2" t="s">
        <v>239</v>
      </c>
      <c r="M186" s="2">
        <f t="shared" si="20"/>
        <v>0</v>
      </c>
      <c r="N186" s="2">
        <f t="shared" si="21"/>
        <v>1</v>
      </c>
      <c r="O186" s="2">
        <f t="shared" si="22"/>
        <v>0</v>
      </c>
      <c r="P186" s="2">
        <f t="shared" si="23"/>
        <v>7.0078250000000004</v>
      </c>
    </row>
    <row r="187" spans="1:16" x14ac:dyDescent="0.25">
      <c r="A187" s="2"/>
      <c r="B187" s="2"/>
      <c r="C187" s="2"/>
      <c r="D187" s="2">
        <f t="shared" si="16"/>
        <v>48</v>
      </c>
      <c r="E187" s="2">
        <f t="shared" si="16"/>
        <v>45</v>
      </c>
      <c r="F187" s="2" t="str">
        <f t="shared" si="17"/>
        <v>nomatch</v>
      </c>
      <c r="G187" s="2">
        <f t="shared" si="18"/>
        <v>3</v>
      </c>
      <c r="H187" s="2">
        <v>3</v>
      </c>
      <c r="I187" s="2">
        <v>588.64398615733296</v>
      </c>
      <c r="J187" s="3">
        <f t="shared" si="19"/>
        <v>579.30021949066634</v>
      </c>
      <c r="K187" s="2" t="s">
        <v>240</v>
      </c>
      <c r="L187" s="2" t="s">
        <v>240</v>
      </c>
      <c r="M187" s="2">
        <f t="shared" si="20"/>
        <v>0</v>
      </c>
      <c r="N187" s="2">
        <f t="shared" si="21"/>
        <v>1</v>
      </c>
      <c r="O187" s="2">
        <f t="shared" si="22"/>
        <v>0</v>
      </c>
      <c r="P187" s="2">
        <f t="shared" si="23"/>
        <v>9.3437666666666672</v>
      </c>
    </row>
    <row r="188" spans="1:16" x14ac:dyDescent="0.25">
      <c r="A188" s="2"/>
      <c r="B188" s="2"/>
      <c r="C188" s="2"/>
      <c r="D188" s="2">
        <f t="shared" si="16"/>
        <v>48</v>
      </c>
      <c r="E188" s="2">
        <f t="shared" si="16"/>
        <v>46</v>
      </c>
      <c r="F188" s="2" t="str">
        <f t="shared" si="17"/>
        <v>nomatch</v>
      </c>
      <c r="G188" s="2">
        <f t="shared" si="18"/>
        <v>2</v>
      </c>
      <c r="H188" s="2">
        <v>4</v>
      </c>
      <c r="I188" s="2">
        <v>588.99566237550005</v>
      </c>
      <c r="J188" s="3">
        <f t="shared" si="19"/>
        <v>581.98783737550002</v>
      </c>
      <c r="K188" s="2" t="s">
        <v>241</v>
      </c>
      <c r="L188" s="2" t="s">
        <v>242</v>
      </c>
      <c r="M188" s="2">
        <f t="shared" si="20"/>
        <v>0</v>
      </c>
      <c r="N188" s="2">
        <f t="shared" si="21"/>
        <v>1</v>
      </c>
      <c r="O188" s="2">
        <f t="shared" si="22"/>
        <v>0</v>
      </c>
      <c r="P188" s="2">
        <f t="shared" si="23"/>
        <v>7.0078250000000004</v>
      </c>
    </row>
    <row r="189" spans="1:16" x14ac:dyDescent="0.25">
      <c r="A189" s="2"/>
      <c r="B189" s="2"/>
      <c r="C189" s="2"/>
      <c r="D189" s="2">
        <f t="shared" si="16"/>
        <v>48</v>
      </c>
      <c r="E189" s="2">
        <f t="shared" si="16"/>
        <v>46</v>
      </c>
      <c r="F189" s="2" t="str">
        <f t="shared" si="17"/>
        <v>nomatch</v>
      </c>
      <c r="G189" s="2">
        <f t="shared" si="18"/>
        <v>2</v>
      </c>
      <c r="H189" s="2">
        <v>2</v>
      </c>
      <c r="I189" s="2">
        <v>590.30385246200001</v>
      </c>
      <c r="J189" s="3">
        <f t="shared" si="19"/>
        <v>583.29602746199998</v>
      </c>
      <c r="K189" s="2" t="s">
        <v>243</v>
      </c>
      <c r="L189" s="2" t="s">
        <v>243</v>
      </c>
      <c r="M189" s="2">
        <f t="shared" si="20"/>
        <v>1</v>
      </c>
      <c r="N189" s="2">
        <f t="shared" si="21"/>
        <v>0</v>
      </c>
      <c r="O189" s="2">
        <f t="shared" si="22"/>
        <v>0</v>
      </c>
      <c r="P189" s="2">
        <f t="shared" si="23"/>
        <v>7.0078250000000004</v>
      </c>
    </row>
    <row r="190" spans="1:16" x14ac:dyDescent="0.25">
      <c r="A190" s="2"/>
      <c r="B190" s="2"/>
      <c r="C190" s="2"/>
      <c r="D190" s="2">
        <f t="shared" si="16"/>
        <v>48</v>
      </c>
      <c r="E190" s="2">
        <f t="shared" si="16"/>
        <v>45</v>
      </c>
      <c r="F190" s="2" t="str">
        <f t="shared" si="17"/>
        <v>nomatch</v>
      </c>
      <c r="G190" s="2">
        <f t="shared" si="18"/>
        <v>3</v>
      </c>
      <c r="H190" s="2">
        <v>3</v>
      </c>
      <c r="I190" s="2">
        <v>590.97087334199898</v>
      </c>
      <c r="J190" s="3">
        <f t="shared" si="19"/>
        <v>576.95522334199893</v>
      </c>
      <c r="K190" s="2" t="s">
        <v>244</v>
      </c>
      <c r="L190" s="2" t="s">
        <v>244</v>
      </c>
      <c r="M190" s="2">
        <f t="shared" si="20"/>
        <v>1</v>
      </c>
      <c r="N190" s="2">
        <f t="shared" si="21"/>
        <v>1</v>
      </c>
      <c r="O190" s="2">
        <f t="shared" si="22"/>
        <v>0</v>
      </c>
      <c r="P190" s="2">
        <f t="shared" si="23"/>
        <v>14.015650000000001</v>
      </c>
    </row>
    <row r="191" spans="1:16" x14ac:dyDescent="0.25">
      <c r="A191" s="2"/>
      <c r="B191" s="2"/>
      <c r="C191" s="2"/>
      <c r="D191" s="2">
        <f t="shared" si="16"/>
        <v>49</v>
      </c>
      <c r="E191" s="2">
        <f t="shared" si="16"/>
        <v>47</v>
      </c>
      <c r="F191" s="2" t="str">
        <f t="shared" si="17"/>
        <v>nomatch</v>
      </c>
      <c r="G191" s="2">
        <f t="shared" si="18"/>
        <v>2</v>
      </c>
      <c r="H191" s="2">
        <v>4</v>
      </c>
      <c r="I191" s="2">
        <v>592.55494173650004</v>
      </c>
      <c r="J191" s="3">
        <f t="shared" si="19"/>
        <v>585.54711673650002</v>
      </c>
      <c r="K191" s="2" t="s">
        <v>245</v>
      </c>
      <c r="L191" s="2" t="s">
        <v>245</v>
      </c>
      <c r="M191" s="2">
        <f t="shared" si="20"/>
        <v>0</v>
      </c>
      <c r="N191" s="2">
        <f t="shared" si="21"/>
        <v>1</v>
      </c>
      <c r="O191" s="2">
        <f t="shared" si="22"/>
        <v>0</v>
      </c>
      <c r="P191" s="2">
        <f t="shared" si="23"/>
        <v>7.0078250000000004</v>
      </c>
    </row>
    <row r="192" spans="1:16" x14ac:dyDescent="0.25">
      <c r="A192" s="2"/>
      <c r="B192" s="2"/>
      <c r="C192" s="2"/>
      <c r="D192" s="2">
        <f t="shared" si="16"/>
        <v>49</v>
      </c>
      <c r="E192" s="2">
        <f t="shared" si="16"/>
        <v>46</v>
      </c>
      <c r="F192" s="2" t="str">
        <f t="shared" si="17"/>
        <v>nomatch</v>
      </c>
      <c r="G192" s="2">
        <f t="shared" si="18"/>
        <v>3</v>
      </c>
      <c r="H192" s="2">
        <v>3</v>
      </c>
      <c r="I192" s="2">
        <v>592.97864614666605</v>
      </c>
      <c r="J192" s="3">
        <f t="shared" si="19"/>
        <v>583.63487947999943</v>
      </c>
      <c r="K192" s="2" t="s">
        <v>246</v>
      </c>
      <c r="L192" s="2" t="s">
        <v>246</v>
      </c>
      <c r="M192" s="2">
        <f t="shared" si="20"/>
        <v>0</v>
      </c>
      <c r="N192" s="2">
        <f t="shared" si="21"/>
        <v>1</v>
      </c>
      <c r="O192" s="2">
        <f t="shared" si="22"/>
        <v>0</v>
      </c>
      <c r="P192" s="2">
        <f t="shared" si="23"/>
        <v>9.3437666666666672</v>
      </c>
    </row>
    <row r="193" spans="1:16" x14ac:dyDescent="0.25">
      <c r="A193" s="2"/>
      <c r="B193" s="2"/>
      <c r="C193" s="2"/>
      <c r="D193" s="2">
        <f t="shared" si="16"/>
        <v>49</v>
      </c>
      <c r="E193" s="2">
        <f t="shared" si="16"/>
        <v>46</v>
      </c>
      <c r="F193" s="2" t="str">
        <f t="shared" si="17"/>
        <v>nomatch</v>
      </c>
      <c r="G193" s="2">
        <f t="shared" si="18"/>
        <v>3</v>
      </c>
      <c r="H193" s="2">
        <v>3</v>
      </c>
      <c r="I193" s="2">
        <v>593.63114056866596</v>
      </c>
      <c r="J193" s="3">
        <f t="shared" si="19"/>
        <v>584.28737390199933</v>
      </c>
      <c r="K193" s="2" t="s">
        <v>247</v>
      </c>
      <c r="L193" s="2" t="s">
        <v>247</v>
      </c>
      <c r="M193" s="2">
        <f t="shared" si="20"/>
        <v>0</v>
      </c>
      <c r="N193" s="2">
        <f t="shared" si="21"/>
        <v>1</v>
      </c>
      <c r="O193" s="2">
        <f t="shared" si="22"/>
        <v>0</v>
      </c>
      <c r="P193" s="2">
        <f t="shared" si="23"/>
        <v>9.3437666666666672</v>
      </c>
    </row>
    <row r="194" spans="1:16" x14ac:dyDescent="0.25">
      <c r="A194" s="2"/>
      <c r="B194" s="2"/>
      <c r="C194" s="2"/>
      <c r="D194" s="2">
        <f t="shared" si="16"/>
        <v>49</v>
      </c>
      <c r="E194" s="2">
        <f t="shared" si="16"/>
        <v>48</v>
      </c>
      <c r="F194" s="2" t="str">
        <f t="shared" si="17"/>
        <v>nomatch</v>
      </c>
      <c r="G194" s="2">
        <f t="shared" si="18"/>
        <v>1</v>
      </c>
      <c r="H194" s="2">
        <v>4</v>
      </c>
      <c r="I194" s="2">
        <v>594.04107556249903</v>
      </c>
      <c r="J194" s="3">
        <f t="shared" si="19"/>
        <v>590.53716306249908</v>
      </c>
      <c r="K194" s="2" t="s">
        <v>248</v>
      </c>
      <c r="L194" s="2" t="s">
        <v>248</v>
      </c>
      <c r="M194" s="2">
        <f t="shared" si="20"/>
        <v>1</v>
      </c>
      <c r="N194" s="2">
        <f t="shared" si="21"/>
        <v>0</v>
      </c>
      <c r="O194" s="2">
        <f t="shared" si="22"/>
        <v>0</v>
      </c>
      <c r="P194" s="2">
        <f t="shared" si="23"/>
        <v>3.5039125000000002</v>
      </c>
    </row>
    <row r="195" spans="1:16" x14ac:dyDescent="0.25">
      <c r="A195" s="2"/>
      <c r="B195" s="2"/>
      <c r="C195" s="2"/>
      <c r="D195" s="2">
        <f t="shared" si="16"/>
        <v>49</v>
      </c>
      <c r="E195" s="2">
        <f t="shared" si="16"/>
        <v>47</v>
      </c>
      <c r="F195" s="2" t="str">
        <f t="shared" si="17"/>
        <v>nomatch</v>
      </c>
      <c r="G195" s="2">
        <f t="shared" si="18"/>
        <v>2</v>
      </c>
      <c r="H195" s="2">
        <v>2</v>
      </c>
      <c r="I195" s="2">
        <v>594.74551008799995</v>
      </c>
      <c r="J195" s="3">
        <f t="shared" si="19"/>
        <v>587.73768508799992</v>
      </c>
      <c r="K195" s="2" t="s">
        <v>249</v>
      </c>
      <c r="L195" s="2" t="s">
        <v>250</v>
      </c>
      <c r="M195" s="2">
        <f t="shared" si="20"/>
        <v>1</v>
      </c>
      <c r="N195" s="2">
        <f t="shared" si="21"/>
        <v>0</v>
      </c>
      <c r="O195" s="2">
        <f t="shared" si="22"/>
        <v>0</v>
      </c>
      <c r="P195" s="2">
        <f t="shared" si="23"/>
        <v>7.0078250000000004</v>
      </c>
    </row>
    <row r="196" spans="1:16" x14ac:dyDescent="0.25">
      <c r="A196" s="2"/>
      <c r="B196" s="2"/>
      <c r="C196" s="2"/>
      <c r="D196" s="2">
        <f t="shared" ref="D196:E259" si="24">LOOKUP(2,1/($A$3:$A$152&lt;I196)/($B$3:$B$152&gt;I196),$C$3:$C$152)</f>
        <v>49</v>
      </c>
      <c r="E196" s="2">
        <f t="shared" si="24"/>
        <v>46</v>
      </c>
      <c r="F196" s="2" t="str">
        <f t="shared" ref="F196:F259" si="25">IF(D196=E196, "match", "nomatch")</f>
        <v>nomatch</v>
      </c>
      <c r="G196" s="2">
        <f t="shared" ref="G196:G259" si="26">D196-E196</f>
        <v>3</v>
      </c>
      <c r="H196" s="2">
        <v>2</v>
      </c>
      <c r="I196" s="2">
        <v>595.34498899200003</v>
      </c>
      <c r="J196" s="3">
        <f t="shared" ref="J196:J259" si="27">I196-P196</f>
        <v>581.32933899199998</v>
      </c>
      <c r="K196" s="2" t="s">
        <v>251</v>
      </c>
      <c r="L196" s="2" t="s">
        <v>251</v>
      </c>
      <c r="M196" s="2">
        <f t="shared" ref="M196:M259" si="28">LEN(L196)-LEN(SUBSTITUTE(L196,"4",""))</f>
        <v>0</v>
      </c>
      <c r="N196" s="2">
        <f t="shared" ref="N196:N259" si="29">LEN(L196)-LEN(SUBSTITUTE(L196,"6",""))</f>
        <v>1</v>
      </c>
      <c r="O196" s="2">
        <f t="shared" ref="O196:O259" si="30">LEN(L196)-LEN(SUBSTITUTE(L196,"7",""))</f>
        <v>0</v>
      </c>
      <c r="P196" s="2">
        <f t="shared" ref="P196:P259" si="31">((M196*14.01565)+(N196*28.0313)+(O196*42.04695))/H196</f>
        <v>14.015650000000001</v>
      </c>
    </row>
    <row r="197" spans="1:16" x14ac:dyDescent="0.25">
      <c r="A197" s="2"/>
      <c r="B197" s="2"/>
      <c r="C197" s="2"/>
      <c r="D197" s="2">
        <f t="shared" si="24"/>
        <v>49</v>
      </c>
      <c r="E197" s="2">
        <f t="shared" si="24"/>
        <v>47</v>
      </c>
      <c r="F197" s="2" t="str">
        <f t="shared" si="25"/>
        <v>nomatch</v>
      </c>
      <c r="G197" s="2">
        <f t="shared" si="26"/>
        <v>2</v>
      </c>
      <c r="H197" s="2">
        <v>3</v>
      </c>
      <c r="I197" s="2">
        <v>595.65622611266599</v>
      </c>
      <c r="J197" s="3">
        <f t="shared" si="27"/>
        <v>586.31245944599937</v>
      </c>
      <c r="K197" s="2" t="s">
        <v>252</v>
      </c>
      <c r="L197" s="2" t="s">
        <v>252</v>
      </c>
      <c r="M197" s="2">
        <f t="shared" si="28"/>
        <v>0</v>
      </c>
      <c r="N197" s="2">
        <f t="shared" si="29"/>
        <v>1</v>
      </c>
      <c r="O197" s="2">
        <f t="shared" si="30"/>
        <v>0</v>
      </c>
      <c r="P197" s="2">
        <f t="shared" si="31"/>
        <v>9.3437666666666672</v>
      </c>
    </row>
    <row r="198" spans="1:16" x14ac:dyDescent="0.25">
      <c r="A198" s="2"/>
      <c r="B198" s="2"/>
      <c r="C198" s="2"/>
      <c r="D198" s="2">
        <f t="shared" si="24"/>
        <v>50</v>
      </c>
      <c r="E198" s="2">
        <f t="shared" si="24"/>
        <v>47</v>
      </c>
      <c r="F198" s="2" t="str">
        <f t="shared" si="25"/>
        <v>nomatch</v>
      </c>
      <c r="G198" s="2">
        <f t="shared" si="26"/>
        <v>3</v>
      </c>
      <c r="H198" s="2">
        <v>3</v>
      </c>
      <c r="I198" s="2">
        <v>597.29161250666596</v>
      </c>
      <c r="J198" s="3">
        <f t="shared" si="27"/>
        <v>587.94784583999933</v>
      </c>
      <c r="K198" s="2" t="s">
        <v>253</v>
      </c>
      <c r="L198" s="2" t="s">
        <v>253</v>
      </c>
      <c r="M198" s="2">
        <f t="shared" si="28"/>
        <v>0</v>
      </c>
      <c r="N198" s="2">
        <f t="shared" si="29"/>
        <v>1</v>
      </c>
      <c r="O198" s="2">
        <f t="shared" si="30"/>
        <v>0</v>
      </c>
      <c r="P198" s="2">
        <f t="shared" si="31"/>
        <v>9.3437666666666672</v>
      </c>
    </row>
    <row r="199" spans="1:16" x14ac:dyDescent="0.25">
      <c r="A199" s="2"/>
      <c r="B199" s="2"/>
      <c r="C199" s="2"/>
      <c r="D199" s="2">
        <f t="shared" si="24"/>
        <v>50</v>
      </c>
      <c r="E199" s="2">
        <f t="shared" si="24"/>
        <v>48</v>
      </c>
      <c r="F199" s="2" t="str">
        <f t="shared" si="25"/>
        <v>nomatch</v>
      </c>
      <c r="G199" s="2">
        <f t="shared" si="26"/>
        <v>2</v>
      </c>
      <c r="H199" s="2">
        <v>4</v>
      </c>
      <c r="I199" s="2">
        <v>597.54498807849996</v>
      </c>
      <c r="J199" s="3">
        <f t="shared" si="27"/>
        <v>590.53716307849993</v>
      </c>
      <c r="K199" s="2" t="s">
        <v>254</v>
      </c>
      <c r="L199" s="2" t="s">
        <v>254</v>
      </c>
      <c r="M199" s="2">
        <f t="shared" si="28"/>
        <v>0</v>
      </c>
      <c r="N199" s="2">
        <f t="shared" si="29"/>
        <v>1</v>
      </c>
      <c r="O199" s="2">
        <f t="shared" si="30"/>
        <v>0</v>
      </c>
      <c r="P199" s="2">
        <f t="shared" si="31"/>
        <v>7.0078250000000004</v>
      </c>
    </row>
    <row r="200" spans="1:16" x14ac:dyDescent="0.25">
      <c r="A200" s="2"/>
      <c r="B200" s="2"/>
      <c r="C200" s="2"/>
      <c r="D200" s="2">
        <f t="shared" si="24"/>
        <v>50</v>
      </c>
      <c r="E200" s="2">
        <f t="shared" si="24"/>
        <v>49</v>
      </c>
      <c r="F200" s="2" t="str">
        <f t="shared" si="25"/>
        <v>nomatch</v>
      </c>
      <c r="G200" s="2">
        <f t="shared" si="26"/>
        <v>1</v>
      </c>
      <c r="H200" s="2">
        <v>4</v>
      </c>
      <c r="I200" s="2">
        <v>598.03980421749998</v>
      </c>
      <c r="J200" s="3">
        <f t="shared" si="27"/>
        <v>594.53589171750002</v>
      </c>
      <c r="K200" s="2" t="s">
        <v>255</v>
      </c>
      <c r="L200" s="2" t="s">
        <v>256</v>
      </c>
      <c r="M200" s="2">
        <f t="shared" si="28"/>
        <v>1</v>
      </c>
      <c r="N200" s="2">
        <f t="shared" si="29"/>
        <v>0</v>
      </c>
      <c r="O200" s="2">
        <f t="shared" si="30"/>
        <v>0</v>
      </c>
      <c r="P200" s="2">
        <f t="shared" si="31"/>
        <v>3.5039125000000002</v>
      </c>
    </row>
    <row r="201" spans="1:16" x14ac:dyDescent="0.25">
      <c r="A201" s="2"/>
      <c r="B201" s="2"/>
      <c r="C201" s="2"/>
      <c r="D201" s="2">
        <f t="shared" si="24"/>
        <v>50</v>
      </c>
      <c r="E201" s="2">
        <f t="shared" si="24"/>
        <v>49</v>
      </c>
      <c r="F201" s="2" t="str">
        <f t="shared" si="25"/>
        <v>nomatch</v>
      </c>
      <c r="G201" s="2">
        <f t="shared" si="26"/>
        <v>1</v>
      </c>
      <c r="H201" s="2">
        <v>5</v>
      </c>
      <c r="I201" s="2">
        <v>598.2979387076</v>
      </c>
      <c r="J201" s="3">
        <f t="shared" si="27"/>
        <v>592.69167870759998</v>
      </c>
      <c r="K201" s="2" t="s">
        <v>257</v>
      </c>
      <c r="L201" s="2" t="s">
        <v>257</v>
      </c>
      <c r="M201" s="2">
        <f t="shared" si="28"/>
        <v>0</v>
      </c>
      <c r="N201" s="2">
        <f t="shared" si="29"/>
        <v>1</v>
      </c>
      <c r="O201" s="2">
        <f t="shared" si="30"/>
        <v>0</v>
      </c>
      <c r="P201" s="2">
        <f t="shared" si="31"/>
        <v>5.6062600000000007</v>
      </c>
    </row>
    <row r="202" spans="1:16" x14ac:dyDescent="0.25">
      <c r="A202" s="2"/>
      <c r="B202" s="2"/>
      <c r="C202" s="2"/>
      <c r="D202" s="2">
        <f t="shared" si="24"/>
        <v>50</v>
      </c>
      <c r="E202" s="2">
        <f t="shared" si="24"/>
        <v>48</v>
      </c>
      <c r="F202" s="2" t="str">
        <f t="shared" si="25"/>
        <v>nomatch</v>
      </c>
      <c r="G202" s="2">
        <f t="shared" si="26"/>
        <v>2</v>
      </c>
      <c r="H202" s="2">
        <v>3</v>
      </c>
      <c r="I202" s="2">
        <v>598.33784001466597</v>
      </c>
      <c r="J202" s="3">
        <f t="shared" si="27"/>
        <v>588.99407334799935</v>
      </c>
      <c r="K202" s="2" t="s">
        <v>258</v>
      </c>
      <c r="L202" s="2" t="s">
        <v>258</v>
      </c>
      <c r="M202" s="2">
        <f t="shared" si="28"/>
        <v>0</v>
      </c>
      <c r="N202" s="2">
        <f t="shared" si="29"/>
        <v>1</v>
      </c>
      <c r="O202" s="2">
        <f t="shared" si="30"/>
        <v>0</v>
      </c>
      <c r="P202" s="2">
        <f t="shared" si="31"/>
        <v>9.3437666666666672</v>
      </c>
    </row>
    <row r="203" spans="1:16" x14ac:dyDescent="0.25">
      <c r="A203" s="2"/>
      <c r="B203" s="2"/>
      <c r="C203" s="2"/>
      <c r="D203" s="2">
        <f t="shared" si="24"/>
        <v>50</v>
      </c>
      <c r="E203" s="2">
        <f t="shared" si="24"/>
        <v>48</v>
      </c>
      <c r="F203" s="2" t="str">
        <f t="shared" si="25"/>
        <v>nomatch</v>
      </c>
      <c r="G203" s="2">
        <f t="shared" si="26"/>
        <v>2</v>
      </c>
      <c r="H203" s="2">
        <v>3</v>
      </c>
      <c r="I203" s="2">
        <v>598.96277877533305</v>
      </c>
      <c r="J203" s="3">
        <f t="shared" si="27"/>
        <v>589.61901210866642</v>
      </c>
      <c r="K203" s="2" t="s">
        <v>259</v>
      </c>
      <c r="L203" s="2" t="s">
        <v>260</v>
      </c>
      <c r="M203" s="2">
        <f t="shared" si="28"/>
        <v>0</v>
      </c>
      <c r="N203" s="2">
        <f t="shared" si="29"/>
        <v>1</v>
      </c>
      <c r="O203" s="2">
        <f t="shared" si="30"/>
        <v>0</v>
      </c>
      <c r="P203" s="2">
        <f t="shared" si="31"/>
        <v>9.3437666666666672</v>
      </c>
    </row>
    <row r="204" spans="1:16" x14ac:dyDescent="0.25">
      <c r="A204" s="2"/>
      <c r="B204" s="2"/>
      <c r="C204" s="2"/>
      <c r="D204" s="2">
        <f t="shared" si="24"/>
        <v>50</v>
      </c>
      <c r="E204" s="2">
        <f t="shared" si="24"/>
        <v>48</v>
      </c>
      <c r="F204" s="2" t="str">
        <f t="shared" si="25"/>
        <v>nomatch</v>
      </c>
      <c r="G204" s="2">
        <f t="shared" si="26"/>
        <v>2</v>
      </c>
      <c r="H204" s="2">
        <v>3</v>
      </c>
      <c r="I204" s="2">
        <v>598.96277877533305</v>
      </c>
      <c r="J204" s="3">
        <f t="shared" si="27"/>
        <v>589.61901210866642</v>
      </c>
      <c r="K204" s="2" t="s">
        <v>261</v>
      </c>
      <c r="L204" s="2" t="s">
        <v>262</v>
      </c>
      <c r="M204" s="2">
        <f t="shared" si="28"/>
        <v>0</v>
      </c>
      <c r="N204" s="2">
        <f t="shared" si="29"/>
        <v>1</v>
      </c>
      <c r="O204" s="2">
        <f t="shared" si="30"/>
        <v>0</v>
      </c>
      <c r="P204" s="2">
        <f t="shared" si="31"/>
        <v>9.3437666666666672</v>
      </c>
    </row>
    <row r="205" spans="1:16" x14ac:dyDescent="0.25">
      <c r="A205" s="2"/>
      <c r="B205" s="2"/>
      <c r="C205" s="2"/>
      <c r="D205" s="2">
        <f t="shared" si="24"/>
        <v>50</v>
      </c>
      <c r="E205" s="2">
        <f t="shared" si="24"/>
        <v>48</v>
      </c>
      <c r="F205" s="2" t="str">
        <f t="shared" si="25"/>
        <v>nomatch</v>
      </c>
      <c r="G205" s="2">
        <f t="shared" si="26"/>
        <v>2</v>
      </c>
      <c r="H205" s="2">
        <v>3</v>
      </c>
      <c r="I205" s="2">
        <v>599.28809094533301</v>
      </c>
      <c r="J205" s="3">
        <f t="shared" si="27"/>
        <v>589.94432427866639</v>
      </c>
      <c r="K205" s="2" t="s">
        <v>263</v>
      </c>
      <c r="L205" s="2" t="s">
        <v>263</v>
      </c>
      <c r="M205" s="2">
        <f t="shared" si="28"/>
        <v>0</v>
      </c>
      <c r="N205" s="2">
        <f t="shared" si="29"/>
        <v>1</v>
      </c>
      <c r="O205" s="2">
        <f t="shared" si="30"/>
        <v>0</v>
      </c>
      <c r="P205" s="2">
        <f t="shared" si="31"/>
        <v>9.3437666666666672</v>
      </c>
    </row>
    <row r="206" spans="1:16" x14ac:dyDescent="0.25">
      <c r="A206" s="2"/>
      <c r="B206" s="2"/>
      <c r="C206" s="2"/>
      <c r="D206" s="2">
        <f t="shared" si="24"/>
        <v>50</v>
      </c>
      <c r="E206" s="2">
        <f t="shared" si="24"/>
        <v>48</v>
      </c>
      <c r="F206" s="2" t="str">
        <f t="shared" si="25"/>
        <v>nomatch</v>
      </c>
      <c r="G206" s="2">
        <f t="shared" si="26"/>
        <v>2</v>
      </c>
      <c r="H206" s="2">
        <v>3</v>
      </c>
      <c r="I206" s="2">
        <v>599.68048311799998</v>
      </c>
      <c r="J206" s="3">
        <f t="shared" si="27"/>
        <v>590.33671645133336</v>
      </c>
      <c r="K206" s="2" t="s">
        <v>264</v>
      </c>
      <c r="L206" s="2" t="s">
        <v>264</v>
      </c>
      <c r="M206" s="2">
        <f t="shared" si="28"/>
        <v>0</v>
      </c>
      <c r="N206" s="2">
        <f t="shared" si="29"/>
        <v>1</v>
      </c>
      <c r="O206" s="2">
        <f t="shared" si="30"/>
        <v>0</v>
      </c>
      <c r="P206" s="2">
        <f t="shared" si="31"/>
        <v>9.3437666666666672</v>
      </c>
    </row>
    <row r="207" spans="1:16" x14ac:dyDescent="0.25">
      <c r="A207" s="2"/>
      <c r="B207" s="2"/>
      <c r="C207" s="2"/>
      <c r="D207" s="2">
        <f t="shared" si="24"/>
        <v>50</v>
      </c>
      <c r="E207" s="2">
        <f t="shared" si="24"/>
        <v>49</v>
      </c>
      <c r="F207" s="2" t="str">
        <f t="shared" si="25"/>
        <v>nomatch</v>
      </c>
      <c r="G207" s="2">
        <f t="shared" si="26"/>
        <v>1</v>
      </c>
      <c r="H207" s="2">
        <v>4</v>
      </c>
      <c r="I207" s="2">
        <v>600.06589070150005</v>
      </c>
      <c r="J207" s="3">
        <f t="shared" si="27"/>
        <v>593.05806570150003</v>
      </c>
      <c r="K207" s="2" t="s">
        <v>265</v>
      </c>
      <c r="L207" s="2" t="s">
        <v>265</v>
      </c>
      <c r="M207" s="2">
        <f t="shared" si="28"/>
        <v>0</v>
      </c>
      <c r="N207" s="2">
        <f t="shared" si="29"/>
        <v>1</v>
      </c>
      <c r="O207" s="2">
        <f t="shared" si="30"/>
        <v>0</v>
      </c>
      <c r="P207" s="2">
        <f t="shared" si="31"/>
        <v>7.0078250000000004</v>
      </c>
    </row>
    <row r="208" spans="1:16" x14ac:dyDescent="0.25">
      <c r="A208" s="2"/>
      <c r="B208" s="2"/>
      <c r="C208" s="2"/>
      <c r="D208" s="2">
        <f t="shared" si="24"/>
        <v>50</v>
      </c>
      <c r="E208" s="2">
        <f t="shared" si="24"/>
        <v>48</v>
      </c>
      <c r="F208" s="2" t="str">
        <f t="shared" si="25"/>
        <v>nomatch</v>
      </c>
      <c r="G208" s="2">
        <f t="shared" si="26"/>
        <v>2</v>
      </c>
      <c r="H208" s="2">
        <v>3</v>
      </c>
      <c r="I208" s="2">
        <v>600.29659203199901</v>
      </c>
      <c r="J208" s="3">
        <f t="shared" si="27"/>
        <v>590.95282536533239</v>
      </c>
      <c r="K208" s="2" t="s">
        <v>266</v>
      </c>
      <c r="L208" s="2" t="s">
        <v>266</v>
      </c>
      <c r="M208" s="2">
        <f t="shared" si="28"/>
        <v>0</v>
      </c>
      <c r="N208" s="2">
        <f t="shared" si="29"/>
        <v>1</v>
      </c>
      <c r="O208" s="2">
        <f t="shared" si="30"/>
        <v>0</v>
      </c>
      <c r="P208" s="2">
        <f t="shared" si="31"/>
        <v>9.3437666666666672</v>
      </c>
    </row>
    <row r="209" spans="1:16" x14ac:dyDescent="0.25">
      <c r="A209" s="2"/>
      <c r="B209" s="2"/>
      <c r="C209" s="2"/>
      <c r="D209" s="2">
        <f t="shared" si="24"/>
        <v>51</v>
      </c>
      <c r="E209" s="2">
        <f t="shared" si="24"/>
        <v>49</v>
      </c>
      <c r="F209" s="2" t="str">
        <f t="shared" si="25"/>
        <v>nomatch</v>
      </c>
      <c r="G209" s="2">
        <f t="shared" si="26"/>
        <v>2</v>
      </c>
      <c r="H209" s="2">
        <v>4</v>
      </c>
      <c r="I209" s="2">
        <v>603.06022827699996</v>
      </c>
      <c r="J209" s="3">
        <f t="shared" si="27"/>
        <v>596.05240327699994</v>
      </c>
      <c r="K209" s="2" t="s">
        <v>267</v>
      </c>
      <c r="L209" s="2" t="s">
        <v>267</v>
      </c>
      <c r="M209" s="2">
        <f t="shared" si="28"/>
        <v>0</v>
      </c>
      <c r="N209" s="2">
        <f t="shared" si="29"/>
        <v>1</v>
      </c>
      <c r="O209" s="2">
        <f t="shared" si="30"/>
        <v>0</v>
      </c>
      <c r="P209" s="2">
        <f t="shared" si="31"/>
        <v>7.0078250000000004</v>
      </c>
    </row>
    <row r="210" spans="1:16" x14ac:dyDescent="0.25">
      <c r="A210" s="2"/>
      <c r="B210" s="2"/>
      <c r="C210" s="2"/>
      <c r="D210" s="2">
        <f t="shared" si="24"/>
        <v>51</v>
      </c>
      <c r="E210" s="2">
        <f t="shared" si="24"/>
        <v>49</v>
      </c>
      <c r="F210" s="2" t="str">
        <f t="shared" si="25"/>
        <v>nomatch</v>
      </c>
      <c r="G210" s="2">
        <f t="shared" si="26"/>
        <v>2</v>
      </c>
      <c r="H210" s="2">
        <v>4</v>
      </c>
      <c r="I210" s="2">
        <v>603.07213300399906</v>
      </c>
      <c r="J210" s="3">
        <f t="shared" si="27"/>
        <v>596.06430800399903</v>
      </c>
      <c r="K210" s="2" t="s">
        <v>268</v>
      </c>
      <c r="L210" s="2" t="s">
        <v>268</v>
      </c>
      <c r="M210" s="2">
        <f t="shared" si="28"/>
        <v>0</v>
      </c>
      <c r="N210" s="2">
        <f t="shared" si="29"/>
        <v>1</v>
      </c>
      <c r="O210" s="2">
        <f t="shared" si="30"/>
        <v>0</v>
      </c>
      <c r="P210" s="2">
        <f t="shared" si="31"/>
        <v>7.0078250000000004</v>
      </c>
    </row>
    <row r="211" spans="1:16" x14ac:dyDescent="0.25">
      <c r="A211" s="2"/>
      <c r="B211" s="2"/>
      <c r="C211" s="2"/>
      <c r="D211" s="2">
        <f t="shared" si="24"/>
        <v>51</v>
      </c>
      <c r="E211" s="2">
        <f t="shared" si="24"/>
        <v>49</v>
      </c>
      <c r="F211" s="2" t="str">
        <f t="shared" si="25"/>
        <v>nomatch</v>
      </c>
      <c r="G211" s="2">
        <f t="shared" si="26"/>
        <v>2</v>
      </c>
      <c r="H211" s="2">
        <v>3</v>
      </c>
      <c r="I211" s="2">
        <v>603.66947822133295</v>
      </c>
      <c r="J211" s="3">
        <f t="shared" si="27"/>
        <v>594.32571155466633</v>
      </c>
      <c r="K211" s="2" t="s">
        <v>269</v>
      </c>
      <c r="L211" s="2" t="s">
        <v>270</v>
      </c>
      <c r="M211" s="2">
        <f t="shared" si="28"/>
        <v>0</v>
      </c>
      <c r="N211" s="2">
        <f t="shared" si="29"/>
        <v>1</v>
      </c>
      <c r="O211" s="2">
        <f t="shared" si="30"/>
        <v>0</v>
      </c>
      <c r="P211" s="2">
        <f t="shared" si="31"/>
        <v>9.3437666666666672</v>
      </c>
    </row>
    <row r="212" spans="1:16" x14ac:dyDescent="0.25">
      <c r="A212" s="2"/>
      <c r="B212" s="2"/>
      <c r="C212" s="2"/>
      <c r="D212" s="2">
        <f t="shared" si="24"/>
        <v>51</v>
      </c>
      <c r="E212" s="2">
        <f t="shared" si="24"/>
        <v>48</v>
      </c>
      <c r="F212" s="2" t="str">
        <f t="shared" si="25"/>
        <v>nomatch</v>
      </c>
      <c r="G212" s="2">
        <f t="shared" si="26"/>
        <v>3</v>
      </c>
      <c r="H212" s="2">
        <v>2</v>
      </c>
      <c r="I212" s="2">
        <v>603.85130419100005</v>
      </c>
      <c r="J212" s="3">
        <f t="shared" si="27"/>
        <v>589.835654191</v>
      </c>
      <c r="K212" s="2" t="s">
        <v>271</v>
      </c>
      <c r="L212" s="2" t="s">
        <v>271</v>
      </c>
      <c r="M212" s="2">
        <f t="shared" si="28"/>
        <v>0</v>
      </c>
      <c r="N212" s="2">
        <f t="shared" si="29"/>
        <v>1</v>
      </c>
      <c r="O212" s="2">
        <f t="shared" si="30"/>
        <v>0</v>
      </c>
      <c r="P212" s="2">
        <f t="shared" si="31"/>
        <v>14.015650000000001</v>
      </c>
    </row>
    <row r="213" spans="1:16" x14ac:dyDescent="0.25">
      <c r="A213" s="2"/>
      <c r="B213" s="2"/>
      <c r="C213" s="2"/>
      <c r="D213" s="2">
        <f t="shared" si="24"/>
        <v>51</v>
      </c>
      <c r="E213" s="2">
        <f t="shared" si="24"/>
        <v>49</v>
      </c>
      <c r="F213" s="2" t="str">
        <f t="shared" si="25"/>
        <v>nomatch</v>
      </c>
      <c r="G213" s="2">
        <f t="shared" si="26"/>
        <v>2</v>
      </c>
      <c r="H213" s="2">
        <v>3</v>
      </c>
      <c r="I213" s="2">
        <v>603.98423130533297</v>
      </c>
      <c r="J213" s="3">
        <f t="shared" si="27"/>
        <v>594.64046463866634</v>
      </c>
      <c r="K213" s="2" t="s">
        <v>272</v>
      </c>
      <c r="L213" s="2" t="s">
        <v>272</v>
      </c>
      <c r="M213" s="2">
        <f t="shared" si="28"/>
        <v>0</v>
      </c>
      <c r="N213" s="2">
        <f t="shared" si="29"/>
        <v>1</v>
      </c>
      <c r="O213" s="2">
        <f t="shared" si="30"/>
        <v>0</v>
      </c>
      <c r="P213" s="2">
        <f t="shared" si="31"/>
        <v>9.3437666666666672</v>
      </c>
    </row>
    <row r="214" spans="1:16" x14ac:dyDescent="0.25">
      <c r="A214" s="2"/>
      <c r="B214" s="2"/>
      <c r="C214" s="2"/>
      <c r="D214" s="2">
        <f t="shared" si="24"/>
        <v>51</v>
      </c>
      <c r="E214" s="2">
        <f t="shared" si="24"/>
        <v>50</v>
      </c>
      <c r="F214" s="2" t="str">
        <f t="shared" si="25"/>
        <v>nomatch</v>
      </c>
      <c r="G214" s="2">
        <f t="shared" si="26"/>
        <v>1</v>
      </c>
      <c r="H214" s="2">
        <v>4</v>
      </c>
      <c r="I214" s="2">
        <v>604.06461935649997</v>
      </c>
      <c r="J214" s="3">
        <f t="shared" si="27"/>
        <v>597.05679435649995</v>
      </c>
      <c r="K214" s="2" t="s">
        <v>273</v>
      </c>
      <c r="L214" s="2" t="s">
        <v>274</v>
      </c>
      <c r="M214" s="2">
        <f t="shared" si="28"/>
        <v>0</v>
      </c>
      <c r="N214" s="2">
        <f t="shared" si="29"/>
        <v>1</v>
      </c>
      <c r="O214" s="2">
        <f t="shared" si="30"/>
        <v>0</v>
      </c>
      <c r="P214" s="2">
        <f t="shared" si="31"/>
        <v>7.0078250000000004</v>
      </c>
    </row>
    <row r="215" spans="1:16" x14ac:dyDescent="0.25">
      <c r="A215" s="2"/>
      <c r="B215" s="2"/>
      <c r="C215" s="2"/>
      <c r="D215" s="2">
        <f t="shared" si="24"/>
        <v>51</v>
      </c>
      <c r="E215" s="2">
        <f t="shared" si="24"/>
        <v>50</v>
      </c>
      <c r="F215" s="2" t="str">
        <f t="shared" si="25"/>
        <v>nomatch</v>
      </c>
      <c r="G215" s="2">
        <f t="shared" si="26"/>
        <v>1</v>
      </c>
      <c r="H215" s="2">
        <v>4</v>
      </c>
      <c r="I215" s="2">
        <v>604.06461935649997</v>
      </c>
      <c r="J215" s="3">
        <f t="shared" si="27"/>
        <v>597.05679435649995</v>
      </c>
      <c r="K215" s="2" t="s">
        <v>275</v>
      </c>
      <c r="L215" s="2" t="s">
        <v>276</v>
      </c>
      <c r="M215" s="2">
        <f t="shared" si="28"/>
        <v>0</v>
      </c>
      <c r="N215" s="2">
        <f t="shared" si="29"/>
        <v>1</v>
      </c>
      <c r="O215" s="2">
        <f t="shared" si="30"/>
        <v>0</v>
      </c>
      <c r="P215" s="2">
        <f t="shared" si="31"/>
        <v>7.0078250000000004</v>
      </c>
    </row>
    <row r="216" spans="1:16" x14ac:dyDescent="0.25">
      <c r="A216" s="2"/>
      <c r="B216" s="2"/>
      <c r="C216" s="2"/>
      <c r="D216" s="2">
        <f t="shared" si="24"/>
        <v>51</v>
      </c>
      <c r="E216" s="2">
        <f t="shared" si="24"/>
        <v>49</v>
      </c>
      <c r="F216" s="2" t="str">
        <f t="shared" si="25"/>
        <v>nomatch</v>
      </c>
      <c r="G216" s="2">
        <f t="shared" si="26"/>
        <v>2</v>
      </c>
      <c r="H216" s="2">
        <v>3</v>
      </c>
      <c r="I216" s="2">
        <v>604.29441698199901</v>
      </c>
      <c r="J216" s="3">
        <f t="shared" si="27"/>
        <v>594.95065031533238</v>
      </c>
      <c r="K216" s="2" t="s">
        <v>277</v>
      </c>
      <c r="L216" s="2" t="s">
        <v>278</v>
      </c>
      <c r="M216" s="2">
        <f t="shared" si="28"/>
        <v>0</v>
      </c>
      <c r="N216" s="2">
        <f t="shared" si="29"/>
        <v>1</v>
      </c>
      <c r="O216" s="2">
        <f t="shared" si="30"/>
        <v>0</v>
      </c>
      <c r="P216" s="2">
        <f t="shared" si="31"/>
        <v>9.3437666666666672</v>
      </c>
    </row>
    <row r="217" spans="1:16" x14ac:dyDescent="0.25">
      <c r="A217" s="2"/>
      <c r="B217" s="2"/>
      <c r="C217" s="2"/>
      <c r="D217" s="2">
        <f t="shared" si="24"/>
        <v>51</v>
      </c>
      <c r="E217" s="2">
        <f t="shared" si="24"/>
        <v>49</v>
      </c>
      <c r="F217" s="2" t="str">
        <f t="shared" si="25"/>
        <v>nomatch</v>
      </c>
      <c r="G217" s="2">
        <f t="shared" si="26"/>
        <v>2</v>
      </c>
      <c r="H217" s="2">
        <v>3</v>
      </c>
      <c r="I217" s="2">
        <v>604.33185393399901</v>
      </c>
      <c r="J217" s="3">
        <f t="shared" si="27"/>
        <v>594.98808726733239</v>
      </c>
      <c r="K217" s="2" t="s">
        <v>279</v>
      </c>
      <c r="L217" s="2" t="s">
        <v>279</v>
      </c>
      <c r="M217" s="2">
        <f t="shared" si="28"/>
        <v>0</v>
      </c>
      <c r="N217" s="2">
        <f t="shared" si="29"/>
        <v>1</v>
      </c>
      <c r="O217" s="2">
        <f t="shared" si="30"/>
        <v>0</v>
      </c>
      <c r="P217" s="2">
        <f t="shared" si="31"/>
        <v>9.3437666666666672</v>
      </c>
    </row>
    <row r="218" spans="1:16" x14ac:dyDescent="0.25">
      <c r="A218" s="2"/>
      <c r="B218" s="2"/>
      <c r="C218" s="2"/>
      <c r="D218" s="2">
        <f t="shared" si="24"/>
        <v>52</v>
      </c>
      <c r="E218" s="2">
        <f t="shared" si="24"/>
        <v>49</v>
      </c>
      <c r="F218" s="2" t="str">
        <f t="shared" si="25"/>
        <v>nomatch</v>
      </c>
      <c r="G218" s="2">
        <f t="shared" si="26"/>
        <v>3</v>
      </c>
      <c r="H218" s="2">
        <v>3</v>
      </c>
      <c r="I218" s="2">
        <v>605.32073758466595</v>
      </c>
      <c r="J218" s="3">
        <f t="shared" si="27"/>
        <v>595.97697091799932</v>
      </c>
      <c r="K218" s="2" t="s">
        <v>280</v>
      </c>
      <c r="L218" s="2" t="s">
        <v>280</v>
      </c>
      <c r="M218" s="2">
        <f t="shared" si="28"/>
        <v>0</v>
      </c>
      <c r="N218" s="2">
        <f t="shared" si="29"/>
        <v>1</v>
      </c>
      <c r="O218" s="2">
        <f t="shared" si="30"/>
        <v>0</v>
      </c>
      <c r="P218" s="2">
        <f t="shared" si="31"/>
        <v>9.3437666666666672</v>
      </c>
    </row>
    <row r="219" spans="1:16" x14ac:dyDescent="0.25">
      <c r="A219" s="2"/>
      <c r="B219" s="2"/>
      <c r="C219" s="2"/>
      <c r="D219" s="2">
        <f t="shared" si="24"/>
        <v>52</v>
      </c>
      <c r="E219" s="2">
        <f t="shared" si="24"/>
        <v>49</v>
      </c>
      <c r="F219" s="2" t="str">
        <f t="shared" si="25"/>
        <v>nomatch</v>
      </c>
      <c r="G219" s="2">
        <f t="shared" si="26"/>
        <v>3</v>
      </c>
      <c r="H219" s="2">
        <v>3</v>
      </c>
      <c r="I219" s="2">
        <v>605.62823023866599</v>
      </c>
      <c r="J219" s="3">
        <f t="shared" si="27"/>
        <v>596.28446357199937</v>
      </c>
      <c r="K219" s="2" t="s">
        <v>281</v>
      </c>
      <c r="L219" s="2" t="s">
        <v>282</v>
      </c>
      <c r="M219" s="2">
        <f t="shared" si="28"/>
        <v>0</v>
      </c>
      <c r="N219" s="2">
        <f t="shared" si="29"/>
        <v>1</v>
      </c>
      <c r="O219" s="2">
        <f t="shared" si="30"/>
        <v>0</v>
      </c>
      <c r="P219" s="2">
        <f t="shared" si="31"/>
        <v>9.3437666666666672</v>
      </c>
    </row>
    <row r="220" spans="1:16" x14ac:dyDescent="0.25">
      <c r="A220" s="2"/>
      <c r="B220" s="2"/>
      <c r="C220" s="2"/>
      <c r="D220" s="2">
        <f t="shared" si="24"/>
        <v>52</v>
      </c>
      <c r="E220" s="2">
        <f t="shared" si="24"/>
        <v>49</v>
      </c>
      <c r="F220" s="2" t="str">
        <f t="shared" si="25"/>
        <v>nomatch</v>
      </c>
      <c r="G220" s="2">
        <f t="shared" si="26"/>
        <v>3</v>
      </c>
      <c r="H220" s="2">
        <v>3</v>
      </c>
      <c r="I220" s="2">
        <v>605.66349214066599</v>
      </c>
      <c r="J220" s="3">
        <f t="shared" si="27"/>
        <v>596.31972547399937</v>
      </c>
      <c r="K220" s="2" t="s">
        <v>283</v>
      </c>
      <c r="L220" s="2" t="s">
        <v>283</v>
      </c>
      <c r="M220" s="2">
        <f t="shared" si="28"/>
        <v>0</v>
      </c>
      <c r="N220" s="2">
        <f t="shared" si="29"/>
        <v>1</v>
      </c>
      <c r="O220" s="2">
        <f t="shared" si="30"/>
        <v>0</v>
      </c>
      <c r="P220" s="2">
        <f t="shared" si="31"/>
        <v>9.3437666666666672</v>
      </c>
    </row>
    <row r="221" spans="1:16" x14ac:dyDescent="0.25">
      <c r="A221" s="2"/>
      <c r="B221" s="2"/>
      <c r="C221" s="2"/>
      <c r="D221" s="2">
        <f t="shared" si="24"/>
        <v>52</v>
      </c>
      <c r="E221" s="2">
        <f t="shared" si="24"/>
        <v>50</v>
      </c>
      <c r="F221" s="2" t="str">
        <f t="shared" si="25"/>
        <v>nomatch</v>
      </c>
      <c r="G221" s="2">
        <f t="shared" si="26"/>
        <v>2</v>
      </c>
      <c r="H221" s="2">
        <v>3</v>
      </c>
      <c r="I221" s="2">
        <v>606.01200987200002</v>
      </c>
      <c r="J221" s="3">
        <f t="shared" si="27"/>
        <v>596.6682432053334</v>
      </c>
      <c r="K221" s="2" t="s">
        <v>284</v>
      </c>
      <c r="L221" s="2" t="s">
        <v>284</v>
      </c>
      <c r="M221" s="2">
        <f t="shared" si="28"/>
        <v>0</v>
      </c>
      <c r="N221" s="2">
        <f t="shared" si="29"/>
        <v>1</v>
      </c>
      <c r="O221" s="2">
        <f t="shared" si="30"/>
        <v>0</v>
      </c>
      <c r="P221" s="2">
        <f t="shared" si="31"/>
        <v>9.3437666666666672</v>
      </c>
    </row>
    <row r="222" spans="1:16" x14ac:dyDescent="0.25">
      <c r="A222" s="2"/>
      <c r="B222" s="2"/>
      <c r="C222" s="2"/>
      <c r="D222" s="2">
        <f t="shared" si="24"/>
        <v>52</v>
      </c>
      <c r="E222" s="2">
        <f t="shared" si="24"/>
        <v>50</v>
      </c>
      <c r="F222" s="2" t="str">
        <f t="shared" si="25"/>
        <v>nomatch</v>
      </c>
      <c r="G222" s="2">
        <f t="shared" si="26"/>
        <v>2</v>
      </c>
      <c r="H222" s="2">
        <v>4</v>
      </c>
      <c r="I222" s="2">
        <v>606.07476997649997</v>
      </c>
      <c r="J222" s="3">
        <f t="shared" si="27"/>
        <v>599.06694497649994</v>
      </c>
      <c r="K222" s="2" t="s">
        <v>285</v>
      </c>
      <c r="L222" s="2" t="s">
        <v>285</v>
      </c>
      <c r="M222" s="2">
        <f t="shared" si="28"/>
        <v>0</v>
      </c>
      <c r="N222" s="2">
        <f t="shared" si="29"/>
        <v>1</v>
      </c>
      <c r="O222" s="2">
        <f t="shared" si="30"/>
        <v>0</v>
      </c>
      <c r="P222" s="2">
        <f t="shared" si="31"/>
        <v>7.0078250000000004</v>
      </c>
    </row>
    <row r="223" spans="1:16" x14ac:dyDescent="0.25">
      <c r="A223" s="2"/>
      <c r="B223" s="2"/>
      <c r="C223" s="2"/>
      <c r="D223" s="2">
        <f t="shared" si="24"/>
        <v>52</v>
      </c>
      <c r="E223" s="2">
        <f t="shared" si="24"/>
        <v>50</v>
      </c>
      <c r="F223" s="2" t="str">
        <f t="shared" si="25"/>
        <v>nomatch</v>
      </c>
      <c r="G223" s="2">
        <f t="shared" si="26"/>
        <v>2</v>
      </c>
      <c r="H223" s="2">
        <v>4</v>
      </c>
      <c r="I223" s="2">
        <v>607.07086165899898</v>
      </c>
      <c r="J223" s="3">
        <f t="shared" si="27"/>
        <v>600.06303665899895</v>
      </c>
      <c r="K223" s="2" t="s">
        <v>286</v>
      </c>
      <c r="L223" s="2" t="s">
        <v>287</v>
      </c>
      <c r="M223" s="2">
        <f t="shared" si="28"/>
        <v>0</v>
      </c>
      <c r="N223" s="2">
        <f t="shared" si="29"/>
        <v>1</v>
      </c>
      <c r="O223" s="2">
        <f t="shared" si="30"/>
        <v>0</v>
      </c>
      <c r="P223" s="2">
        <f t="shared" si="31"/>
        <v>7.0078250000000004</v>
      </c>
    </row>
    <row r="224" spans="1:16" x14ac:dyDescent="0.25">
      <c r="A224" s="2"/>
      <c r="B224" s="2"/>
      <c r="C224" s="2"/>
      <c r="D224" s="2">
        <f t="shared" si="24"/>
        <v>52</v>
      </c>
      <c r="E224" s="2">
        <f t="shared" si="24"/>
        <v>50</v>
      </c>
      <c r="F224" s="2" t="str">
        <f t="shared" si="25"/>
        <v>nomatch</v>
      </c>
      <c r="G224" s="2">
        <f t="shared" si="26"/>
        <v>2</v>
      </c>
      <c r="H224" s="2">
        <v>3</v>
      </c>
      <c r="I224" s="2">
        <v>607.63196910733302</v>
      </c>
      <c r="J224" s="3">
        <f t="shared" si="27"/>
        <v>598.2882024406664</v>
      </c>
      <c r="K224" s="2" t="s">
        <v>288</v>
      </c>
      <c r="L224" s="2" t="s">
        <v>288</v>
      </c>
      <c r="M224" s="2">
        <f t="shared" si="28"/>
        <v>0</v>
      </c>
      <c r="N224" s="2">
        <f t="shared" si="29"/>
        <v>1</v>
      </c>
      <c r="O224" s="2">
        <f t="shared" si="30"/>
        <v>0</v>
      </c>
      <c r="P224" s="2">
        <f t="shared" si="31"/>
        <v>9.3437666666666672</v>
      </c>
    </row>
    <row r="225" spans="1:16" x14ac:dyDescent="0.25">
      <c r="A225" s="2"/>
      <c r="B225" s="2"/>
      <c r="C225" s="2"/>
      <c r="D225" s="2">
        <f t="shared" si="24"/>
        <v>52</v>
      </c>
      <c r="E225" s="2">
        <f t="shared" si="24"/>
        <v>51</v>
      </c>
      <c r="F225" s="2" t="str">
        <f t="shared" si="25"/>
        <v>nomatch</v>
      </c>
      <c r="G225" s="2">
        <f t="shared" si="26"/>
        <v>1</v>
      </c>
      <c r="H225" s="2">
        <v>3</v>
      </c>
      <c r="I225" s="2">
        <v>607.97825082266604</v>
      </c>
      <c r="J225" s="3">
        <f t="shared" si="27"/>
        <v>603.30636748933273</v>
      </c>
      <c r="K225" s="2" t="s">
        <v>289</v>
      </c>
      <c r="L225" s="2" t="s">
        <v>289</v>
      </c>
      <c r="M225" s="2">
        <f t="shared" si="28"/>
        <v>1</v>
      </c>
      <c r="N225" s="2">
        <f t="shared" si="29"/>
        <v>0</v>
      </c>
      <c r="O225" s="2">
        <f t="shared" si="30"/>
        <v>0</v>
      </c>
      <c r="P225" s="2">
        <f t="shared" si="31"/>
        <v>4.6718833333333336</v>
      </c>
    </row>
    <row r="226" spans="1:16" x14ac:dyDescent="0.25">
      <c r="A226" s="2"/>
      <c r="B226" s="2"/>
      <c r="C226" s="2"/>
      <c r="D226" s="2">
        <f t="shared" si="24"/>
        <v>52</v>
      </c>
      <c r="E226" s="2">
        <f t="shared" si="24"/>
        <v>50</v>
      </c>
      <c r="F226" s="2" t="str">
        <f t="shared" si="25"/>
        <v>nomatch</v>
      </c>
      <c r="G226" s="2">
        <f t="shared" si="26"/>
        <v>2</v>
      </c>
      <c r="H226" s="2">
        <v>3</v>
      </c>
      <c r="I226" s="2">
        <v>608.02810574666603</v>
      </c>
      <c r="J226" s="3">
        <f t="shared" si="27"/>
        <v>598.6843390799994</v>
      </c>
      <c r="K226" s="2" t="s">
        <v>290</v>
      </c>
      <c r="L226" s="2" t="s">
        <v>290</v>
      </c>
      <c r="M226" s="2">
        <f t="shared" si="28"/>
        <v>0</v>
      </c>
      <c r="N226" s="2">
        <f t="shared" si="29"/>
        <v>1</v>
      </c>
      <c r="O226" s="2">
        <f t="shared" si="30"/>
        <v>0</v>
      </c>
      <c r="P226" s="2">
        <f t="shared" si="31"/>
        <v>9.3437666666666672</v>
      </c>
    </row>
    <row r="227" spans="1:16" x14ac:dyDescent="0.25">
      <c r="A227" s="2"/>
      <c r="B227" s="2"/>
      <c r="C227" s="2"/>
      <c r="D227" s="2">
        <f t="shared" si="24"/>
        <v>53</v>
      </c>
      <c r="E227" s="2">
        <f t="shared" si="24"/>
        <v>51</v>
      </c>
      <c r="F227" s="2" t="str">
        <f t="shared" si="25"/>
        <v>nomatch</v>
      </c>
      <c r="G227" s="2">
        <f t="shared" si="26"/>
        <v>2</v>
      </c>
      <c r="H227" s="2">
        <v>4</v>
      </c>
      <c r="I227" s="2">
        <v>610.32893326099997</v>
      </c>
      <c r="J227" s="3">
        <f t="shared" si="27"/>
        <v>603.32110826099995</v>
      </c>
      <c r="K227" s="2" t="s">
        <v>291</v>
      </c>
      <c r="L227" s="2" t="s">
        <v>291</v>
      </c>
      <c r="M227" s="2">
        <f t="shared" si="28"/>
        <v>0</v>
      </c>
      <c r="N227" s="2">
        <f t="shared" si="29"/>
        <v>1</v>
      </c>
      <c r="O227" s="2">
        <f t="shared" si="30"/>
        <v>0</v>
      </c>
      <c r="P227" s="2">
        <f t="shared" si="31"/>
        <v>7.0078250000000004</v>
      </c>
    </row>
    <row r="228" spans="1:16" x14ac:dyDescent="0.25">
      <c r="A228" s="2"/>
      <c r="B228" s="2"/>
      <c r="C228" s="2"/>
      <c r="D228" s="2">
        <f t="shared" si="24"/>
        <v>53</v>
      </c>
      <c r="E228" s="2">
        <f t="shared" si="24"/>
        <v>52</v>
      </c>
      <c r="F228" s="2" t="str">
        <f t="shared" si="25"/>
        <v>nomatch</v>
      </c>
      <c r="G228" s="2">
        <f t="shared" si="26"/>
        <v>1</v>
      </c>
      <c r="H228" s="2">
        <v>3</v>
      </c>
      <c r="I228" s="2">
        <v>610.64286814933303</v>
      </c>
      <c r="J228" s="3">
        <f t="shared" si="27"/>
        <v>605.97098481599971</v>
      </c>
      <c r="K228" s="2" t="s">
        <v>292</v>
      </c>
      <c r="L228" s="2" t="s">
        <v>292</v>
      </c>
      <c r="M228" s="2">
        <f t="shared" si="28"/>
        <v>1</v>
      </c>
      <c r="N228" s="2">
        <f t="shared" si="29"/>
        <v>0</v>
      </c>
      <c r="O228" s="2">
        <f t="shared" si="30"/>
        <v>0</v>
      </c>
      <c r="P228" s="2">
        <f t="shared" si="31"/>
        <v>4.6718833333333336</v>
      </c>
    </row>
    <row r="229" spans="1:16" x14ac:dyDescent="0.25">
      <c r="A229" s="2"/>
      <c r="B229" s="2"/>
      <c r="C229" s="2"/>
      <c r="D229" s="2">
        <f t="shared" si="24"/>
        <v>53</v>
      </c>
      <c r="E229" s="2">
        <f t="shared" si="24"/>
        <v>51</v>
      </c>
      <c r="F229" s="2" t="str">
        <f t="shared" si="25"/>
        <v>nomatch</v>
      </c>
      <c r="G229" s="2">
        <f t="shared" si="26"/>
        <v>2</v>
      </c>
      <c r="H229" s="2">
        <v>3</v>
      </c>
      <c r="I229" s="2">
        <v>610.65237579133304</v>
      </c>
      <c r="J229" s="3">
        <f t="shared" si="27"/>
        <v>601.30860912466642</v>
      </c>
      <c r="K229" s="2" t="s">
        <v>293</v>
      </c>
      <c r="L229" s="2" t="s">
        <v>294</v>
      </c>
      <c r="M229" s="2">
        <f t="shared" si="28"/>
        <v>0</v>
      </c>
      <c r="N229" s="2">
        <f t="shared" si="29"/>
        <v>1</v>
      </c>
      <c r="O229" s="2">
        <f t="shared" si="30"/>
        <v>0</v>
      </c>
      <c r="P229" s="2">
        <f t="shared" si="31"/>
        <v>9.3437666666666672</v>
      </c>
    </row>
    <row r="230" spans="1:16" x14ac:dyDescent="0.25">
      <c r="A230" s="2"/>
      <c r="B230" s="2"/>
      <c r="C230" s="2"/>
      <c r="D230" s="2">
        <f t="shared" si="24"/>
        <v>53</v>
      </c>
      <c r="E230" s="2">
        <f t="shared" si="24"/>
        <v>51</v>
      </c>
      <c r="F230" s="2" t="str">
        <f t="shared" si="25"/>
        <v>nomatch</v>
      </c>
      <c r="G230" s="2">
        <f t="shared" si="26"/>
        <v>2</v>
      </c>
      <c r="H230" s="2">
        <v>3</v>
      </c>
      <c r="I230" s="2">
        <v>610.95528984199905</v>
      </c>
      <c r="J230" s="3">
        <f t="shared" si="27"/>
        <v>601.61152317533242</v>
      </c>
      <c r="K230" s="2" t="s">
        <v>295</v>
      </c>
      <c r="L230" s="2" t="s">
        <v>296</v>
      </c>
      <c r="M230" s="2">
        <f t="shared" si="28"/>
        <v>0</v>
      </c>
      <c r="N230" s="2">
        <f t="shared" si="29"/>
        <v>1</v>
      </c>
      <c r="O230" s="2">
        <f t="shared" si="30"/>
        <v>0</v>
      </c>
      <c r="P230" s="2">
        <f t="shared" si="31"/>
        <v>9.3437666666666672</v>
      </c>
    </row>
    <row r="231" spans="1:16" x14ac:dyDescent="0.25">
      <c r="A231" s="2"/>
      <c r="B231" s="2"/>
      <c r="C231" s="2"/>
      <c r="D231" s="2">
        <f t="shared" si="24"/>
        <v>53</v>
      </c>
      <c r="E231" s="2">
        <f t="shared" si="24"/>
        <v>52</v>
      </c>
      <c r="F231" s="2" t="str">
        <f t="shared" si="25"/>
        <v>nomatch</v>
      </c>
      <c r="G231" s="2">
        <f t="shared" si="26"/>
        <v>1</v>
      </c>
      <c r="H231" s="2">
        <v>3</v>
      </c>
      <c r="I231" s="2">
        <v>610.97595872199997</v>
      </c>
      <c r="J231" s="3">
        <f t="shared" si="27"/>
        <v>606.30407538866666</v>
      </c>
      <c r="K231" s="2" t="s">
        <v>297</v>
      </c>
      <c r="L231" s="2" t="s">
        <v>297</v>
      </c>
      <c r="M231" s="2">
        <f t="shared" si="28"/>
        <v>1</v>
      </c>
      <c r="N231" s="2">
        <f t="shared" si="29"/>
        <v>0</v>
      </c>
      <c r="O231" s="2">
        <f t="shared" si="30"/>
        <v>0</v>
      </c>
      <c r="P231" s="2">
        <f t="shared" si="31"/>
        <v>4.6718833333333336</v>
      </c>
    </row>
    <row r="232" spans="1:16" x14ac:dyDescent="0.25">
      <c r="A232" s="2"/>
      <c r="B232" s="2"/>
      <c r="C232" s="2"/>
      <c r="D232" s="2">
        <f t="shared" si="24"/>
        <v>54</v>
      </c>
      <c r="E232" s="2">
        <f t="shared" si="24"/>
        <v>51</v>
      </c>
      <c r="F232" s="2" t="str">
        <f t="shared" si="25"/>
        <v>nomatch</v>
      </c>
      <c r="G232" s="2">
        <f t="shared" si="26"/>
        <v>3</v>
      </c>
      <c r="H232" s="2">
        <v>3</v>
      </c>
      <c r="I232" s="2">
        <v>612.65013417733303</v>
      </c>
      <c r="J232" s="3">
        <f t="shared" si="27"/>
        <v>603.3063675106664</v>
      </c>
      <c r="K232" s="2" t="s">
        <v>298</v>
      </c>
      <c r="L232" s="2" t="s">
        <v>298</v>
      </c>
      <c r="M232" s="2">
        <f t="shared" si="28"/>
        <v>0</v>
      </c>
      <c r="N232" s="2">
        <f t="shared" si="29"/>
        <v>1</v>
      </c>
      <c r="O232" s="2">
        <f t="shared" si="30"/>
        <v>0</v>
      </c>
      <c r="P232" s="2">
        <f t="shared" si="31"/>
        <v>9.3437666666666672</v>
      </c>
    </row>
    <row r="233" spans="1:16" x14ac:dyDescent="0.25">
      <c r="A233" s="2"/>
      <c r="B233" s="2"/>
      <c r="C233" s="2"/>
      <c r="D233" s="2">
        <f t="shared" si="24"/>
        <v>54</v>
      </c>
      <c r="E233" s="2">
        <f t="shared" si="24"/>
        <v>51</v>
      </c>
      <c r="F233" s="2" t="str">
        <f t="shared" si="25"/>
        <v>nomatch</v>
      </c>
      <c r="G233" s="2">
        <f t="shared" si="26"/>
        <v>3</v>
      </c>
      <c r="H233" s="2">
        <v>3</v>
      </c>
      <c r="I233" s="2">
        <v>612.66226268000003</v>
      </c>
      <c r="J233" s="3">
        <f t="shared" si="27"/>
        <v>603.3184960133334</v>
      </c>
      <c r="K233" s="2" t="s">
        <v>299</v>
      </c>
      <c r="L233" s="2" t="s">
        <v>299</v>
      </c>
      <c r="M233" s="2">
        <f t="shared" si="28"/>
        <v>0</v>
      </c>
      <c r="N233" s="2">
        <f t="shared" si="29"/>
        <v>1</v>
      </c>
      <c r="O233" s="2">
        <f t="shared" si="30"/>
        <v>0</v>
      </c>
      <c r="P233" s="2">
        <f t="shared" si="31"/>
        <v>9.3437666666666672</v>
      </c>
    </row>
    <row r="234" spans="1:16" x14ac:dyDescent="0.25">
      <c r="A234" s="2"/>
      <c r="B234" s="2"/>
      <c r="C234" s="2"/>
      <c r="D234" s="2">
        <f t="shared" si="24"/>
        <v>54</v>
      </c>
      <c r="E234" s="2">
        <f t="shared" si="24"/>
        <v>52</v>
      </c>
      <c r="F234" s="2" t="str">
        <f t="shared" si="25"/>
        <v>nomatch</v>
      </c>
      <c r="G234" s="2">
        <f t="shared" si="26"/>
        <v>2</v>
      </c>
      <c r="H234" s="2">
        <v>3</v>
      </c>
      <c r="I234" s="2">
        <v>614.33537549533298</v>
      </c>
      <c r="J234" s="3">
        <f t="shared" si="27"/>
        <v>604.99160882866636</v>
      </c>
      <c r="K234" s="2" t="s">
        <v>300</v>
      </c>
      <c r="L234" s="2" t="s">
        <v>300</v>
      </c>
      <c r="M234" s="2">
        <f t="shared" si="28"/>
        <v>0</v>
      </c>
      <c r="N234" s="2">
        <f t="shared" si="29"/>
        <v>1</v>
      </c>
      <c r="O234" s="2">
        <f t="shared" si="30"/>
        <v>0</v>
      </c>
      <c r="P234" s="2">
        <f t="shared" si="31"/>
        <v>9.3437666666666672</v>
      </c>
    </row>
    <row r="235" spans="1:16" x14ac:dyDescent="0.25">
      <c r="A235" s="2"/>
      <c r="B235" s="2"/>
      <c r="C235" s="2"/>
      <c r="D235" s="2">
        <f t="shared" si="24"/>
        <v>54</v>
      </c>
      <c r="E235" s="2">
        <f t="shared" si="24"/>
        <v>54</v>
      </c>
      <c r="F235" s="2" t="str">
        <f t="shared" si="25"/>
        <v>match</v>
      </c>
      <c r="G235" s="2">
        <f t="shared" si="26"/>
        <v>0</v>
      </c>
      <c r="H235" s="2">
        <v>4</v>
      </c>
      <c r="I235" s="2">
        <v>616.08259500849999</v>
      </c>
      <c r="J235" s="3">
        <f t="shared" si="27"/>
        <v>612.57868250850004</v>
      </c>
      <c r="K235" s="2" t="s">
        <v>301</v>
      </c>
      <c r="L235" s="2" t="s">
        <v>301</v>
      </c>
      <c r="M235" s="2">
        <f t="shared" si="28"/>
        <v>1</v>
      </c>
      <c r="N235" s="2">
        <f t="shared" si="29"/>
        <v>0</v>
      </c>
      <c r="O235" s="2">
        <f t="shared" si="30"/>
        <v>0</v>
      </c>
      <c r="P235" s="2">
        <f t="shared" si="31"/>
        <v>3.5039125000000002</v>
      </c>
    </row>
    <row r="236" spans="1:16" x14ac:dyDescent="0.25">
      <c r="A236" s="2"/>
      <c r="B236" s="2"/>
      <c r="C236" s="2"/>
      <c r="D236" s="2">
        <f t="shared" si="24"/>
        <v>55</v>
      </c>
      <c r="E236" s="2">
        <f t="shared" si="24"/>
        <v>52</v>
      </c>
      <c r="F236" s="2" t="str">
        <f t="shared" si="25"/>
        <v>nomatch</v>
      </c>
      <c r="G236" s="2">
        <f t="shared" si="26"/>
        <v>3</v>
      </c>
      <c r="H236" s="2">
        <v>3</v>
      </c>
      <c r="I236" s="2">
        <v>616.64068750133299</v>
      </c>
      <c r="J236" s="3">
        <f t="shared" si="27"/>
        <v>607.29692083466637</v>
      </c>
      <c r="K236" s="2" t="s">
        <v>302</v>
      </c>
      <c r="L236" s="2" t="s">
        <v>302</v>
      </c>
      <c r="M236" s="2">
        <f t="shared" si="28"/>
        <v>0</v>
      </c>
      <c r="N236" s="2">
        <f t="shared" si="29"/>
        <v>1</v>
      </c>
      <c r="O236" s="2">
        <f t="shared" si="30"/>
        <v>0</v>
      </c>
      <c r="P236" s="2">
        <f t="shared" si="31"/>
        <v>9.3437666666666672</v>
      </c>
    </row>
    <row r="237" spans="1:16" x14ac:dyDescent="0.25">
      <c r="A237" s="2"/>
      <c r="B237" s="2"/>
      <c r="C237" s="2"/>
      <c r="D237" s="2">
        <f t="shared" si="24"/>
        <v>55</v>
      </c>
      <c r="E237" s="2">
        <f t="shared" si="24"/>
        <v>52</v>
      </c>
      <c r="F237" s="2" t="str">
        <f t="shared" si="25"/>
        <v>nomatch</v>
      </c>
      <c r="G237" s="2">
        <f t="shared" si="26"/>
        <v>3</v>
      </c>
      <c r="H237" s="2">
        <v>2</v>
      </c>
      <c r="I237" s="2">
        <v>619.77321328300002</v>
      </c>
      <c r="J237" s="3">
        <f t="shared" si="27"/>
        <v>605.75756328299997</v>
      </c>
      <c r="K237" s="2" t="s">
        <v>303</v>
      </c>
      <c r="L237" s="2" t="s">
        <v>304</v>
      </c>
      <c r="M237" s="2">
        <f t="shared" si="28"/>
        <v>0</v>
      </c>
      <c r="N237" s="2">
        <f t="shared" si="29"/>
        <v>1</v>
      </c>
      <c r="O237" s="2">
        <f t="shared" si="30"/>
        <v>0</v>
      </c>
      <c r="P237" s="2">
        <f t="shared" si="31"/>
        <v>14.015650000000001</v>
      </c>
    </row>
    <row r="238" spans="1:16" x14ac:dyDescent="0.25">
      <c r="A238" s="2"/>
      <c r="B238" s="2"/>
      <c r="C238" s="2"/>
      <c r="D238" s="2">
        <f t="shared" si="24"/>
        <v>56</v>
      </c>
      <c r="E238" s="2">
        <f t="shared" si="24"/>
        <v>53</v>
      </c>
      <c r="F238" s="2" t="str">
        <f t="shared" si="25"/>
        <v>nomatch</v>
      </c>
      <c r="G238" s="2">
        <f t="shared" si="26"/>
        <v>3</v>
      </c>
      <c r="H238" s="2">
        <v>3</v>
      </c>
      <c r="I238" s="2">
        <v>620.982778939333</v>
      </c>
      <c r="J238" s="3">
        <f t="shared" si="27"/>
        <v>611.63901227266638</v>
      </c>
      <c r="K238" s="2" t="s">
        <v>305</v>
      </c>
      <c r="L238" s="2" t="s">
        <v>305</v>
      </c>
      <c r="M238" s="2">
        <f t="shared" si="28"/>
        <v>0</v>
      </c>
      <c r="N238" s="2">
        <f t="shared" si="29"/>
        <v>1</v>
      </c>
      <c r="O238" s="2">
        <f t="shared" si="30"/>
        <v>0</v>
      </c>
      <c r="P238" s="2">
        <f t="shared" si="31"/>
        <v>9.3437666666666672</v>
      </c>
    </row>
    <row r="239" spans="1:16" x14ac:dyDescent="0.25">
      <c r="A239" s="2"/>
      <c r="B239" s="2"/>
      <c r="C239" s="2"/>
      <c r="D239" s="2">
        <f t="shared" si="24"/>
        <v>56</v>
      </c>
      <c r="E239" s="2">
        <f t="shared" si="24"/>
        <v>53</v>
      </c>
      <c r="F239" s="2" t="str">
        <f t="shared" si="25"/>
        <v>nomatch</v>
      </c>
      <c r="G239" s="2">
        <f t="shared" si="26"/>
        <v>3</v>
      </c>
      <c r="H239" s="2">
        <v>3</v>
      </c>
      <c r="I239" s="2">
        <v>621.31961397866598</v>
      </c>
      <c r="J239" s="3">
        <f t="shared" si="27"/>
        <v>611.97584731199936</v>
      </c>
      <c r="K239" s="2" t="s">
        <v>306</v>
      </c>
      <c r="L239" s="2" t="s">
        <v>306</v>
      </c>
      <c r="M239" s="2">
        <f t="shared" si="28"/>
        <v>0</v>
      </c>
      <c r="N239" s="2">
        <f t="shared" si="29"/>
        <v>1</v>
      </c>
      <c r="O239" s="2">
        <f t="shared" si="30"/>
        <v>0</v>
      </c>
      <c r="P239" s="2">
        <f t="shared" si="31"/>
        <v>9.3437666666666672</v>
      </c>
    </row>
    <row r="240" spans="1:16" x14ac:dyDescent="0.25">
      <c r="A240" s="2"/>
      <c r="B240" s="2"/>
      <c r="C240" s="2"/>
      <c r="D240" s="2">
        <f t="shared" si="24"/>
        <v>56</v>
      </c>
      <c r="E240" s="2">
        <f t="shared" si="24"/>
        <v>52</v>
      </c>
      <c r="F240" s="2" t="str">
        <f t="shared" si="25"/>
        <v>nomatch</v>
      </c>
      <c r="G240" s="2">
        <f t="shared" si="26"/>
        <v>4</v>
      </c>
      <c r="H240" s="2">
        <v>2</v>
      </c>
      <c r="I240" s="2">
        <v>621.35166833199901</v>
      </c>
      <c r="J240" s="3">
        <f t="shared" si="27"/>
        <v>607.33601833199896</v>
      </c>
      <c r="K240" s="2" t="s">
        <v>307</v>
      </c>
      <c r="L240" s="2" t="s">
        <v>307</v>
      </c>
      <c r="M240" s="2">
        <f t="shared" si="28"/>
        <v>0</v>
      </c>
      <c r="N240" s="2">
        <f t="shared" si="29"/>
        <v>1</v>
      </c>
      <c r="O240" s="2">
        <f t="shared" si="30"/>
        <v>0</v>
      </c>
      <c r="P240" s="2">
        <f t="shared" si="31"/>
        <v>14.015650000000001</v>
      </c>
    </row>
    <row r="241" spans="1:16" x14ac:dyDescent="0.25">
      <c r="A241" s="2"/>
      <c r="B241" s="2"/>
      <c r="C241" s="2"/>
      <c r="D241" s="2">
        <f t="shared" si="24"/>
        <v>56</v>
      </c>
      <c r="E241" s="2">
        <f t="shared" si="24"/>
        <v>52</v>
      </c>
      <c r="F241" s="2" t="str">
        <f t="shared" si="25"/>
        <v>nomatch</v>
      </c>
      <c r="G241" s="2">
        <f t="shared" si="26"/>
        <v>4</v>
      </c>
      <c r="H241" s="2">
        <v>2</v>
      </c>
      <c r="I241" s="2">
        <v>621.86882822899997</v>
      </c>
      <c r="J241" s="3">
        <f t="shared" si="27"/>
        <v>607.85317822899992</v>
      </c>
      <c r="K241" s="2" t="s">
        <v>308</v>
      </c>
      <c r="L241" s="2" t="s">
        <v>308</v>
      </c>
      <c r="M241" s="2">
        <f t="shared" si="28"/>
        <v>0</v>
      </c>
      <c r="N241" s="2">
        <f t="shared" si="29"/>
        <v>1</v>
      </c>
      <c r="O241" s="2">
        <f t="shared" si="30"/>
        <v>0</v>
      </c>
      <c r="P241" s="2">
        <f t="shared" si="31"/>
        <v>14.015650000000001</v>
      </c>
    </row>
    <row r="242" spans="1:16" x14ac:dyDescent="0.25">
      <c r="A242" s="2"/>
      <c r="B242" s="2"/>
      <c r="C242" s="2"/>
      <c r="D242" s="2">
        <f t="shared" si="24"/>
        <v>57</v>
      </c>
      <c r="E242" s="2">
        <f t="shared" si="24"/>
        <v>55</v>
      </c>
      <c r="F242" s="2" t="str">
        <f t="shared" si="25"/>
        <v>nomatch</v>
      </c>
      <c r="G242" s="2">
        <f t="shared" si="26"/>
        <v>2</v>
      </c>
      <c r="H242" s="2">
        <v>4</v>
      </c>
      <c r="I242" s="2">
        <v>625.28295403749996</v>
      </c>
      <c r="J242" s="3">
        <f t="shared" si="27"/>
        <v>618.27512903749994</v>
      </c>
      <c r="K242" s="2" t="s">
        <v>309</v>
      </c>
      <c r="L242" s="2" t="s">
        <v>310</v>
      </c>
      <c r="M242" s="2">
        <f t="shared" si="28"/>
        <v>0</v>
      </c>
      <c r="N242" s="2">
        <f t="shared" si="29"/>
        <v>1</v>
      </c>
      <c r="O242" s="2">
        <f t="shared" si="30"/>
        <v>0</v>
      </c>
      <c r="P242" s="2">
        <f t="shared" si="31"/>
        <v>7.0078250000000004</v>
      </c>
    </row>
    <row r="243" spans="1:16" x14ac:dyDescent="0.25">
      <c r="A243" s="2"/>
      <c r="B243" s="2"/>
      <c r="C243" s="2"/>
      <c r="D243" s="2">
        <f t="shared" si="24"/>
        <v>57</v>
      </c>
      <c r="E243" s="2">
        <f t="shared" si="24"/>
        <v>54</v>
      </c>
      <c r="F243" s="2" t="str">
        <f t="shared" si="25"/>
        <v>nomatch</v>
      </c>
      <c r="G243" s="2">
        <f t="shared" si="26"/>
        <v>3</v>
      </c>
      <c r="H243" s="2">
        <v>3</v>
      </c>
      <c r="I243" s="2">
        <v>625.63923513533302</v>
      </c>
      <c r="J243" s="3">
        <f t="shared" si="27"/>
        <v>616.2954684686664</v>
      </c>
      <c r="K243" s="2" t="s">
        <v>311</v>
      </c>
      <c r="L243" s="2" t="s">
        <v>311</v>
      </c>
      <c r="M243" s="2">
        <f t="shared" si="28"/>
        <v>0</v>
      </c>
      <c r="N243" s="2">
        <f t="shared" si="29"/>
        <v>1</v>
      </c>
      <c r="O243" s="2">
        <f t="shared" si="30"/>
        <v>0</v>
      </c>
      <c r="P243" s="2">
        <f t="shared" si="31"/>
        <v>9.3437666666666672</v>
      </c>
    </row>
    <row r="244" spans="1:16" x14ac:dyDescent="0.25">
      <c r="A244" s="2"/>
      <c r="B244" s="2"/>
      <c r="C244" s="2"/>
      <c r="D244" s="2">
        <f t="shared" si="24"/>
        <v>57</v>
      </c>
      <c r="E244" s="2">
        <f t="shared" si="24"/>
        <v>55</v>
      </c>
      <c r="F244" s="2" t="str">
        <f t="shared" si="25"/>
        <v>nomatch</v>
      </c>
      <c r="G244" s="2">
        <f t="shared" si="26"/>
        <v>2</v>
      </c>
      <c r="H244" s="2">
        <v>3</v>
      </c>
      <c r="I244" s="2">
        <v>626.94054047866598</v>
      </c>
      <c r="J244" s="3">
        <f t="shared" si="27"/>
        <v>617.59677381199936</v>
      </c>
      <c r="K244" s="2" t="s">
        <v>312</v>
      </c>
      <c r="L244" s="2" t="s">
        <v>313</v>
      </c>
      <c r="M244" s="2">
        <f t="shared" si="28"/>
        <v>0</v>
      </c>
      <c r="N244" s="2">
        <f t="shared" si="29"/>
        <v>1</v>
      </c>
      <c r="O244" s="2">
        <f t="shared" si="30"/>
        <v>0</v>
      </c>
      <c r="P244" s="2">
        <f t="shared" si="31"/>
        <v>9.3437666666666672</v>
      </c>
    </row>
    <row r="245" spans="1:16" x14ac:dyDescent="0.25">
      <c r="A245" s="2"/>
      <c r="B245" s="2"/>
      <c r="C245" s="2"/>
      <c r="D245" s="2">
        <f t="shared" si="24"/>
        <v>57</v>
      </c>
      <c r="E245" s="2">
        <f t="shared" si="24"/>
        <v>54</v>
      </c>
      <c r="F245" s="2" t="str">
        <f t="shared" si="25"/>
        <v>nomatch</v>
      </c>
      <c r="G245" s="2">
        <f t="shared" si="26"/>
        <v>3</v>
      </c>
      <c r="H245" s="2">
        <v>2</v>
      </c>
      <c r="I245" s="2">
        <v>628.32488471399995</v>
      </c>
      <c r="J245" s="3">
        <f t="shared" si="27"/>
        <v>614.3092347139999</v>
      </c>
      <c r="K245" s="2" t="s">
        <v>314</v>
      </c>
      <c r="L245" s="2" t="s">
        <v>314</v>
      </c>
      <c r="M245" s="2">
        <f t="shared" si="28"/>
        <v>0</v>
      </c>
      <c r="N245" s="2">
        <f t="shared" si="29"/>
        <v>1</v>
      </c>
      <c r="O245" s="2">
        <f t="shared" si="30"/>
        <v>0</v>
      </c>
      <c r="P245" s="2">
        <f t="shared" si="31"/>
        <v>14.015650000000001</v>
      </c>
    </row>
    <row r="246" spans="1:16" x14ac:dyDescent="0.25">
      <c r="A246" s="2"/>
      <c r="B246" s="2"/>
      <c r="C246" s="2"/>
      <c r="D246" s="2">
        <f t="shared" si="24"/>
        <v>57</v>
      </c>
      <c r="E246" s="2">
        <f t="shared" si="24"/>
        <v>55</v>
      </c>
      <c r="F246" s="2" t="str">
        <f t="shared" si="25"/>
        <v>nomatch</v>
      </c>
      <c r="G246" s="2">
        <f t="shared" si="26"/>
        <v>2</v>
      </c>
      <c r="H246" s="2">
        <v>3</v>
      </c>
      <c r="I246" s="2">
        <v>628.36823944199898</v>
      </c>
      <c r="J246" s="3">
        <f t="shared" si="27"/>
        <v>619.02447277533236</v>
      </c>
      <c r="K246" s="2" t="s">
        <v>315</v>
      </c>
      <c r="L246" s="2" t="s">
        <v>315</v>
      </c>
      <c r="M246" s="2">
        <f t="shared" si="28"/>
        <v>0</v>
      </c>
      <c r="N246" s="2">
        <f t="shared" si="29"/>
        <v>1</v>
      </c>
      <c r="O246" s="2">
        <f t="shared" si="30"/>
        <v>0</v>
      </c>
      <c r="P246" s="2">
        <f t="shared" si="31"/>
        <v>9.3437666666666672</v>
      </c>
    </row>
    <row r="247" spans="1:16" x14ac:dyDescent="0.25">
      <c r="A247" s="2"/>
      <c r="B247" s="2"/>
      <c r="C247" s="2"/>
      <c r="D247" s="2">
        <f t="shared" si="24"/>
        <v>58</v>
      </c>
      <c r="E247" s="2">
        <f t="shared" si="24"/>
        <v>55</v>
      </c>
      <c r="F247" s="2" t="str">
        <f t="shared" si="25"/>
        <v>nomatch</v>
      </c>
      <c r="G247" s="2">
        <f t="shared" si="26"/>
        <v>3</v>
      </c>
      <c r="H247" s="2">
        <v>3</v>
      </c>
      <c r="I247" s="2">
        <v>628.98390254533297</v>
      </c>
      <c r="J247" s="3">
        <f t="shared" si="27"/>
        <v>619.64013587866634</v>
      </c>
      <c r="K247" s="2" t="s">
        <v>316</v>
      </c>
      <c r="L247" s="2" t="s">
        <v>316</v>
      </c>
      <c r="M247" s="2">
        <f t="shared" si="28"/>
        <v>0</v>
      </c>
      <c r="N247" s="2">
        <f t="shared" si="29"/>
        <v>1</v>
      </c>
      <c r="O247" s="2">
        <f t="shared" si="30"/>
        <v>0</v>
      </c>
      <c r="P247" s="2">
        <f t="shared" si="31"/>
        <v>9.3437666666666672</v>
      </c>
    </row>
    <row r="248" spans="1:16" x14ac:dyDescent="0.25">
      <c r="A248" s="2"/>
      <c r="B248" s="2"/>
      <c r="C248" s="2"/>
      <c r="D248" s="2">
        <f t="shared" si="24"/>
        <v>58</v>
      </c>
      <c r="E248" s="2">
        <f t="shared" si="24"/>
        <v>56</v>
      </c>
      <c r="F248" s="2" t="str">
        <f t="shared" si="25"/>
        <v>nomatch</v>
      </c>
      <c r="G248" s="2">
        <f t="shared" si="26"/>
        <v>2</v>
      </c>
      <c r="H248" s="2">
        <v>6</v>
      </c>
      <c r="I248" s="2">
        <v>629.15715205666595</v>
      </c>
      <c r="J248" s="3">
        <f t="shared" si="27"/>
        <v>624.48526872333264</v>
      </c>
      <c r="K248" s="2" t="s">
        <v>317</v>
      </c>
      <c r="L248" s="2" t="s">
        <v>317</v>
      </c>
      <c r="M248" s="2">
        <f t="shared" si="28"/>
        <v>0</v>
      </c>
      <c r="N248" s="2">
        <f t="shared" si="29"/>
        <v>1</v>
      </c>
      <c r="O248" s="2">
        <f t="shared" si="30"/>
        <v>0</v>
      </c>
      <c r="P248" s="2">
        <f t="shared" si="31"/>
        <v>4.6718833333333336</v>
      </c>
    </row>
    <row r="249" spans="1:16" x14ac:dyDescent="0.25">
      <c r="A249" s="2"/>
      <c r="B249" s="2"/>
      <c r="C249" s="2"/>
      <c r="D249" s="2">
        <f t="shared" si="24"/>
        <v>58</v>
      </c>
      <c r="E249" s="2">
        <f t="shared" si="24"/>
        <v>55</v>
      </c>
      <c r="F249" s="2" t="str">
        <f t="shared" si="25"/>
        <v>nomatch</v>
      </c>
      <c r="G249" s="2">
        <f t="shared" si="26"/>
        <v>3</v>
      </c>
      <c r="H249" s="2">
        <v>3</v>
      </c>
      <c r="I249" s="2">
        <v>629.68400467933304</v>
      </c>
      <c r="J249" s="3">
        <f t="shared" si="27"/>
        <v>620.34023801266642</v>
      </c>
      <c r="K249" s="2" t="s">
        <v>318</v>
      </c>
      <c r="L249" s="2" t="s">
        <v>318</v>
      </c>
      <c r="M249" s="2">
        <f t="shared" si="28"/>
        <v>0</v>
      </c>
      <c r="N249" s="2">
        <f t="shared" si="29"/>
        <v>1</v>
      </c>
      <c r="O249" s="2">
        <f t="shared" si="30"/>
        <v>0</v>
      </c>
      <c r="P249" s="2">
        <f t="shared" si="31"/>
        <v>9.3437666666666672</v>
      </c>
    </row>
    <row r="250" spans="1:16" x14ac:dyDescent="0.25">
      <c r="A250" s="2"/>
      <c r="B250" s="2"/>
      <c r="C250" s="2"/>
      <c r="D250" s="2">
        <f t="shared" si="24"/>
        <v>58</v>
      </c>
      <c r="E250" s="2">
        <f t="shared" si="24"/>
        <v>56</v>
      </c>
      <c r="F250" s="2" t="str">
        <f t="shared" si="25"/>
        <v>nomatch</v>
      </c>
      <c r="G250" s="2">
        <f t="shared" si="26"/>
        <v>2</v>
      </c>
      <c r="H250" s="2">
        <v>3</v>
      </c>
      <c r="I250" s="2">
        <v>630.31860742333299</v>
      </c>
      <c r="J250" s="3">
        <f t="shared" si="27"/>
        <v>620.97484075666637</v>
      </c>
      <c r="K250" s="2" t="s">
        <v>319</v>
      </c>
      <c r="L250" s="2" t="s">
        <v>319</v>
      </c>
      <c r="M250" s="2">
        <f t="shared" si="28"/>
        <v>0</v>
      </c>
      <c r="N250" s="2">
        <f t="shared" si="29"/>
        <v>1</v>
      </c>
      <c r="O250" s="2">
        <f t="shared" si="30"/>
        <v>0</v>
      </c>
      <c r="P250" s="2">
        <f t="shared" si="31"/>
        <v>9.3437666666666672</v>
      </c>
    </row>
    <row r="251" spans="1:16" x14ac:dyDescent="0.25">
      <c r="A251" s="2"/>
      <c r="B251" s="2"/>
      <c r="C251" s="2"/>
      <c r="D251" s="2">
        <f t="shared" si="24"/>
        <v>58</v>
      </c>
      <c r="E251" s="2">
        <f t="shared" si="24"/>
        <v>56</v>
      </c>
      <c r="F251" s="2" t="str">
        <f t="shared" si="25"/>
        <v>nomatch</v>
      </c>
      <c r="G251" s="2">
        <f t="shared" si="26"/>
        <v>2</v>
      </c>
      <c r="H251" s="2">
        <v>3</v>
      </c>
      <c r="I251" s="2">
        <v>630.32437059866595</v>
      </c>
      <c r="J251" s="3">
        <f t="shared" si="27"/>
        <v>620.98060393199933</v>
      </c>
      <c r="K251" s="2" t="s">
        <v>320</v>
      </c>
      <c r="L251" s="2" t="s">
        <v>321</v>
      </c>
      <c r="M251" s="2">
        <f t="shared" si="28"/>
        <v>0</v>
      </c>
      <c r="N251" s="2">
        <f t="shared" si="29"/>
        <v>1</v>
      </c>
      <c r="O251" s="2">
        <f t="shared" si="30"/>
        <v>0</v>
      </c>
      <c r="P251" s="2">
        <f t="shared" si="31"/>
        <v>9.3437666666666672</v>
      </c>
    </row>
    <row r="252" spans="1:16" x14ac:dyDescent="0.25">
      <c r="A252" s="2"/>
      <c r="B252" s="2"/>
      <c r="C252" s="2"/>
      <c r="D252" s="2">
        <f t="shared" si="24"/>
        <v>58</v>
      </c>
      <c r="E252" s="2">
        <f t="shared" si="24"/>
        <v>54</v>
      </c>
      <c r="F252" s="2" t="str">
        <f t="shared" si="25"/>
        <v>nomatch</v>
      </c>
      <c r="G252" s="2">
        <f t="shared" si="26"/>
        <v>4</v>
      </c>
      <c r="H252" s="2">
        <v>3</v>
      </c>
      <c r="I252" s="2">
        <v>631.63107400466595</v>
      </c>
      <c r="J252" s="3">
        <f t="shared" si="27"/>
        <v>612.94354067133258</v>
      </c>
      <c r="K252" s="2" t="s">
        <v>322</v>
      </c>
      <c r="L252" s="2" t="s">
        <v>322</v>
      </c>
      <c r="M252" s="2">
        <f t="shared" si="28"/>
        <v>0</v>
      </c>
      <c r="N252" s="2">
        <f t="shared" si="29"/>
        <v>2</v>
      </c>
      <c r="O252" s="2">
        <f t="shared" si="30"/>
        <v>0</v>
      </c>
      <c r="P252" s="2">
        <f t="shared" si="31"/>
        <v>18.687533333333334</v>
      </c>
    </row>
    <row r="253" spans="1:16" x14ac:dyDescent="0.25">
      <c r="A253" s="2"/>
      <c r="B253" s="2"/>
      <c r="C253" s="2"/>
      <c r="D253" s="2">
        <f t="shared" si="24"/>
        <v>58</v>
      </c>
      <c r="E253" s="2">
        <f t="shared" si="24"/>
        <v>55</v>
      </c>
      <c r="F253" s="2" t="str">
        <f t="shared" si="25"/>
        <v>nomatch</v>
      </c>
      <c r="G253" s="2">
        <f t="shared" si="26"/>
        <v>3</v>
      </c>
      <c r="H253" s="2">
        <v>2</v>
      </c>
      <c r="I253" s="2">
        <v>632.32934732499996</v>
      </c>
      <c r="J253" s="3">
        <f t="shared" si="27"/>
        <v>618.31369732499991</v>
      </c>
      <c r="K253" s="2" t="s">
        <v>323</v>
      </c>
      <c r="L253" s="2" t="s">
        <v>323</v>
      </c>
      <c r="M253" s="2">
        <f t="shared" si="28"/>
        <v>0</v>
      </c>
      <c r="N253" s="2">
        <f t="shared" si="29"/>
        <v>1</v>
      </c>
      <c r="O253" s="2">
        <f t="shared" si="30"/>
        <v>0</v>
      </c>
      <c r="P253" s="2">
        <f t="shared" si="31"/>
        <v>14.015650000000001</v>
      </c>
    </row>
    <row r="254" spans="1:16" x14ac:dyDescent="0.25">
      <c r="A254" s="2"/>
      <c r="B254" s="2"/>
      <c r="C254" s="2"/>
      <c r="D254" s="2">
        <f t="shared" si="24"/>
        <v>59</v>
      </c>
      <c r="E254" s="2">
        <f t="shared" si="24"/>
        <v>55</v>
      </c>
      <c r="F254" s="2" t="str">
        <f t="shared" si="25"/>
        <v>nomatch</v>
      </c>
      <c r="G254" s="2">
        <f t="shared" si="26"/>
        <v>4</v>
      </c>
      <c r="H254" s="2">
        <v>2</v>
      </c>
      <c r="I254" s="2">
        <v>632.87223659699998</v>
      </c>
      <c r="J254" s="3">
        <f t="shared" si="27"/>
        <v>618.85658659699993</v>
      </c>
      <c r="K254" s="2" t="s">
        <v>324</v>
      </c>
      <c r="L254" s="2" t="s">
        <v>324</v>
      </c>
      <c r="M254" s="2">
        <f t="shared" si="28"/>
        <v>0</v>
      </c>
      <c r="N254" s="2">
        <f t="shared" si="29"/>
        <v>1</v>
      </c>
      <c r="O254" s="2">
        <f t="shared" si="30"/>
        <v>0</v>
      </c>
      <c r="P254" s="2">
        <f t="shared" si="31"/>
        <v>14.015650000000001</v>
      </c>
    </row>
    <row r="255" spans="1:16" x14ac:dyDescent="0.25">
      <c r="A255" s="2"/>
      <c r="B255" s="2"/>
      <c r="C255" s="2"/>
      <c r="D255" s="2">
        <f t="shared" si="24"/>
        <v>59</v>
      </c>
      <c r="E255" s="2">
        <f t="shared" si="24"/>
        <v>57</v>
      </c>
      <c r="F255" s="2" t="str">
        <f t="shared" si="25"/>
        <v>nomatch</v>
      </c>
      <c r="G255" s="2">
        <f t="shared" si="26"/>
        <v>2</v>
      </c>
      <c r="H255" s="2">
        <v>4</v>
      </c>
      <c r="I255" s="2">
        <v>633.60316327349994</v>
      </c>
      <c r="J255" s="3">
        <f t="shared" si="27"/>
        <v>626.59533827349992</v>
      </c>
      <c r="K255" s="2" t="s">
        <v>325</v>
      </c>
      <c r="L255" s="2" t="s">
        <v>325</v>
      </c>
      <c r="M255" s="2">
        <f t="shared" si="28"/>
        <v>0</v>
      </c>
      <c r="N255" s="2">
        <f t="shared" si="29"/>
        <v>1</v>
      </c>
      <c r="O255" s="2">
        <f t="shared" si="30"/>
        <v>0</v>
      </c>
      <c r="P255" s="2">
        <f t="shared" si="31"/>
        <v>7.0078250000000004</v>
      </c>
    </row>
    <row r="256" spans="1:16" x14ac:dyDescent="0.25">
      <c r="A256" s="2"/>
      <c r="B256" s="2"/>
      <c r="C256" s="2"/>
      <c r="D256" s="2">
        <f t="shared" si="24"/>
        <v>59</v>
      </c>
      <c r="E256" s="2">
        <f t="shared" si="24"/>
        <v>58</v>
      </c>
      <c r="F256" s="2" t="str">
        <f t="shared" si="25"/>
        <v>nomatch</v>
      </c>
      <c r="G256" s="2">
        <f t="shared" si="26"/>
        <v>1</v>
      </c>
      <c r="H256" s="2">
        <v>3</v>
      </c>
      <c r="I256" s="2">
        <v>633.68266376600002</v>
      </c>
      <c r="J256" s="3">
        <f t="shared" si="27"/>
        <v>629.01078043266671</v>
      </c>
      <c r="K256" s="2" t="s">
        <v>326</v>
      </c>
      <c r="L256" s="2" t="s">
        <v>326</v>
      </c>
      <c r="M256" s="2">
        <f t="shared" si="28"/>
        <v>1</v>
      </c>
      <c r="N256" s="2">
        <f t="shared" si="29"/>
        <v>0</v>
      </c>
      <c r="O256" s="2">
        <f t="shared" si="30"/>
        <v>0</v>
      </c>
      <c r="P256" s="2">
        <f t="shared" si="31"/>
        <v>4.6718833333333336</v>
      </c>
    </row>
    <row r="257" spans="1:16" x14ac:dyDescent="0.25">
      <c r="A257" s="2"/>
      <c r="B257" s="2"/>
      <c r="C257" s="2"/>
      <c r="D257" s="2">
        <f t="shared" si="24"/>
        <v>59</v>
      </c>
      <c r="E257" s="2">
        <f t="shared" si="24"/>
        <v>57</v>
      </c>
      <c r="F257" s="2" t="str">
        <f t="shared" si="25"/>
        <v>nomatch</v>
      </c>
      <c r="G257" s="2">
        <f t="shared" si="26"/>
        <v>2</v>
      </c>
      <c r="H257" s="2">
        <v>3</v>
      </c>
      <c r="I257" s="2">
        <v>635.01100331666601</v>
      </c>
      <c r="J257" s="3">
        <f t="shared" si="27"/>
        <v>625.66723664999938</v>
      </c>
      <c r="K257" s="2" t="s">
        <v>327</v>
      </c>
      <c r="L257" s="2" t="s">
        <v>327</v>
      </c>
      <c r="M257" s="2">
        <f t="shared" si="28"/>
        <v>0</v>
      </c>
      <c r="N257" s="2">
        <f t="shared" si="29"/>
        <v>1</v>
      </c>
      <c r="O257" s="2">
        <f t="shared" si="30"/>
        <v>0</v>
      </c>
      <c r="P257" s="2">
        <f t="shared" si="31"/>
        <v>9.3437666666666672</v>
      </c>
    </row>
    <row r="258" spans="1:16" x14ac:dyDescent="0.25">
      <c r="A258" s="2"/>
      <c r="B258" s="2"/>
      <c r="C258" s="2"/>
      <c r="D258" s="2">
        <f t="shared" si="24"/>
        <v>59</v>
      </c>
      <c r="E258" s="2">
        <f t="shared" si="24"/>
        <v>56</v>
      </c>
      <c r="F258" s="2" t="str">
        <f t="shared" si="25"/>
        <v>nomatch</v>
      </c>
      <c r="G258" s="2">
        <f t="shared" si="26"/>
        <v>3</v>
      </c>
      <c r="H258" s="2">
        <v>2</v>
      </c>
      <c r="I258" s="2">
        <v>636.32056516600005</v>
      </c>
      <c r="J258" s="3">
        <f t="shared" si="27"/>
        <v>622.304915166</v>
      </c>
      <c r="K258" s="2" t="s">
        <v>328</v>
      </c>
      <c r="L258" s="2" t="s">
        <v>328</v>
      </c>
      <c r="M258" s="2">
        <f t="shared" si="28"/>
        <v>0</v>
      </c>
      <c r="N258" s="2">
        <f t="shared" si="29"/>
        <v>1</v>
      </c>
      <c r="O258" s="2">
        <f t="shared" si="30"/>
        <v>0</v>
      </c>
      <c r="P258" s="2">
        <f t="shared" si="31"/>
        <v>14.015650000000001</v>
      </c>
    </row>
    <row r="259" spans="1:16" x14ac:dyDescent="0.25">
      <c r="A259" s="2"/>
      <c r="B259" s="2"/>
      <c r="C259" s="2"/>
      <c r="D259" s="2">
        <f t="shared" si="24"/>
        <v>60</v>
      </c>
      <c r="E259" s="2">
        <f t="shared" si="24"/>
        <v>58</v>
      </c>
      <c r="F259" s="2" t="str">
        <f t="shared" si="25"/>
        <v>nomatch</v>
      </c>
      <c r="G259" s="2">
        <f t="shared" si="26"/>
        <v>2</v>
      </c>
      <c r="H259" s="2">
        <v>4</v>
      </c>
      <c r="I259" s="2">
        <v>636.60928832000002</v>
      </c>
      <c r="J259" s="3">
        <f t="shared" si="27"/>
        <v>629.60146331999999</v>
      </c>
      <c r="K259" s="2" t="s">
        <v>329</v>
      </c>
      <c r="L259" s="2" t="s">
        <v>329</v>
      </c>
      <c r="M259" s="2">
        <f t="shared" si="28"/>
        <v>0</v>
      </c>
      <c r="N259" s="2">
        <f t="shared" si="29"/>
        <v>1</v>
      </c>
      <c r="O259" s="2">
        <f t="shared" si="30"/>
        <v>0</v>
      </c>
      <c r="P259" s="2">
        <f t="shared" si="31"/>
        <v>7.0078250000000004</v>
      </c>
    </row>
    <row r="260" spans="1:16" x14ac:dyDescent="0.25">
      <c r="A260" s="2"/>
      <c r="B260" s="2"/>
      <c r="C260" s="2"/>
      <c r="D260" s="2">
        <f t="shared" ref="D260:E323" si="32">LOOKUP(2,1/($A$3:$A$152&lt;I260)/($B$3:$B$152&gt;I260),$C$3:$C$152)</f>
        <v>60</v>
      </c>
      <c r="E260" s="2">
        <f t="shared" si="32"/>
        <v>57</v>
      </c>
      <c r="F260" s="2" t="str">
        <f t="shared" ref="F260:F323" si="33">IF(D260=E260, "match", "nomatch")</f>
        <v>nomatch</v>
      </c>
      <c r="G260" s="2">
        <f t="shared" ref="G260:G323" si="34">D260-E260</f>
        <v>3</v>
      </c>
      <c r="H260" s="2">
        <v>3</v>
      </c>
      <c r="I260" s="2">
        <v>636.68981834133297</v>
      </c>
      <c r="J260" s="3">
        <f t="shared" ref="J260:J323" si="35">I260-P260</f>
        <v>627.34605167466634</v>
      </c>
      <c r="K260" s="2" t="s">
        <v>330</v>
      </c>
      <c r="L260" s="2" t="s">
        <v>330</v>
      </c>
      <c r="M260" s="2">
        <f t="shared" ref="M260:M323" si="36">LEN(L260)-LEN(SUBSTITUTE(L260,"4",""))</f>
        <v>0</v>
      </c>
      <c r="N260" s="2">
        <f t="shared" ref="N260:N323" si="37">LEN(L260)-LEN(SUBSTITUTE(L260,"6",""))</f>
        <v>1</v>
      </c>
      <c r="O260" s="2">
        <f t="shared" ref="O260:O323" si="38">LEN(L260)-LEN(SUBSTITUTE(L260,"7",""))</f>
        <v>0</v>
      </c>
      <c r="P260" s="2">
        <f t="shared" ref="P260:P323" si="39">((M260*14.01565)+(N260*28.0313)+(O260*42.04695))/H260</f>
        <v>9.3437666666666672</v>
      </c>
    </row>
    <row r="261" spans="1:16" x14ac:dyDescent="0.25">
      <c r="A261" s="2"/>
      <c r="B261" s="2"/>
      <c r="C261" s="2"/>
      <c r="D261" s="2">
        <f t="shared" si="32"/>
        <v>60</v>
      </c>
      <c r="E261" s="2">
        <f t="shared" si="32"/>
        <v>58</v>
      </c>
      <c r="F261" s="2" t="str">
        <f t="shared" si="33"/>
        <v>nomatch</v>
      </c>
      <c r="G261" s="2">
        <f t="shared" si="34"/>
        <v>2</v>
      </c>
      <c r="H261" s="2">
        <v>3</v>
      </c>
      <c r="I261" s="2">
        <v>636.96389678333298</v>
      </c>
      <c r="J261" s="3">
        <f t="shared" si="35"/>
        <v>632.29201344999967</v>
      </c>
      <c r="K261" s="2" t="s">
        <v>331</v>
      </c>
      <c r="L261" s="2" t="s">
        <v>332</v>
      </c>
      <c r="M261" s="2">
        <f t="shared" si="36"/>
        <v>1</v>
      </c>
      <c r="N261" s="2">
        <f t="shared" si="37"/>
        <v>0</v>
      </c>
      <c r="O261" s="2">
        <f t="shared" si="38"/>
        <v>0</v>
      </c>
      <c r="P261" s="2">
        <f t="shared" si="39"/>
        <v>4.6718833333333336</v>
      </c>
    </row>
    <row r="262" spans="1:16" x14ac:dyDescent="0.25">
      <c r="A262" s="2"/>
      <c r="B262" s="2"/>
      <c r="C262" s="2"/>
      <c r="D262" s="2">
        <f t="shared" si="32"/>
        <v>60</v>
      </c>
      <c r="E262" s="2">
        <f t="shared" si="32"/>
        <v>57</v>
      </c>
      <c r="F262" s="2" t="str">
        <f t="shared" si="33"/>
        <v>nomatch</v>
      </c>
      <c r="G262" s="2">
        <f t="shared" si="34"/>
        <v>3</v>
      </c>
      <c r="H262" s="2">
        <v>3</v>
      </c>
      <c r="I262" s="2">
        <v>637.66919435</v>
      </c>
      <c r="J262" s="3">
        <f t="shared" si="35"/>
        <v>628.32542768333337</v>
      </c>
      <c r="K262" s="2" t="s">
        <v>333</v>
      </c>
      <c r="L262" s="2" t="s">
        <v>333</v>
      </c>
      <c r="M262" s="2">
        <f t="shared" si="36"/>
        <v>0</v>
      </c>
      <c r="N262" s="2">
        <f t="shared" si="37"/>
        <v>1</v>
      </c>
      <c r="O262" s="2">
        <f t="shared" si="38"/>
        <v>0</v>
      </c>
      <c r="P262" s="2">
        <f t="shared" si="39"/>
        <v>9.3437666666666672</v>
      </c>
    </row>
    <row r="263" spans="1:16" x14ac:dyDescent="0.25">
      <c r="A263" s="2"/>
      <c r="B263" s="2"/>
      <c r="C263" s="2"/>
      <c r="D263" s="2">
        <f t="shared" si="32"/>
        <v>60</v>
      </c>
      <c r="E263" s="2">
        <f t="shared" si="32"/>
        <v>57</v>
      </c>
      <c r="F263" s="2" t="str">
        <f t="shared" si="33"/>
        <v>nomatch</v>
      </c>
      <c r="G263" s="2">
        <f t="shared" si="34"/>
        <v>3</v>
      </c>
      <c r="H263" s="2">
        <v>2</v>
      </c>
      <c r="I263" s="2">
        <v>639.34974841099904</v>
      </c>
      <c r="J263" s="3">
        <f t="shared" si="35"/>
        <v>625.33409841099899</v>
      </c>
      <c r="K263" s="2" t="s">
        <v>334</v>
      </c>
      <c r="L263" s="2" t="s">
        <v>334</v>
      </c>
      <c r="M263" s="2">
        <f t="shared" si="36"/>
        <v>0</v>
      </c>
      <c r="N263" s="2">
        <f t="shared" si="37"/>
        <v>1</v>
      </c>
      <c r="O263" s="2">
        <f t="shared" si="38"/>
        <v>0</v>
      </c>
      <c r="P263" s="2">
        <f t="shared" si="39"/>
        <v>14.015650000000001</v>
      </c>
    </row>
    <row r="264" spans="1:16" x14ac:dyDescent="0.25">
      <c r="A264" s="2"/>
      <c r="B264" s="2"/>
      <c r="C264" s="2"/>
      <c r="D264" s="2">
        <f t="shared" si="32"/>
        <v>60</v>
      </c>
      <c r="E264" s="2">
        <f t="shared" si="32"/>
        <v>58</v>
      </c>
      <c r="F264" s="2" t="str">
        <f t="shared" si="33"/>
        <v>nomatch</v>
      </c>
      <c r="G264" s="2">
        <f t="shared" si="34"/>
        <v>2</v>
      </c>
      <c r="H264" s="2">
        <v>3</v>
      </c>
      <c r="I264" s="2">
        <v>639.67188177466596</v>
      </c>
      <c r="J264" s="3">
        <f t="shared" si="35"/>
        <v>630.32811510799934</v>
      </c>
      <c r="K264" s="2" t="s">
        <v>335</v>
      </c>
      <c r="L264" s="2" t="s">
        <v>335</v>
      </c>
      <c r="M264" s="2">
        <f t="shared" si="36"/>
        <v>0</v>
      </c>
      <c r="N264" s="2">
        <f t="shared" si="37"/>
        <v>1</v>
      </c>
      <c r="O264" s="2">
        <f t="shared" si="38"/>
        <v>0</v>
      </c>
      <c r="P264" s="2">
        <f t="shared" si="39"/>
        <v>9.3437666666666672</v>
      </c>
    </row>
    <row r="265" spans="1:16" x14ac:dyDescent="0.25">
      <c r="A265" s="2"/>
      <c r="B265" s="2"/>
      <c r="C265" s="2"/>
      <c r="D265" s="2">
        <f t="shared" si="32"/>
        <v>60</v>
      </c>
      <c r="E265" s="2">
        <f t="shared" si="32"/>
        <v>57</v>
      </c>
      <c r="F265" s="2" t="str">
        <f t="shared" si="33"/>
        <v>nomatch</v>
      </c>
      <c r="G265" s="2">
        <f t="shared" si="34"/>
        <v>3</v>
      </c>
      <c r="H265" s="2">
        <v>2</v>
      </c>
      <c r="I265" s="2">
        <v>639.84568749099901</v>
      </c>
      <c r="J265" s="3">
        <f t="shared" si="35"/>
        <v>625.83003749099896</v>
      </c>
      <c r="K265" s="2" t="s">
        <v>336</v>
      </c>
      <c r="L265" s="2" t="s">
        <v>336</v>
      </c>
      <c r="M265" s="2">
        <f t="shared" si="36"/>
        <v>0</v>
      </c>
      <c r="N265" s="2">
        <f t="shared" si="37"/>
        <v>1</v>
      </c>
      <c r="O265" s="2">
        <f t="shared" si="38"/>
        <v>0</v>
      </c>
      <c r="P265" s="2">
        <f t="shared" si="39"/>
        <v>14.015650000000001</v>
      </c>
    </row>
    <row r="266" spans="1:16" x14ac:dyDescent="0.25">
      <c r="A266" s="2"/>
      <c r="B266" s="2"/>
      <c r="C266" s="2"/>
      <c r="D266" s="2">
        <f t="shared" si="32"/>
        <v>61</v>
      </c>
      <c r="E266" s="2">
        <f t="shared" si="32"/>
        <v>57</v>
      </c>
      <c r="F266" s="2" t="str">
        <f t="shared" si="33"/>
        <v>nomatch</v>
      </c>
      <c r="G266" s="2">
        <f t="shared" si="34"/>
        <v>4</v>
      </c>
      <c r="H266" s="2">
        <v>2</v>
      </c>
      <c r="I266" s="2">
        <v>640.876653261</v>
      </c>
      <c r="J266" s="3">
        <f t="shared" si="35"/>
        <v>626.86100326099995</v>
      </c>
      <c r="K266" s="2" t="s">
        <v>337</v>
      </c>
      <c r="L266" s="2" t="s">
        <v>337</v>
      </c>
      <c r="M266" s="2">
        <f t="shared" si="36"/>
        <v>0</v>
      </c>
      <c r="N266" s="2">
        <f t="shared" si="37"/>
        <v>1</v>
      </c>
      <c r="O266" s="2">
        <f t="shared" si="38"/>
        <v>0</v>
      </c>
      <c r="P266" s="2">
        <f t="shared" si="39"/>
        <v>14.015650000000001</v>
      </c>
    </row>
    <row r="267" spans="1:16" x14ac:dyDescent="0.25">
      <c r="A267" s="2"/>
      <c r="B267" s="2"/>
      <c r="C267" s="2"/>
      <c r="D267" s="2">
        <f t="shared" si="32"/>
        <v>61</v>
      </c>
      <c r="E267" s="2">
        <f t="shared" si="32"/>
        <v>58</v>
      </c>
      <c r="F267" s="2" t="str">
        <f t="shared" si="33"/>
        <v>nomatch</v>
      </c>
      <c r="G267" s="2">
        <f t="shared" si="34"/>
        <v>3</v>
      </c>
      <c r="H267" s="2">
        <v>3</v>
      </c>
      <c r="I267" s="2">
        <v>641.376512025333</v>
      </c>
      <c r="J267" s="3">
        <f t="shared" si="35"/>
        <v>632.03274535866638</v>
      </c>
      <c r="K267" s="2" t="s">
        <v>338</v>
      </c>
      <c r="L267" s="2" t="s">
        <v>338</v>
      </c>
      <c r="M267" s="2">
        <f t="shared" si="36"/>
        <v>0</v>
      </c>
      <c r="N267" s="2">
        <f t="shared" si="37"/>
        <v>1</v>
      </c>
      <c r="O267" s="2">
        <f t="shared" si="38"/>
        <v>0</v>
      </c>
      <c r="P267" s="2">
        <f t="shared" si="39"/>
        <v>9.3437666666666672</v>
      </c>
    </row>
    <row r="268" spans="1:16" x14ac:dyDescent="0.25">
      <c r="A268" s="2"/>
      <c r="B268" s="2"/>
      <c r="C268" s="2"/>
      <c r="D268" s="2">
        <f t="shared" si="32"/>
        <v>61</v>
      </c>
      <c r="E268" s="2">
        <f t="shared" si="32"/>
        <v>59</v>
      </c>
      <c r="F268" s="2" t="str">
        <f t="shared" si="33"/>
        <v>nomatch</v>
      </c>
      <c r="G268" s="2">
        <f t="shared" si="34"/>
        <v>2</v>
      </c>
      <c r="H268" s="2">
        <v>3</v>
      </c>
      <c r="I268" s="2">
        <v>641.97674797000002</v>
      </c>
      <c r="J268" s="3">
        <f t="shared" si="35"/>
        <v>632.63298130333339</v>
      </c>
      <c r="K268" s="2" t="s">
        <v>339</v>
      </c>
      <c r="L268" s="2" t="s">
        <v>340</v>
      </c>
      <c r="M268" s="2">
        <f t="shared" si="36"/>
        <v>0</v>
      </c>
      <c r="N268" s="2">
        <f t="shared" si="37"/>
        <v>1</v>
      </c>
      <c r="O268" s="2">
        <f t="shared" si="38"/>
        <v>0</v>
      </c>
      <c r="P268" s="2">
        <f t="shared" si="39"/>
        <v>9.3437666666666672</v>
      </c>
    </row>
    <row r="269" spans="1:16" x14ac:dyDescent="0.25">
      <c r="A269" s="2"/>
      <c r="B269" s="2"/>
      <c r="C269" s="2"/>
      <c r="D269" s="2">
        <f t="shared" si="32"/>
        <v>61</v>
      </c>
      <c r="E269" s="2">
        <f t="shared" si="32"/>
        <v>59</v>
      </c>
      <c r="F269" s="2" t="str">
        <f t="shared" si="33"/>
        <v>nomatch</v>
      </c>
      <c r="G269" s="2">
        <f t="shared" si="34"/>
        <v>2</v>
      </c>
      <c r="H269" s="2">
        <v>3</v>
      </c>
      <c r="I269" s="2">
        <v>642.35080265399995</v>
      </c>
      <c r="J269" s="3">
        <f t="shared" si="35"/>
        <v>633.00703598733332</v>
      </c>
      <c r="K269" s="2" t="s">
        <v>341</v>
      </c>
      <c r="L269" s="2" t="s">
        <v>341</v>
      </c>
      <c r="M269" s="2">
        <f t="shared" si="36"/>
        <v>0</v>
      </c>
      <c r="N269" s="2">
        <f t="shared" si="37"/>
        <v>1</v>
      </c>
      <c r="O269" s="2">
        <f t="shared" si="38"/>
        <v>0</v>
      </c>
      <c r="P269" s="2">
        <f t="shared" si="39"/>
        <v>9.3437666666666672</v>
      </c>
    </row>
    <row r="270" spans="1:16" x14ac:dyDescent="0.25">
      <c r="A270" s="2"/>
      <c r="B270" s="2"/>
      <c r="C270" s="2"/>
      <c r="D270" s="2">
        <f t="shared" si="32"/>
        <v>61</v>
      </c>
      <c r="E270" s="2">
        <f t="shared" si="32"/>
        <v>59</v>
      </c>
      <c r="F270" s="2" t="str">
        <f t="shared" si="33"/>
        <v>nomatch</v>
      </c>
      <c r="G270" s="2">
        <f t="shared" si="34"/>
        <v>2</v>
      </c>
      <c r="H270" s="2">
        <v>3</v>
      </c>
      <c r="I270" s="2">
        <v>642.67176472400001</v>
      </c>
      <c r="J270" s="3">
        <f t="shared" si="35"/>
        <v>633.32799805733339</v>
      </c>
      <c r="K270" s="2" t="s">
        <v>342</v>
      </c>
      <c r="L270" s="2" t="s">
        <v>342</v>
      </c>
      <c r="M270" s="2">
        <f t="shared" si="36"/>
        <v>0</v>
      </c>
      <c r="N270" s="2">
        <f t="shared" si="37"/>
        <v>1</v>
      </c>
      <c r="O270" s="2">
        <f t="shared" si="38"/>
        <v>0</v>
      </c>
      <c r="P270" s="2">
        <f t="shared" si="39"/>
        <v>9.3437666666666672</v>
      </c>
    </row>
    <row r="271" spans="1:16" x14ac:dyDescent="0.25">
      <c r="A271" s="2"/>
      <c r="B271" s="2"/>
      <c r="C271" s="2"/>
      <c r="D271" s="2">
        <f t="shared" si="32"/>
        <v>61</v>
      </c>
      <c r="E271" s="2">
        <f t="shared" si="32"/>
        <v>58</v>
      </c>
      <c r="F271" s="2" t="str">
        <f t="shared" si="33"/>
        <v>nomatch</v>
      </c>
      <c r="G271" s="2">
        <f t="shared" si="34"/>
        <v>3</v>
      </c>
      <c r="H271" s="2">
        <v>2</v>
      </c>
      <c r="I271" s="2">
        <v>642.861534517</v>
      </c>
      <c r="J271" s="3">
        <f t="shared" si="35"/>
        <v>628.84588451699994</v>
      </c>
      <c r="K271" s="2" t="s">
        <v>343</v>
      </c>
      <c r="L271" s="2" t="s">
        <v>343</v>
      </c>
      <c r="M271" s="2">
        <f t="shared" si="36"/>
        <v>0</v>
      </c>
      <c r="N271" s="2">
        <f t="shared" si="37"/>
        <v>1</v>
      </c>
      <c r="O271" s="2">
        <f t="shared" si="38"/>
        <v>0</v>
      </c>
      <c r="P271" s="2">
        <f t="shared" si="39"/>
        <v>14.015650000000001</v>
      </c>
    </row>
    <row r="272" spans="1:16" x14ac:dyDescent="0.25">
      <c r="A272" s="2"/>
      <c r="B272" s="2"/>
      <c r="C272" s="2"/>
      <c r="D272" s="2">
        <f t="shared" si="32"/>
        <v>61</v>
      </c>
      <c r="E272" s="2">
        <f t="shared" si="32"/>
        <v>59</v>
      </c>
      <c r="F272" s="2" t="str">
        <f t="shared" si="33"/>
        <v>nomatch</v>
      </c>
      <c r="G272" s="2">
        <f t="shared" si="34"/>
        <v>2</v>
      </c>
      <c r="H272" s="2">
        <v>3</v>
      </c>
      <c r="I272" s="2">
        <v>643.01564288600002</v>
      </c>
      <c r="J272" s="3">
        <f t="shared" si="35"/>
        <v>633.6718762193334</v>
      </c>
      <c r="K272" s="2" t="s">
        <v>344</v>
      </c>
      <c r="L272" s="2" t="s">
        <v>344</v>
      </c>
      <c r="M272" s="2">
        <f t="shared" si="36"/>
        <v>0</v>
      </c>
      <c r="N272" s="2">
        <f t="shared" si="37"/>
        <v>1</v>
      </c>
      <c r="O272" s="2">
        <f t="shared" si="38"/>
        <v>0</v>
      </c>
      <c r="P272" s="2">
        <f t="shared" si="39"/>
        <v>9.3437666666666672</v>
      </c>
    </row>
    <row r="273" spans="1:16" x14ac:dyDescent="0.25">
      <c r="A273" s="2"/>
      <c r="B273" s="2"/>
      <c r="C273" s="2"/>
      <c r="D273" s="2">
        <f t="shared" si="32"/>
        <v>61</v>
      </c>
      <c r="E273" s="2">
        <f t="shared" si="32"/>
        <v>58</v>
      </c>
      <c r="F273" s="2" t="str">
        <f t="shared" si="33"/>
        <v>nomatch</v>
      </c>
      <c r="G273" s="2">
        <f t="shared" si="34"/>
        <v>3</v>
      </c>
      <c r="H273" s="2">
        <v>2</v>
      </c>
      <c r="I273" s="2">
        <v>643.28446806900001</v>
      </c>
      <c r="J273" s="3">
        <f t="shared" si="35"/>
        <v>629.26881806899996</v>
      </c>
      <c r="K273" s="2" t="s">
        <v>345</v>
      </c>
      <c r="L273" s="2" t="s">
        <v>345</v>
      </c>
      <c r="M273" s="2">
        <f t="shared" si="36"/>
        <v>0</v>
      </c>
      <c r="N273" s="2">
        <f t="shared" si="37"/>
        <v>1</v>
      </c>
      <c r="O273" s="2">
        <f t="shared" si="38"/>
        <v>0</v>
      </c>
      <c r="P273" s="2">
        <f t="shared" si="39"/>
        <v>14.015650000000001</v>
      </c>
    </row>
    <row r="274" spans="1:16" x14ac:dyDescent="0.25">
      <c r="A274" s="2"/>
      <c r="B274" s="2"/>
      <c r="C274" s="2"/>
      <c r="D274" s="2">
        <f t="shared" si="32"/>
        <v>61</v>
      </c>
      <c r="E274" s="2">
        <f t="shared" si="32"/>
        <v>60</v>
      </c>
      <c r="F274" s="2" t="str">
        <f t="shared" si="33"/>
        <v>nomatch</v>
      </c>
      <c r="G274" s="2">
        <f t="shared" si="34"/>
        <v>1</v>
      </c>
      <c r="H274" s="2">
        <v>3</v>
      </c>
      <c r="I274" s="2">
        <v>643.29212488133305</v>
      </c>
      <c r="J274" s="3">
        <f t="shared" si="35"/>
        <v>638.62024154799974</v>
      </c>
      <c r="K274" s="2" t="s">
        <v>346</v>
      </c>
      <c r="L274" s="2" t="s">
        <v>347</v>
      </c>
      <c r="M274" s="2">
        <f t="shared" si="36"/>
        <v>1</v>
      </c>
      <c r="N274" s="2">
        <f t="shared" si="37"/>
        <v>0</v>
      </c>
      <c r="O274" s="2">
        <f t="shared" si="38"/>
        <v>0</v>
      </c>
      <c r="P274" s="2">
        <f t="shared" si="39"/>
        <v>4.6718833333333336</v>
      </c>
    </row>
    <row r="275" spans="1:16" x14ac:dyDescent="0.25">
      <c r="A275" s="2"/>
      <c r="B275" s="2"/>
      <c r="C275" s="2"/>
      <c r="D275" s="2">
        <f t="shared" si="32"/>
        <v>61</v>
      </c>
      <c r="E275" s="2">
        <f t="shared" si="32"/>
        <v>59</v>
      </c>
      <c r="F275" s="2" t="str">
        <f t="shared" si="33"/>
        <v>nomatch</v>
      </c>
      <c r="G275" s="2">
        <f t="shared" si="34"/>
        <v>2</v>
      </c>
      <c r="H275" s="2">
        <v>4</v>
      </c>
      <c r="I275" s="2">
        <v>643.33815790200003</v>
      </c>
      <c r="J275" s="3">
        <f t="shared" si="35"/>
        <v>636.33033290200001</v>
      </c>
      <c r="K275" s="2" t="s">
        <v>348</v>
      </c>
      <c r="L275" s="2" t="s">
        <v>348</v>
      </c>
      <c r="M275" s="2">
        <f t="shared" si="36"/>
        <v>0</v>
      </c>
      <c r="N275" s="2">
        <f t="shared" si="37"/>
        <v>1</v>
      </c>
      <c r="O275" s="2">
        <f t="shared" si="38"/>
        <v>0</v>
      </c>
      <c r="P275" s="2">
        <f t="shared" si="39"/>
        <v>7.0078250000000004</v>
      </c>
    </row>
    <row r="276" spans="1:16" x14ac:dyDescent="0.25">
      <c r="A276" s="2"/>
      <c r="B276" s="2"/>
      <c r="C276" s="2"/>
      <c r="D276" s="2">
        <f t="shared" si="32"/>
        <v>61</v>
      </c>
      <c r="E276" s="2">
        <f t="shared" si="32"/>
        <v>60</v>
      </c>
      <c r="F276" s="2" t="str">
        <f t="shared" si="33"/>
        <v>nomatch</v>
      </c>
      <c r="G276" s="2">
        <f t="shared" si="34"/>
        <v>1</v>
      </c>
      <c r="H276" s="2">
        <v>4</v>
      </c>
      <c r="I276" s="2">
        <v>644.55250172599995</v>
      </c>
      <c r="J276" s="3">
        <f t="shared" si="35"/>
        <v>637.54467672599992</v>
      </c>
      <c r="K276" s="2" t="s">
        <v>349</v>
      </c>
      <c r="L276" s="2" t="s">
        <v>350</v>
      </c>
      <c r="M276" s="2">
        <f t="shared" si="36"/>
        <v>0</v>
      </c>
      <c r="N276" s="2">
        <f t="shared" si="37"/>
        <v>1</v>
      </c>
      <c r="O276" s="2">
        <f t="shared" si="38"/>
        <v>0</v>
      </c>
      <c r="P276" s="2">
        <f t="shared" si="39"/>
        <v>7.0078250000000004</v>
      </c>
    </row>
    <row r="277" spans="1:16" x14ac:dyDescent="0.25">
      <c r="A277" s="2"/>
      <c r="B277" s="2"/>
      <c r="C277" s="2"/>
      <c r="D277" s="2">
        <f t="shared" si="32"/>
        <v>62</v>
      </c>
      <c r="E277" s="2">
        <f t="shared" si="32"/>
        <v>60</v>
      </c>
      <c r="F277" s="2" t="str">
        <f t="shared" si="33"/>
        <v>nomatch</v>
      </c>
      <c r="G277" s="2">
        <f t="shared" si="34"/>
        <v>2</v>
      </c>
      <c r="H277" s="2">
        <v>4</v>
      </c>
      <c r="I277" s="2">
        <v>645.32505052800002</v>
      </c>
      <c r="J277" s="3">
        <f t="shared" si="35"/>
        <v>638.31722552799999</v>
      </c>
      <c r="K277" s="2" t="s">
        <v>351</v>
      </c>
      <c r="L277" s="2" t="s">
        <v>351</v>
      </c>
      <c r="M277" s="2">
        <f t="shared" si="36"/>
        <v>0</v>
      </c>
      <c r="N277" s="2">
        <f t="shared" si="37"/>
        <v>1</v>
      </c>
      <c r="O277" s="2">
        <f t="shared" si="38"/>
        <v>0</v>
      </c>
      <c r="P277" s="2">
        <f t="shared" si="39"/>
        <v>7.0078250000000004</v>
      </c>
    </row>
    <row r="278" spans="1:16" x14ac:dyDescent="0.25">
      <c r="A278" s="2"/>
      <c r="B278" s="2"/>
      <c r="C278" s="2"/>
      <c r="D278" s="2">
        <f t="shared" si="32"/>
        <v>62</v>
      </c>
      <c r="E278" s="2">
        <f t="shared" si="32"/>
        <v>60</v>
      </c>
      <c r="F278" s="2" t="str">
        <f t="shared" si="33"/>
        <v>nomatch</v>
      </c>
      <c r="G278" s="2">
        <f t="shared" si="34"/>
        <v>2</v>
      </c>
      <c r="H278" s="2">
        <v>3</v>
      </c>
      <c r="I278" s="2">
        <v>646.67529188333299</v>
      </c>
      <c r="J278" s="3">
        <f t="shared" si="35"/>
        <v>637.33152521666636</v>
      </c>
      <c r="K278" s="2" t="s">
        <v>352</v>
      </c>
      <c r="L278" s="2" t="s">
        <v>353</v>
      </c>
      <c r="M278" s="2">
        <f t="shared" si="36"/>
        <v>0</v>
      </c>
      <c r="N278" s="2">
        <f t="shared" si="37"/>
        <v>1</v>
      </c>
      <c r="O278" s="2">
        <f t="shared" si="38"/>
        <v>0</v>
      </c>
      <c r="P278" s="2">
        <f t="shared" si="39"/>
        <v>9.3437666666666672</v>
      </c>
    </row>
    <row r="279" spans="1:16" x14ac:dyDescent="0.25">
      <c r="A279" s="2"/>
      <c r="B279" s="2"/>
      <c r="C279" s="2"/>
      <c r="D279" s="2">
        <f t="shared" si="32"/>
        <v>62</v>
      </c>
      <c r="E279" s="2">
        <f t="shared" si="32"/>
        <v>60</v>
      </c>
      <c r="F279" s="2" t="str">
        <f t="shared" si="33"/>
        <v>nomatch</v>
      </c>
      <c r="G279" s="2">
        <f t="shared" si="34"/>
        <v>2</v>
      </c>
      <c r="H279" s="2">
        <v>4</v>
      </c>
      <c r="I279" s="2">
        <v>647.36932976599996</v>
      </c>
      <c r="J279" s="3">
        <f t="shared" si="35"/>
        <v>640.36150476599994</v>
      </c>
      <c r="K279" s="2" t="s">
        <v>354</v>
      </c>
      <c r="L279" s="2" t="s">
        <v>354</v>
      </c>
      <c r="M279" s="2">
        <f t="shared" si="36"/>
        <v>0</v>
      </c>
      <c r="N279" s="2">
        <f t="shared" si="37"/>
        <v>1</v>
      </c>
      <c r="O279" s="2">
        <f t="shared" si="38"/>
        <v>0</v>
      </c>
      <c r="P279" s="2">
        <f t="shared" si="39"/>
        <v>7.0078250000000004</v>
      </c>
    </row>
    <row r="280" spans="1:16" x14ac:dyDescent="0.25">
      <c r="A280" s="2"/>
      <c r="B280" s="2"/>
      <c r="C280" s="2"/>
      <c r="D280" s="2">
        <f t="shared" si="32"/>
        <v>62</v>
      </c>
      <c r="E280" s="2">
        <f t="shared" si="32"/>
        <v>61</v>
      </c>
      <c r="F280" s="2" t="str">
        <f t="shared" si="33"/>
        <v>nomatch</v>
      </c>
      <c r="G280" s="2">
        <f t="shared" si="34"/>
        <v>1</v>
      </c>
      <c r="H280" s="2">
        <v>4</v>
      </c>
      <c r="I280" s="2">
        <v>647.61914769550003</v>
      </c>
      <c r="J280" s="3">
        <f t="shared" si="35"/>
        <v>640.61132269550001</v>
      </c>
      <c r="K280" s="2" t="s">
        <v>355</v>
      </c>
      <c r="L280" s="2" t="s">
        <v>355</v>
      </c>
      <c r="M280" s="2">
        <f t="shared" si="36"/>
        <v>0</v>
      </c>
      <c r="N280" s="2">
        <f t="shared" si="37"/>
        <v>1</v>
      </c>
      <c r="O280" s="2">
        <f t="shared" si="38"/>
        <v>0</v>
      </c>
      <c r="P280" s="2">
        <f t="shared" si="39"/>
        <v>7.0078250000000004</v>
      </c>
    </row>
    <row r="281" spans="1:16" x14ac:dyDescent="0.25">
      <c r="A281" s="2"/>
      <c r="B281" s="2"/>
      <c r="C281" s="2"/>
      <c r="D281" s="2">
        <f t="shared" si="32"/>
        <v>62</v>
      </c>
      <c r="E281" s="2">
        <f t="shared" si="32"/>
        <v>61</v>
      </c>
      <c r="F281" s="2" t="str">
        <f t="shared" si="33"/>
        <v>nomatch</v>
      </c>
      <c r="G281" s="2">
        <f t="shared" si="34"/>
        <v>1</v>
      </c>
      <c r="H281" s="2">
        <v>4</v>
      </c>
      <c r="I281" s="2">
        <v>648.27878006000003</v>
      </c>
      <c r="J281" s="3">
        <f t="shared" si="35"/>
        <v>641.27095506000001</v>
      </c>
      <c r="K281" s="2" t="s">
        <v>356</v>
      </c>
      <c r="L281" s="2" t="s">
        <v>357</v>
      </c>
      <c r="M281" s="2">
        <f t="shared" si="36"/>
        <v>0</v>
      </c>
      <c r="N281" s="2">
        <f t="shared" si="37"/>
        <v>1</v>
      </c>
      <c r="O281" s="2">
        <f t="shared" si="38"/>
        <v>0</v>
      </c>
      <c r="P281" s="2">
        <f t="shared" si="39"/>
        <v>7.0078250000000004</v>
      </c>
    </row>
    <row r="282" spans="1:16" x14ac:dyDescent="0.25">
      <c r="A282" s="2"/>
      <c r="B282" s="2"/>
      <c r="C282" s="2"/>
      <c r="D282" s="2">
        <f t="shared" si="32"/>
        <v>62</v>
      </c>
      <c r="E282" s="2">
        <f t="shared" si="32"/>
        <v>60</v>
      </c>
      <c r="F282" s="2" t="str">
        <f t="shared" si="33"/>
        <v>nomatch</v>
      </c>
      <c r="G282" s="2">
        <f t="shared" si="34"/>
        <v>2</v>
      </c>
      <c r="H282" s="2">
        <v>3</v>
      </c>
      <c r="I282" s="2">
        <v>648.32197264333297</v>
      </c>
      <c r="J282" s="3">
        <f t="shared" si="35"/>
        <v>638.97820597666635</v>
      </c>
      <c r="K282" s="2" t="s">
        <v>358</v>
      </c>
      <c r="L282" s="2" t="s">
        <v>359</v>
      </c>
      <c r="M282" s="2">
        <f t="shared" si="36"/>
        <v>0</v>
      </c>
      <c r="N282" s="2">
        <f t="shared" si="37"/>
        <v>1</v>
      </c>
      <c r="O282" s="2">
        <f t="shared" si="38"/>
        <v>0</v>
      </c>
      <c r="P282" s="2">
        <f t="shared" si="39"/>
        <v>9.3437666666666672</v>
      </c>
    </row>
    <row r="283" spans="1:16" x14ac:dyDescent="0.25">
      <c r="A283" s="2"/>
      <c r="B283" s="2"/>
      <c r="C283" s="2"/>
      <c r="D283" s="2">
        <f t="shared" si="32"/>
        <v>62</v>
      </c>
      <c r="E283" s="2">
        <f t="shared" si="32"/>
        <v>61</v>
      </c>
      <c r="F283" s="2" t="str">
        <f t="shared" si="33"/>
        <v>nomatch</v>
      </c>
      <c r="G283" s="2">
        <f t="shared" si="34"/>
        <v>1</v>
      </c>
      <c r="H283" s="2">
        <v>4</v>
      </c>
      <c r="I283" s="2">
        <v>648.3297072675</v>
      </c>
      <c r="J283" s="3">
        <f t="shared" si="35"/>
        <v>641.32188226749997</v>
      </c>
      <c r="K283" s="2" t="s">
        <v>360</v>
      </c>
      <c r="L283" s="2" t="s">
        <v>361</v>
      </c>
      <c r="M283" s="2">
        <f t="shared" si="36"/>
        <v>0</v>
      </c>
      <c r="N283" s="2">
        <f t="shared" si="37"/>
        <v>1</v>
      </c>
      <c r="O283" s="2">
        <f t="shared" si="38"/>
        <v>0</v>
      </c>
      <c r="P283" s="2">
        <f t="shared" si="39"/>
        <v>7.0078250000000004</v>
      </c>
    </row>
    <row r="284" spans="1:16" x14ac:dyDescent="0.25">
      <c r="A284" s="2"/>
      <c r="B284" s="2"/>
      <c r="C284" s="2"/>
      <c r="D284" s="2">
        <f t="shared" si="32"/>
        <v>62</v>
      </c>
      <c r="E284" s="2">
        <f t="shared" si="32"/>
        <v>61</v>
      </c>
      <c r="F284" s="2" t="str">
        <f t="shared" si="33"/>
        <v>nomatch</v>
      </c>
      <c r="G284" s="2">
        <f t="shared" si="34"/>
        <v>1</v>
      </c>
      <c r="H284" s="2">
        <v>4</v>
      </c>
      <c r="I284" s="2">
        <v>648.33284997550004</v>
      </c>
      <c r="J284" s="3">
        <f t="shared" si="35"/>
        <v>641.32502497550001</v>
      </c>
      <c r="K284" s="2" t="s">
        <v>362</v>
      </c>
      <c r="L284" s="2" t="s">
        <v>363</v>
      </c>
      <c r="M284" s="2">
        <f t="shared" si="36"/>
        <v>0</v>
      </c>
      <c r="N284" s="2">
        <f t="shared" si="37"/>
        <v>1</v>
      </c>
      <c r="O284" s="2">
        <f t="shared" si="38"/>
        <v>0</v>
      </c>
      <c r="P284" s="2">
        <f t="shared" si="39"/>
        <v>7.0078250000000004</v>
      </c>
    </row>
    <row r="285" spans="1:16" x14ac:dyDescent="0.25">
      <c r="A285" s="2"/>
      <c r="B285" s="2"/>
      <c r="C285" s="2"/>
      <c r="D285" s="2">
        <f t="shared" si="32"/>
        <v>63</v>
      </c>
      <c r="E285" s="2">
        <f t="shared" si="32"/>
        <v>60</v>
      </c>
      <c r="F285" s="2" t="str">
        <f t="shared" si="33"/>
        <v>nomatch</v>
      </c>
      <c r="G285" s="2">
        <f t="shared" si="34"/>
        <v>3</v>
      </c>
      <c r="H285" s="2">
        <v>3</v>
      </c>
      <c r="I285" s="2">
        <v>648.68389882466602</v>
      </c>
      <c r="J285" s="3">
        <f t="shared" si="35"/>
        <v>639.34013215799939</v>
      </c>
      <c r="K285" s="2" t="s">
        <v>364</v>
      </c>
      <c r="L285" s="2" t="s">
        <v>364</v>
      </c>
      <c r="M285" s="2">
        <f t="shared" si="36"/>
        <v>0</v>
      </c>
      <c r="N285" s="2">
        <f t="shared" si="37"/>
        <v>1</v>
      </c>
      <c r="O285" s="2">
        <f t="shared" si="38"/>
        <v>0</v>
      </c>
      <c r="P285" s="2">
        <f t="shared" si="39"/>
        <v>9.3437666666666672</v>
      </c>
    </row>
    <row r="286" spans="1:16" x14ac:dyDescent="0.25">
      <c r="A286" s="2"/>
      <c r="B286" s="2"/>
      <c r="C286" s="2"/>
      <c r="D286" s="2">
        <f t="shared" si="32"/>
        <v>63</v>
      </c>
      <c r="E286" s="2">
        <f t="shared" si="32"/>
        <v>60</v>
      </c>
      <c r="F286" s="2" t="str">
        <f t="shared" si="33"/>
        <v>nomatch</v>
      </c>
      <c r="G286" s="2">
        <f t="shared" si="34"/>
        <v>3</v>
      </c>
      <c r="H286" s="2">
        <v>3</v>
      </c>
      <c r="I286" s="2">
        <v>648.68389882466602</v>
      </c>
      <c r="J286" s="3">
        <f t="shared" si="35"/>
        <v>639.34013215799939</v>
      </c>
      <c r="K286" s="2" t="s">
        <v>365</v>
      </c>
      <c r="L286" s="2" t="s">
        <v>365</v>
      </c>
      <c r="M286" s="2">
        <f t="shared" si="36"/>
        <v>0</v>
      </c>
      <c r="N286" s="2">
        <f t="shared" si="37"/>
        <v>1</v>
      </c>
      <c r="O286" s="2">
        <f t="shared" si="38"/>
        <v>0</v>
      </c>
      <c r="P286" s="2">
        <f t="shared" si="39"/>
        <v>9.3437666666666672</v>
      </c>
    </row>
    <row r="287" spans="1:16" x14ac:dyDescent="0.25">
      <c r="A287" s="2"/>
      <c r="B287" s="2"/>
      <c r="C287" s="2"/>
      <c r="D287" s="2">
        <f t="shared" si="32"/>
        <v>63</v>
      </c>
      <c r="E287" s="2">
        <f t="shared" si="32"/>
        <v>61</v>
      </c>
      <c r="F287" s="2" t="str">
        <f t="shared" si="33"/>
        <v>nomatch</v>
      </c>
      <c r="G287" s="2">
        <f t="shared" si="34"/>
        <v>2</v>
      </c>
      <c r="H287" s="2">
        <v>2</v>
      </c>
      <c r="I287" s="2">
        <v>648.79246028</v>
      </c>
      <c r="J287" s="3">
        <f t="shared" si="35"/>
        <v>641.78463527999997</v>
      </c>
      <c r="K287" s="2" t="s">
        <v>366</v>
      </c>
      <c r="L287" s="2" t="s">
        <v>366</v>
      </c>
      <c r="M287" s="2">
        <f t="shared" si="36"/>
        <v>1</v>
      </c>
      <c r="N287" s="2">
        <f t="shared" si="37"/>
        <v>0</v>
      </c>
      <c r="O287" s="2">
        <f t="shared" si="38"/>
        <v>0</v>
      </c>
      <c r="P287" s="2">
        <f t="shared" si="39"/>
        <v>7.0078250000000004</v>
      </c>
    </row>
    <row r="288" spans="1:16" x14ac:dyDescent="0.25">
      <c r="A288" s="2"/>
      <c r="B288" s="2"/>
      <c r="C288" s="2"/>
      <c r="D288" s="2">
        <f t="shared" si="32"/>
        <v>63</v>
      </c>
      <c r="E288" s="2">
        <f t="shared" si="32"/>
        <v>60</v>
      </c>
      <c r="F288" s="2" t="str">
        <f t="shared" si="33"/>
        <v>nomatch</v>
      </c>
      <c r="G288" s="2">
        <f t="shared" si="34"/>
        <v>3</v>
      </c>
      <c r="H288" s="2">
        <v>3</v>
      </c>
      <c r="I288" s="2">
        <v>648.98982206199901</v>
      </c>
      <c r="J288" s="3">
        <f t="shared" si="35"/>
        <v>639.64605539533238</v>
      </c>
      <c r="K288" s="2" t="s">
        <v>367</v>
      </c>
      <c r="L288" s="2" t="s">
        <v>367</v>
      </c>
      <c r="M288" s="2">
        <f t="shared" si="36"/>
        <v>0</v>
      </c>
      <c r="N288" s="2">
        <f t="shared" si="37"/>
        <v>1</v>
      </c>
      <c r="O288" s="2">
        <f t="shared" si="38"/>
        <v>0</v>
      </c>
      <c r="P288" s="2">
        <f t="shared" si="39"/>
        <v>9.3437666666666672</v>
      </c>
    </row>
    <row r="289" spans="1:16" x14ac:dyDescent="0.25">
      <c r="A289" s="2"/>
      <c r="B289" s="2"/>
      <c r="C289" s="2"/>
      <c r="D289" s="2">
        <f t="shared" si="32"/>
        <v>63</v>
      </c>
      <c r="E289" s="2">
        <f t="shared" si="32"/>
        <v>62</v>
      </c>
      <c r="F289" s="2" t="str">
        <f t="shared" si="33"/>
        <v>nomatch</v>
      </c>
      <c r="G289" s="2">
        <f t="shared" si="34"/>
        <v>1</v>
      </c>
      <c r="H289" s="2">
        <v>3</v>
      </c>
      <c r="I289" s="2">
        <v>649.65332138066594</v>
      </c>
      <c r="J289" s="3">
        <f t="shared" si="35"/>
        <v>644.98143804733263</v>
      </c>
      <c r="K289" s="2" t="s">
        <v>368</v>
      </c>
      <c r="L289" s="2" t="s">
        <v>368</v>
      </c>
      <c r="M289" s="2">
        <f t="shared" si="36"/>
        <v>1</v>
      </c>
      <c r="N289" s="2">
        <f t="shared" si="37"/>
        <v>0</v>
      </c>
      <c r="O289" s="2">
        <f t="shared" si="38"/>
        <v>0</v>
      </c>
      <c r="P289" s="2">
        <f t="shared" si="39"/>
        <v>4.6718833333333336</v>
      </c>
    </row>
    <row r="290" spans="1:16" x14ac:dyDescent="0.25">
      <c r="A290" s="2"/>
      <c r="B290" s="2"/>
      <c r="C290" s="2"/>
      <c r="D290" s="2">
        <f t="shared" si="32"/>
        <v>63</v>
      </c>
      <c r="E290" s="2">
        <f t="shared" si="32"/>
        <v>60</v>
      </c>
      <c r="F290" s="2" t="str">
        <f t="shared" si="33"/>
        <v>nomatch</v>
      </c>
      <c r="G290" s="2">
        <f t="shared" si="34"/>
        <v>3</v>
      </c>
      <c r="H290" s="2">
        <v>3</v>
      </c>
      <c r="I290" s="2">
        <v>649.66327483333305</v>
      </c>
      <c r="J290" s="3">
        <f t="shared" si="35"/>
        <v>640.31950816666642</v>
      </c>
      <c r="K290" s="2" t="s">
        <v>369</v>
      </c>
      <c r="L290" s="2" t="s">
        <v>370</v>
      </c>
      <c r="M290" s="2">
        <f t="shared" si="36"/>
        <v>0</v>
      </c>
      <c r="N290" s="2">
        <f t="shared" si="37"/>
        <v>1</v>
      </c>
      <c r="O290" s="2">
        <f t="shared" si="38"/>
        <v>0</v>
      </c>
      <c r="P290" s="2">
        <f t="shared" si="39"/>
        <v>9.3437666666666672</v>
      </c>
    </row>
    <row r="291" spans="1:16" x14ac:dyDescent="0.25">
      <c r="A291" s="2"/>
      <c r="B291" s="2"/>
      <c r="C291" s="2"/>
      <c r="D291" s="2">
        <f t="shared" si="32"/>
        <v>63</v>
      </c>
      <c r="E291" s="2">
        <f t="shared" si="32"/>
        <v>60</v>
      </c>
      <c r="F291" s="2" t="str">
        <f t="shared" si="33"/>
        <v>nomatch</v>
      </c>
      <c r="G291" s="2">
        <f t="shared" si="34"/>
        <v>3</v>
      </c>
      <c r="H291" s="2">
        <v>3</v>
      </c>
      <c r="I291" s="2">
        <v>649.71396389400002</v>
      </c>
      <c r="J291" s="3">
        <f t="shared" si="35"/>
        <v>640.37019722733339</v>
      </c>
      <c r="K291" s="2" t="s">
        <v>371</v>
      </c>
      <c r="L291" s="2" t="s">
        <v>371</v>
      </c>
      <c r="M291" s="2">
        <f t="shared" si="36"/>
        <v>0</v>
      </c>
      <c r="N291" s="2">
        <f t="shared" si="37"/>
        <v>1</v>
      </c>
      <c r="O291" s="2">
        <f t="shared" si="38"/>
        <v>0</v>
      </c>
      <c r="P291" s="2">
        <f t="shared" si="39"/>
        <v>9.3437666666666672</v>
      </c>
    </row>
    <row r="292" spans="1:16" x14ac:dyDescent="0.25">
      <c r="A292" s="2"/>
      <c r="B292" s="2"/>
      <c r="C292" s="2"/>
      <c r="D292" s="2">
        <f t="shared" si="32"/>
        <v>63</v>
      </c>
      <c r="E292" s="2">
        <f t="shared" si="32"/>
        <v>61</v>
      </c>
      <c r="F292" s="2" t="str">
        <f t="shared" si="33"/>
        <v>nomatch</v>
      </c>
      <c r="G292" s="2">
        <f t="shared" si="34"/>
        <v>2</v>
      </c>
      <c r="H292" s="2">
        <v>4</v>
      </c>
      <c r="I292" s="2">
        <v>650.32913022299999</v>
      </c>
      <c r="J292" s="3">
        <f t="shared" si="35"/>
        <v>643.32130522299997</v>
      </c>
      <c r="K292" s="2" t="s">
        <v>372</v>
      </c>
      <c r="L292" s="2" t="s">
        <v>372</v>
      </c>
      <c r="M292" s="2">
        <f t="shared" si="36"/>
        <v>0</v>
      </c>
      <c r="N292" s="2">
        <f t="shared" si="37"/>
        <v>1</v>
      </c>
      <c r="O292" s="2">
        <f t="shared" si="38"/>
        <v>0</v>
      </c>
      <c r="P292" s="2">
        <f t="shared" si="39"/>
        <v>7.0078250000000004</v>
      </c>
    </row>
    <row r="293" spans="1:16" x14ac:dyDescent="0.25">
      <c r="A293" s="2"/>
      <c r="B293" s="2"/>
      <c r="C293" s="2"/>
      <c r="D293" s="2">
        <f t="shared" si="32"/>
        <v>63</v>
      </c>
      <c r="E293" s="2">
        <f t="shared" si="32"/>
        <v>61</v>
      </c>
      <c r="F293" s="2" t="str">
        <f t="shared" si="33"/>
        <v>nomatch</v>
      </c>
      <c r="G293" s="2">
        <f t="shared" si="34"/>
        <v>2</v>
      </c>
      <c r="H293" s="2">
        <v>3</v>
      </c>
      <c r="I293" s="2">
        <v>650.33867415133295</v>
      </c>
      <c r="J293" s="3">
        <f t="shared" si="35"/>
        <v>640.99490748466633</v>
      </c>
      <c r="K293" s="2" t="s">
        <v>373</v>
      </c>
      <c r="L293" s="2" t="s">
        <v>373</v>
      </c>
      <c r="M293" s="2">
        <f t="shared" si="36"/>
        <v>0</v>
      </c>
      <c r="N293" s="2">
        <f t="shared" si="37"/>
        <v>1</v>
      </c>
      <c r="O293" s="2">
        <f t="shared" si="38"/>
        <v>0</v>
      </c>
      <c r="P293" s="2">
        <f t="shared" si="39"/>
        <v>9.3437666666666672</v>
      </c>
    </row>
    <row r="294" spans="1:16" x14ac:dyDescent="0.25">
      <c r="A294" s="2"/>
      <c r="B294" s="2"/>
      <c r="C294" s="2"/>
      <c r="D294" s="2">
        <f t="shared" si="32"/>
        <v>63</v>
      </c>
      <c r="E294" s="2">
        <f t="shared" si="32"/>
        <v>61</v>
      </c>
      <c r="F294" s="2" t="str">
        <f t="shared" si="33"/>
        <v>nomatch</v>
      </c>
      <c r="G294" s="2">
        <f t="shared" si="34"/>
        <v>2</v>
      </c>
      <c r="H294" s="2">
        <v>3</v>
      </c>
      <c r="I294" s="2">
        <v>650.70351066266596</v>
      </c>
      <c r="J294" s="3">
        <f t="shared" si="35"/>
        <v>641.35974399599934</v>
      </c>
      <c r="K294" s="2" t="s">
        <v>374</v>
      </c>
      <c r="L294" s="2" t="s">
        <v>374</v>
      </c>
      <c r="M294" s="2">
        <f t="shared" si="36"/>
        <v>0</v>
      </c>
      <c r="N294" s="2">
        <f t="shared" si="37"/>
        <v>1</v>
      </c>
      <c r="O294" s="2">
        <f t="shared" si="38"/>
        <v>0</v>
      </c>
      <c r="P294" s="2">
        <f t="shared" si="39"/>
        <v>9.3437666666666672</v>
      </c>
    </row>
    <row r="295" spans="1:16" x14ac:dyDescent="0.25">
      <c r="A295" s="2"/>
      <c r="B295" s="2"/>
      <c r="C295" s="2"/>
      <c r="D295" s="2">
        <f t="shared" si="32"/>
        <v>63</v>
      </c>
      <c r="E295" s="2">
        <f t="shared" si="32"/>
        <v>61</v>
      </c>
      <c r="F295" s="2" t="str">
        <f t="shared" si="33"/>
        <v>nomatch</v>
      </c>
      <c r="G295" s="2">
        <f t="shared" si="34"/>
        <v>2</v>
      </c>
      <c r="H295" s="2">
        <v>3</v>
      </c>
      <c r="I295" s="2">
        <v>650.70351066266596</v>
      </c>
      <c r="J295" s="3">
        <f t="shared" si="35"/>
        <v>641.35974399599934</v>
      </c>
      <c r="K295" s="2" t="s">
        <v>375</v>
      </c>
      <c r="L295" s="2" t="s">
        <v>375</v>
      </c>
      <c r="M295" s="2">
        <f t="shared" si="36"/>
        <v>0</v>
      </c>
      <c r="N295" s="2">
        <f t="shared" si="37"/>
        <v>1</v>
      </c>
      <c r="O295" s="2">
        <f t="shared" si="38"/>
        <v>0</v>
      </c>
      <c r="P295" s="2">
        <f t="shared" si="39"/>
        <v>9.3437666666666672</v>
      </c>
    </row>
    <row r="296" spans="1:16" x14ac:dyDescent="0.25">
      <c r="A296" s="2"/>
      <c r="B296" s="2"/>
      <c r="C296" s="2"/>
      <c r="D296" s="2">
        <f t="shared" si="32"/>
        <v>63</v>
      </c>
      <c r="E296" s="2">
        <f t="shared" si="32"/>
        <v>61</v>
      </c>
      <c r="F296" s="2" t="str">
        <f t="shared" si="33"/>
        <v>nomatch</v>
      </c>
      <c r="G296" s="2">
        <f t="shared" si="34"/>
        <v>2</v>
      </c>
      <c r="H296" s="2">
        <v>3</v>
      </c>
      <c r="I296" s="2">
        <v>651.01055750600005</v>
      </c>
      <c r="J296" s="3">
        <f t="shared" si="35"/>
        <v>641.66679083933343</v>
      </c>
      <c r="K296" s="2" t="s">
        <v>376</v>
      </c>
      <c r="L296" s="2" t="s">
        <v>376</v>
      </c>
      <c r="M296" s="2">
        <f t="shared" si="36"/>
        <v>0</v>
      </c>
      <c r="N296" s="2">
        <f t="shared" si="37"/>
        <v>1</v>
      </c>
      <c r="O296" s="2">
        <f t="shared" si="38"/>
        <v>0</v>
      </c>
      <c r="P296" s="2">
        <f t="shared" si="39"/>
        <v>9.3437666666666672</v>
      </c>
    </row>
    <row r="297" spans="1:16" x14ac:dyDescent="0.25">
      <c r="A297" s="2"/>
      <c r="B297" s="2"/>
      <c r="C297" s="2"/>
      <c r="D297" s="2">
        <f t="shared" si="32"/>
        <v>63</v>
      </c>
      <c r="E297" s="2">
        <f t="shared" si="32"/>
        <v>62</v>
      </c>
      <c r="F297" s="2" t="str">
        <f t="shared" si="33"/>
        <v>nomatch</v>
      </c>
      <c r="G297" s="2">
        <f t="shared" si="34"/>
        <v>1</v>
      </c>
      <c r="H297" s="2">
        <v>4</v>
      </c>
      <c r="I297" s="2">
        <v>652.33590101200002</v>
      </c>
      <c r="J297" s="3">
        <f t="shared" si="35"/>
        <v>645.328076012</v>
      </c>
      <c r="K297" s="2" t="s">
        <v>377</v>
      </c>
      <c r="L297" s="2" t="s">
        <v>378</v>
      </c>
      <c r="M297" s="2">
        <f t="shared" si="36"/>
        <v>0</v>
      </c>
      <c r="N297" s="2">
        <f t="shared" si="37"/>
        <v>1</v>
      </c>
      <c r="O297" s="2">
        <f t="shared" si="38"/>
        <v>0</v>
      </c>
      <c r="P297" s="2">
        <f t="shared" si="39"/>
        <v>7.0078250000000004</v>
      </c>
    </row>
    <row r="298" spans="1:16" x14ac:dyDescent="0.25">
      <c r="A298" s="2"/>
      <c r="B298" s="2"/>
      <c r="C298" s="2"/>
      <c r="D298" s="2">
        <f t="shared" si="32"/>
        <v>64</v>
      </c>
      <c r="E298" s="2">
        <f t="shared" si="32"/>
        <v>60</v>
      </c>
      <c r="F298" s="2" t="str">
        <f t="shared" si="33"/>
        <v>nomatch</v>
      </c>
      <c r="G298" s="2">
        <f t="shared" si="34"/>
        <v>4</v>
      </c>
      <c r="H298" s="2">
        <v>2</v>
      </c>
      <c r="I298" s="2">
        <v>652.83700517800003</v>
      </c>
      <c r="J298" s="3">
        <f t="shared" si="35"/>
        <v>638.82135517799998</v>
      </c>
      <c r="K298" s="2" t="s">
        <v>379</v>
      </c>
      <c r="L298" s="2" t="s">
        <v>379</v>
      </c>
      <c r="M298" s="2">
        <f t="shared" si="36"/>
        <v>0</v>
      </c>
      <c r="N298" s="2">
        <f t="shared" si="37"/>
        <v>1</v>
      </c>
      <c r="O298" s="2">
        <f t="shared" si="38"/>
        <v>0</v>
      </c>
      <c r="P298" s="2">
        <f t="shared" si="39"/>
        <v>14.015650000000001</v>
      </c>
    </row>
    <row r="299" spans="1:16" x14ac:dyDescent="0.25">
      <c r="A299" s="2"/>
      <c r="B299" s="2"/>
      <c r="C299" s="2"/>
      <c r="D299" s="2">
        <f t="shared" si="32"/>
        <v>64</v>
      </c>
      <c r="E299" s="2">
        <f t="shared" si="32"/>
        <v>62</v>
      </c>
      <c r="F299" s="2" t="str">
        <f t="shared" si="33"/>
        <v>nomatch</v>
      </c>
      <c r="G299" s="2">
        <f t="shared" si="34"/>
        <v>2</v>
      </c>
      <c r="H299" s="2">
        <v>3</v>
      </c>
      <c r="I299" s="2">
        <v>652.97602528599998</v>
      </c>
      <c r="J299" s="3">
        <f t="shared" si="35"/>
        <v>648.30414195266667</v>
      </c>
      <c r="K299" s="2" t="s">
        <v>380</v>
      </c>
      <c r="L299" s="2" t="s">
        <v>381</v>
      </c>
      <c r="M299" s="2">
        <f t="shared" si="36"/>
        <v>1</v>
      </c>
      <c r="N299" s="2">
        <f t="shared" si="37"/>
        <v>0</v>
      </c>
      <c r="O299" s="2">
        <f t="shared" si="38"/>
        <v>0</v>
      </c>
      <c r="P299" s="2">
        <f t="shared" si="39"/>
        <v>4.6718833333333336</v>
      </c>
    </row>
    <row r="300" spans="1:16" x14ac:dyDescent="0.25">
      <c r="A300" s="2"/>
      <c r="B300" s="2"/>
      <c r="C300" s="2"/>
      <c r="D300" s="2">
        <f t="shared" si="32"/>
        <v>64</v>
      </c>
      <c r="E300" s="2">
        <f t="shared" si="32"/>
        <v>61</v>
      </c>
      <c r="F300" s="2" t="str">
        <f t="shared" si="33"/>
        <v>nomatch</v>
      </c>
      <c r="G300" s="2">
        <f t="shared" si="34"/>
        <v>3</v>
      </c>
      <c r="H300" s="2">
        <v>3</v>
      </c>
      <c r="I300" s="2">
        <v>653.04208053933303</v>
      </c>
      <c r="J300" s="3">
        <f t="shared" si="35"/>
        <v>643.6983138726664</v>
      </c>
      <c r="K300" s="2" t="s">
        <v>382</v>
      </c>
      <c r="L300" s="2" t="s">
        <v>382</v>
      </c>
      <c r="M300" s="2">
        <f t="shared" si="36"/>
        <v>0</v>
      </c>
      <c r="N300" s="2">
        <f t="shared" si="37"/>
        <v>1</v>
      </c>
      <c r="O300" s="2">
        <f t="shared" si="38"/>
        <v>0</v>
      </c>
      <c r="P300" s="2">
        <f t="shared" si="39"/>
        <v>9.3437666666666672</v>
      </c>
    </row>
    <row r="301" spans="1:16" x14ac:dyDescent="0.25">
      <c r="A301" s="2"/>
      <c r="B301" s="2"/>
      <c r="C301" s="2"/>
      <c r="D301" s="2">
        <f t="shared" si="32"/>
        <v>64</v>
      </c>
      <c r="E301" s="2">
        <f t="shared" si="32"/>
        <v>61</v>
      </c>
      <c r="F301" s="2" t="str">
        <f t="shared" si="33"/>
        <v>nomatch</v>
      </c>
      <c r="G301" s="2">
        <f t="shared" si="34"/>
        <v>3</v>
      </c>
      <c r="H301" s="2">
        <v>3</v>
      </c>
      <c r="I301" s="2">
        <v>653.69127630533296</v>
      </c>
      <c r="J301" s="3">
        <f t="shared" si="35"/>
        <v>644.34750963866634</v>
      </c>
      <c r="K301" s="2" t="s">
        <v>383</v>
      </c>
      <c r="L301" s="2" t="s">
        <v>384</v>
      </c>
      <c r="M301" s="2">
        <f t="shared" si="36"/>
        <v>0</v>
      </c>
      <c r="N301" s="2">
        <f t="shared" si="37"/>
        <v>1</v>
      </c>
      <c r="O301" s="2">
        <f t="shared" si="38"/>
        <v>0</v>
      </c>
      <c r="P301" s="2">
        <f t="shared" si="39"/>
        <v>9.3437666666666672</v>
      </c>
    </row>
    <row r="302" spans="1:16" x14ac:dyDescent="0.25">
      <c r="A302" s="2"/>
      <c r="B302" s="2"/>
      <c r="C302" s="2"/>
      <c r="D302" s="2">
        <f t="shared" si="32"/>
        <v>64</v>
      </c>
      <c r="E302" s="2">
        <f t="shared" si="32"/>
        <v>61</v>
      </c>
      <c r="F302" s="2" t="str">
        <f t="shared" si="33"/>
        <v>nomatch</v>
      </c>
      <c r="G302" s="2">
        <f t="shared" si="34"/>
        <v>3</v>
      </c>
      <c r="H302" s="2">
        <v>2</v>
      </c>
      <c r="I302" s="2">
        <v>654.85265524199895</v>
      </c>
      <c r="J302" s="3">
        <f t="shared" si="35"/>
        <v>640.8370052419989</v>
      </c>
      <c r="K302" s="2" t="s">
        <v>385</v>
      </c>
      <c r="L302" s="2" t="s">
        <v>386</v>
      </c>
      <c r="M302" s="2">
        <f t="shared" si="36"/>
        <v>0</v>
      </c>
      <c r="N302" s="2">
        <f t="shared" si="37"/>
        <v>1</v>
      </c>
      <c r="O302" s="2">
        <f t="shared" si="38"/>
        <v>0</v>
      </c>
      <c r="P302" s="2">
        <f t="shared" si="39"/>
        <v>14.015650000000001</v>
      </c>
    </row>
    <row r="303" spans="1:16" x14ac:dyDescent="0.25">
      <c r="A303" s="2"/>
      <c r="B303" s="2"/>
      <c r="C303" s="2"/>
      <c r="D303" s="2">
        <f t="shared" si="32"/>
        <v>64</v>
      </c>
      <c r="E303" s="2">
        <f t="shared" si="32"/>
        <v>62</v>
      </c>
      <c r="F303" s="2" t="str">
        <f t="shared" si="33"/>
        <v>nomatch</v>
      </c>
      <c r="G303" s="2">
        <f t="shared" si="34"/>
        <v>2</v>
      </c>
      <c r="H303" s="2">
        <v>3</v>
      </c>
      <c r="I303" s="2">
        <v>654.98870405399998</v>
      </c>
      <c r="J303" s="3">
        <f t="shared" si="35"/>
        <v>645.64493738733336</v>
      </c>
      <c r="K303" s="2" t="s">
        <v>387</v>
      </c>
      <c r="L303" s="2" t="s">
        <v>387</v>
      </c>
      <c r="M303" s="2">
        <f t="shared" si="36"/>
        <v>0</v>
      </c>
      <c r="N303" s="2">
        <f t="shared" si="37"/>
        <v>1</v>
      </c>
      <c r="O303" s="2">
        <f t="shared" si="38"/>
        <v>0</v>
      </c>
      <c r="P303" s="2">
        <f t="shared" si="39"/>
        <v>9.3437666666666672</v>
      </c>
    </row>
    <row r="304" spans="1:16" x14ac:dyDescent="0.25">
      <c r="A304" s="2"/>
      <c r="B304" s="2"/>
      <c r="C304" s="2"/>
      <c r="D304" s="2">
        <f t="shared" si="32"/>
        <v>64</v>
      </c>
      <c r="E304" s="2">
        <f t="shared" si="32"/>
        <v>62</v>
      </c>
      <c r="F304" s="2" t="str">
        <f t="shared" si="33"/>
        <v>nomatch</v>
      </c>
      <c r="G304" s="2">
        <f t="shared" si="34"/>
        <v>2</v>
      </c>
      <c r="H304" s="2">
        <v>3</v>
      </c>
      <c r="I304" s="2">
        <v>655.65092342533296</v>
      </c>
      <c r="J304" s="3">
        <f t="shared" si="35"/>
        <v>646.30715675866634</v>
      </c>
      <c r="K304" s="2" t="s">
        <v>388</v>
      </c>
      <c r="L304" s="2" t="s">
        <v>389</v>
      </c>
      <c r="M304" s="2">
        <f t="shared" si="36"/>
        <v>0</v>
      </c>
      <c r="N304" s="2">
        <f t="shared" si="37"/>
        <v>1</v>
      </c>
      <c r="O304" s="2">
        <f t="shared" si="38"/>
        <v>0</v>
      </c>
      <c r="P304" s="2">
        <f t="shared" si="39"/>
        <v>9.3437666666666672</v>
      </c>
    </row>
    <row r="305" spans="1:16" x14ac:dyDescent="0.25">
      <c r="A305" s="2"/>
      <c r="B305" s="2"/>
      <c r="C305" s="2"/>
      <c r="D305" s="2">
        <f t="shared" si="32"/>
        <v>65</v>
      </c>
      <c r="E305" s="2">
        <f t="shared" si="32"/>
        <v>63</v>
      </c>
      <c r="F305" s="2" t="str">
        <f t="shared" si="33"/>
        <v>nomatch</v>
      </c>
      <c r="G305" s="2">
        <f t="shared" si="34"/>
        <v>2</v>
      </c>
      <c r="H305" s="2">
        <v>4</v>
      </c>
      <c r="I305" s="2">
        <v>656.603265953</v>
      </c>
      <c r="J305" s="3">
        <f t="shared" si="35"/>
        <v>649.59544095299998</v>
      </c>
      <c r="K305" s="2" t="s">
        <v>390</v>
      </c>
      <c r="L305" s="2" t="s">
        <v>390</v>
      </c>
      <c r="M305" s="2">
        <f t="shared" si="36"/>
        <v>0</v>
      </c>
      <c r="N305" s="2">
        <f t="shared" si="37"/>
        <v>1</v>
      </c>
      <c r="O305" s="2">
        <f t="shared" si="38"/>
        <v>0</v>
      </c>
      <c r="P305" s="2">
        <f t="shared" si="39"/>
        <v>7.0078250000000004</v>
      </c>
    </row>
    <row r="306" spans="1:16" x14ac:dyDescent="0.25">
      <c r="A306" s="2"/>
      <c r="B306" s="2"/>
      <c r="C306" s="2"/>
      <c r="D306" s="2">
        <f t="shared" si="32"/>
        <v>65</v>
      </c>
      <c r="E306" s="2">
        <f t="shared" si="32"/>
        <v>63</v>
      </c>
      <c r="F306" s="2" t="str">
        <f t="shared" si="33"/>
        <v>nomatch</v>
      </c>
      <c r="G306" s="2">
        <f t="shared" si="34"/>
        <v>2</v>
      </c>
      <c r="H306" s="2">
        <v>3</v>
      </c>
      <c r="I306" s="2">
        <v>656.70194684399996</v>
      </c>
      <c r="J306" s="3">
        <f t="shared" si="35"/>
        <v>652.03006351066665</v>
      </c>
      <c r="K306" s="2" t="s">
        <v>391</v>
      </c>
      <c r="L306" s="2" t="s">
        <v>391</v>
      </c>
      <c r="M306" s="2">
        <f t="shared" si="36"/>
        <v>1</v>
      </c>
      <c r="N306" s="2">
        <f t="shared" si="37"/>
        <v>0</v>
      </c>
      <c r="O306" s="2">
        <f t="shared" si="38"/>
        <v>0</v>
      </c>
      <c r="P306" s="2">
        <f t="shared" si="39"/>
        <v>4.6718833333333336</v>
      </c>
    </row>
    <row r="307" spans="1:16" x14ac:dyDescent="0.25">
      <c r="A307" s="2"/>
      <c r="B307" s="2"/>
      <c r="C307" s="2"/>
      <c r="D307" s="2">
        <f t="shared" si="32"/>
        <v>65</v>
      </c>
      <c r="E307" s="2">
        <f t="shared" si="32"/>
        <v>63</v>
      </c>
      <c r="F307" s="2" t="str">
        <f t="shared" si="33"/>
        <v>nomatch</v>
      </c>
      <c r="G307" s="2">
        <f t="shared" si="34"/>
        <v>2</v>
      </c>
      <c r="H307" s="2">
        <v>2</v>
      </c>
      <c r="I307" s="2">
        <v>656.78991758999996</v>
      </c>
      <c r="J307" s="3">
        <f t="shared" si="35"/>
        <v>649.78209258999993</v>
      </c>
      <c r="K307" s="2" t="s">
        <v>392</v>
      </c>
      <c r="L307" s="2" t="s">
        <v>393</v>
      </c>
      <c r="M307" s="2">
        <f t="shared" si="36"/>
        <v>1</v>
      </c>
      <c r="N307" s="2">
        <f t="shared" si="37"/>
        <v>0</v>
      </c>
      <c r="O307" s="2">
        <f t="shared" si="38"/>
        <v>0</v>
      </c>
      <c r="P307" s="2">
        <f t="shared" si="39"/>
        <v>7.0078250000000004</v>
      </c>
    </row>
    <row r="308" spans="1:16" x14ac:dyDescent="0.25">
      <c r="A308" s="2"/>
      <c r="B308" s="2"/>
      <c r="C308" s="2"/>
      <c r="D308" s="2">
        <f t="shared" si="32"/>
        <v>65</v>
      </c>
      <c r="E308" s="2">
        <f t="shared" si="32"/>
        <v>62</v>
      </c>
      <c r="F308" s="2" t="str">
        <f t="shared" si="33"/>
        <v>nomatch</v>
      </c>
      <c r="G308" s="2">
        <f t="shared" si="34"/>
        <v>3</v>
      </c>
      <c r="H308" s="2">
        <v>3</v>
      </c>
      <c r="I308" s="2">
        <v>657.02995203666603</v>
      </c>
      <c r="J308" s="3">
        <f t="shared" si="35"/>
        <v>647.68618536999941</v>
      </c>
      <c r="K308" s="2" t="s">
        <v>394</v>
      </c>
      <c r="L308" s="2" t="s">
        <v>394</v>
      </c>
      <c r="M308" s="2">
        <f t="shared" si="36"/>
        <v>0</v>
      </c>
      <c r="N308" s="2">
        <f t="shared" si="37"/>
        <v>1</v>
      </c>
      <c r="O308" s="2">
        <f t="shared" si="38"/>
        <v>0</v>
      </c>
      <c r="P308" s="2">
        <f t="shared" si="39"/>
        <v>9.3437666666666672</v>
      </c>
    </row>
    <row r="309" spans="1:16" x14ac:dyDescent="0.25">
      <c r="A309" s="2"/>
      <c r="B309" s="2"/>
      <c r="C309" s="2"/>
      <c r="D309" s="2">
        <f t="shared" si="32"/>
        <v>65</v>
      </c>
      <c r="E309" s="2">
        <f t="shared" si="32"/>
        <v>62</v>
      </c>
      <c r="F309" s="2" t="str">
        <f t="shared" si="33"/>
        <v>nomatch</v>
      </c>
      <c r="G309" s="2">
        <f t="shared" si="34"/>
        <v>3</v>
      </c>
      <c r="H309" s="2">
        <v>3</v>
      </c>
      <c r="I309" s="2">
        <v>657.35331766000002</v>
      </c>
      <c r="J309" s="3">
        <f t="shared" si="35"/>
        <v>648.00955099333339</v>
      </c>
      <c r="K309" s="2" t="s">
        <v>395</v>
      </c>
      <c r="L309" s="2" t="s">
        <v>395</v>
      </c>
      <c r="M309" s="2">
        <f t="shared" si="36"/>
        <v>0</v>
      </c>
      <c r="N309" s="2">
        <f t="shared" si="37"/>
        <v>1</v>
      </c>
      <c r="O309" s="2">
        <f t="shared" si="38"/>
        <v>0</v>
      </c>
      <c r="P309" s="2">
        <f t="shared" si="39"/>
        <v>9.3437666666666672</v>
      </c>
    </row>
    <row r="310" spans="1:16" x14ac:dyDescent="0.25">
      <c r="A310" s="2"/>
      <c r="B310" s="2"/>
      <c r="C310" s="2"/>
      <c r="D310" s="2">
        <f t="shared" si="32"/>
        <v>65</v>
      </c>
      <c r="E310" s="2">
        <f t="shared" si="32"/>
        <v>62</v>
      </c>
      <c r="F310" s="2" t="str">
        <f t="shared" si="33"/>
        <v>nomatch</v>
      </c>
      <c r="G310" s="2">
        <f t="shared" si="34"/>
        <v>3</v>
      </c>
      <c r="H310" s="2">
        <v>3</v>
      </c>
      <c r="I310" s="2">
        <v>657.64627825800005</v>
      </c>
      <c r="J310" s="3">
        <f t="shared" si="35"/>
        <v>648.30251159133343</v>
      </c>
      <c r="K310" s="2" t="s">
        <v>396</v>
      </c>
      <c r="L310" s="2" t="s">
        <v>396</v>
      </c>
      <c r="M310" s="2">
        <f t="shared" si="36"/>
        <v>0</v>
      </c>
      <c r="N310" s="2">
        <f t="shared" si="37"/>
        <v>1</v>
      </c>
      <c r="O310" s="2">
        <f t="shared" si="38"/>
        <v>0</v>
      </c>
      <c r="P310" s="2">
        <f t="shared" si="39"/>
        <v>9.3437666666666672</v>
      </c>
    </row>
    <row r="311" spans="1:16" x14ac:dyDescent="0.25">
      <c r="A311" s="2"/>
      <c r="B311" s="2"/>
      <c r="C311" s="2"/>
      <c r="D311" s="2">
        <f t="shared" si="32"/>
        <v>65</v>
      </c>
      <c r="E311" s="2">
        <f t="shared" si="32"/>
        <v>61</v>
      </c>
      <c r="F311" s="2" t="str">
        <f t="shared" si="33"/>
        <v>nomatch</v>
      </c>
      <c r="G311" s="2">
        <f t="shared" si="34"/>
        <v>4</v>
      </c>
      <c r="H311" s="2">
        <v>2</v>
      </c>
      <c r="I311" s="2">
        <v>657.87613033799903</v>
      </c>
      <c r="J311" s="3">
        <f t="shared" si="35"/>
        <v>643.86048033799898</v>
      </c>
      <c r="K311" s="2" t="s">
        <v>397</v>
      </c>
      <c r="L311" s="2" t="s">
        <v>398</v>
      </c>
      <c r="M311" s="2">
        <f t="shared" si="36"/>
        <v>0</v>
      </c>
      <c r="N311" s="2">
        <f t="shared" si="37"/>
        <v>1</v>
      </c>
      <c r="O311" s="2">
        <f t="shared" si="38"/>
        <v>0</v>
      </c>
      <c r="P311" s="2">
        <f t="shared" si="39"/>
        <v>14.015650000000001</v>
      </c>
    </row>
    <row r="312" spans="1:16" x14ac:dyDescent="0.25">
      <c r="A312" s="2"/>
      <c r="B312" s="2"/>
      <c r="C312" s="2"/>
      <c r="D312" s="2">
        <f t="shared" si="32"/>
        <v>65</v>
      </c>
      <c r="E312" s="2">
        <f t="shared" si="32"/>
        <v>63</v>
      </c>
      <c r="F312" s="2" t="str">
        <f t="shared" si="33"/>
        <v>nomatch</v>
      </c>
      <c r="G312" s="2">
        <f t="shared" si="34"/>
        <v>2</v>
      </c>
      <c r="H312" s="2">
        <v>3</v>
      </c>
      <c r="I312" s="2">
        <v>659.310111934666</v>
      </c>
      <c r="J312" s="3">
        <f t="shared" si="35"/>
        <v>649.96634526799937</v>
      </c>
      <c r="K312" s="2" t="s">
        <v>399</v>
      </c>
      <c r="L312" s="2" t="s">
        <v>399</v>
      </c>
      <c r="M312" s="2">
        <f t="shared" si="36"/>
        <v>0</v>
      </c>
      <c r="N312" s="2">
        <f t="shared" si="37"/>
        <v>1</v>
      </c>
      <c r="O312" s="2">
        <f t="shared" si="38"/>
        <v>0</v>
      </c>
      <c r="P312" s="2">
        <f t="shared" si="39"/>
        <v>9.3437666666666672</v>
      </c>
    </row>
    <row r="313" spans="1:16" x14ac:dyDescent="0.25">
      <c r="A313" s="2"/>
      <c r="B313" s="2"/>
      <c r="C313" s="2"/>
      <c r="D313" s="2">
        <f t="shared" si="32"/>
        <v>65</v>
      </c>
      <c r="E313" s="2">
        <f t="shared" si="32"/>
        <v>62</v>
      </c>
      <c r="F313" s="2" t="str">
        <f t="shared" si="33"/>
        <v>nomatch</v>
      </c>
      <c r="G313" s="2">
        <f t="shared" si="34"/>
        <v>3</v>
      </c>
      <c r="H313" s="2">
        <v>2</v>
      </c>
      <c r="I313" s="2">
        <v>659.81531260699899</v>
      </c>
      <c r="J313" s="3">
        <f t="shared" si="35"/>
        <v>645.79966260699894</v>
      </c>
      <c r="K313" s="2" t="s">
        <v>400</v>
      </c>
      <c r="L313" s="2" t="s">
        <v>400</v>
      </c>
      <c r="M313" s="2">
        <f t="shared" si="36"/>
        <v>0</v>
      </c>
      <c r="N313" s="2">
        <f t="shared" si="37"/>
        <v>1</v>
      </c>
      <c r="O313" s="2">
        <f t="shared" si="38"/>
        <v>0</v>
      </c>
      <c r="P313" s="2">
        <f t="shared" si="39"/>
        <v>14.015650000000001</v>
      </c>
    </row>
    <row r="314" spans="1:16" x14ac:dyDescent="0.25">
      <c r="A314" s="2"/>
      <c r="B314" s="2"/>
      <c r="C314" s="2"/>
      <c r="D314" s="2">
        <f t="shared" si="32"/>
        <v>65</v>
      </c>
      <c r="E314" s="2">
        <f t="shared" si="32"/>
        <v>63</v>
      </c>
      <c r="F314" s="2" t="str">
        <f t="shared" si="33"/>
        <v>nomatch</v>
      </c>
      <c r="G314" s="2">
        <f t="shared" si="34"/>
        <v>2</v>
      </c>
      <c r="H314" s="2">
        <v>3</v>
      </c>
      <c r="I314" s="2">
        <v>659.99876336133298</v>
      </c>
      <c r="J314" s="3">
        <f t="shared" si="35"/>
        <v>650.65499669466635</v>
      </c>
      <c r="K314" s="2" t="s">
        <v>401</v>
      </c>
      <c r="L314" s="2" t="s">
        <v>401</v>
      </c>
      <c r="M314" s="2">
        <f t="shared" si="36"/>
        <v>0</v>
      </c>
      <c r="N314" s="2">
        <f t="shared" si="37"/>
        <v>1</v>
      </c>
      <c r="O314" s="2">
        <f t="shared" si="38"/>
        <v>0</v>
      </c>
      <c r="P314" s="2">
        <f t="shared" si="39"/>
        <v>9.3437666666666672</v>
      </c>
    </row>
    <row r="315" spans="1:16" x14ac:dyDescent="0.25">
      <c r="A315" s="2"/>
      <c r="B315" s="2"/>
      <c r="C315" s="2"/>
      <c r="D315" s="2">
        <f t="shared" si="32"/>
        <v>66</v>
      </c>
      <c r="E315" s="2">
        <f t="shared" si="32"/>
        <v>64</v>
      </c>
      <c r="F315" s="2" t="str">
        <f t="shared" si="33"/>
        <v>nomatch</v>
      </c>
      <c r="G315" s="2">
        <f t="shared" si="34"/>
        <v>2</v>
      </c>
      <c r="H315" s="2">
        <v>4</v>
      </c>
      <c r="I315" s="2">
        <v>660.60199460800004</v>
      </c>
      <c r="J315" s="3">
        <f t="shared" si="35"/>
        <v>653.59416960800002</v>
      </c>
      <c r="K315" s="2" t="s">
        <v>402</v>
      </c>
      <c r="L315" s="2" t="s">
        <v>403</v>
      </c>
      <c r="M315" s="2">
        <f t="shared" si="36"/>
        <v>0</v>
      </c>
      <c r="N315" s="2">
        <f t="shared" si="37"/>
        <v>1</v>
      </c>
      <c r="O315" s="2">
        <f t="shared" si="38"/>
        <v>0</v>
      </c>
      <c r="P315" s="2">
        <f t="shared" si="39"/>
        <v>7.0078250000000004</v>
      </c>
    </row>
    <row r="316" spans="1:16" x14ac:dyDescent="0.25">
      <c r="A316" s="2"/>
      <c r="B316" s="2"/>
      <c r="C316" s="2"/>
      <c r="D316" s="2">
        <f t="shared" si="32"/>
        <v>66</v>
      </c>
      <c r="E316" s="2">
        <f t="shared" si="32"/>
        <v>62</v>
      </c>
      <c r="F316" s="2" t="str">
        <f t="shared" si="33"/>
        <v>nomatch</v>
      </c>
      <c r="G316" s="2">
        <f t="shared" si="34"/>
        <v>4</v>
      </c>
      <c r="H316" s="2">
        <v>2</v>
      </c>
      <c r="I316" s="2">
        <v>660.83446248799896</v>
      </c>
      <c r="J316" s="3">
        <f t="shared" si="35"/>
        <v>646.81881248799891</v>
      </c>
      <c r="K316" s="2" t="s">
        <v>404</v>
      </c>
      <c r="L316" s="2" t="s">
        <v>405</v>
      </c>
      <c r="M316" s="2">
        <f t="shared" si="36"/>
        <v>0</v>
      </c>
      <c r="N316" s="2">
        <f t="shared" si="37"/>
        <v>1</v>
      </c>
      <c r="O316" s="2">
        <f t="shared" si="38"/>
        <v>0</v>
      </c>
      <c r="P316" s="2">
        <f t="shared" si="39"/>
        <v>14.015650000000001</v>
      </c>
    </row>
    <row r="317" spans="1:16" x14ac:dyDescent="0.25">
      <c r="A317" s="2"/>
      <c r="B317" s="2"/>
      <c r="C317" s="2"/>
      <c r="D317" s="2">
        <f t="shared" si="32"/>
        <v>66</v>
      </c>
      <c r="E317" s="2">
        <f t="shared" si="32"/>
        <v>64</v>
      </c>
      <c r="F317" s="2" t="str">
        <f t="shared" si="33"/>
        <v>nomatch</v>
      </c>
      <c r="G317" s="2">
        <f t="shared" si="34"/>
        <v>2</v>
      </c>
      <c r="H317" s="2">
        <v>3</v>
      </c>
      <c r="I317" s="2">
        <v>662.00474944200005</v>
      </c>
      <c r="J317" s="3">
        <f t="shared" si="35"/>
        <v>652.66098277533342</v>
      </c>
      <c r="K317" s="2" t="s">
        <v>406</v>
      </c>
      <c r="L317" s="2" t="s">
        <v>407</v>
      </c>
      <c r="M317" s="2">
        <f t="shared" si="36"/>
        <v>0</v>
      </c>
      <c r="N317" s="2">
        <f t="shared" si="37"/>
        <v>1</v>
      </c>
      <c r="O317" s="2">
        <f t="shared" si="38"/>
        <v>0</v>
      </c>
      <c r="P317" s="2">
        <f t="shared" si="39"/>
        <v>9.3437666666666672</v>
      </c>
    </row>
    <row r="318" spans="1:16" x14ac:dyDescent="0.25">
      <c r="A318" s="2"/>
      <c r="B318" s="2"/>
      <c r="C318" s="2"/>
      <c r="D318" s="2">
        <f t="shared" si="32"/>
        <v>66</v>
      </c>
      <c r="E318" s="2">
        <f t="shared" si="32"/>
        <v>64</v>
      </c>
      <c r="F318" s="2" t="str">
        <f t="shared" si="33"/>
        <v>nomatch</v>
      </c>
      <c r="G318" s="2">
        <f t="shared" si="34"/>
        <v>2</v>
      </c>
      <c r="H318" s="2">
        <v>3</v>
      </c>
      <c r="I318" s="2">
        <v>663.00921659266601</v>
      </c>
      <c r="J318" s="3">
        <f t="shared" si="35"/>
        <v>653.66544992599938</v>
      </c>
      <c r="K318" s="2" t="s">
        <v>408</v>
      </c>
      <c r="L318" s="2" t="s">
        <v>408</v>
      </c>
      <c r="M318" s="2">
        <f t="shared" si="36"/>
        <v>0</v>
      </c>
      <c r="N318" s="2">
        <f t="shared" si="37"/>
        <v>1</v>
      </c>
      <c r="O318" s="2">
        <f t="shared" si="38"/>
        <v>0</v>
      </c>
      <c r="P318" s="2">
        <f t="shared" si="39"/>
        <v>9.3437666666666672</v>
      </c>
    </row>
    <row r="319" spans="1:16" x14ac:dyDescent="0.25">
      <c r="A319" s="2"/>
      <c r="B319" s="2"/>
      <c r="C319" s="2"/>
      <c r="D319" s="2">
        <f t="shared" si="32"/>
        <v>66</v>
      </c>
      <c r="E319" s="2">
        <f t="shared" si="32"/>
        <v>64</v>
      </c>
      <c r="F319" s="2" t="str">
        <f t="shared" si="33"/>
        <v>nomatch</v>
      </c>
      <c r="G319" s="2">
        <f t="shared" si="34"/>
        <v>2</v>
      </c>
      <c r="H319" s="2">
        <v>3</v>
      </c>
      <c r="I319" s="2">
        <v>663.71882636866599</v>
      </c>
      <c r="J319" s="3">
        <f t="shared" si="35"/>
        <v>654.37505970199936</v>
      </c>
      <c r="K319" s="2" t="s">
        <v>409</v>
      </c>
      <c r="L319" s="2" t="s">
        <v>409</v>
      </c>
      <c r="M319" s="2">
        <f t="shared" si="36"/>
        <v>0</v>
      </c>
      <c r="N319" s="2">
        <f t="shared" si="37"/>
        <v>1</v>
      </c>
      <c r="O319" s="2">
        <f t="shared" si="38"/>
        <v>0</v>
      </c>
      <c r="P319" s="2">
        <f t="shared" si="39"/>
        <v>9.3437666666666672</v>
      </c>
    </row>
    <row r="320" spans="1:16" x14ac:dyDescent="0.25">
      <c r="A320" s="2"/>
      <c r="B320" s="2"/>
      <c r="C320" s="2"/>
      <c r="D320" s="2">
        <f t="shared" si="32"/>
        <v>66</v>
      </c>
      <c r="E320" s="2">
        <f t="shared" si="32"/>
        <v>63</v>
      </c>
      <c r="F320" s="2" t="str">
        <f t="shared" si="33"/>
        <v>nomatch</v>
      </c>
      <c r="G320" s="2">
        <f t="shared" si="34"/>
        <v>3</v>
      </c>
      <c r="H320" s="2">
        <v>2</v>
      </c>
      <c r="I320" s="2">
        <v>663.79774262199999</v>
      </c>
      <c r="J320" s="3">
        <f t="shared" si="35"/>
        <v>649.78209262199994</v>
      </c>
      <c r="K320" s="2" t="s">
        <v>410</v>
      </c>
      <c r="L320" s="2" t="s">
        <v>411</v>
      </c>
      <c r="M320" s="2">
        <f t="shared" si="36"/>
        <v>0</v>
      </c>
      <c r="N320" s="2">
        <f t="shared" si="37"/>
        <v>1</v>
      </c>
      <c r="O320" s="2">
        <f t="shared" si="38"/>
        <v>0</v>
      </c>
      <c r="P320" s="2">
        <f t="shared" si="39"/>
        <v>14.015650000000001</v>
      </c>
    </row>
    <row r="321" spans="1:16" x14ac:dyDescent="0.25">
      <c r="A321" s="2"/>
      <c r="B321" s="2"/>
      <c r="C321" s="2"/>
      <c r="D321" s="2">
        <f t="shared" si="32"/>
        <v>66</v>
      </c>
      <c r="E321" s="2">
        <f t="shared" si="32"/>
        <v>63</v>
      </c>
      <c r="F321" s="2" t="str">
        <f t="shared" si="33"/>
        <v>nomatch</v>
      </c>
      <c r="G321" s="2">
        <f t="shared" si="34"/>
        <v>3</v>
      </c>
      <c r="H321" s="2">
        <v>2</v>
      </c>
      <c r="I321" s="2">
        <v>663.85063547499999</v>
      </c>
      <c r="J321" s="3">
        <f t="shared" si="35"/>
        <v>649.83498547499994</v>
      </c>
      <c r="K321" s="2" t="s">
        <v>412</v>
      </c>
      <c r="L321" s="2" t="s">
        <v>412</v>
      </c>
      <c r="M321" s="2">
        <f t="shared" si="36"/>
        <v>0</v>
      </c>
      <c r="N321" s="2">
        <f t="shared" si="37"/>
        <v>1</v>
      </c>
      <c r="O321" s="2">
        <f t="shared" si="38"/>
        <v>0</v>
      </c>
      <c r="P321" s="2">
        <f t="shared" si="39"/>
        <v>14.015650000000001</v>
      </c>
    </row>
    <row r="322" spans="1:16" x14ac:dyDescent="0.25">
      <c r="A322" s="2"/>
      <c r="B322" s="2"/>
      <c r="C322" s="2"/>
      <c r="D322" s="2">
        <f t="shared" si="32"/>
        <v>67</v>
      </c>
      <c r="E322" s="2">
        <f t="shared" si="32"/>
        <v>63</v>
      </c>
      <c r="F322" s="2" t="str">
        <f t="shared" si="33"/>
        <v>nomatch</v>
      </c>
      <c r="G322" s="2">
        <f t="shared" si="34"/>
        <v>4</v>
      </c>
      <c r="H322" s="2">
        <v>2</v>
      </c>
      <c r="I322" s="2">
        <v>664.82049783299999</v>
      </c>
      <c r="J322" s="3">
        <f t="shared" si="35"/>
        <v>650.80484783299994</v>
      </c>
      <c r="K322" s="2" t="s">
        <v>413</v>
      </c>
      <c r="L322" s="2" t="s">
        <v>414</v>
      </c>
      <c r="M322" s="2">
        <f t="shared" si="36"/>
        <v>0</v>
      </c>
      <c r="N322" s="2">
        <f t="shared" si="37"/>
        <v>1</v>
      </c>
      <c r="O322" s="2">
        <f t="shared" si="38"/>
        <v>0</v>
      </c>
      <c r="P322" s="2">
        <f t="shared" si="39"/>
        <v>14.015650000000001</v>
      </c>
    </row>
    <row r="323" spans="1:16" x14ac:dyDescent="0.25">
      <c r="A323" s="2"/>
      <c r="B323" s="2"/>
      <c r="C323" s="2"/>
      <c r="D323" s="2">
        <f t="shared" si="32"/>
        <v>67</v>
      </c>
      <c r="E323" s="2">
        <f t="shared" si="32"/>
        <v>64</v>
      </c>
      <c r="F323" s="2" t="str">
        <f t="shared" si="33"/>
        <v>nomatch</v>
      </c>
      <c r="G323" s="2">
        <f t="shared" si="34"/>
        <v>3</v>
      </c>
      <c r="H323" s="2">
        <v>3</v>
      </c>
      <c r="I323" s="2">
        <v>665.00569503133295</v>
      </c>
      <c r="J323" s="3">
        <f t="shared" si="35"/>
        <v>655.66192836466632</v>
      </c>
      <c r="K323" s="2" t="s">
        <v>415</v>
      </c>
      <c r="L323" s="2" t="s">
        <v>415</v>
      </c>
      <c r="M323" s="2">
        <f t="shared" si="36"/>
        <v>0</v>
      </c>
      <c r="N323" s="2">
        <f t="shared" si="37"/>
        <v>1</v>
      </c>
      <c r="O323" s="2">
        <f t="shared" si="38"/>
        <v>0</v>
      </c>
      <c r="P323" s="2">
        <f t="shared" si="39"/>
        <v>9.3437666666666672</v>
      </c>
    </row>
    <row r="324" spans="1:16" x14ac:dyDescent="0.25">
      <c r="A324" s="2"/>
      <c r="B324" s="2"/>
      <c r="C324" s="2"/>
      <c r="D324" s="2">
        <f t="shared" ref="D324:E387" si="40">LOOKUP(2,1/($A$3:$A$152&lt;I324)/($B$3:$B$152&gt;I324),$C$3:$C$152)</f>
        <v>67</v>
      </c>
      <c r="E324" s="2">
        <f t="shared" si="40"/>
        <v>64</v>
      </c>
      <c r="F324" s="2" t="str">
        <f t="shared" ref="F324:F387" si="41">IF(D324=E324, "match", "nomatch")</f>
        <v>nomatch</v>
      </c>
      <c r="G324" s="2">
        <f t="shared" ref="G324:G387" si="42">D324-E324</f>
        <v>3</v>
      </c>
      <c r="H324" s="2">
        <v>3</v>
      </c>
      <c r="I324" s="2">
        <v>665.02995203666603</v>
      </c>
      <c r="J324" s="3">
        <f t="shared" ref="J324:J387" si="43">I324-P324</f>
        <v>655.68618536999941</v>
      </c>
      <c r="K324" s="2" t="s">
        <v>416</v>
      </c>
      <c r="L324" s="2" t="s">
        <v>416</v>
      </c>
      <c r="M324" s="2">
        <f t="shared" ref="M324:M387" si="44">LEN(L324)-LEN(SUBSTITUTE(L324,"4",""))</f>
        <v>0</v>
      </c>
      <c r="N324" s="2">
        <f t="shared" ref="N324:N387" si="45">LEN(L324)-LEN(SUBSTITUTE(L324,"6",""))</f>
        <v>1</v>
      </c>
      <c r="O324" s="2">
        <f t="shared" ref="O324:O387" si="46">LEN(L324)-LEN(SUBSTITUTE(L324,"7",""))</f>
        <v>0</v>
      </c>
      <c r="P324" s="2">
        <f t="shared" ref="P324:P387" si="47">((M324*14.01565)+(N324*28.0313)+(O324*42.04695))/H324</f>
        <v>9.3437666666666672</v>
      </c>
    </row>
    <row r="325" spans="1:16" x14ac:dyDescent="0.25">
      <c r="A325" s="2"/>
      <c r="B325" s="2"/>
      <c r="C325" s="2"/>
      <c r="D325" s="2">
        <f t="shared" si="40"/>
        <v>67</v>
      </c>
      <c r="E325" s="2">
        <f t="shared" si="40"/>
        <v>66</v>
      </c>
      <c r="F325" s="2" t="str">
        <f t="shared" si="41"/>
        <v>nomatch</v>
      </c>
      <c r="G325" s="2">
        <f t="shared" si="42"/>
        <v>1</v>
      </c>
      <c r="H325" s="2">
        <v>4</v>
      </c>
      <c r="I325" s="2">
        <v>665.84382452499995</v>
      </c>
      <c r="J325" s="3">
        <f t="shared" si="43"/>
        <v>662.33991202499999</v>
      </c>
      <c r="K325" s="2" t="s">
        <v>417</v>
      </c>
      <c r="L325" s="2" t="s">
        <v>418</v>
      </c>
      <c r="M325" s="2">
        <f t="shared" si="44"/>
        <v>1</v>
      </c>
      <c r="N325" s="2">
        <f t="shared" si="45"/>
        <v>0</v>
      </c>
      <c r="O325" s="2">
        <f t="shared" si="46"/>
        <v>0</v>
      </c>
      <c r="P325" s="2">
        <f t="shared" si="47"/>
        <v>3.5039125000000002</v>
      </c>
    </row>
    <row r="326" spans="1:16" x14ac:dyDescent="0.25">
      <c r="A326" s="2"/>
      <c r="B326" s="2"/>
      <c r="C326" s="2"/>
      <c r="D326" s="2">
        <f t="shared" si="40"/>
        <v>67</v>
      </c>
      <c r="E326" s="2">
        <f t="shared" si="40"/>
        <v>65</v>
      </c>
      <c r="F326" s="2" t="str">
        <f t="shared" si="41"/>
        <v>nomatch</v>
      </c>
      <c r="G326" s="2">
        <f t="shared" si="42"/>
        <v>2</v>
      </c>
      <c r="H326" s="2">
        <v>3</v>
      </c>
      <c r="I326" s="2">
        <v>665.98161604266602</v>
      </c>
      <c r="J326" s="3">
        <f t="shared" si="43"/>
        <v>656.63784937599939</v>
      </c>
      <c r="K326" s="2" t="s">
        <v>419</v>
      </c>
      <c r="L326" s="2" t="s">
        <v>420</v>
      </c>
      <c r="M326" s="2">
        <f t="shared" si="44"/>
        <v>0</v>
      </c>
      <c r="N326" s="2">
        <f t="shared" si="45"/>
        <v>1</v>
      </c>
      <c r="O326" s="2">
        <f t="shared" si="46"/>
        <v>0</v>
      </c>
      <c r="P326" s="2">
        <f t="shared" si="47"/>
        <v>9.3437666666666672</v>
      </c>
    </row>
    <row r="327" spans="1:16" x14ac:dyDescent="0.25">
      <c r="A327" s="2"/>
      <c r="B327" s="2"/>
      <c r="C327" s="2"/>
      <c r="D327" s="2">
        <f t="shared" si="40"/>
        <v>67</v>
      </c>
      <c r="E327" s="2">
        <f t="shared" si="40"/>
        <v>65</v>
      </c>
      <c r="F327" s="2" t="str">
        <f t="shared" si="41"/>
        <v>nomatch</v>
      </c>
      <c r="G327" s="2">
        <f t="shared" si="42"/>
        <v>2</v>
      </c>
      <c r="H327" s="2">
        <v>3</v>
      </c>
      <c r="I327" s="2">
        <v>667.34343077133303</v>
      </c>
      <c r="J327" s="3">
        <f t="shared" si="43"/>
        <v>657.99966410466641</v>
      </c>
      <c r="K327" s="2" t="s">
        <v>421</v>
      </c>
      <c r="L327" s="2" t="s">
        <v>421</v>
      </c>
      <c r="M327" s="2">
        <f t="shared" si="44"/>
        <v>0</v>
      </c>
      <c r="N327" s="2">
        <f t="shared" si="45"/>
        <v>1</v>
      </c>
      <c r="O327" s="2">
        <f t="shared" si="46"/>
        <v>0</v>
      </c>
      <c r="P327" s="2">
        <f t="shared" si="47"/>
        <v>9.3437666666666672</v>
      </c>
    </row>
    <row r="328" spans="1:16" x14ac:dyDescent="0.25">
      <c r="A328" s="2"/>
      <c r="B328" s="2"/>
      <c r="C328" s="2"/>
      <c r="D328" s="2">
        <f t="shared" si="40"/>
        <v>67</v>
      </c>
      <c r="E328" s="2">
        <f t="shared" si="40"/>
        <v>64</v>
      </c>
      <c r="F328" s="2" t="str">
        <f t="shared" si="41"/>
        <v>nomatch</v>
      </c>
      <c r="G328" s="2">
        <f t="shared" si="42"/>
        <v>3</v>
      </c>
      <c r="H328" s="2">
        <v>2</v>
      </c>
      <c r="I328" s="2">
        <v>667.83364275700001</v>
      </c>
      <c r="J328" s="3">
        <f t="shared" si="43"/>
        <v>653.81799275699996</v>
      </c>
      <c r="K328" s="2" t="s">
        <v>422</v>
      </c>
      <c r="L328" s="2" t="s">
        <v>422</v>
      </c>
      <c r="M328" s="2">
        <f t="shared" si="44"/>
        <v>0</v>
      </c>
      <c r="N328" s="2">
        <f t="shared" si="45"/>
        <v>1</v>
      </c>
      <c r="O328" s="2">
        <f t="shared" si="46"/>
        <v>0</v>
      </c>
      <c r="P328" s="2">
        <f t="shared" si="47"/>
        <v>14.015650000000001</v>
      </c>
    </row>
    <row r="329" spans="1:16" x14ac:dyDescent="0.25">
      <c r="A329" s="2"/>
      <c r="B329" s="2"/>
      <c r="C329" s="2"/>
      <c r="D329" s="2">
        <f t="shared" si="40"/>
        <v>68</v>
      </c>
      <c r="E329" s="2">
        <f t="shared" si="40"/>
        <v>65</v>
      </c>
      <c r="F329" s="2" t="str">
        <f t="shared" si="41"/>
        <v>nomatch</v>
      </c>
      <c r="G329" s="2">
        <f t="shared" si="42"/>
        <v>3</v>
      </c>
      <c r="H329" s="2">
        <v>3</v>
      </c>
      <c r="I329" s="2">
        <v>669.02156800066598</v>
      </c>
      <c r="J329" s="3">
        <f t="shared" si="43"/>
        <v>659.67780133399935</v>
      </c>
      <c r="K329" s="2" t="s">
        <v>423</v>
      </c>
      <c r="L329" s="2" t="s">
        <v>423</v>
      </c>
      <c r="M329" s="2">
        <f t="shared" si="44"/>
        <v>0</v>
      </c>
      <c r="N329" s="2">
        <f t="shared" si="45"/>
        <v>1</v>
      </c>
      <c r="O329" s="2">
        <f t="shared" si="46"/>
        <v>0</v>
      </c>
      <c r="P329" s="2">
        <f t="shared" si="47"/>
        <v>9.3437666666666672</v>
      </c>
    </row>
    <row r="330" spans="1:16" x14ac:dyDescent="0.25">
      <c r="A330" s="2"/>
      <c r="B330" s="2"/>
      <c r="C330" s="2"/>
      <c r="D330" s="2">
        <f t="shared" si="40"/>
        <v>68</v>
      </c>
      <c r="E330" s="2">
        <f t="shared" si="40"/>
        <v>66</v>
      </c>
      <c r="F330" s="2" t="str">
        <f t="shared" si="41"/>
        <v>nomatch</v>
      </c>
      <c r="G330" s="2">
        <f t="shared" si="42"/>
        <v>2</v>
      </c>
      <c r="H330" s="2">
        <v>5</v>
      </c>
      <c r="I330" s="2">
        <v>669.96202103400003</v>
      </c>
      <c r="J330" s="3">
        <f t="shared" si="43"/>
        <v>664.35576103400001</v>
      </c>
      <c r="K330" s="2" t="s">
        <v>424</v>
      </c>
      <c r="L330" s="2" t="s">
        <v>425</v>
      </c>
      <c r="M330" s="2">
        <f t="shared" si="44"/>
        <v>0</v>
      </c>
      <c r="N330" s="2">
        <f t="shared" si="45"/>
        <v>1</v>
      </c>
      <c r="O330" s="2">
        <f t="shared" si="46"/>
        <v>0</v>
      </c>
      <c r="P330" s="2">
        <f t="shared" si="47"/>
        <v>5.6062600000000007</v>
      </c>
    </row>
    <row r="331" spans="1:16" x14ac:dyDescent="0.25">
      <c r="A331" s="2"/>
      <c r="B331" s="2"/>
      <c r="C331" s="2"/>
      <c r="D331" s="2">
        <f t="shared" si="40"/>
        <v>68</v>
      </c>
      <c r="E331" s="2">
        <f t="shared" si="40"/>
        <v>66</v>
      </c>
      <c r="F331" s="2" t="str">
        <f t="shared" si="41"/>
        <v>nomatch</v>
      </c>
      <c r="G331" s="2">
        <f t="shared" si="42"/>
        <v>2</v>
      </c>
      <c r="H331" s="2">
        <v>3</v>
      </c>
      <c r="I331" s="2">
        <v>670.02788284133305</v>
      </c>
      <c r="J331" s="3">
        <f t="shared" si="43"/>
        <v>660.68411617466643</v>
      </c>
      <c r="K331" s="2" t="s">
        <v>426</v>
      </c>
      <c r="L331" s="2" t="s">
        <v>426</v>
      </c>
      <c r="M331" s="2">
        <f t="shared" si="44"/>
        <v>0</v>
      </c>
      <c r="N331" s="2">
        <f t="shared" si="45"/>
        <v>1</v>
      </c>
      <c r="O331" s="2">
        <f t="shared" si="46"/>
        <v>0</v>
      </c>
      <c r="P331" s="2">
        <f t="shared" si="47"/>
        <v>9.3437666666666672</v>
      </c>
    </row>
    <row r="332" spans="1:16" x14ac:dyDescent="0.25">
      <c r="A332" s="2"/>
      <c r="B332" s="2"/>
      <c r="C332" s="2"/>
      <c r="D332" s="2">
        <f t="shared" si="40"/>
        <v>68</v>
      </c>
      <c r="E332" s="2">
        <f t="shared" si="40"/>
        <v>66</v>
      </c>
      <c r="F332" s="2" t="str">
        <f t="shared" si="41"/>
        <v>nomatch</v>
      </c>
      <c r="G332" s="2">
        <f t="shared" si="42"/>
        <v>2</v>
      </c>
      <c r="H332" s="2">
        <v>3</v>
      </c>
      <c r="I332" s="2">
        <v>670.68121139999903</v>
      </c>
      <c r="J332" s="3">
        <f t="shared" si="43"/>
        <v>661.3374447333324</v>
      </c>
      <c r="K332" s="2" t="s">
        <v>427</v>
      </c>
      <c r="L332" s="2" t="s">
        <v>427</v>
      </c>
      <c r="M332" s="2">
        <f t="shared" si="44"/>
        <v>0</v>
      </c>
      <c r="N332" s="2">
        <f t="shared" si="45"/>
        <v>1</v>
      </c>
      <c r="O332" s="2">
        <f t="shared" si="46"/>
        <v>0</v>
      </c>
      <c r="P332" s="2">
        <f t="shared" si="47"/>
        <v>9.3437666666666672</v>
      </c>
    </row>
    <row r="333" spans="1:16" x14ac:dyDescent="0.25">
      <c r="A333" s="2"/>
      <c r="B333" s="2"/>
      <c r="C333" s="2"/>
      <c r="D333" s="2">
        <f t="shared" si="40"/>
        <v>68</v>
      </c>
      <c r="E333" s="2">
        <f t="shared" si="40"/>
        <v>66</v>
      </c>
      <c r="F333" s="2" t="str">
        <f t="shared" si="41"/>
        <v>nomatch</v>
      </c>
      <c r="G333" s="2">
        <f t="shared" si="42"/>
        <v>2</v>
      </c>
      <c r="H333" s="2">
        <v>3</v>
      </c>
      <c r="I333" s="2">
        <v>671.99239803399996</v>
      </c>
      <c r="J333" s="3">
        <f t="shared" si="43"/>
        <v>662.64863136733334</v>
      </c>
      <c r="K333" s="2" t="s">
        <v>428</v>
      </c>
      <c r="L333" s="2" t="s">
        <v>428</v>
      </c>
      <c r="M333" s="2">
        <f t="shared" si="44"/>
        <v>0</v>
      </c>
      <c r="N333" s="2">
        <f t="shared" si="45"/>
        <v>1</v>
      </c>
      <c r="O333" s="2">
        <f t="shared" si="46"/>
        <v>0</v>
      </c>
      <c r="P333" s="2">
        <f t="shared" si="47"/>
        <v>9.3437666666666672</v>
      </c>
    </row>
    <row r="334" spans="1:16" x14ac:dyDescent="0.25">
      <c r="A334" s="2"/>
      <c r="B334" s="2"/>
      <c r="C334" s="2"/>
      <c r="D334" s="2">
        <f t="shared" si="40"/>
        <v>69</v>
      </c>
      <c r="E334" s="2">
        <f t="shared" si="40"/>
        <v>66</v>
      </c>
      <c r="F334" s="2" t="str">
        <f t="shared" si="41"/>
        <v>nomatch</v>
      </c>
      <c r="G334" s="2">
        <f t="shared" si="42"/>
        <v>3</v>
      </c>
      <c r="H334" s="2">
        <v>3</v>
      </c>
      <c r="I334" s="2">
        <v>672.66825435866599</v>
      </c>
      <c r="J334" s="3">
        <f t="shared" si="43"/>
        <v>663.32448769199937</v>
      </c>
      <c r="K334" s="2" t="s">
        <v>429</v>
      </c>
      <c r="L334" s="2" t="s">
        <v>430</v>
      </c>
      <c r="M334" s="2">
        <f t="shared" si="44"/>
        <v>0</v>
      </c>
      <c r="N334" s="2">
        <f t="shared" si="45"/>
        <v>1</v>
      </c>
      <c r="O334" s="2">
        <f t="shared" si="46"/>
        <v>0</v>
      </c>
      <c r="P334" s="2">
        <f t="shared" si="47"/>
        <v>9.3437666666666672</v>
      </c>
    </row>
    <row r="335" spans="1:16" x14ac:dyDescent="0.25">
      <c r="A335" s="2"/>
      <c r="B335" s="2"/>
      <c r="C335" s="2"/>
      <c r="D335" s="2">
        <f t="shared" si="40"/>
        <v>69</v>
      </c>
      <c r="E335" s="2">
        <f t="shared" si="40"/>
        <v>66</v>
      </c>
      <c r="F335" s="2" t="str">
        <f t="shared" si="41"/>
        <v>nomatch</v>
      </c>
      <c r="G335" s="2">
        <f t="shared" si="42"/>
        <v>3</v>
      </c>
      <c r="H335" s="2">
        <v>3</v>
      </c>
      <c r="I335" s="2">
        <v>672.67506897800001</v>
      </c>
      <c r="J335" s="3">
        <f t="shared" si="43"/>
        <v>663.33130231133339</v>
      </c>
      <c r="K335" s="2" t="s">
        <v>431</v>
      </c>
      <c r="L335" s="2" t="s">
        <v>432</v>
      </c>
      <c r="M335" s="2">
        <f t="shared" si="44"/>
        <v>0</v>
      </c>
      <c r="N335" s="2">
        <f t="shared" si="45"/>
        <v>1</v>
      </c>
      <c r="O335" s="2">
        <f t="shared" si="46"/>
        <v>0</v>
      </c>
      <c r="P335" s="2">
        <f t="shared" si="47"/>
        <v>9.3437666666666672</v>
      </c>
    </row>
    <row r="336" spans="1:16" x14ac:dyDescent="0.25">
      <c r="A336" s="2"/>
      <c r="B336" s="2"/>
      <c r="C336" s="2"/>
      <c r="D336" s="2">
        <f t="shared" si="40"/>
        <v>69</v>
      </c>
      <c r="E336" s="2">
        <f t="shared" si="40"/>
        <v>67</v>
      </c>
      <c r="F336" s="2" t="str">
        <f t="shared" si="41"/>
        <v>nomatch</v>
      </c>
      <c r="G336" s="2">
        <f t="shared" si="42"/>
        <v>2</v>
      </c>
      <c r="H336" s="2">
        <v>2</v>
      </c>
      <c r="I336" s="2">
        <v>675.35661631599999</v>
      </c>
      <c r="J336" s="3">
        <f t="shared" si="43"/>
        <v>668.34879131599996</v>
      </c>
      <c r="K336" s="2" t="s">
        <v>433</v>
      </c>
      <c r="L336" s="2" t="s">
        <v>433</v>
      </c>
      <c r="M336" s="2">
        <f t="shared" si="44"/>
        <v>1</v>
      </c>
      <c r="N336" s="2">
        <f t="shared" si="45"/>
        <v>0</v>
      </c>
      <c r="O336" s="2">
        <f t="shared" si="46"/>
        <v>0</v>
      </c>
      <c r="P336" s="2">
        <f t="shared" si="47"/>
        <v>7.0078250000000004</v>
      </c>
    </row>
    <row r="337" spans="1:16" x14ac:dyDescent="0.25">
      <c r="A337" s="2"/>
      <c r="B337" s="2"/>
      <c r="C337" s="2"/>
      <c r="D337" s="2">
        <f t="shared" si="40"/>
        <v>70</v>
      </c>
      <c r="E337" s="2">
        <f t="shared" si="40"/>
        <v>67</v>
      </c>
      <c r="F337" s="2" t="str">
        <f t="shared" si="41"/>
        <v>nomatch</v>
      </c>
      <c r="G337" s="2">
        <f t="shared" si="42"/>
        <v>3</v>
      </c>
      <c r="H337" s="2">
        <v>3</v>
      </c>
      <c r="I337" s="2">
        <v>676.72486293600002</v>
      </c>
      <c r="J337" s="3">
        <f t="shared" si="43"/>
        <v>667.3810962693334</v>
      </c>
      <c r="K337" s="2" t="s">
        <v>434</v>
      </c>
      <c r="L337" s="2" t="s">
        <v>434</v>
      </c>
      <c r="M337" s="2">
        <f t="shared" si="44"/>
        <v>0</v>
      </c>
      <c r="N337" s="2">
        <f t="shared" si="45"/>
        <v>1</v>
      </c>
      <c r="O337" s="2">
        <f t="shared" si="46"/>
        <v>0</v>
      </c>
      <c r="P337" s="2">
        <f t="shared" si="47"/>
        <v>9.3437666666666672</v>
      </c>
    </row>
    <row r="338" spans="1:16" x14ac:dyDescent="0.25">
      <c r="A338" s="2"/>
      <c r="B338" s="2"/>
      <c r="C338" s="2"/>
      <c r="D338" s="2">
        <f t="shared" si="40"/>
        <v>70</v>
      </c>
      <c r="E338" s="2">
        <f t="shared" si="40"/>
        <v>67</v>
      </c>
      <c r="F338" s="2" t="str">
        <f t="shared" si="41"/>
        <v>nomatch</v>
      </c>
      <c r="G338" s="2">
        <f t="shared" si="42"/>
        <v>3</v>
      </c>
      <c r="H338" s="2">
        <v>3</v>
      </c>
      <c r="I338" s="2">
        <v>677.67361661200005</v>
      </c>
      <c r="J338" s="3">
        <f t="shared" si="43"/>
        <v>668.32984994533342</v>
      </c>
      <c r="K338" s="2" t="s">
        <v>435</v>
      </c>
      <c r="L338" s="2" t="s">
        <v>436</v>
      </c>
      <c r="M338" s="2">
        <f t="shared" si="44"/>
        <v>0</v>
      </c>
      <c r="N338" s="2">
        <f t="shared" si="45"/>
        <v>1</v>
      </c>
      <c r="O338" s="2">
        <f t="shared" si="46"/>
        <v>0</v>
      </c>
      <c r="P338" s="2">
        <f t="shared" si="47"/>
        <v>9.3437666666666672</v>
      </c>
    </row>
    <row r="339" spans="1:16" x14ac:dyDescent="0.25">
      <c r="A339" s="2"/>
      <c r="B339" s="2"/>
      <c r="C339" s="2"/>
      <c r="D339" s="2">
        <f t="shared" si="40"/>
        <v>70</v>
      </c>
      <c r="E339" s="2">
        <f t="shared" si="40"/>
        <v>68</v>
      </c>
      <c r="F339" s="2" t="str">
        <f t="shared" si="41"/>
        <v>nomatch</v>
      </c>
      <c r="G339" s="2">
        <f t="shared" si="42"/>
        <v>2</v>
      </c>
      <c r="H339" s="2">
        <v>3</v>
      </c>
      <c r="I339" s="2">
        <v>678.32632834133301</v>
      </c>
      <c r="J339" s="3">
        <f t="shared" si="43"/>
        <v>668.98256167466639</v>
      </c>
      <c r="K339" s="2" t="s">
        <v>437</v>
      </c>
      <c r="L339" s="2" t="s">
        <v>438</v>
      </c>
      <c r="M339" s="2">
        <f t="shared" si="44"/>
        <v>0</v>
      </c>
      <c r="N339" s="2">
        <f t="shared" si="45"/>
        <v>1</v>
      </c>
      <c r="O339" s="2">
        <f t="shared" si="46"/>
        <v>0</v>
      </c>
      <c r="P339" s="2">
        <f t="shared" si="47"/>
        <v>9.3437666666666672</v>
      </c>
    </row>
    <row r="340" spans="1:16" x14ac:dyDescent="0.25">
      <c r="A340" s="2"/>
      <c r="B340" s="2"/>
      <c r="C340" s="2"/>
      <c r="D340" s="2">
        <f t="shared" si="40"/>
        <v>70</v>
      </c>
      <c r="E340" s="2">
        <f t="shared" si="40"/>
        <v>68</v>
      </c>
      <c r="F340" s="2" t="str">
        <f t="shared" si="41"/>
        <v>nomatch</v>
      </c>
      <c r="G340" s="2">
        <f t="shared" si="42"/>
        <v>2</v>
      </c>
      <c r="H340" s="2">
        <v>3</v>
      </c>
      <c r="I340" s="2">
        <v>678.37237783266596</v>
      </c>
      <c r="J340" s="3">
        <f t="shared" si="43"/>
        <v>669.02861116599934</v>
      </c>
      <c r="K340" s="2" t="s">
        <v>439</v>
      </c>
      <c r="L340" s="2" t="s">
        <v>439</v>
      </c>
      <c r="M340" s="2">
        <f t="shared" si="44"/>
        <v>2</v>
      </c>
      <c r="N340" s="2">
        <f t="shared" si="45"/>
        <v>0</v>
      </c>
      <c r="O340" s="2">
        <f t="shared" si="46"/>
        <v>0</v>
      </c>
      <c r="P340" s="2">
        <f t="shared" si="47"/>
        <v>9.3437666666666672</v>
      </c>
    </row>
    <row r="341" spans="1:16" x14ac:dyDescent="0.25">
      <c r="A341" s="2"/>
      <c r="B341" s="2"/>
      <c r="C341" s="2"/>
      <c r="D341" s="2">
        <f t="shared" si="40"/>
        <v>70</v>
      </c>
      <c r="E341" s="2">
        <f t="shared" si="40"/>
        <v>68</v>
      </c>
      <c r="F341" s="2" t="str">
        <f t="shared" si="41"/>
        <v>nomatch</v>
      </c>
      <c r="G341" s="2">
        <f t="shared" si="42"/>
        <v>2</v>
      </c>
      <c r="H341" s="2">
        <v>3</v>
      </c>
      <c r="I341" s="2">
        <v>679.34253566866596</v>
      </c>
      <c r="J341" s="3">
        <f t="shared" si="43"/>
        <v>669.99876900199934</v>
      </c>
      <c r="K341" s="2" t="s">
        <v>440</v>
      </c>
      <c r="L341" s="2" t="s">
        <v>441</v>
      </c>
      <c r="M341" s="2">
        <f t="shared" si="44"/>
        <v>0</v>
      </c>
      <c r="N341" s="2">
        <f t="shared" si="45"/>
        <v>1</v>
      </c>
      <c r="O341" s="2">
        <f t="shared" si="46"/>
        <v>0</v>
      </c>
      <c r="P341" s="2">
        <f t="shared" si="47"/>
        <v>9.3437666666666672</v>
      </c>
    </row>
    <row r="342" spans="1:16" x14ac:dyDescent="0.25">
      <c r="A342" s="2"/>
      <c r="B342" s="2"/>
      <c r="C342" s="2"/>
      <c r="D342" s="2">
        <f t="shared" si="40"/>
        <v>70</v>
      </c>
      <c r="E342" s="2">
        <f t="shared" si="40"/>
        <v>68</v>
      </c>
      <c r="F342" s="2" t="str">
        <f t="shared" si="41"/>
        <v>nomatch</v>
      </c>
      <c r="G342" s="2">
        <f t="shared" si="42"/>
        <v>2</v>
      </c>
      <c r="H342" s="2">
        <v>3</v>
      </c>
      <c r="I342" s="2">
        <v>679.68222355333296</v>
      </c>
      <c r="J342" s="3">
        <f t="shared" si="43"/>
        <v>670.33845688666634</v>
      </c>
      <c r="K342" s="2" t="s">
        <v>442</v>
      </c>
      <c r="L342" s="2" t="s">
        <v>442</v>
      </c>
      <c r="M342" s="2">
        <f t="shared" si="44"/>
        <v>0</v>
      </c>
      <c r="N342" s="2">
        <f t="shared" si="45"/>
        <v>1</v>
      </c>
      <c r="O342" s="2">
        <f t="shared" si="46"/>
        <v>0</v>
      </c>
      <c r="P342" s="2">
        <f t="shared" si="47"/>
        <v>9.3437666666666672</v>
      </c>
    </row>
    <row r="343" spans="1:16" x14ac:dyDescent="0.25">
      <c r="A343" s="2"/>
      <c r="B343" s="2"/>
      <c r="C343" s="2"/>
      <c r="D343" s="2">
        <f t="shared" si="40"/>
        <v>70</v>
      </c>
      <c r="E343" s="2">
        <f t="shared" si="40"/>
        <v>68</v>
      </c>
      <c r="F343" s="2" t="str">
        <f t="shared" si="41"/>
        <v>nomatch</v>
      </c>
      <c r="G343" s="2">
        <f t="shared" si="42"/>
        <v>2</v>
      </c>
      <c r="H343" s="2">
        <v>3</v>
      </c>
      <c r="I343" s="2">
        <v>680.36689852866596</v>
      </c>
      <c r="J343" s="3">
        <f t="shared" si="43"/>
        <v>671.02313186199933</v>
      </c>
      <c r="K343" s="2" t="s">
        <v>443</v>
      </c>
      <c r="L343" s="2" t="s">
        <v>443</v>
      </c>
      <c r="M343" s="2">
        <f t="shared" si="44"/>
        <v>0</v>
      </c>
      <c r="N343" s="2">
        <f t="shared" si="45"/>
        <v>1</v>
      </c>
      <c r="O343" s="2">
        <f t="shared" si="46"/>
        <v>0</v>
      </c>
      <c r="P343" s="2">
        <f t="shared" si="47"/>
        <v>9.3437666666666672</v>
      </c>
    </row>
    <row r="344" spans="1:16" x14ac:dyDescent="0.25">
      <c r="A344" s="2"/>
      <c r="B344" s="2"/>
      <c r="C344" s="2"/>
      <c r="D344" s="2">
        <f t="shared" si="40"/>
        <v>71</v>
      </c>
      <c r="E344" s="2">
        <f t="shared" si="40"/>
        <v>69</v>
      </c>
      <c r="F344" s="2" t="str">
        <f t="shared" si="41"/>
        <v>nomatch</v>
      </c>
      <c r="G344" s="2">
        <f t="shared" si="42"/>
        <v>2</v>
      </c>
      <c r="H344" s="2">
        <v>3</v>
      </c>
      <c r="I344" s="2">
        <v>682.70150663133302</v>
      </c>
      <c r="J344" s="3">
        <f t="shared" si="43"/>
        <v>673.35773996466639</v>
      </c>
      <c r="K344" s="2" t="s">
        <v>444</v>
      </c>
      <c r="L344" s="2" t="s">
        <v>445</v>
      </c>
      <c r="M344" s="2">
        <f t="shared" si="44"/>
        <v>0</v>
      </c>
      <c r="N344" s="2">
        <f t="shared" si="45"/>
        <v>1</v>
      </c>
      <c r="O344" s="2">
        <f t="shared" si="46"/>
        <v>0</v>
      </c>
      <c r="P344" s="2">
        <f t="shared" si="47"/>
        <v>9.3437666666666672</v>
      </c>
    </row>
    <row r="345" spans="1:16" x14ac:dyDescent="0.25">
      <c r="A345" s="2"/>
      <c r="B345" s="2"/>
      <c r="C345" s="2"/>
      <c r="D345" s="2">
        <f t="shared" si="40"/>
        <v>71</v>
      </c>
      <c r="E345" s="2">
        <f t="shared" si="40"/>
        <v>70</v>
      </c>
      <c r="F345" s="2" t="str">
        <f t="shared" si="41"/>
        <v>nomatch</v>
      </c>
      <c r="G345" s="2">
        <f t="shared" si="42"/>
        <v>1</v>
      </c>
      <c r="H345" s="2">
        <v>4</v>
      </c>
      <c r="I345" s="2">
        <v>684.57554818150004</v>
      </c>
      <c r="J345" s="3">
        <f t="shared" si="43"/>
        <v>677.56772318150001</v>
      </c>
      <c r="K345" s="2" t="s">
        <v>446</v>
      </c>
      <c r="L345" s="2" t="s">
        <v>447</v>
      </c>
      <c r="M345" s="2">
        <f t="shared" si="44"/>
        <v>0</v>
      </c>
      <c r="N345" s="2">
        <f t="shared" si="45"/>
        <v>1</v>
      </c>
      <c r="O345" s="2">
        <f t="shared" si="46"/>
        <v>0</v>
      </c>
      <c r="P345" s="2">
        <f t="shared" si="47"/>
        <v>7.0078250000000004</v>
      </c>
    </row>
    <row r="346" spans="1:16" x14ac:dyDescent="0.25">
      <c r="A346" s="2"/>
      <c r="B346" s="2"/>
      <c r="C346" s="2"/>
      <c r="D346" s="2">
        <f t="shared" si="40"/>
        <v>72</v>
      </c>
      <c r="E346" s="2">
        <f t="shared" si="40"/>
        <v>68</v>
      </c>
      <c r="F346" s="2" t="str">
        <f t="shared" si="41"/>
        <v>nomatch</v>
      </c>
      <c r="G346" s="2">
        <f t="shared" si="42"/>
        <v>4</v>
      </c>
      <c r="H346" s="2">
        <v>2</v>
      </c>
      <c r="I346" s="2">
        <v>684.83009699299896</v>
      </c>
      <c r="J346" s="3">
        <f t="shared" si="43"/>
        <v>670.81444699299891</v>
      </c>
      <c r="K346" s="2" t="s">
        <v>448</v>
      </c>
      <c r="L346" s="2" t="s">
        <v>448</v>
      </c>
      <c r="M346" s="2">
        <f t="shared" si="44"/>
        <v>0</v>
      </c>
      <c r="N346" s="2">
        <f t="shared" si="45"/>
        <v>1</v>
      </c>
      <c r="O346" s="2">
        <f t="shared" si="46"/>
        <v>0</v>
      </c>
      <c r="P346" s="2">
        <f t="shared" si="47"/>
        <v>14.015650000000001</v>
      </c>
    </row>
    <row r="347" spans="1:16" x14ac:dyDescent="0.25">
      <c r="A347" s="2"/>
      <c r="B347" s="2"/>
      <c r="C347" s="2"/>
      <c r="D347" s="2">
        <f t="shared" si="40"/>
        <v>72</v>
      </c>
      <c r="E347" s="2">
        <f t="shared" si="40"/>
        <v>68</v>
      </c>
      <c r="F347" s="2" t="str">
        <f t="shared" si="41"/>
        <v>nomatch</v>
      </c>
      <c r="G347" s="2">
        <f t="shared" si="42"/>
        <v>4</v>
      </c>
      <c r="H347" s="2">
        <v>2</v>
      </c>
      <c r="I347" s="2">
        <v>684.87771590099896</v>
      </c>
      <c r="J347" s="3">
        <f t="shared" si="43"/>
        <v>670.86206590099891</v>
      </c>
      <c r="K347" s="2" t="s">
        <v>449</v>
      </c>
      <c r="L347" s="2" t="s">
        <v>449</v>
      </c>
      <c r="M347" s="2">
        <f t="shared" si="44"/>
        <v>0</v>
      </c>
      <c r="N347" s="2">
        <f t="shared" si="45"/>
        <v>1</v>
      </c>
      <c r="O347" s="2">
        <f t="shared" si="46"/>
        <v>0</v>
      </c>
      <c r="P347" s="2">
        <f t="shared" si="47"/>
        <v>14.015650000000001</v>
      </c>
    </row>
    <row r="348" spans="1:16" x14ac:dyDescent="0.25">
      <c r="A348" s="2"/>
      <c r="B348" s="2"/>
      <c r="C348" s="2"/>
      <c r="D348" s="2">
        <f t="shared" si="40"/>
        <v>72</v>
      </c>
      <c r="E348" s="2">
        <f t="shared" si="40"/>
        <v>70</v>
      </c>
      <c r="F348" s="2" t="str">
        <f t="shared" si="41"/>
        <v>nomatch</v>
      </c>
      <c r="G348" s="2">
        <f t="shared" si="42"/>
        <v>2</v>
      </c>
      <c r="H348" s="2">
        <v>5</v>
      </c>
      <c r="I348" s="2">
        <v>685.97014152999998</v>
      </c>
      <c r="J348" s="3">
        <f t="shared" si="43"/>
        <v>680.36388152999996</v>
      </c>
      <c r="K348" s="2" t="s">
        <v>450</v>
      </c>
      <c r="L348" s="2" t="s">
        <v>450</v>
      </c>
      <c r="M348" s="2">
        <f t="shared" si="44"/>
        <v>0</v>
      </c>
      <c r="N348" s="2">
        <f t="shared" si="45"/>
        <v>1</v>
      </c>
      <c r="O348" s="2">
        <f t="shared" si="46"/>
        <v>0</v>
      </c>
      <c r="P348" s="2">
        <f t="shared" si="47"/>
        <v>5.6062600000000007</v>
      </c>
    </row>
    <row r="349" spans="1:16" x14ac:dyDescent="0.25">
      <c r="A349" s="2"/>
      <c r="B349" s="2"/>
      <c r="C349" s="2"/>
      <c r="D349" s="2">
        <f t="shared" si="40"/>
        <v>72</v>
      </c>
      <c r="E349" s="2">
        <f t="shared" si="40"/>
        <v>70</v>
      </c>
      <c r="F349" s="2" t="str">
        <f t="shared" si="41"/>
        <v>nomatch</v>
      </c>
      <c r="G349" s="2">
        <f t="shared" si="42"/>
        <v>2</v>
      </c>
      <c r="H349" s="2">
        <v>4</v>
      </c>
      <c r="I349" s="2">
        <v>686.85899182699995</v>
      </c>
      <c r="J349" s="3">
        <f t="shared" si="43"/>
        <v>679.85116682699993</v>
      </c>
      <c r="K349" s="2" t="s">
        <v>451</v>
      </c>
      <c r="L349" s="2" t="s">
        <v>451</v>
      </c>
      <c r="M349" s="2">
        <f t="shared" si="44"/>
        <v>0</v>
      </c>
      <c r="N349" s="2">
        <f t="shared" si="45"/>
        <v>1</v>
      </c>
      <c r="O349" s="2">
        <f t="shared" si="46"/>
        <v>0</v>
      </c>
      <c r="P349" s="2">
        <f t="shared" si="47"/>
        <v>7.0078250000000004</v>
      </c>
    </row>
    <row r="350" spans="1:16" x14ac:dyDescent="0.25">
      <c r="A350" s="2"/>
      <c r="B350" s="2"/>
      <c r="C350" s="2"/>
      <c r="D350" s="2">
        <f t="shared" si="40"/>
        <v>72</v>
      </c>
      <c r="E350" s="2">
        <f t="shared" si="40"/>
        <v>70</v>
      </c>
      <c r="F350" s="2" t="str">
        <f t="shared" si="41"/>
        <v>nomatch</v>
      </c>
      <c r="G350" s="2">
        <f t="shared" si="42"/>
        <v>2</v>
      </c>
      <c r="H350" s="2">
        <v>3</v>
      </c>
      <c r="I350" s="2">
        <v>686.97568044866603</v>
      </c>
      <c r="J350" s="3">
        <f t="shared" si="43"/>
        <v>677.6319137819994</v>
      </c>
      <c r="K350" s="2" t="s">
        <v>452</v>
      </c>
      <c r="L350" s="2" t="s">
        <v>452</v>
      </c>
      <c r="M350" s="2">
        <f t="shared" si="44"/>
        <v>0</v>
      </c>
      <c r="N350" s="2">
        <f t="shared" si="45"/>
        <v>1</v>
      </c>
      <c r="O350" s="2">
        <f t="shared" si="46"/>
        <v>0</v>
      </c>
      <c r="P350" s="2">
        <f t="shared" si="47"/>
        <v>9.3437666666666672</v>
      </c>
    </row>
    <row r="351" spans="1:16" x14ac:dyDescent="0.25">
      <c r="A351" s="2"/>
      <c r="B351" s="2"/>
      <c r="C351" s="2"/>
      <c r="D351" s="2">
        <f t="shared" si="40"/>
        <v>72</v>
      </c>
      <c r="E351" s="2">
        <f t="shared" si="40"/>
        <v>70</v>
      </c>
      <c r="F351" s="2" t="str">
        <f t="shared" si="41"/>
        <v>nomatch</v>
      </c>
      <c r="G351" s="2">
        <f t="shared" si="42"/>
        <v>2</v>
      </c>
      <c r="H351" s="2">
        <v>3</v>
      </c>
      <c r="I351" s="2">
        <v>687.37009133000004</v>
      </c>
      <c r="J351" s="3">
        <f t="shared" si="43"/>
        <v>678.02632466333341</v>
      </c>
      <c r="K351" s="2" t="s">
        <v>453</v>
      </c>
      <c r="L351" s="2" t="s">
        <v>453</v>
      </c>
      <c r="M351" s="2">
        <f t="shared" si="44"/>
        <v>0</v>
      </c>
      <c r="N351" s="2">
        <f t="shared" si="45"/>
        <v>1</v>
      </c>
      <c r="O351" s="2">
        <f t="shared" si="46"/>
        <v>0</v>
      </c>
      <c r="P351" s="2">
        <f t="shared" si="47"/>
        <v>9.3437666666666672</v>
      </c>
    </row>
    <row r="352" spans="1:16" x14ac:dyDescent="0.25">
      <c r="A352" s="2"/>
      <c r="B352" s="2"/>
      <c r="C352" s="2"/>
      <c r="D352" s="2">
        <f t="shared" si="40"/>
        <v>72</v>
      </c>
      <c r="E352" s="2">
        <f t="shared" si="40"/>
        <v>70</v>
      </c>
      <c r="F352" s="2" t="str">
        <f t="shared" si="41"/>
        <v>nomatch</v>
      </c>
      <c r="G352" s="2">
        <f t="shared" si="42"/>
        <v>2</v>
      </c>
      <c r="H352" s="2">
        <v>3</v>
      </c>
      <c r="I352" s="2">
        <v>687.65204703133304</v>
      </c>
      <c r="J352" s="3">
        <f t="shared" si="43"/>
        <v>678.30828036466642</v>
      </c>
      <c r="K352" s="2" t="s">
        <v>454</v>
      </c>
      <c r="L352" s="2" t="s">
        <v>455</v>
      </c>
      <c r="M352" s="2">
        <f t="shared" si="44"/>
        <v>0</v>
      </c>
      <c r="N352" s="2">
        <f t="shared" si="45"/>
        <v>1</v>
      </c>
      <c r="O352" s="2">
        <f t="shared" si="46"/>
        <v>0</v>
      </c>
      <c r="P352" s="2">
        <f t="shared" si="47"/>
        <v>9.3437666666666672</v>
      </c>
    </row>
    <row r="353" spans="1:16" x14ac:dyDescent="0.25">
      <c r="A353" s="2"/>
      <c r="B353" s="2"/>
      <c r="C353" s="2"/>
      <c r="D353" s="2">
        <f t="shared" si="40"/>
        <v>72</v>
      </c>
      <c r="E353" s="2">
        <f t="shared" si="40"/>
        <v>70</v>
      </c>
      <c r="F353" s="2" t="str">
        <f t="shared" si="41"/>
        <v>nomatch</v>
      </c>
      <c r="G353" s="2">
        <f t="shared" si="42"/>
        <v>2</v>
      </c>
      <c r="H353" s="2">
        <v>3</v>
      </c>
      <c r="I353" s="2">
        <v>688.07679077600005</v>
      </c>
      <c r="J353" s="3">
        <f t="shared" si="43"/>
        <v>678.73302410933343</v>
      </c>
      <c r="K353" s="2" t="s">
        <v>456</v>
      </c>
      <c r="L353" s="2" t="s">
        <v>456</v>
      </c>
      <c r="M353" s="2">
        <f t="shared" si="44"/>
        <v>0</v>
      </c>
      <c r="N353" s="2">
        <f t="shared" si="45"/>
        <v>1</v>
      </c>
      <c r="O353" s="2">
        <f t="shared" si="46"/>
        <v>0</v>
      </c>
      <c r="P353" s="2">
        <f t="shared" si="47"/>
        <v>9.3437666666666672</v>
      </c>
    </row>
    <row r="354" spans="1:16" x14ac:dyDescent="0.25">
      <c r="A354" s="2"/>
      <c r="B354" s="2"/>
      <c r="C354" s="2"/>
      <c r="D354" s="2">
        <f t="shared" si="40"/>
        <v>72</v>
      </c>
      <c r="E354" s="2">
        <f t="shared" si="40"/>
        <v>70</v>
      </c>
      <c r="F354" s="2" t="str">
        <f t="shared" si="41"/>
        <v>nomatch</v>
      </c>
      <c r="G354" s="2">
        <f t="shared" si="42"/>
        <v>2</v>
      </c>
      <c r="H354" s="2">
        <v>3</v>
      </c>
      <c r="I354" s="2">
        <v>688.33404017999999</v>
      </c>
      <c r="J354" s="3">
        <f t="shared" si="43"/>
        <v>678.99027351333336</v>
      </c>
      <c r="K354" s="2" t="s">
        <v>457</v>
      </c>
      <c r="L354" s="2" t="s">
        <v>457</v>
      </c>
      <c r="M354" s="2">
        <f t="shared" si="44"/>
        <v>0</v>
      </c>
      <c r="N354" s="2">
        <f t="shared" si="45"/>
        <v>1</v>
      </c>
      <c r="O354" s="2">
        <f t="shared" si="46"/>
        <v>0</v>
      </c>
      <c r="P354" s="2">
        <f t="shared" si="47"/>
        <v>9.3437666666666672</v>
      </c>
    </row>
    <row r="355" spans="1:16" x14ac:dyDescent="0.25">
      <c r="A355" s="2"/>
      <c r="B355" s="2"/>
      <c r="C355" s="2"/>
      <c r="D355" s="2">
        <f t="shared" si="40"/>
        <v>72</v>
      </c>
      <c r="E355" s="2">
        <f t="shared" si="40"/>
        <v>71</v>
      </c>
      <c r="F355" s="2" t="str">
        <f t="shared" si="41"/>
        <v>nomatch</v>
      </c>
      <c r="G355" s="2">
        <f t="shared" si="42"/>
        <v>1</v>
      </c>
      <c r="H355" s="2">
        <v>6</v>
      </c>
      <c r="I355" s="2">
        <v>688.35066351733303</v>
      </c>
      <c r="J355" s="3">
        <f t="shared" si="43"/>
        <v>683.67878018399972</v>
      </c>
      <c r="K355" s="2" t="s">
        <v>458</v>
      </c>
      <c r="L355" s="2" t="s">
        <v>458</v>
      </c>
      <c r="M355" s="2">
        <f t="shared" si="44"/>
        <v>0</v>
      </c>
      <c r="N355" s="2">
        <f t="shared" si="45"/>
        <v>1</v>
      </c>
      <c r="O355" s="2">
        <f t="shared" si="46"/>
        <v>0</v>
      </c>
      <c r="P355" s="2">
        <f t="shared" si="47"/>
        <v>4.6718833333333336</v>
      </c>
    </row>
    <row r="356" spans="1:16" x14ac:dyDescent="0.25">
      <c r="A356" s="2"/>
      <c r="B356" s="2"/>
      <c r="C356" s="2"/>
      <c r="D356" s="2">
        <f t="shared" si="40"/>
        <v>73</v>
      </c>
      <c r="E356" s="2">
        <f t="shared" si="40"/>
        <v>70</v>
      </c>
      <c r="F356" s="2" t="str">
        <f t="shared" si="41"/>
        <v>nomatch</v>
      </c>
      <c r="G356" s="2">
        <f t="shared" si="42"/>
        <v>3</v>
      </c>
      <c r="H356" s="2">
        <v>3</v>
      </c>
      <c r="I356" s="2">
        <v>688.70060593066603</v>
      </c>
      <c r="J356" s="3">
        <f t="shared" si="43"/>
        <v>679.3568392639994</v>
      </c>
      <c r="K356" s="2" t="s">
        <v>459</v>
      </c>
      <c r="L356" s="2" t="s">
        <v>459</v>
      </c>
      <c r="M356" s="2">
        <f t="shared" si="44"/>
        <v>0</v>
      </c>
      <c r="N356" s="2">
        <f t="shared" si="45"/>
        <v>1</v>
      </c>
      <c r="O356" s="2">
        <f t="shared" si="46"/>
        <v>0</v>
      </c>
      <c r="P356" s="2">
        <f t="shared" si="47"/>
        <v>9.3437666666666672</v>
      </c>
    </row>
    <row r="357" spans="1:16" x14ac:dyDescent="0.25">
      <c r="A357" s="2"/>
      <c r="B357" s="2"/>
      <c r="C357" s="2"/>
      <c r="D357" s="2">
        <f t="shared" si="40"/>
        <v>73</v>
      </c>
      <c r="E357" s="2">
        <f t="shared" si="40"/>
        <v>70</v>
      </c>
      <c r="F357" s="2" t="str">
        <f t="shared" si="41"/>
        <v>nomatch</v>
      </c>
      <c r="G357" s="2">
        <f t="shared" si="42"/>
        <v>3</v>
      </c>
      <c r="H357" s="2">
        <v>5</v>
      </c>
      <c r="I357" s="2">
        <v>688.99428974520004</v>
      </c>
      <c r="J357" s="3">
        <f t="shared" si="43"/>
        <v>677.78176974519999</v>
      </c>
      <c r="K357" s="2" t="s">
        <v>460</v>
      </c>
      <c r="L357" s="2" t="s">
        <v>460</v>
      </c>
      <c r="M357" s="2">
        <f t="shared" si="44"/>
        <v>0</v>
      </c>
      <c r="N357" s="2">
        <f t="shared" si="45"/>
        <v>2</v>
      </c>
      <c r="O357" s="2">
        <f t="shared" si="46"/>
        <v>0</v>
      </c>
      <c r="P357" s="2">
        <f t="shared" si="47"/>
        <v>11.212520000000001</v>
      </c>
    </row>
    <row r="358" spans="1:16" x14ac:dyDescent="0.25">
      <c r="A358" s="2"/>
      <c r="B358" s="2"/>
      <c r="C358" s="2"/>
      <c r="D358" s="2">
        <f t="shared" si="40"/>
        <v>73</v>
      </c>
      <c r="E358" s="2">
        <f t="shared" si="40"/>
        <v>71</v>
      </c>
      <c r="F358" s="2" t="str">
        <f t="shared" si="41"/>
        <v>nomatch</v>
      </c>
      <c r="G358" s="2">
        <f t="shared" si="42"/>
        <v>2</v>
      </c>
      <c r="H358" s="2">
        <v>3</v>
      </c>
      <c r="I358" s="2">
        <v>690.04309269266605</v>
      </c>
      <c r="J358" s="3">
        <f t="shared" si="43"/>
        <v>680.69932602599943</v>
      </c>
      <c r="K358" s="2" t="s">
        <v>461</v>
      </c>
      <c r="L358" s="2" t="s">
        <v>462</v>
      </c>
      <c r="M358" s="2">
        <f t="shared" si="44"/>
        <v>0</v>
      </c>
      <c r="N358" s="2">
        <f t="shared" si="45"/>
        <v>1</v>
      </c>
      <c r="O358" s="2">
        <f t="shared" si="46"/>
        <v>0</v>
      </c>
      <c r="P358" s="2">
        <f t="shared" si="47"/>
        <v>9.3437666666666672</v>
      </c>
    </row>
    <row r="359" spans="1:16" x14ac:dyDescent="0.25">
      <c r="A359" s="2"/>
      <c r="B359" s="2"/>
      <c r="C359" s="2"/>
      <c r="D359" s="2">
        <f t="shared" si="40"/>
        <v>73</v>
      </c>
      <c r="E359" s="2">
        <f t="shared" si="40"/>
        <v>72</v>
      </c>
      <c r="F359" s="2" t="str">
        <f t="shared" si="41"/>
        <v>nomatch</v>
      </c>
      <c r="G359" s="2">
        <f t="shared" si="42"/>
        <v>1</v>
      </c>
      <c r="H359" s="2">
        <v>6</v>
      </c>
      <c r="I359" s="2">
        <v>690.35807427999998</v>
      </c>
      <c r="J359" s="3">
        <f t="shared" si="43"/>
        <v>685.68619094666667</v>
      </c>
      <c r="K359" s="2" t="s">
        <v>463</v>
      </c>
      <c r="L359" s="2" t="s">
        <v>464</v>
      </c>
      <c r="M359" s="2">
        <f t="shared" si="44"/>
        <v>0</v>
      </c>
      <c r="N359" s="2">
        <f t="shared" si="45"/>
        <v>1</v>
      </c>
      <c r="O359" s="2">
        <f t="shared" si="46"/>
        <v>0</v>
      </c>
      <c r="P359" s="2">
        <f t="shared" si="47"/>
        <v>4.6718833333333336</v>
      </c>
    </row>
    <row r="360" spans="1:16" x14ac:dyDescent="0.25">
      <c r="A360" s="2"/>
      <c r="B360" s="2"/>
      <c r="C360" s="2"/>
      <c r="D360" s="2">
        <f t="shared" si="40"/>
        <v>73</v>
      </c>
      <c r="E360" s="2">
        <f t="shared" si="40"/>
        <v>71</v>
      </c>
      <c r="F360" s="2" t="str">
        <f t="shared" si="41"/>
        <v>nomatch</v>
      </c>
      <c r="G360" s="2">
        <f t="shared" si="42"/>
        <v>2</v>
      </c>
      <c r="H360" s="2">
        <v>3</v>
      </c>
      <c r="I360" s="2">
        <v>691.01670552599899</v>
      </c>
      <c r="J360" s="3">
        <f t="shared" si="43"/>
        <v>681.67293885933236</v>
      </c>
      <c r="K360" s="2" t="s">
        <v>465</v>
      </c>
      <c r="L360" s="2" t="s">
        <v>465</v>
      </c>
      <c r="M360" s="2">
        <f t="shared" si="44"/>
        <v>0</v>
      </c>
      <c r="N360" s="2">
        <f t="shared" si="45"/>
        <v>1</v>
      </c>
      <c r="O360" s="2">
        <f t="shared" si="46"/>
        <v>0</v>
      </c>
      <c r="P360" s="2">
        <f t="shared" si="47"/>
        <v>9.3437666666666672</v>
      </c>
    </row>
    <row r="361" spans="1:16" x14ac:dyDescent="0.25">
      <c r="A361" s="2"/>
      <c r="B361" s="2"/>
      <c r="C361" s="2"/>
      <c r="D361" s="2">
        <f t="shared" si="40"/>
        <v>73</v>
      </c>
      <c r="E361" s="2">
        <f t="shared" si="40"/>
        <v>71</v>
      </c>
      <c r="F361" s="2" t="str">
        <f t="shared" si="41"/>
        <v>nomatch</v>
      </c>
      <c r="G361" s="2">
        <f t="shared" si="42"/>
        <v>2</v>
      </c>
      <c r="H361" s="2">
        <v>3</v>
      </c>
      <c r="I361" s="2">
        <v>691.34979609866605</v>
      </c>
      <c r="J361" s="3">
        <f t="shared" si="43"/>
        <v>682.00602943199942</v>
      </c>
      <c r="K361" s="2" t="s">
        <v>466</v>
      </c>
      <c r="L361" s="2" t="s">
        <v>466</v>
      </c>
      <c r="M361" s="2">
        <f t="shared" si="44"/>
        <v>0</v>
      </c>
      <c r="N361" s="2">
        <f t="shared" si="45"/>
        <v>1</v>
      </c>
      <c r="O361" s="2">
        <f t="shared" si="46"/>
        <v>0</v>
      </c>
      <c r="P361" s="2">
        <f t="shared" si="47"/>
        <v>9.3437666666666672</v>
      </c>
    </row>
    <row r="362" spans="1:16" x14ac:dyDescent="0.25">
      <c r="A362" s="2"/>
      <c r="B362" s="2"/>
      <c r="C362" s="2"/>
      <c r="D362" s="2">
        <f t="shared" si="40"/>
        <v>73</v>
      </c>
      <c r="E362" s="2">
        <f t="shared" si="40"/>
        <v>71</v>
      </c>
      <c r="F362" s="2" t="str">
        <f t="shared" si="41"/>
        <v>nomatch</v>
      </c>
      <c r="G362" s="2">
        <f t="shared" si="42"/>
        <v>2</v>
      </c>
      <c r="H362" s="2">
        <v>3</v>
      </c>
      <c r="I362" s="2">
        <v>691.35421836066598</v>
      </c>
      <c r="J362" s="3">
        <f t="shared" si="43"/>
        <v>682.01045169399936</v>
      </c>
      <c r="K362" s="2" t="s">
        <v>467</v>
      </c>
      <c r="L362" s="2" t="s">
        <v>467</v>
      </c>
      <c r="M362" s="2">
        <f t="shared" si="44"/>
        <v>0</v>
      </c>
      <c r="N362" s="2">
        <f t="shared" si="45"/>
        <v>1</v>
      </c>
      <c r="O362" s="2">
        <f t="shared" si="46"/>
        <v>0</v>
      </c>
      <c r="P362" s="2">
        <f t="shared" si="47"/>
        <v>9.3437666666666672</v>
      </c>
    </row>
    <row r="363" spans="1:16" x14ac:dyDescent="0.25">
      <c r="A363" s="2"/>
      <c r="B363" s="2"/>
      <c r="C363" s="2"/>
      <c r="D363" s="2">
        <f t="shared" si="40"/>
        <v>73</v>
      </c>
      <c r="E363" s="2">
        <f t="shared" si="40"/>
        <v>70</v>
      </c>
      <c r="F363" s="2" t="str">
        <f t="shared" si="41"/>
        <v>nomatch</v>
      </c>
      <c r="G363" s="2">
        <f t="shared" si="42"/>
        <v>3</v>
      </c>
      <c r="H363" s="2">
        <v>2</v>
      </c>
      <c r="I363" s="2">
        <v>691.38095709000004</v>
      </c>
      <c r="J363" s="3">
        <f t="shared" si="43"/>
        <v>677.36530708999999</v>
      </c>
      <c r="K363" s="2" t="s">
        <v>468</v>
      </c>
      <c r="L363" s="2" t="s">
        <v>468</v>
      </c>
      <c r="M363" s="2">
        <f t="shared" si="44"/>
        <v>0</v>
      </c>
      <c r="N363" s="2">
        <f t="shared" si="45"/>
        <v>1</v>
      </c>
      <c r="O363" s="2">
        <f t="shared" si="46"/>
        <v>0</v>
      </c>
      <c r="P363" s="2">
        <f t="shared" si="47"/>
        <v>14.015650000000001</v>
      </c>
    </row>
    <row r="364" spans="1:16" x14ac:dyDescent="0.25">
      <c r="A364" s="2"/>
      <c r="B364" s="2"/>
      <c r="C364" s="2"/>
      <c r="D364" s="2">
        <f t="shared" si="40"/>
        <v>73</v>
      </c>
      <c r="E364" s="2">
        <f t="shared" si="40"/>
        <v>71</v>
      </c>
      <c r="F364" s="2" t="str">
        <f t="shared" si="41"/>
        <v>nomatch</v>
      </c>
      <c r="G364" s="2">
        <f t="shared" si="42"/>
        <v>2</v>
      </c>
      <c r="H364" s="2">
        <v>3</v>
      </c>
      <c r="I364" s="2">
        <v>691.688143069999</v>
      </c>
      <c r="J364" s="3">
        <f t="shared" si="43"/>
        <v>682.34437640333238</v>
      </c>
      <c r="K364" s="2" t="s">
        <v>469</v>
      </c>
      <c r="L364" s="2" t="s">
        <v>469</v>
      </c>
      <c r="M364" s="2">
        <f t="shared" si="44"/>
        <v>0</v>
      </c>
      <c r="N364" s="2">
        <f t="shared" si="45"/>
        <v>1</v>
      </c>
      <c r="O364" s="2">
        <f t="shared" si="46"/>
        <v>0</v>
      </c>
      <c r="P364" s="2">
        <f t="shared" si="47"/>
        <v>9.3437666666666672</v>
      </c>
    </row>
    <row r="365" spans="1:16" x14ac:dyDescent="0.25">
      <c r="A365" s="2"/>
      <c r="B365" s="2"/>
      <c r="C365" s="2"/>
      <c r="D365" s="2">
        <f t="shared" si="40"/>
        <v>73</v>
      </c>
      <c r="E365" s="2">
        <f t="shared" si="40"/>
        <v>71</v>
      </c>
      <c r="F365" s="2" t="str">
        <f t="shared" si="41"/>
        <v>nomatch</v>
      </c>
      <c r="G365" s="2">
        <f t="shared" si="42"/>
        <v>2</v>
      </c>
      <c r="H365" s="2">
        <v>3</v>
      </c>
      <c r="I365" s="2">
        <v>691.688143069999</v>
      </c>
      <c r="J365" s="3">
        <f t="shared" si="43"/>
        <v>682.34437640333238</v>
      </c>
      <c r="K365" s="2" t="s">
        <v>470</v>
      </c>
      <c r="L365" s="2" t="s">
        <v>470</v>
      </c>
      <c r="M365" s="2">
        <f t="shared" si="44"/>
        <v>0</v>
      </c>
      <c r="N365" s="2">
        <f t="shared" si="45"/>
        <v>1</v>
      </c>
      <c r="O365" s="2">
        <f t="shared" si="46"/>
        <v>0</v>
      </c>
      <c r="P365" s="2">
        <f t="shared" si="47"/>
        <v>9.3437666666666672</v>
      </c>
    </row>
    <row r="366" spans="1:16" x14ac:dyDescent="0.25">
      <c r="A366" s="2"/>
      <c r="B366" s="2"/>
      <c r="C366" s="2"/>
      <c r="D366" s="2">
        <f t="shared" si="40"/>
        <v>73</v>
      </c>
      <c r="E366" s="2">
        <f t="shared" si="40"/>
        <v>70</v>
      </c>
      <c r="F366" s="2" t="str">
        <f t="shared" si="41"/>
        <v>nomatch</v>
      </c>
      <c r="G366" s="2">
        <f t="shared" si="42"/>
        <v>3</v>
      </c>
      <c r="H366" s="2">
        <v>2</v>
      </c>
      <c r="I366" s="2">
        <v>692.35047669300002</v>
      </c>
      <c r="J366" s="3">
        <f t="shared" si="43"/>
        <v>678.33482669299997</v>
      </c>
      <c r="K366" s="2" t="s">
        <v>471</v>
      </c>
      <c r="L366" s="2" t="s">
        <v>472</v>
      </c>
      <c r="M366" s="2">
        <f t="shared" si="44"/>
        <v>0</v>
      </c>
      <c r="N366" s="2">
        <f t="shared" si="45"/>
        <v>1</v>
      </c>
      <c r="O366" s="2">
        <f t="shared" si="46"/>
        <v>0</v>
      </c>
      <c r="P366" s="2">
        <f t="shared" si="47"/>
        <v>14.015650000000001</v>
      </c>
    </row>
    <row r="367" spans="1:16" x14ac:dyDescent="0.25">
      <c r="A367" s="2"/>
      <c r="B367" s="2"/>
      <c r="C367" s="2"/>
      <c r="D367" s="2">
        <f t="shared" si="40"/>
        <v>74</v>
      </c>
      <c r="E367" s="2">
        <f t="shared" si="40"/>
        <v>72</v>
      </c>
      <c r="F367" s="2" t="str">
        <f t="shared" si="41"/>
        <v>nomatch</v>
      </c>
      <c r="G367" s="2">
        <f t="shared" si="42"/>
        <v>2</v>
      </c>
      <c r="H367" s="2">
        <v>4</v>
      </c>
      <c r="I367" s="2">
        <v>693.59088686099994</v>
      </c>
      <c r="J367" s="3">
        <f t="shared" si="43"/>
        <v>686.58306186099992</v>
      </c>
      <c r="K367" s="2" t="s">
        <v>473</v>
      </c>
      <c r="L367" s="2" t="s">
        <v>474</v>
      </c>
      <c r="M367" s="2">
        <f t="shared" si="44"/>
        <v>0</v>
      </c>
      <c r="N367" s="2">
        <f t="shared" si="45"/>
        <v>1</v>
      </c>
      <c r="O367" s="2">
        <f t="shared" si="46"/>
        <v>0</v>
      </c>
      <c r="P367" s="2">
        <f t="shared" si="47"/>
        <v>7.0078250000000004</v>
      </c>
    </row>
    <row r="368" spans="1:16" x14ac:dyDescent="0.25">
      <c r="A368" s="2"/>
      <c r="B368" s="2"/>
      <c r="C368" s="2"/>
      <c r="D368" s="2">
        <f t="shared" si="40"/>
        <v>74</v>
      </c>
      <c r="E368" s="2">
        <f t="shared" si="40"/>
        <v>71</v>
      </c>
      <c r="F368" s="2" t="str">
        <f t="shared" si="41"/>
        <v>nomatch</v>
      </c>
      <c r="G368" s="2">
        <f t="shared" si="42"/>
        <v>3</v>
      </c>
      <c r="H368" s="2">
        <v>3</v>
      </c>
      <c r="I368" s="2">
        <v>693.66567838666595</v>
      </c>
      <c r="J368" s="3">
        <f t="shared" si="43"/>
        <v>684.32191171999932</v>
      </c>
      <c r="K368" s="2" t="s">
        <v>475</v>
      </c>
      <c r="L368" s="2" t="s">
        <v>476</v>
      </c>
      <c r="M368" s="2">
        <f t="shared" si="44"/>
        <v>0</v>
      </c>
      <c r="N368" s="2">
        <f t="shared" si="45"/>
        <v>1</v>
      </c>
      <c r="O368" s="2">
        <f t="shared" si="46"/>
        <v>0</v>
      </c>
      <c r="P368" s="2">
        <f t="shared" si="47"/>
        <v>9.3437666666666672</v>
      </c>
    </row>
    <row r="369" spans="1:16" x14ac:dyDescent="0.25">
      <c r="A369" s="2"/>
      <c r="B369" s="2"/>
      <c r="C369" s="2"/>
      <c r="D369" s="2">
        <f t="shared" si="40"/>
        <v>74</v>
      </c>
      <c r="E369" s="2">
        <f t="shared" si="40"/>
        <v>72</v>
      </c>
      <c r="F369" s="2" t="str">
        <f t="shared" si="41"/>
        <v>nomatch</v>
      </c>
      <c r="G369" s="2">
        <f t="shared" si="42"/>
        <v>2</v>
      </c>
      <c r="H369" s="2">
        <v>3</v>
      </c>
      <c r="I369" s="2">
        <v>694.40501887400001</v>
      </c>
      <c r="J369" s="3">
        <f t="shared" si="43"/>
        <v>685.06125220733338</v>
      </c>
      <c r="K369" s="2" t="s">
        <v>477</v>
      </c>
      <c r="L369" s="2" t="s">
        <v>477</v>
      </c>
      <c r="M369" s="2">
        <f t="shared" si="44"/>
        <v>0</v>
      </c>
      <c r="N369" s="2">
        <f t="shared" si="45"/>
        <v>1</v>
      </c>
      <c r="O369" s="2">
        <f t="shared" si="46"/>
        <v>0</v>
      </c>
      <c r="P369" s="2">
        <f t="shared" si="47"/>
        <v>9.3437666666666672</v>
      </c>
    </row>
    <row r="370" spans="1:16" x14ac:dyDescent="0.25">
      <c r="A370" s="2"/>
      <c r="B370" s="2"/>
      <c r="C370" s="2"/>
      <c r="D370" s="2">
        <f t="shared" si="40"/>
        <v>74</v>
      </c>
      <c r="E370" s="2">
        <f t="shared" si="40"/>
        <v>72</v>
      </c>
      <c r="F370" s="2" t="str">
        <f t="shared" si="41"/>
        <v>nomatch</v>
      </c>
      <c r="G370" s="2">
        <f t="shared" si="42"/>
        <v>2</v>
      </c>
      <c r="H370" s="2">
        <v>3</v>
      </c>
      <c r="I370" s="2">
        <v>694.40501887400001</v>
      </c>
      <c r="J370" s="3">
        <f t="shared" si="43"/>
        <v>685.06125220733338</v>
      </c>
      <c r="K370" s="2" t="s">
        <v>478</v>
      </c>
      <c r="L370" s="2" t="s">
        <v>478</v>
      </c>
      <c r="M370" s="2">
        <f t="shared" si="44"/>
        <v>0</v>
      </c>
      <c r="N370" s="2">
        <f t="shared" si="45"/>
        <v>1</v>
      </c>
      <c r="O370" s="2">
        <f t="shared" si="46"/>
        <v>0</v>
      </c>
      <c r="P370" s="2">
        <f t="shared" si="47"/>
        <v>9.3437666666666672</v>
      </c>
    </row>
    <row r="371" spans="1:16" x14ac:dyDescent="0.25">
      <c r="A371" s="2"/>
      <c r="B371" s="2"/>
      <c r="C371" s="2"/>
      <c r="D371" s="2">
        <f t="shared" si="40"/>
        <v>74</v>
      </c>
      <c r="E371" s="2">
        <f t="shared" si="40"/>
        <v>72</v>
      </c>
      <c r="F371" s="2" t="str">
        <f t="shared" si="41"/>
        <v>nomatch</v>
      </c>
      <c r="G371" s="2">
        <f t="shared" si="42"/>
        <v>2</v>
      </c>
      <c r="H371" s="2">
        <v>3</v>
      </c>
      <c r="I371" s="2">
        <v>694.68099409266597</v>
      </c>
      <c r="J371" s="3">
        <f t="shared" si="43"/>
        <v>685.33722742599934</v>
      </c>
      <c r="K371" s="2" t="s">
        <v>479</v>
      </c>
      <c r="L371" s="2" t="s">
        <v>480</v>
      </c>
      <c r="M371" s="2">
        <f t="shared" si="44"/>
        <v>0</v>
      </c>
      <c r="N371" s="2">
        <f t="shared" si="45"/>
        <v>1</v>
      </c>
      <c r="O371" s="2">
        <f t="shared" si="46"/>
        <v>0</v>
      </c>
      <c r="P371" s="2">
        <f t="shared" si="47"/>
        <v>9.3437666666666672</v>
      </c>
    </row>
    <row r="372" spans="1:16" x14ac:dyDescent="0.25">
      <c r="A372" s="2"/>
      <c r="B372" s="2"/>
      <c r="C372" s="2"/>
      <c r="D372" s="2">
        <f t="shared" si="40"/>
        <v>74</v>
      </c>
      <c r="E372" s="2">
        <f t="shared" si="40"/>
        <v>73</v>
      </c>
      <c r="F372" s="2" t="str">
        <f t="shared" si="41"/>
        <v>nomatch</v>
      </c>
      <c r="G372" s="2">
        <f t="shared" si="42"/>
        <v>1</v>
      </c>
      <c r="H372" s="2">
        <v>4</v>
      </c>
      <c r="I372" s="2">
        <v>695.62192132899997</v>
      </c>
      <c r="J372" s="3">
        <f t="shared" si="43"/>
        <v>688.61409632899995</v>
      </c>
      <c r="K372" s="2" t="s">
        <v>481</v>
      </c>
      <c r="L372" s="2" t="s">
        <v>482</v>
      </c>
      <c r="M372" s="2">
        <f t="shared" si="44"/>
        <v>0</v>
      </c>
      <c r="N372" s="2">
        <f t="shared" si="45"/>
        <v>1</v>
      </c>
      <c r="O372" s="2">
        <f t="shared" si="46"/>
        <v>0</v>
      </c>
      <c r="P372" s="2">
        <f t="shared" si="47"/>
        <v>7.0078250000000004</v>
      </c>
    </row>
    <row r="373" spans="1:16" x14ac:dyDescent="0.25">
      <c r="A373" s="2"/>
      <c r="B373" s="2"/>
      <c r="C373" s="2"/>
      <c r="D373" s="2">
        <f t="shared" si="40"/>
        <v>74</v>
      </c>
      <c r="E373" s="2">
        <f t="shared" si="40"/>
        <v>72</v>
      </c>
      <c r="F373" s="2" t="str">
        <f t="shared" si="41"/>
        <v>nomatch</v>
      </c>
      <c r="G373" s="2">
        <f t="shared" si="42"/>
        <v>2</v>
      </c>
      <c r="H373" s="2">
        <v>3</v>
      </c>
      <c r="I373" s="2">
        <v>696.06840674</v>
      </c>
      <c r="J373" s="3">
        <f t="shared" si="43"/>
        <v>686.72464007333338</v>
      </c>
      <c r="K373" s="2" t="s">
        <v>483</v>
      </c>
      <c r="L373" s="2" t="s">
        <v>483</v>
      </c>
      <c r="M373" s="2">
        <f t="shared" si="44"/>
        <v>0</v>
      </c>
      <c r="N373" s="2">
        <f t="shared" si="45"/>
        <v>1</v>
      </c>
      <c r="O373" s="2">
        <f t="shared" si="46"/>
        <v>0</v>
      </c>
      <c r="P373" s="2">
        <f t="shared" si="47"/>
        <v>9.3437666666666672</v>
      </c>
    </row>
    <row r="374" spans="1:16" x14ac:dyDescent="0.25">
      <c r="A374" s="2"/>
      <c r="B374" s="2"/>
      <c r="C374" s="2"/>
      <c r="D374" s="2">
        <f t="shared" si="40"/>
        <v>75</v>
      </c>
      <c r="E374" s="2">
        <f t="shared" si="40"/>
        <v>73</v>
      </c>
      <c r="F374" s="2" t="str">
        <f t="shared" si="41"/>
        <v>nomatch</v>
      </c>
      <c r="G374" s="2">
        <f t="shared" si="42"/>
        <v>2</v>
      </c>
      <c r="H374" s="2">
        <v>4</v>
      </c>
      <c r="I374" s="2">
        <v>696.60199460800004</v>
      </c>
      <c r="J374" s="3">
        <f t="shared" si="43"/>
        <v>689.59416960800002</v>
      </c>
      <c r="K374" s="2" t="s">
        <v>484</v>
      </c>
      <c r="L374" s="2" t="s">
        <v>484</v>
      </c>
      <c r="M374" s="2">
        <f t="shared" si="44"/>
        <v>0</v>
      </c>
      <c r="N374" s="2">
        <f t="shared" si="45"/>
        <v>1</v>
      </c>
      <c r="O374" s="2">
        <f t="shared" si="46"/>
        <v>0</v>
      </c>
      <c r="P374" s="2">
        <f t="shared" si="47"/>
        <v>7.0078250000000004</v>
      </c>
    </row>
    <row r="375" spans="1:16" x14ac:dyDescent="0.25">
      <c r="A375" s="2"/>
      <c r="B375" s="2"/>
      <c r="C375" s="2"/>
      <c r="D375" s="2">
        <f t="shared" si="40"/>
        <v>75</v>
      </c>
      <c r="E375" s="2">
        <f t="shared" si="40"/>
        <v>73</v>
      </c>
      <c r="F375" s="2" t="str">
        <f t="shared" si="41"/>
        <v>nomatch</v>
      </c>
      <c r="G375" s="2">
        <f t="shared" si="42"/>
        <v>2</v>
      </c>
      <c r="H375" s="2">
        <v>3</v>
      </c>
      <c r="I375" s="2">
        <v>696.62767857333301</v>
      </c>
      <c r="J375" s="3">
        <f t="shared" si="43"/>
        <v>691.9557952399997</v>
      </c>
      <c r="K375" s="2" t="s">
        <v>485</v>
      </c>
      <c r="L375" s="2" t="s">
        <v>486</v>
      </c>
      <c r="M375" s="2">
        <f t="shared" si="44"/>
        <v>1</v>
      </c>
      <c r="N375" s="2">
        <f t="shared" si="45"/>
        <v>0</v>
      </c>
      <c r="O375" s="2">
        <f t="shared" si="46"/>
        <v>0</v>
      </c>
      <c r="P375" s="2">
        <f t="shared" si="47"/>
        <v>4.6718833333333336</v>
      </c>
    </row>
    <row r="376" spans="1:16" x14ac:dyDescent="0.25">
      <c r="A376" s="2"/>
      <c r="B376" s="2"/>
      <c r="C376" s="2"/>
      <c r="D376" s="2">
        <f t="shared" si="40"/>
        <v>75</v>
      </c>
      <c r="E376" s="2">
        <f t="shared" si="40"/>
        <v>72</v>
      </c>
      <c r="F376" s="2" t="str">
        <f t="shared" si="41"/>
        <v>nomatch</v>
      </c>
      <c r="G376" s="2">
        <f t="shared" si="42"/>
        <v>3</v>
      </c>
      <c r="H376" s="2">
        <v>3</v>
      </c>
      <c r="I376" s="2">
        <v>696.68585656733296</v>
      </c>
      <c r="J376" s="3">
        <f t="shared" si="43"/>
        <v>687.34208990066634</v>
      </c>
      <c r="K376" s="2" t="s">
        <v>487</v>
      </c>
      <c r="L376" s="2" t="s">
        <v>488</v>
      </c>
      <c r="M376" s="2">
        <f t="shared" si="44"/>
        <v>0</v>
      </c>
      <c r="N376" s="2">
        <f t="shared" si="45"/>
        <v>1</v>
      </c>
      <c r="O376" s="2">
        <f t="shared" si="46"/>
        <v>0</v>
      </c>
      <c r="P376" s="2">
        <f t="shared" si="47"/>
        <v>9.3437666666666672</v>
      </c>
    </row>
    <row r="377" spans="1:16" x14ac:dyDescent="0.25">
      <c r="A377" s="2"/>
      <c r="B377" s="2"/>
      <c r="C377" s="2"/>
      <c r="D377" s="2">
        <f t="shared" si="40"/>
        <v>75</v>
      </c>
      <c r="E377" s="2">
        <f t="shared" si="40"/>
        <v>72</v>
      </c>
      <c r="F377" s="2" t="str">
        <f t="shared" si="41"/>
        <v>nomatch</v>
      </c>
      <c r="G377" s="2">
        <f t="shared" si="42"/>
        <v>3</v>
      </c>
      <c r="H377" s="2">
        <v>3</v>
      </c>
      <c r="I377" s="2">
        <v>696.73190605866603</v>
      </c>
      <c r="J377" s="3">
        <f t="shared" si="43"/>
        <v>687.3881393919994</v>
      </c>
      <c r="K377" s="2" t="s">
        <v>489</v>
      </c>
      <c r="L377" s="2" t="s">
        <v>489</v>
      </c>
      <c r="M377" s="2">
        <f t="shared" si="44"/>
        <v>0</v>
      </c>
      <c r="N377" s="2">
        <f t="shared" si="45"/>
        <v>1</v>
      </c>
      <c r="O377" s="2">
        <f t="shared" si="46"/>
        <v>0</v>
      </c>
      <c r="P377" s="2">
        <f t="shared" si="47"/>
        <v>9.3437666666666672</v>
      </c>
    </row>
    <row r="378" spans="1:16" x14ac:dyDescent="0.25">
      <c r="A378" s="2"/>
      <c r="B378" s="2"/>
      <c r="C378" s="2"/>
      <c r="D378" s="2">
        <f t="shared" si="40"/>
        <v>75</v>
      </c>
      <c r="E378" s="2">
        <f t="shared" si="40"/>
        <v>72</v>
      </c>
      <c r="F378" s="2" t="str">
        <f t="shared" si="41"/>
        <v>nomatch</v>
      </c>
      <c r="G378" s="2">
        <f t="shared" si="42"/>
        <v>3</v>
      </c>
      <c r="H378" s="2">
        <v>3</v>
      </c>
      <c r="I378" s="2">
        <v>697.01386176000005</v>
      </c>
      <c r="J378" s="3">
        <f t="shared" si="43"/>
        <v>687.67009509333343</v>
      </c>
      <c r="K378" s="2" t="s">
        <v>490</v>
      </c>
      <c r="L378" s="2" t="s">
        <v>490</v>
      </c>
      <c r="M378" s="2">
        <f t="shared" si="44"/>
        <v>0</v>
      </c>
      <c r="N378" s="2">
        <f t="shared" si="45"/>
        <v>1</v>
      </c>
      <c r="O378" s="2">
        <f t="shared" si="46"/>
        <v>0</v>
      </c>
      <c r="P378" s="2">
        <f t="shared" si="47"/>
        <v>9.3437666666666672</v>
      </c>
    </row>
    <row r="379" spans="1:16" x14ac:dyDescent="0.25">
      <c r="A379" s="2"/>
      <c r="B379" s="2"/>
      <c r="C379" s="2"/>
      <c r="D379" s="2">
        <f t="shared" si="40"/>
        <v>75</v>
      </c>
      <c r="E379" s="2">
        <f t="shared" si="40"/>
        <v>73</v>
      </c>
      <c r="F379" s="2" t="str">
        <f t="shared" si="41"/>
        <v>nomatch</v>
      </c>
      <c r="G379" s="2">
        <f t="shared" si="42"/>
        <v>2</v>
      </c>
      <c r="H379" s="2">
        <v>3</v>
      </c>
      <c r="I379" s="2">
        <v>699.00195616266603</v>
      </c>
      <c r="J379" s="3">
        <f t="shared" si="43"/>
        <v>689.65818949599941</v>
      </c>
      <c r="K379" s="2" t="s">
        <v>491</v>
      </c>
      <c r="L379" s="2" t="s">
        <v>492</v>
      </c>
      <c r="M379" s="2">
        <f t="shared" si="44"/>
        <v>0</v>
      </c>
      <c r="N379" s="2">
        <f t="shared" si="45"/>
        <v>1</v>
      </c>
      <c r="O379" s="2">
        <f t="shared" si="46"/>
        <v>0</v>
      </c>
      <c r="P379" s="2">
        <f t="shared" si="47"/>
        <v>9.3437666666666672</v>
      </c>
    </row>
    <row r="380" spans="1:16" x14ac:dyDescent="0.25">
      <c r="A380" s="2"/>
      <c r="B380" s="2"/>
      <c r="C380" s="2"/>
      <c r="D380" s="2">
        <f t="shared" si="40"/>
        <v>75</v>
      </c>
      <c r="E380" s="2">
        <f t="shared" si="40"/>
        <v>73</v>
      </c>
      <c r="F380" s="2" t="str">
        <f t="shared" si="41"/>
        <v>nomatch</v>
      </c>
      <c r="G380" s="2">
        <f t="shared" si="42"/>
        <v>2</v>
      </c>
      <c r="H380" s="2">
        <v>3</v>
      </c>
      <c r="I380" s="2">
        <v>699.03213268466698</v>
      </c>
      <c r="J380" s="3">
        <f t="shared" si="43"/>
        <v>689.68836601800035</v>
      </c>
      <c r="K380" s="2" t="s">
        <v>493</v>
      </c>
      <c r="L380" s="2" t="s">
        <v>493</v>
      </c>
      <c r="M380" s="2">
        <f t="shared" si="44"/>
        <v>0</v>
      </c>
      <c r="N380" s="2">
        <f t="shared" si="45"/>
        <v>1</v>
      </c>
      <c r="O380" s="2">
        <f t="shared" si="46"/>
        <v>0</v>
      </c>
      <c r="P380" s="2">
        <f t="shared" si="47"/>
        <v>9.3437666666666672</v>
      </c>
    </row>
    <row r="381" spans="1:16" x14ac:dyDescent="0.25">
      <c r="A381" s="2"/>
      <c r="B381" s="2"/>
      <c r="C381" s="2"/>
      <c r="D381" s="2">
        <f t="shared" si="40"/>
        <v>75</v>
      </c>
      <c r="E381" s="2">
        <f t="shared" si="40"/>
        <v>73</v>
      </c>
      <c r="F381" s="2" t="str">
        <f t="shared" si="41"/>
        <v>nomatch</v>
      </c>
      <c r="G381" s="2">
        <f t="shared" si="42"/>
        <v>2</v>
      </c>
      <c r="H381" s="2">
        <v>4</v>
      </c>
      <c r="I381" s="2">
        <v>699.59935763550004</v>
      </c>
      <c r="J381" s="3">
        <f t="shared" si="43"/>
        <v>692.59153263550002</v>
      </c>
      <c r="K381" s="2" t="s">
        <v>494</v>
      </c>
      <c r="L381" s="2" t="s">
        <v>495</v>
      </c>
      <c r="M381" s="2">
        <f t="shared" si="44"/>
        <v>0</v>
      </c>
      <c r="N381" s="2">
        <f t="shared" si="45"/>
        <v>1</v>
      </c>
      <c r="O381" s="2">
        <f t="shared" si="46"/>
        <v>0</v>
      </c>
      <c r="P381" s="2">
        <f t="shared" si="47"/>
        <v>7.0078250000000004</v>
      </c>
    </row>
    <row r="382" spans="1:16" x14ac:dyDescent="0.25">
      <c r="A382" s="2"/>
      <c r="B382" s="2"/>
      <c r="C382" s="2"/>
      <c r="D382" s="2">
        <f t="shared" si="40"/>
        <v>75</v>
      </c>
      <c r="E382" s="2">
        <f t="shared" si="40"/>
        <v>73</v>
      </c>
      <c r="F382" s="2" t="str">
        <f t="shared" si="41"/>
        <v>nomatch</v>
      </c>
      <c r="G382" s="2">
        <f t="shared" si="42"/>
        <v>2</v>
      </c>
      <c r="H382" s="2">
        <v>3</v>
      </c>
      <c r="I382" s="2">
        <v>700.00072110400004</v>
      </c>
      <c r="J382" s="3">
        <f t="shared" si="43"/>
        <v>690.65695443733341</v>
      </c>
      <c r="K382" s="2" t="s">
        <v>496</v>
      </c>
      <c r="L382" s="2" t="s">
        <v>496</v>
      </c>
      <c r="M382" s="2">
        <f t="shared" si="44"/>
        <v>0</v>
      </c>
      <c r="N382" s="2">
        <f t="shared" si="45"/>
        <v>1</v>
      </c>
      <c r="O382" s="2">
        <f t="shared" si="46"/>
        <v>0</v>
      </c>
      <c r="P382" s="2">
        <f t="shared" si="47"/>
        <v>9.3437666666666672</v>
      </c>
    </row>
    <row r="383" spans="1:16" x14ac:dyDescent="0.25">
      <c r="A383" s="2"/>
      <c r="B383" s="2"/>
      <c r="C383" s="2"/>
      <c r="D383" s="2">
        <f t="shared" si="40"/>
        <v>75</v>
      </c>
      <c r="E383" s="2">
        <f t="shared" si="40"/>
        <v>73</v>
      </c>
      <c r="F383" s="2" t="str">
        <f t="shared" si="41"/>
        <v>nomatch</v>
      </c>
      <c r="G383" s="2">
        <f t="shared" si="42"/>
        <v>2</v>
      </c>
      <c r="H383" s="2">
        <v>3</v>
      </c>
      <c r="I383" s="2">
        <v>700.33817297266603</v>
      </c>
      <c r="J383" s="3">
        <f t="shared" si="43"/>
        <v>690.99440630599941</v>
      </c>
      <c r="K383" s="2" t="s">
        <v>497</v>
      </c>
      <c r="L383" s="2" t="s">
        <v>497</v>
      </c>
      <c r="M383" s="2">
        <f t="shared" si="44"/>
        <v>0</v>
      </c>
      <c r="N383" s="2">
        <f t="shared" si="45"/>
        <v>1</v>
      </c>
      <c r="O383" s="2">
        <f t="shared" si="46"/>
        <v>0</v>
      </c>
      <c r="P383" s="2">
        <f t="shared" si="47"/>
        <v>9.3437666666666672</v>
      </c>
    </row>
    <row r="384" spans="1:16" x14ac:dyDescent="0.25">
      <c r="A384" s="2"/>
      <c r="B384" s="2"/>
      <c r="C384" s="2"/>
      <c r="D384" s="2">
        <f t="shared" si="40"/>
        <v>75</v>
      </c>
      <c r="E384" s="2">
        <f t="shared" si="40"/>
        <v>72</v>
      </c>
      <c r="F384" s="2" t="str">
        <f t="shared" si="41"/>
        <v>nomatch</v>
      </c>
      <c r="G384" s="2">
        <f t="shared" si="42"/>
        <v>3</v>
      </c>
      <c r="H384" s="2">
        <v>2</v>
      </c>
      <c r="I384" s="2">
        <v>700.38431951099994</v>
      </c>
      <c r="J384" s="3">
        <f t="shared" si="43"/>
        <v>686.36866951099989</v>
      </c>
      <c r="K384" s="2" t="s">
        <v>498</v>
      </c>
      <c r="L384" s="2" t="s">
        <v>498</v>
      </c>
      <c r="M384" s="2">
        <f t="shared" si="44"/>
        <v>0</v>
      </c>
      <c r="N384" s="2">
        <f t="shared" si="45"/>
        <v>1</v>
      </c>
      <c r="O384" s="2">
        <f t="shared" si="46"/>
        <v>0</v>
      </c>
      <c r="P384" s="2">
        <f t="shared" si="47"/>
        <v>14.015650000000001</v>
      </c>
    </row>
    <row r="385" spans="1:16" x14ac:dyDescent="0.25">
      <c r="A385" s="2"/>
      <c r="B385" s="2"/>
      <c r="C385" s="2"/>
      <c r="D385" s="2">
        <f t="shared" si="40"/>
        <v>76</v>
      </c>
      <c r="E385" s="2">
        <f t="shared" si="40"/>
        <v>74</v>
      </c>
      <c r="F385" s="2" t="str">
        <f t="shared" si="41"/>
        <v>nomatch</v>
      </c>
      <c r="G385" s="2">
        <f t="shared" si="42"/>
        <v>2</v>
      </c>
      <c r="H385" s="2">
        <v>3</v>
      </c>
      <c r="I385" s="2">
        <v>702.34549996666601</v>
      </c>
      <c r="J385" s="3">
        <f t="shared" si="43"/>
        <v>693.00173329999939</v>
      </c>
      <c r="K385" s="2" t="s">
        <v>499</v>
      </c>
      <c r="L385" s="2" t="s">
        <v>500</v>
      </c>
      <c r="M385" s="2">
        <f t="shared" si="44"/>
        <v>0</v>
      </c>
      <c r="N385" s="2">
        <f t="shared" si="45"/>
        <v>1</v>
      </c>
      <c r="O385" s="2">
        <f t="shared" si="46"/>
        <v>0</v>
      </c>
      <c r="P385" s="2">
        <f t="shared" si="47"/>
        <v>9.3437666666666672</v>
      </c>
    </row>
    <row r="386" spans="1:16" x14ac:dyDescent="0.25">
      <c r="A386" s="2"/>
      <c r="B386" s="2"/>
      <c r="C386" s="2"/>
      <c r="D386" s="2">
        <f t="shared" si="40"/>
        <v>77</v>
      </c>
      <c r="E386" s="2">
        <f t="shared" si="40"/>
        <v>75</v>
      </c>
      <c r="F386" s="2" t="str">
        <f t="shared" si="41"/>
        <v>nomatch</v>
      </c>
      <c r="G386" s="2">
        <f t="shared" si="42"/>
        <v>2</v>
      </c>
      <c r="H386" s="2">
        <v>4</v>
      </c>
      <c r="I386" s="2">
        <v>704.87135917600006</v>
      </c>
      <c r="J386" s="3">
        <f t="shared" si="43"/>
        <v>697.86353417600003</v>
      </c>
      <c r="K386" s="2" t="s">
        <v>501</v>
      </c>
      <c r="L386" s="2" t="s">
        <v>501</v>
      </c>
      <c r="M386" s="2">
        <f t="shared" si="44"/>
        <v>0</v>
      </c>
      <c r="N386" s="2">
        <f t="shared" si="45"/>
        <v>1</v>
      </c>
      <c r="O386" s="2">
        <f t="shared" si="46"/>
        <v>0</v>
      </c>
      <c r="P386" s="2">
        <f t="shared" si="47"/>
        <v>7.0078250000000004</v>
      </c>
    </row>
    <row r="387" spans="1:16" x14ac:dyDescent="0.25">
      <c r="A387" s="2"/>
      <c r="B387" s="2"/>
      <c r="C387" s="2"/>
      <c r="D387" s="2">
        <f t="shared" si="40"/>
        <v>77</v>
      </c>
      <c r="E387" s="2">
        <f t="shared" si="40"/>
        <v>74</v>
      </c>
      <c r="F387" s="2" t="str">
        <f t="shared" si="41"/>
        <v>nomatch</v>
      </c>
      <c r="G387" s="2">
        <f t="shared" si="42"/>
        <v>3</v>
      </c>
      <c r="H387" s="2">
        <v>3</v>
      </c>
      <c r="I387" s="2">
        <v>705.39630048000004</v>
      </c>
      <c r="J387" s="3">
        <f t="shared" si="43"/>
        <v>696.05253381333341</v>
      </c>
      <c r="K387" s="2" t="s">
        <v>502</v>
      </c>
      <c r="L387" s="2" t="s">
        <v>502</v>
      </c>
      <c r="M387" s="2">
        <f t="shared" si="44"/>
        <v>0</v>
      </c>
      <c r="N387" s="2">
        <f t="shared" si="45"/>
        <v>1</v>
      </c>
      <c r="O387" s="2">
        <f t="shared" si="46"/>
        <v>0</v>
      </c>
      <c r="P387" s="2">
        <f t="shared" si="47"/>
        <v>9.3437666666666672</v>
      </c>
    </row>
    <row r="388" spans="1:16" x14ac:dyDescent="0.25">
      <c r="A388" s="2"/>
      <c r="B388" s="2"/>
      <c r="C388" s="2"/>
      <c r="D388" s="2">
        <f t="shared" ref="D388:E451" si="48">LOOKUP(2,1/($A$3:$A$152&lt;I388)/($B$3:$B$152&gt;I388),$C$3:$C$152)</f>
        <v>77</v>
      </c>
      <c r="E388" s="2">
        <f t="shared" si="48"/>
        <v>74</v>
      </c>
      <c r="F388" s="2" t="str">
        <f t="shared" ref="F388:F451" si="49">IF(D388=E388, "match", "nomatch")</f>
        <v>nomatch</v>
      </c>
      <c r="G388" s="2">
        <f t="shared" ref="G388:G451" si="50">D388-E388</f>
        <v>3</v>
      </c>
      <c r="H388" s="2">
        <v>3</v>
      </c>
      <c r="I388" s="2">
        <v>705.707537600666</v>
      </c>
      <c r="J388" s="3">
        <f t="shared" ref="J388:J451" si="51">I388-P388</f>
        <v>696.36377093399938</v>
      </c>
      <c r="K388" s="2" t="s">
        <v>503</v>
      </c>
      <c r="L388" s="2" t="s">
        <v>503</v>
      </c>
      <c r="M388" s="2">
        <f t="shared" ref="M388:M451" si="52">LEN(L388)-LEN(SUBSTITUTE(L388,"4",""))</f>
        <v>0</v>
      </c>
      <c r="N388" s="2">
        <f t="shared" ref="N388:N451" si="53">LEN(L388)-LEN(SUBSTITUTE(L388,"6",""))</f>
        <v>1</v>
      </c>
      <c r="O388" s="2">
        <f t="shared" ref="O388:O451" si="54">LEN(L388)-LEN(SUBSTITUTE(L388,"7",""))</f>
        <v>0</v>
      </c>
      <c r="P388" s="2">
        <f t="shared" ref="P388:P451" si="55">((M388*14.01565)+(N388*28.0313)+(O388*42.04695))/H388</f>
        <v>9.3437666666666672</v>
      </c>
    </row>
    <row r="389" spans="1:16" x14ac:dyDescent="0.25">
      <c r="A389" s="2"/>
      <c r="B389" s="2"/>
      <c r="C389" s="2"/>
      <c r="D389" s="2">
        <f t="shared" si="48"/>
        <v>77</v>
      </c>
      <c r="E389" s="2">
        <f t="shared" si="48"/>
        <v>75</v>
      </c>
      <c r="F389" s="2" t="str">
        <f t="shared" si="49"/>
        <v>nomatch</v>
      </c>
      <c r="G389" s="2">
        <f t="shared" si="50"/>
        <v>2</v>
      </c>
      <c r="H389" s="2">
        <v>3</v>
      </c>
      <c r="I389" s="2">
        <v>706.00379685466601</v>
      </c>
      <c r="J389" s="3">
        <f t="shared" si="51"/>
        <v>696.66003018799938</v>
      </c>
      <c r="K389" s="2" t="s">
        <v>504</v>
      </c>
      <c r="L389" s="2" t="s">
        <v>504</v>
      </c>
      <c r="M389" s="2">
        <f t="shared" si="52"/>
        <v>0</v>
      </c>
      <c r="N389" s="2">
        <f t="shared" si="53"/>
        <v>1</v>
      </c>
      <c r="O389" s="2">
        <f t="shared" si="54"/>
        <v>0</v>
      </c>
      <c r="P389" s="2">
        <f t="shared" si="55"/>
        <v>9.3437666666666672</v>
      </c>
    </row>
    <row r="390" spans="1:16" x14ac:dyDescent="0.25">
      <c r="A390" s="2"/>
      <c r="B390" s="2"/>
      <c r="C390" s="2"/>
      <c r="D390" s="2">
        <f t="shared" si="48"/>
        <v>77</v>
      </c>
      <c r="E390" s="2">
        <f t="shared" si="48"/>
        <v>75</v>
      </c>
      <c r="F390" s="2" t="str">
        <f t="shared" si="49"/>
        <v>nomatch</v>
      </c>
      <c r="G390" s="2">
        <f t="shared" si="50"/>
        <v>2</v>
      </c>
      <c r="H390" s="2">
        <v>3</v>
      </c>
      <c r="I390" s="2">
        <v>707.69943743600004</v>
      </c>
      <c r="J390" s="3">
        <f t="shared" si="51"/>
        <v>698.35567076933341</v>
      </c>
      <c r="K390" s="2" t="s">
        <v>505</v>
      </c>
      <c r="L390" s="2" t="s">
        <v>506</v>
      </c>
      <c r="M390" s="2">
        <f t="shared" si="52"/>
        <v>0</v>
      </c>
      <c r="N390" s="2">
        <f t="shared" si="53"/>
        <v>1</v>
      </c>
      <c r="O390" s="2">
        <f t="shared" si="54"/>
        <v>0</v>
      </c>
      <c r="P390" s="2">
        <f t="shared" si="55"/>
        <v>9.3437666666666672</v>
      </c>
    </row>
    <row r="391" spans="1:16" x14ac:dyDescent="0.25">
      <c r="A391" s="2"/>
      <c r="B391" s="2"/>
      <c r="C391" s="2"/>
      <c r="D391" s="2">
        <f t="shared" si="48"/>
        <v>77</v>
      </c>
      <c r="E391" s="2">
        <f t="shared" si="48"/>
        <v>75</v>
      </c>
      <c r="F391" s="2" t="str">
        <f t="shared" si="49"/>
        <v>nomatch</v>
      </c>
      <c r="G391" s="2">
        <f t="shared" si="50"/>
        <v>2</v>
      </c>
      <c r="H391" s="2">
        <v>3</v>
      </c>
      <c r="I391" s="2">
        <v>708.34946733866605</v>
      </c>
      <c r="J391" s="3">
        <f t="shared" si="51"/>
        <v>699.00570067199942</v>
      </c>
      <c r="K391" s="2" t="s">
        <v>507</v>
      </c>
      <c r="L391" s="2" t="s">
        <v>507</v>
      </c>
      <c r="M391" s="2">
        <f t="shared" si="52"/>
        <v>0</v>
      </c>
      <c r="N391" s="2">
        <f t="shared" si="53"/>
        <v>1</v>
      </c>
      <c r="O391" s="2">
        <f t="shared" si="54"/>
        <v>0</v>
      </c>
      <c r="P391" s="2">
        <f t="shared" si="55"/>
        <v>9.3437666666666672</v>
      </c>
    </row>
    <row r="392" spans="1:16" x14ac:dyDescent="0.25">
      <c r="A392" s="2"/>
      <c r="B392" s="2"/>
      <c r="C392" s="2"/>
      <c r="D392" s="2">
        <f t="shared" si="48"/>
        <v>77</v>
      </c>
      <c r="E392" s="2">
        <f t="shared" si="48"/>
        <v>76</v>
      </c>
      <c r="F392" s="2" t="str">
        <f t="shared" si="49"/>
        <v>nomatch</v>
      </c>
      <c r="G392" s="2">
        <f t="shared" si="50"/>
        <v>1</v>
      </c>
      <c r="H392" s="2">
        <v>4</v>
      </c>
      <c r="I392" s="2">
        <v>708.35561063099999</v>
      </c>
      <c r="J392" s="3">
        <f t="shared" si="51"/>
        <v>701.34778563099997</v>
      </c>
      <c r="K392" s="2" t="s">
        <v>508</v>
      </c>
      <c r="L392" s="2" t="s">
        <v>508</v>
      </c>
      <c r="M392" s="2">
        <f t="shared" si="52"/>
        <v>0</v>
      </c>
      <c r="N392" s="2">
        <f t="shared" si="53"/>
        <v>1</v>
      </c>
      <c r="O392" s="2">
        <f t="shared" si="54"/>
        <v>0</v>
      </c>
      <c r="P392" s="2">
        <f t="shared" si="55"/>
        <v>7.0078250000000004</v>
      </c>
    </row>
    <row r="393" spans="1:16" x14ac:dyDescent="0.25">
      <c r="A393" s="2"/>
      <c r="B393" s="2"/>
      <c r="C393" s="2"/>
      <c r="D393" s="2">
        <f t="shared" si="48"/>
        <v>78</v>
      </c>
      <c r="E393" s="2">
        <f t="shared" si="48"/>
        <v>74</v>
      </c>
      <c r="F393" s="2" t="str">
        <f t="shared" si="49"/>
        <v>nomatch</v>
      </c>
      <c r="G393" s="2">
        <f t="shared" si="50"/>
        <v>4</v>
      </c>
      <c r="H393" s="2">
        <v>2</v>
      </c>
      <c r="I393" s="2">
        <v>709.37173505999999</v>
      </c>
      <c r="J393" s="3">
        <f t="shared" si="51"/>
        <v>695.35608505999994</v>
      </c>
      <c r="K393" s="2" t="s">
        <v>509</v>
      </c>
      <c r="L393" s="2" t="s">
        <v>509</v>
      </c>
      <c r="M393" s="2">
        <f t="shared" si="52"/>
        <v>0</v>
      </c>
      <c r="N393" s="2">
        <f t="shared" si="53"/>
        <v>1</v>
      </c>
      <c r="O393" s="2">
        <f t="shared" si="54"/>
        <v>0</v>
      </c>
      <c r="P393" s="2">
        <f t="shared" si="55"/>
        <v>14.015650000000001</v>
      </c>
    </row>
    <row r="394" spans="1:16" x14ac:dyDescent="0.25">
      <c r="A394" s="2"/>
      <c r="B394" s="2"/>
      <c r="C394" s="2"/>
      <c r="D394" s="2">
        <f t="shared" si="48"/>
        <v>78</v>
      </c>
      <c r="E394" s="2">
        <f t="shared" si="48"/>
        <v>76</v>
      </c>
      <c r="F394" s="2" t="str">
        <f t="shared" si="49"/>
        <v>nomatch</v>
      </c>
      <c r="G394" s="2">
        <f t="shared" si="50"/>
        <v>2</v>
      </c>
      <c r="H394" s="2">
        <v>3</v>
      </c>
      <c r="I394" s="2">
        <v>711.36718099999996</v>
      </c>
      <c r="J394" s="3">
        <f t="shared" si="51"/>
        <v>702.02341433333333</v>
      </c>
      <c r="K394" s="2" t="s">
        <v>510</v>
      </c>
      <c r="L394" s="2" t="s">
        <v>510</v>
      </c>
      <c r="M394" s="2">
        <f t="shared" si="52"/>
        <v>0</v>
      </c>
      <c r="N394" s="2">
        <f t="shared" si="53"/>
        <v>1</v>
      </c>
      <c r="O394" s="2">
        <f t="shared" si="54"/>
        <v>0</v>
      </c>
      <c r="P394" s="2">
        <f t="shared" si="55"/>
        <v>9.3437666666666672</v>
      </c>
    </row>
    <row r="395" spans="1:16" x14ac:dyDescent="0.25">
      <c r="A395" s="2"/>
      <c r="B395" s="2"/>
      <c r="C395" s="2"/>
      <c r="D395" s="2">
        <f t="shared" si="48"/>
        <v>78</v>
      </c>
      <c r="E395" s="2">
        <f t="shared" si="48"/>
        <v>75</v>
      </c>
      <c r="F395" s="2" t="str">
        <f t="shared" si="49"/>
        <v>nomatch</v>
      </c>
      <c r="G395" s="2">
        <f t="shared" si="50"/>
        <v>3</v>
      </c>
      <c r="H395" s="2">
        <v>2</v>
      </c>
      <c r="I395" s="2">
        <v>711.37480906999895</v>
      </c>
      <c r="J395" s="3">
        <f t="shared" si="51"/>
        <v>697.3591590699989</v>
      </c>
      <c r="K395" s="2" t="s">
        <v>511</v>
      </c>
      <c r="L395" s="2" t="s">
        <v>511</v>
      </c>
      <c r="M395" s="2">
        <f t="shared" si="52"/>
        <v>0</v>
      </c>
      <c r="N395" s="2">
        <f t="shared" si="53"/>
        <v>1</v>
      </c>
      <c r="O395" s="2">
        <f t="shared" si="54"/>
        <v>0</v>
      </c>
      <c r="P395" s="2">
        <f t="shared" si="55"/>
        <v>14.015650000000001</v>
      </c>
    </row>
    <row r="396" spans="1:16" x14ac:dyDescent="0.25">
      <c r="A396" s="2"/>
      <c r="B396" s="2"/>
      <c r="C396" s="2"/>
      <c r="D396" s="2">
        <f t="shared" si="48"/>
        <v>78</v>
      </c>
      <c r="E396" s="2">
        <f t="shared" si="48"/>
        <v>76</v>
      </c>
      <c r="F396" s="2" t="str">
        <f t="shared" si="49"/>
        <v>nomatch</v>
      </c>
      <c r="G396" s="2">
        <f t="shared" si="50"/>
        <v>2</v>
      </c>
      <c r="H396" s="2">
        <v>4</v>
      </c>
      <c r="I396" s="2">
        <v>711.39384452850004</v>
      </c>
      <c r="J396" s="3">
        <f t="shared" si="51"/>
        <v>704.38601952850001</v>
      </c>
      <c r="K396" s="2" t="s">
        <v>512</v>
      </c>
      <c r="L396" s="2" t="s">
        <v>512</v>
      </c>
      <c r="M396" s="2">
        <f t="shared" si="52"/>
        <v>0</v>
      </c>
      <c r="N396" s="2">
        <f t="shared" si="53"/>
        <v>1</v>
      </c>
      <c r="O396" s="2">
        <f t="shared" si="54"/>
        <v>0</v>
      </c>
      <c r="P396" s="2">
        <f t="shared" si="55"/>
        <v>7.0078250000000004</v>
      </c>
    </row>
    <row r="397" spans="1:16" x14ac:dyDescent="0.25">
      <c r="A397" s="2"/>
      <c r="B397" s="2"/>
      <c r="C397" s="2"/>
      <c r="D397" s="2">
        <f t="shared" si="48"/>
        <v>78</v>
      </c>
      <c r="E397" s="2">
        <f t="shared" si="48"/>
        <v>77</v>
      </c>
      <c r="F397" s="2" t="str">
        <f t="shared" si="49"/>
        <v>nomatch</v>
      </c>
      <c r="G397" s="2">
        <f t="shared" si="50"/>
        <v>1</v>
      </c>
      <c r="H397" s="2">
        <v>4</v>
      </c>
      <c r="I397" s="2">
        <v>711.83470800799898</v>
      </c>
      <c r="J397" s="3">
        <f t="shared" si="51"/>
        <v>704.82688300799896</v>
      </c>
      <c r="K397" s="2" t="s">
        <v>513</v>
      </c>
      <c r="L397" s="2" t="s">
        <v>513</v>
      </c>
      <c r="M397" s="2">
        <f t="shared" si="52"/>
        <v>0</v>
      </c>
      <c r="N397" s="2">
        <f t="shared" si="53"/>
        <v>1</v>
      </c>
      <c r="O397" s="2">
        <f t="shared" si="54"/>
        <v>0</v>
      </c>
      <c r="P397" s="2">
        <f t="shared" si="55"/>
        <v>7.0078250000000004</v>
      </c>
    </row>
    <row r="398" spans="1:16" x14ac:dyDescent="0.25">
      <c r="A398" s="2"/>
      <c r="B398" s="2"/>
      <c r="C398" s="2"/>
      <c r="D398" s="2">
        <f t="shared" si="48"/>
        <v>79</v>
      </c>
      <c r="E398" s="2">
        <f t="shared" si="48"/>
        <v>75</v>
      </c>
      <c r="F398" s="2" t="str">
        <f t="shared" si="49"/>
        <v>nomatch</v>
      </c>
      <c r="G398" s="2">
        <f t="shared" si="50"/>
        <v>4</v>
      </c>
      <c r="H398" s="2">
        <v>2</v>
      </c>
      <c r="I398" s="2">
        <v>713.41359987199996</v>
      </c>
      <c r="J398" s="3">
        <f t="shared" si="51"/>
        <v>699.39794987199991</v>
      </c>
      <c r="K398" s="2" t="s">
        <v>514</v>
      </c>
      <c r="L398" s="2" t="s">
        <v>514</v>
      </c>
      <c r="M398" s="2">
        <f t="shared" si="52"/>
        <v>0</v>
      </c>
      <c r="N398" s="2">
        <f t="shared" si="53"/>
        <v>1</v>
      </c>
      <c r="O398" s="2">
        <f t="shared" si="54"/>
        <v>0</v>
      </c>
      <c r="P398" s="2">
        <f t="shared" si="55"/>
        <v>14.015650000000001</v>
      </c>
    </row>
    <row r="399" spans="1:16" x14ac:dyDescent="0.25">
      <c r="A399" s="2"/>
      <c r="B399" s="2"/>
      <c r="C399" s="2"/>
      <c r="D399" s="2">
        <f t="shared" si="48"/>
        <v>79</v>
      </c>
      <c r="E399" s="2">
        <f t="shared" si="48"/>
        <v>76</v>
      </c>
      <c r="F399" s="2" t="str">
        <f t="shared" si="49"/>
        <v>nomatch</v>
      </c>
      <c r="G399" s="2">
        <f t="shared" si="50"/>
        <v>3</v>
      </c>
      <c r="H399" s="2">
        <v>3</v>
      </c>
      <c r="I399" s="2">
        <v>713.67534236999995</v>
      </c>
      <c r="J399" s="3">
        <f t="shared" si="51"/>
        <v>704.33157570333333</v>
      </c>
      <c r="K399" s="2" t="s">
        <v>515</v>
      </c>
      <c r="L399" s="2" t="s">
        <v>515</v>
      </c>
      <c r="M399" s="2">
        <f t="shared" si="52"/>
        <v>0</v>
      </c>
      <c r="N399" s="2">
        <f t="shared" si="53"/>
        <v>1</v>
      </c>
      <c r="O399" s="2">
        <f t="shared" si="54"/>
        <v>0</v>
      </c>
      <c r="P399" s="2">
        <f t="shared" si="55"/>
        <v>9.3437666666666672</v>
      </c>
    </row>
    <row r="400" spans="1:16" x14ac:dyDescent="0.25">
      <c r="A400" s="2"/>
      <c r="B400" s="2"/>
      <c r="C400" s="2"/>
      <c r="D400" s="2">
        <f t="shared" si="48"/>
        <v>79</v>
      </c>
      <c r="E400" s="2">
        <f t="shared" si="48"/>
        <v>77</v>
      </c>
      <c r="F400" s="2" t="str">
        <f t="shared" si="49"/>
        <v>nomatch</v>
      </c>
      <c r="G400" s="2">
        <f t="shared" si="50"/>
        <v>2</v>
      </c>
      <c r="H400" s="2">
        <v>4</v>
      </c>
      <c r="I400" s="2">
        <v>715.35714763599901</v>
      </c>
      <c r="J400" s="3">
        <f t="shared" si="51"/>
        <v>708.34932263599899</v>
      </c>
      <c r="K400" s="2" t="s">
        <v>516</v>
      </c>
      <c r="L400" s="2" t="s">
        <v>516</v>
      </c>
      <c r="M400" s="2">
        <f t="shared" si="52"/>
        <v>0</v>
      </c>
      <c r="N400" s="2">
        <f t="shared" si="53"/>
        <v>1</v>
      </c>
      <c r="O400" s="2">
        <f t="shared" si="54"/>
        <v>0</v>
      </c>
      <c r="P400" s="2">
        <f t="shared" si="55"/>
        <v>7.0078250000000004</v>
      </c>
    </row>
    <row r="401" spans="1:16" x14ac:dyDescent="0.25">
      <c r="A401" s="2"/>
      <c r="B401" s="2"/>
      <c r="C401" s="2"/>
      <c r="D401" s="2">
        <f t="shared" si="48"/>
        <v>79</v>
      </c>
      <c r="E401" s="2">
        <f t="shared" si="48"/>
        <v>78</v>
      </c>
      <c r="F401" s="2" t="str">
        <f t="shared" si="49"/>
        <v>nomatch</v>
      </c>
      <c r="G401" s="2">
        <f t="shared" si="50"/>
        <v>1</v>
      </c>
      <c r="H401" s="2">
        <v>4</v>
      </c>
      <c r="I401" s="2">
        <v>715.63853135349996</v>
      </c>
      <c r="J401" s="3">
        <f t="shared" si="51"/>
        <v>708.63070635349993</v>
      </c>
      <c r="K401" s="2" t="s">
        <v>517</v>
      </c>
      <c r="L401" s="2" t="s">
        <v>517</v>
      </c>
      <c r="M401" s="2">
        <f t="shared" si="52"/>
        <v>0</v>
      </c>
      <c r="N401" s="2">
        <f t="shared" si="53"/>
        <v>1</v>
      </c>
      <c r="O401" s="2">
        <f t="shared" si="54"/>
        <v>0</v>
      </c>
      <c r="P401" s="2">
        <f t="shared" si="55"/>
        <v>7.0078250000000004</v>
      </c>
    </row>
    <row r="402" spans="1:16" x14ac:dyDescent="0.25">
      <c r="A402" s="2"/>
      <c r="B402" s="2"/>
      <c r="C402" s="2"/>
      <c r="D402" s="2">
        <f t="shared" si="48"/>
        <v>79</v>
      </c>
      <c r="E402" s="2">
        <f t="shared" si="48"/>
        <v>76</v>
      </c>
      <c r="F402" s="2" t="str">
        <f t="shared" si="49"/>
        <v>nomatch</v>
      </c>
      <c r="G402" s="2">
        <f t="shared" si="50"/>
        <v>3</v>
      </c>
      <c r="H402" s="2">
        <v>2</v>
      </c>
      <c r="I402" s="2">
        <v>716.32902136400003</v>
      </c>
      <c r="J402" s="3">
        <f t="shared" si="51"/>
        <v>702.31337136399998</v>
      </c>
      <c r="K402" s="2" t="s">
        <v>518</v>
      </c>
      <c r="L402" s="2" t="s">
        <v>519</v>
      </c>
      <c r="M402" s="2">
        <f t="shared" si="52"/>
        <v>0</v>
      </c>
      <c r="N402" s="2">
        <f t="shared" si="53"/>
        <v>1</v>
      </c>
      <c r="O402" s="2">
        <f t="shared" si="54"/>
        <v>0</v>
      </c>
      <c r="P402" s="2">
        <f t="shared" si="55"/>
        <v>14.015650000000001</v>
      </c>
    </row>
    <row r="403" spans="1:16" x14ac:dyDescent="0.25">
      <c r="A403" s="2"/>
      <c r="B403" s="2"/>
      <c r="C403" s="2"/>
      <c r="D403" s="2">
        <f t="shared" si="48"/>
        <v>79</v>
      </c>
      <c r="E403" s="2">
        <f t="shared" si="48"/>
        <v>77</v>
      </c>
      <c r="F403" s="2" t="str">
        <f t="shared" si="49"/>
        <v>nomatch</v>
      </c>
      <c r="G403" s="2">
        <f t="shared" si="50"/>
        <v>2</v>
      </c>
      <c r="H403" s="2">
        <v>3</v>
      </c>
      <c r="I403" s="2">
        <v>716.36444868666604</v>
      </c>
      <c r="J403" s="3">
        <f t="shared" si="51"/>
        <v>707.02068201999941</v>
      </c>
      <c r="K403" s="2" t="s">
        <v>520</v>
      </c>
      <c r="L403" s="2" t="s">
        <v>520</v>
      </c>
      <c r="M403" s="2">
        <f t="shared" si="52"/>
        <v>0</v>
      </c>
      <c r="N403" s="2">
        <f t="shared" si="53"/>
        <v>1</v>
      </c>
      <c r="O403" s="2">
        <f t="shared" si="54"/>
        <v>0</v>
      </c>
      <c r="P403" s="2">
        <f t="shared" si="55"/>
        <v>9.3437666666666672</v>
      </c>
    </row>
    <row r="404" spans="1:16" x14ac:dyDescent="0.25">
      <c r="A404" s="2"/>
      <c r="B404" s="2"/>
      <c r="C404" s="2"/>
      <c r="D404" s="2">
        <f t="shared" si="48"/>
        <v>79</v>
      </c>
      <c r="E404" s="2">
        <f t="shared" si="48"/>
        <v>77</v>
      </c>
      <c r="F404" s="2" t="str">
        <f t="shared" si="49"/>
        <v>nomatch</v>
      </c>
      <c r="G404" s="2">
        <f t="shared" si="50"/>
        <v>2</v>
      </c>
      <c r="H404" s="2">
        <v>3</v>
      </c>
      <c r="I404" s="2">
        <v>716.36572863399999</v>
      </c>
      <c r="J404" s="3">
        <f t="shared" si="51"/>
        <v>707.02196196733337</v>
      </c>
      <c r="K404" s="2" t="s">
        <v>521</v>
      </c>
      <c r="L404" s="2" t="s">
        <v>521</v>
      </c>
      <c r="M404" s="2">
        <f t="shared" si="52"/>
        <v>0</v>
      </c>
      <c r="N404" s="2">
        <f t="shared" si="53"/>
        <v>1</v>
      </c>
      <c r="O404" s="2">
        <f t="shared" si="54"/>
        <v>0</v>
      </c>
      <c r="P404" s="2">
        <f t="shared" si="55"/>
        <v>9.3437666666666672</v>
      </c>
    </row>
    <row r="405" spans="1:16" x14ac:dyDescent="0.25">
      <c r="A405" s="2"/>
      <c r="B405" s="2"/>
      <c r="C405" s="2"/>
      <c r="D405" s="2">
        <f t="shared" si="48"/>
        <v>80</v>
      </c>
      <c r="E405" s="2">
        <f t="shared" si="48"/>
        <v>77</v>
      </c>
      <c r="F405" s="2" t="str">
        <f t="shared" si="49"/>
        <v>nomatch</v>
      </c>
      <c r="G405" s="2">
        <f t="shared" si="50"/>
        <v>3</v>
      </c>
      <c r="H405" s="2">
        <v>3</v>
      </c>
      <c r="I405" s="2">
        <v>717.73313551933302</v>
      </c>
      <c r="J405" s="3">
        <f t="shared" si="51"/>
        <v>708.38936885266639</v>
      </c>
      <c r="K405" s="2" t="s">
        <v>522</v>
      </c>
      <c r="L405" s="2" t="s">
        <v>522</v>
      </c>
      <c r="M405" s="2">
        <f t="shared" si="52"/>
        <v>0</v>
      </c>
      <c r="N405" s="2">
        <f t="shared" si="53"/>
        <v>1</v>
      </c>
      <c r="O405" s="2">
        <f t="shared" si="54"/>
        <v>0</v>
      </c>
      <c r="P405" s="2">
        <f t="shared" si="55"/>
        <v>9.3437666666666672</v>
      </c>
    </row>
    <row r="406" spans="1:16" x14ac:dyDescent="0.25">
      <c r="A406" s="2"/>
      <c r="B406" s="2"/>
      <c r="C406" s="2"/>
      <c r="D406" s="2">
        <f t="shared" si="48"/>
        <v>80</v>
      </c>
      <c r="E406" s="2">
        <f t="shared" si="48"/>
        <v>77</v>
      </c>
      <c r="F406" s="2" t="str">
        <f t="shared" si="49"/>
        <v>nomatch</v>
      </c>
      <c r="G406" s="2">
        <f t="shared" si="50"/>
        <v>3</v>
      </c>
      <c r="H406" s="2">
        <v>2</v>
      </c>
      <c r="I406" s="2">
        <v>719.35902160999899</v>
      </c>
      <c r="J406" s="3">
        <f t="shared" si="51"/>
        <v>705.34337160999894</v>
      </c>
      <c r="K406" s="2" t="s">
        <v>523</v>
      </c>
      <c r="L406" s="2" t="s">
        <v>523</v>
      </c>
      <c r="M406" s="2">
        <f t="shared" si="52"/>
        <v>0</v>
      </c>
      <c r="N406" s="2">
        <f t="shared" si="53"/>
        <v>1</v>
      </c>
      <c r="O406" s="2">
        <f t="shared" si="54"/>
        <v>0</v>
      </c>
      <c r="P406" s="2">
        <f t="shared" si="55"/>
        <v>14.015650000000001</v>
      </c>
    </row>
    <row r="407" spans="1:16" x14ac:dyDescent="0.25">
      <c r="A407" s="2"/>
      <c r="B407" s="2"/>
      <c r="C407" s="2"/>
      <c r="D407" s="2">
        <f t="shared" si="48"/>
        <v>80</v>
      </c>
      <c r="E407" s="2">
        <f t="shared" si="48"/>
        <v>77</v>
      </c>
      <c r="F407" s="2" t="str">
        <f t="shared" si="49"/>
        <v>nomatch</v>
      </c>
      <c r="G407" s="2">
        <f t="shared" si="50"/>
        <v>3</v>
      </c>
      <c r="H407" s="2">
        <v>2</v>
      </c>
      <c r="I407" s="2">
        <v>719.93008583099902</v>
      </c>
      <c r="J407" s="3">
        <f t="shared" si="51"/>
        <v>705.91443583099897</v>
      </c>
      <c r="K407" s="2" t="s">
        <v>524</v>
      </c>
      <c r="L407" s="2" t="s">
        <v>524</v>
      </c>
      <c r="M407" s="2">
        <f t="shared" si="52"/>
        <v>0</v>
      </c>
      <c r="N407" s="2">
        <f t="shared" si="53"/>
        <v>1</v>
      </c>
      <c r="O407" s="2">
        <f t="shared" si="54"/>
        <v>0</v>
      </c>
      <c r="P407" s="2">
        <f t="shared" si="55"/>
        <v>14.015650000000001</v>
      </c>
    </row>
    <row r="408" spans="1:16" x14ac:dyDescent="0.25">
      <c r="A408" s="2"/>
      <c r="B408" s="2"/>
      <c r="C408" s="2"/>
      <c r="D408" s="2">
        <f t="shared" si="48"/>
        <v>80</v>
      </c>
      <c r="E408" s="2">
        <f t="shared" si="48"/>
        <v>78</v>
      </c>
      <c r="F408" s="2" t="str">
        <f t="shared" si="49"/>
        <v>nomatch</v>
      </c>
      <c r="G408" s="2">
        <f t="shared" si="50"/>
        <v>2</v>
      </c>
      <c r="H408" s="2">
        <v>3</v>
      </c>
      <c r="I408" s="2">
        <v>720.37964386066596</v>
      </c>
      <c r="J408" s="3">
        <f t="shared" si="51"/>
        <v>711.03587719399934</v>
      </c>
      <c r="K408" s="2" t="s">
        <v>525</v>
      </c>
      <c r="L408" s="2" t="s">
        <v>525</v>
      </c>
      <c r="M408" s="2">
        <f t="shared" si="52"/>
        <v>0</v>
      </c>
      <c r="N408" s="2">
        <f t="shared" si="53"/>
        <v>1</v>
      </c>
      <c r="O408" s="2">
        <f t="shared" si="54"/>
        <v>0</v>
      </c>
      <c r="P408" s="2">
        <f t="shared" si="55"/>
        <v>9.3437666666666672</v>
      </c>
    </row>
    <row r="409" spans="1:16" x14ac:dyDescent="0.25">
      <c r="A409" s="2"/>
      <c r="B409" s="2"/>
      <c r="C409" s="2"/>
      <c r="D409" s="2">
        <f t="shared" si="48"/>
        <v>81</v>
      </c>
      <c r="E409" s="2">
        <f t="shared" si="48"/>
        <v>78</v>
      </c>
      <c r="F409" s="2" t="str">
        <f t="shared" si="49"/>
        <v>nomatch</v>
      </c>
      <c r="G409" s="2">
        <f t="shared" si="50"/>
        <v>3</v>
      </c>
      <c r="H409" s="2">
        <v>3</v>
      </c>
      <c r="I409" s="2">
        <v>721.30308908733298</v>
      </c>
      <c r="J409" s="3">
        <f t="shared" si="51"/>
        <v>711.95932242066635</v>
      </c>
      <c r="K409" s="2" t="s">
        <v>526</v>
      </c>
      <c r="L409" s="2" t="s">
        <v>527</v>
      </c>
      <c r="M409" s="2">
        <f t="shared" si="52"/>
        <v>0</v>
      </c>
      <c r="N409" s="2">
        <f t="shared" si="53"/>
        <v>1</v>
      </c>
      <c r="O409" s="2">
        <f t="shared" si="54"/>
        <v>0</v>
      </c>
      <c r="P409" s="2">
        <f t="shared" si="55"/>
        <v>9.3437666666666672</v>
      </c>
    </row>
    <row r="410" spans="1:16" x14ac:dyDescent="0.25">
      <c r="A410" s="2"/>
      <c r="B410" s="2"/>
      <c r="C410" s="2"/>
      <c r="D410" s="2">
        <f t="shared" si="48"/>
        <v>81</v>
      </c>
      <c r="E410" s="2">
        <f t="shared" si="48"/>
        <v>78</v>
      </c>
      <c r="F410" s="2" t="str">
        <f t="shared" si="49"/>
        <v>nomatch</v>
      </c>
      <c r="G410" s="2">
        <f t="shared" si="50"/>
        <v>3</v>
      </c>
      <c r="H410" s="2">
        <v>3</v>
      </c>
      <c r="I410" s="2">
        <v>721.70887851400005</v>
      </c>
      <c r="J410" s="3">
        <f t="shared" si="51"/>
        <v>712.36511184733342</v>
      </c>
      <c r="K410" s="2" t="s">
        <v>528</v>
      </c>
      <c r="L410" s="2" t="s">
        <v>528</v>
      </c>
      <c r="M410" s="2">
        <f t="shared" si="52"/>
        <v>0</v>
      </c>
      <c r="N410" s="2">
        <f t="shared" si="53"/>
        <v>1</v>
      </c>
      <c r="O410" s="2">
        <f t="shared" si="54"/>
        <v>0</v>
      </c>
      <c r="P410" s="2">
        <f t="shared" si="55"/>
        <v>9.3437666666666672</v>
      </c>
    </row>
    <row r="411" spans="1:16" x14ac:dyDescent="0.25">
      <c r="A411" s="2"/>
      <c r="B411" s="2"/>
      <c r="C411" s="2"/>
      <c r="D411" s="2">
        <f t="shared" si="48"/>
        <v>81</v>
      </c>
      <c r="E411" s="2">
        <f t="shared" si="48"/>
        <v>78</v>
      </c>
      <c r="F411" s="2" t="str">
        <f t="shared" si="49"/>
        <v>nomatch</v>
      </c>
      <c r="G411" s="2">
        <f t="shared" si="50"/>
        <v>3</v>
      </c>
      <c r="H411" s="2">
        <v>3</v>
      </c>
      <c r="I411" s="2">
        <v>721.73553907266603</v>
      </c>
      <c r="J411" s="3">
        <f t="shared" si="51"/>
        <v>712.3917724059994</v>
      </c>
      <c r="K411" s="2" t="s">
        <v>529</v>
      </c>
      <c r="L411" s="2" t="s">
        <v>529</v>
      </c>
      <c r="M411" s="2">
        <f t="shared" si="52"/>
        <v>0</v>
      </c>
      <c r="N411" s="2">
        <f t="shared" si="53"/>
        <v>1</v>
      </c>
      <c r="O411" s="2">
        <f t="shared" si="54"/>
        <v>0</v>
      </c>
      <c r="P411" s="2">
        <f t="shared" si="55"/>
        <v>9.3437666666666672</v>
      </c>
    </row>
    <row r="412" spans="1:16" x14ac:dyDescent="0.25">
      <c r="A412" s="2"/>
      <c r="B412" s="2"/>
      <c r="C412" s="2"/>
      <c r="D412" s="2">
        <f t="shared" si="48"/>
        <v>81</v>
      </c>
      <c r="E412" s="2">
        <f t="shared" si="48"/>
        <v>78</v>
      </c>
      <c r="F412" s="2" t="str">
        <f t="shared" si="49"/>
        <v>nomatch</v>
      </c>
      <c r="G412" s="2">
        <f t="shared" si="50"/>
        <v>3</v>
      </c>
      <c r="H412" s="2">
        <v>3</v>
      </c>
      <c r="I412" s="2">
        <v>721.73553907266603</v>
      </c>
      <c r="J412" s="3">
        <f t="shared" si="51"/>
        <v>712.3917724059994</v>
      </c>
      <c r="K412" s="2" t="s">
        <v>530</v>
      </c>
      <c r="L412" s="2" t="s">
        <v>530</v>
      </c>
      <c r="M412" s="2">
        <f t="shared" si="52"/>
        <v>0</v>
      </c>
      <c r="N412" s="2">
        <f t="shared" si="53"/>
        <v>1</v>
      </c>
      <c r="O412" s="2">
        <f t="shared" si="54"/>
        <v>0</v>
      </c>
      <c r="P412" s="2">
        <f t="shared" si="55"/>
        <v>9.3437666666666672</v>
      </c>
    </row>
    <row r="413" spans="1:16" x14ac:dyDescent="0.25">
      <c r="A413" s="2"/>
      <c r="B413" s="2"/>
      <c r="C413" s="2"/>
      <c r="D413" s="2">
        <f t="shared" si="48"/>
        <v>81</v>
      </c>
      <c r="E413" s="2">
        <f t="shared" si="48"/>
        <v>79</v>
      </c>
      <c r="F413" s="2" t="str">
        <f t="shared" si="49"/>
        <v>nomatch</v>
      </c>
      <c r="G413" s="2">
        <f t="shared" si="50"/>
        <v>2</v>
      </c>
      <c r="H413" s="2">
        <v>4</v>
      </c>
      <c r="I413" s="2">
        <v>722.37210339950002</v>
      </c>
      <c r="J413" s="3">
        <f t="shared" si="51"/>
        <v>715.36427839949999</v>
      </c>
      <c r="K413" s="2" t="s">
        <v>531</v>
      </c>
      <c r="L413" s="2" t="s">
        <v>532</v>
      </c>
      <c r="M413" s="2">
        <f t="shared" si="52"/>
        <v>0</v>
      </c>
      <c r="N413" s="2">
        <f t="shared" si="53"/>
        <v>1</v>
      </c>
      <c r="O413" s="2">
        <f t="shared" si="54"/>
        <v>0</v>
      </c>
      <c r="P413" s="2">
        <f t="shared" si="55"/>
        <v>7.0078250000000004</v>
      </c>
    </row>
    <row r="414" spans="1:16" x14ac:dyDescent="0.25">
      <c r="A414" s="2"/>
      <c r="B414" s="2"/>
      <c r="C414" s="2"/>
      <c r="D414" s="2">
        <f t="shared" si="48"/>
        <v>81</v>
      </c>
      <c r="E414" s="2">
        <f t="shared" si="48"/>
        <v>79</v>
      </c>
      <c r="F414" s="2" t="str">
        <f t="shared" si="49"/>
        <v>nomatch</v>
      </c>
      <c r="G414" s="2">
        <f t="shared" si="50"/>
        <v>2</v>
      </c>
      <c r="H414" s="2">
        <v>3</v>
      </c>
      <c r="I414" s="2">
        <v>722.69904211200003</v>
      </c>
      <c r="J414" s="3">
        <f t="shared" si="51"/>
        <v>713.3552754453334</v>
      </c>
      <c r="K414" s="2" t="s">
        <v>533</v>
      </c>
      <c r="L414" s="2" t="s">
        <v>533</v>
      </c>
      <c r="M414" s="2">
        <f t="shared" si="52"/>
        <v>0</v>
      </c>
      <c r="N414" s="2">
        <f t="shared" si="53"/>
        <v>1</v>
      </c>
      <c r="O414" s="2">
        <f t="shared" si="54"/>
        <v>0</v>
      </c>
      <c r="P414" s="2">
        <f t="shared" si="55"/>
        <v>9.3437666666666672</v>
      </c>
    </row>
    <row r="415" spans="1:16" x14ac:dyDescent="0.25">
      <c r="A415" s="2"/>
      <c r="B415" s="2"/>
      <c r="C415" s="2"/>
      <c r="D415" s="2">
        <f t="shared" si="48"/>
        <v>81</v>
      </c>
      <c r="E415" s="2">
        <f t="shared" si="48"/>
        <v>78</v>
      </c>
      <c r="F415" s="2" t="str">
        <f t="shared" si="49"/>
        <v>nomatch</v>
      </c>
      <c r="G415" s="2">
        <f t="shared" si="50"/>
        <v>3</v>
      </c>
      <c r="H415" s="2">
        <v>2</v>
      </c>
      <c r="I415" s="2">
        <v>723.87537017299996</v>
      </c>
      <c r="J415" s="3">
        <f t="shared" si="51"/>
        <v>709.85972017299991</v>
      </c>
      <c r="K415" s="2" t="s">
        <v>534</v>
      </c>
      <c r="L415" s="2" t="s">
        <v>534</v>
      </c>
      <c r="M415" s="2">
        <f t="shared" si="52"/>
        <v>0</v>
      </c>
      <c r="N415" s="2">
        <f t="shared" si="53"/>
        <v>1</v>
      </c>
      <c r="O415" s="2">
        <f t="shared" si="54"/>
        <v>0</v>
      </c>
      <c r="P415" s="2">
        <f t="shared" si="55"/>
        <v>14.015650000000001</v>
      </c>
    </row>
    <row r="416" spans="1:16" x14ac:dyDescent="0.25">
      <c r="A416" s="2"/>
      <c r="B416" s="2"/>
      <c r="C416" s="2"/>
      <c r="D416" s="2">
        <f t="shared" si="48"/>
        <v>81</v>
      </c>
      <c r="E416" s="2">
        <f t="shared" si="48"/>
        <v>79</v>
      </c>
      <c r="F416" s="2" t="str">
        <f t="shared" si="49"/>
        <v>nomatch</v>
      </c>
      <c r="G416" s="2">
        <f t="shared" si="50"/>
        <v>2</v>
      </c>
      <c r="H416" s="2">
        <v>3</v>
      </c>
      <c r="I416" s="2">
        <v>724.01967542199998</v>
      </c>
      <c r="J416" s="3">
        <f t="shared" si="51"/>
        <v>714.67590875533335</v>
      </c>
      <c r="K416" s="2" t="s">
        <v>535</v>
      </c>
      <c r="L416" s="2" t="s">
        <v>536</v>
      </c>
      <c r="M416" s="2">
        <f t="shared" si="52"/>
        <v>0</v>
      </c>
      <c r="N416" s="2">
        <f t="shared" si="53"/>
        <v>1</v>
      </c>
      <c r="O416" s="2">
        <f t="shared" si="54"/>
        <v>0</v>
      </c>
      <c r="P416" s="2">
        <f t="shared" si="55"/>
        <v>9.3437666666666672</v>
      </c>
    </row>
    <row r="417" spans="1:16" x14ac:dyDescent="0.25">
      <c r="A417" s="2"/>
      <c r="B417" s="2"/>
      <c r="C417" s="2"/>
      <c r="D417" s="2">
        <f t="shared" si="48"/>
        <v>81</v>
      </c>
      <c r="E417" s="2">
        <f t="shared" si="48"/>
        <v>79</v>
      </c>
      <c r="F417" s="2" t="str">
        <f t="shared" si="49"/>
        <v>nomatch</v>
      </c>
      <c r="G417" s="2">
        <f t="shared" si="50"/>
        <v>2</v>
      </c>
      <c r="H417" s="2">
        <v>3</v>
      </c>
      <c r="I417" s="2">
        <v>724.04280882133298</v>
      </c>
      <c r="J417" s="3">
        <f t="shared" si="51"/>
        <v>714.69904215466636</v>
      </c>
      <c r="K417" s="2" t="s">
        <v>537</v>
      </c>
      <c r="L417" s="2" t="s">
        <v>537</v>
      </c>
      <c r="M417" s="2">
        <f t="shared" si="52"/>
        <v>0</v>
      </c>
      <c r="N417" s="2">
        <f t="shared" si="53"/>
        <v>1</v>
      </c>
      <c r="O417" s="2">
        <f t="shared" si="54"/>
        <v>0</v>
      </c>
      <c r="P417" s="2">
        <f t="shared" si="55"/>
        <v>9.3437666666666672</v>
      </c>
    </row>
    <row r="418" spans="1:16" x14ac:dyDescent="0.25">
      <c r="A418" s="2"/>
      <c r="B418" s="2"/>
      <c r="C418" s="2"/>
      <c r="D418" s="2">
        <f t="shared" si="48"/>
        <v>81</v>
      </c>
      <c r="E418" s="2">
        <f t="shared" si="48"/>
        <v>79</v>
      </c>
      <c r="F418" s="2" t="str">
        <f t="shared" si="49"/>
        <v>nomatch</v>
      </c>
      <c r="G418" s="2">
        <f t="shared" si="50"/>
        <v>2</v>
      </c>
      <c r="H418" s="2">
        <v>3</v>
      </c>
      <c r="I418" s="2">
        <v>724.07081029333301</v>
      </c>
      <c r="J418" s="3">
        <f t="shared" si="51"/>
        <v>714.72704362666639</v>
      </c>
      <c r="K418" s="2" t="s">
        <v>538</v>
      </c>
      <c r="L418" s="2" t="s">
        <v>538</v>
      </c>
      <c r="M418" s="2">
        <f t="shared" si="52"/>
        <v>0</v>
      </c>
      <c r="N418" s="2">
        <f t="shared" si="53"/>
        <v>1</v>
      </c>
      <c r="O418" s="2">
        <f t="shared" si="54"/>
        <v>0</v>
      </c>
      <c r="P418" s="2">
        <f t="shared" si="55"/>
        <v>9.3437666666666672</v>
      </c>
    </row>
    <row r="419" spans="1:16" x14ac:dyDescent="0.25">
      <c r="A419" s="2"/>
      <c r="B419" s="2"/>
      <c r="C419" s="2"/>
      <c r="D419" s="2">
        <f t="shared" si="48"/>
        <v>81</v>
      </c>
      <c r="E419" s="2">
        <f t="shared" si="48"/>
        <v>79</v>
      </c>
      <c r="F419" s="2" t="str">
        <f t="shared" si="49"/>
        <v>nomatch</v>
      </c>
      <c r="G419" s="2">
        <f t="shared" si="50"/>
        <v>2</v>
      </c>
      <c r="H419" s="2">
        <v>3</v>
      </c>
      <c r="I419" s="2">
        <v>724.374558480666</v>
      </c>
      <c r="J419" s="3">
        <f t="shared" si="51"/>
        <v>715.03079181399937</v>
      </c>
      <c r="K419" s="2" t="s">
        <v>539</v>
      </c>
      <c r="L419" s="2" t="s">
        <v>539</v>
      </c>
      <c r="M419" s="2">
        <f t="shared" si="52"/>
        <v>0</v>
      </c>
      <c r="N419" s="2">
        <f t="shared" si="53"/>
        <v>1</v>
      </c>
      <c r="O419" s="2">
        <f t="shared" si="54"/>
        <v>0</v>
      </c>
      <c r="P419" s="2">
        <f t="shared" si="55"/>
        <v>9.3437666666666672</v>
      </c>
    </row>
    <row r="420" spans="1:16" x14ac:dyDescent="0.25">
      <c r="A420" s="2"/>
      <c r="B420" s="2"/>
      <c r="C420" s="2"/>
      <c r="D420" s="2">
        <f t="shared" si="48"/>
        <v>82</v>
      </c>
      <c r="E420" s="2">
        <f t="shared" si="48"/>
        <v>79</v>
      </c>
      <c r="F420" s="2" t="str">
        <f t="shared" si="49"/>
        <v>nomatch</v>
      </c>
      <c r="G420" s="2">
        <f t="shared" si="50"/>
        <v>3</v>
      </c>
      <c r="H420" s="2">
        <v>3</v>
      </c>
      <c r="I420" s="2">
        <v>724.70764905333294</v>
      </c>
      <c r="J420" s="3">
        <f t="shared" si="51"/>
        <v>715.36388238666632</v>
      </c>
      <c r="K420" s="2" t="s">
        <v>540</v>
      </c>
      <c r="L420" s="2" t="s">
        <v>540</v>
      </c>
      <c r="M420" s="2">
        <f t="shared" si="52"/>
        <v>0</v>
      </c>
      <c r="N420" s="2">
        <f t="shared" si="53"/>
        <v>1</v>
      </c>
      <c r="O420" s="2">
        <f t="shared" si="54"/>
        <v>0</v>
      </c>
      <c r="P420" s="2">
        <f t="shared" si="55"/>
        <v>9.3437666666666672</v>
      </c>
    </row>
    <row r="421" spans="1:16" x14ac:dyDescent="0.25">
      <c r="A421" s="2"/>
      <c r="B421" s="2"/>
      <c r="C421" s="2"/>
      <c r="D421" s="2">
        <f t="shared" si="48"/>
        <v>82</v>
      </c>
      <c r="E421" s="2">
        <f t="shared" si="48"/>
        <v>78</v>
      </c>
      <c r="F421" s="2" t="str">
        <f t="shared" si="49"/>
        <v>nomatch</v>
      </c>
      <c r="G421" s="2">
        <f t="shared" si="50"/>
        <v>4</v>
      </c>
      <c r="H421" s="2">
        <v>2</v>
      </c>
      <c r="I421" s="2">
        <v>724.86500245100001</v>
      </c>
      <c r="J421" s="3">
        <f t="shared" si="51"/>
        <v>710.84935245099996</v>
      </c>
      <c r="K421" s="2" t="s">
        <v>541</v>
      </c>
      <c r="L421" s="2" t="s">
        <v>541</v>
      </c>
      <c r="M421" s="2">
        <f t="shared" si="52"/>
        <v>0</v>
      </c>
      <c r="N421" s="2">
        <f t="shared" si="53"/>
        <v>1</v>
      </c>
      <c r="O421" s="2">
        <f t="shared" si="54"/>
        <v>0</v>
      </c>
      <c r="P421" s="2">
        <f t="shared" si="55"/>
        <v>14.015650000000001</v>
      </c>
    </row>
    <row r="422" spans="1:16" x14ac:dyDescent="0.25">
      <c r="A422" s="2"/>
      <c r="B422" s="2"/>
      <c r="C422" s="2"/>
      <c r="D422" s="2">
        <f t="shared" si="48"/>
        <v>82</v>
      </c>
      <c r="E422" s="2">
        <f t="shared" si="48"/>
        <v>79</v>
      </c>
      <c r="F422" s="2" t="str">
        <f t="shared" si="49"/>
        <v>nomatch</v>
      </c>
      <c r="G422" s="2">
        <f t="shared" si="50"/>
        <v>3</v>
      </c>
      <c r="H422" s="2">
        <v>3</v>
      </c>
      <c r="I422" s="2">
        <v>725.02090488266595</v>
      </c>
      <c r="J422" s="3">
        <f t="shared" si="51"/>
        <v>715.67713821599932</v>
      </c>
      <c r="K422" s="2" t="s">
        <v>542</v>
      </c>
      <c r="L422" s="2" t="s">
        <v>542</v>
      </c>
      <c r="M422" s="2">
        <f t="shared" si="52"/>
        <v>0</v>
      </c>
      <c r="N422" s="2">
        <f t="shared" si="53"/>
        <v>1</v>
      </c>
      <c r="O422" s="2">
        <f t="shared" si="54"/>
        <v>0</v>
      </c>
      <c r="P422" s="2">
        <f t="shared" si="55"/>
        <v>9.3437666666666672</v>
      </c>
    </row>
    <row r="423" spans="1:16" x14ac:dyDescent="0.25">
      <c r="A423" s="2"/>
      <c r="B423" s="2"/>
      <c r="C423" s="2"/>
      <c r="D423" s="2">
        <f t="shared" si="48"/>
        <v>82</v>
      </c>
      <c r="E423" s="2">
        <f t="shared" si="48"/>
        <v>79</v>
      </c>
      <c r="F423" s="2" t="str">
        <f t="shared" si="49"/>
        <v>nomatch</v>
      </c>
      <c r="G423" s="2">
        <f t="shared" si="50"/>
        <v>3</v>
      </c>
      <c r="H423" s="2">
        <v>3</v>
      </c>
      <c r="I423" s="2">
        <v>725.06829528733294</v>
      </c>
      <c r="J423" s="3">
        <f t="shared" si="51"/>
        <v>715.72452862066632</v>
      </c>
      <c r="K423" s="2" t="s">
        <v>543</v>
      </c>
      <c r="L423" s="2" t="s">
        <v>543</v>
      </c>
      <c r="M423" s="2">
        <f t="shared" si="52"/>
        <v>0</v>
      </c>
      <c r="N423" s="2">
        <f t="shared" si="53"/>
        <v>1</v>
      </c>
      <c r="O423" s="2">
        <f t="shared" si="54"/>
        <v>0</v>
      </c>
      <c r="P423" s="2">
        <f t="shared" si="55"/>
        <v>9.3437666666666672</v>
      </c>
    </row>
    <row r="424" spans="1:16" x14ac:dyDescent="0.25">
      <c r="A424" s="2"/>
      <c r="B424" s="2"/>
      <c r="C424" s="2"/>
      <c r="D424" s="2">
        <f t="shared" si="48"/>
        <v>82</v>
      </c>
      <c r="E424" s="2">
        <f t="shared" si="48"/>
        <v>80</v>
      </c>
      <c r="F424" s="2" t="str">
        <f t="shared" si="49"/>
        <v>nomatch</v>
      </c>
      <c r="G424" s="2">
        <f t="shared" si="50"/>
        <v>2</v>
      </c>
      <c r="H424" s="2">
        <v>3</v>
      </c>
      <c r="I424" s="2">
        <v>726.69065807599998</v>
      </c>
      <c r="J424" s="3">
        <f t="shared" si="51"/>
        <v>717.34689140933335</v>
      </c>
      <c r="K424" s="2" t="s">
        <v>544</v>
      </c>
      <c r="L424" s="2" t="s">
        <v>544</v>
      </c>
      <c r="M424" s="2">
        <f t="shared" si="52"/>
        <v>0</v>
      </c>
      <c r="N424" s="2">
        <f t="shared" si="53"/>
        <v>1</v>
      </c>
      <c r="O424" s="2">
        <f t="shared" si="54"/>
        <v>0</v>
      </c>
      <c r="P424" s="2">
        <f t="shared" si="55"/>
        <v>9.3437666666666672</v>
      </c>
    </row>
    <row r="425" spans="1:16" x14ac:dyDescent="0.25">
      <c r="A425" s="2"/>
      <c r="B425" s="2"/>
      <c r="C425" s="2"/>
      <c r="D425" s="2">
        <f t="shared" si="48"/>
        <v>82</v>
      </c>
      <c r="E425" s="2">
        <f t="shared" si="48"/>
        <v>80</v>
      </c>
      <c r="F425" s="2" t="str">
        <f t="shared" si="49"/>
        <v>nomatch</v>
      </c>
      <c r="G425" s="2">
        <f t="shared" si="50"/>
        <v>2</v>
      </c>
      <c r="H425" s="2">
        <v>3</v>
      </c>
      <c r="I425" s="2">
        <v>727.03783489399996</v>
      </c>
      <c r="J425" s="3">
        <f t="shared" si="51"/>
        <v>717.69406822733333</v>
      </c>
      <c r="K425" s="2" t="s">
        <v>545</v>
      </c>
      <c r="L425" s="2" t="s">
        <v>545</v>
      </c>
      <c r="M425" s="2">
        <f t="shared" si="52"/>
        <v>0</v>
      </c>
      <c r="N425" s="2">
        <f t="shared" si="53"/>
        <v>1</v>
      </c>
      <c r="O425" s="2">
        <f t="shared" si="54"/>
        <v>0</v>
      </c>
      <c r="P425" s="2">
        <f t="shared" si="55"/>
        <v>9.3437666666666672</v>
      </c>
    </row>
    <row r="426" spans="1:16" x14ac:dyDescent="0.25">
      <c r="A426" s="2"/>
      <c r="B426" s="2"/>
      <c r="C426" s="2"/>
      <c r="D426" s="2">
        <f t="shared" si="48"/>
        <v>82</v>
      </c>
      <c r="E426" s="2">
        <f t="shared" si="48"/>
        <v>80</v>
      </c>
      <c r="F426" s="2" t="str">
        <f t="shared" si="49"/>
        <v>nomatch</v>
      </c>
      <c r="G426" s="2">
        <f t="shared" si="50"/>
        <v>2</v>
      </c>
      <c r="H426" s="2">
        <v>3</v>
      </c>
      <c r="I426" s="2">
        <v>727.34800937466605</v>
      </c>
      <c r="J426" s="3">
        <f t="shared" si="51"/>
        <v>718.00424270799942</v>
      </c>
      <c r="K426" s="2" t="s">
        <v>546</v>
      </c>
      <c r="L426" s="2" t="s">
        <v>546</v>
      </c>
      <c r="M426" s="2">
        <f t="shared" si="52"/>
        <v>0</v>
      </c>
      <c r="N426" s="2">
        <f t="shared" si="53"/>
        <v>1</v>
      </c>
      <c r="O426" s="2">
        <f t="shared" si="54"/>
        <v>0</v>
      </c>
      <c r="P426" s="2">
        <f t="shared" si="55"/>
        <v>9.3437666666666672</v>
      </c>
    </row>
    <row r="427" spans="1:16" x14ac:dyDescent="0.25">
      <c r="A427" s="2"/>
      <c r="B427" s="2"/>
      <c r="C427" s="2"/>
      <c r="D427" s="2">
        <f t="shared" si="48"/>
        <v>82</v>
      </c>
      <c r="E427" s="2">
        <f t="shared" si="48"/>
        <v>80</v>
      </c>
      <c r="F427" s="2" t="str">
        <f t="shared" si="49"/>
        <v>nomatch</v>
      </c>
      <c r="G427" s="2">
        <f t="shared" si="50"/>
        <v>2</v>
      </c>
      <c r="H427" s="2">
        <v>3</v>
      </c>
      <c r="I427" s="2">
        <v>727.73442106466598</v>
      </c>
      <c r="J427" s="3">
        <f t="shared" si="51"/>
        <v>718.39065439799936</v>
      </c>
      <c r="K427" s="2" t="s">
        <v>547</v>
      </c>
      <c r="L427" s="2" t="s">
        <v>547</v>
      </c>
      <c r="M427" s="2">
        <f t="shared" si="52"/>
        <v>0</v>
      </c>
      <c r="N427" s="2">
        <f t="shared" si="53"/>
        <v>1</v>
      </c>
      <c r="O427" s="2">
        <f t="shared" si="54"/>
        <v>0</v>
      </c>
      <c r="P427" s="2">
        <f t="shared" si="55"/>
        <v>9.3437666666666672</v>
      </c>
    </row>
    <row r="428" spans="1:16" x14ac:dyDescent="0.25">
      <c r="A428" s="2"/>
      <c r="B428" s="2"/>
      <c r="C428" s="2"/>
      <c r="D428" s="2">
        <f t="shared" si="48"/>
        <v>82</v>
      </c>
      <c r="E428" s="2">
        <f t="shared" si="48"/>
        <v>80</v>
      </c>
      <c r="F428" s="2" t="str">
        <f t="shared" si="49"/>
        <v>nomatch</v>
      </c>
      <c r="G428" s="2">
        <f t="shared" si="50"/>
        <v>2</v>
      </c>
      <c r="H428" s="2">
        <v>3</v>
      </c>
      <c r="I428" s="2">
        <v>728.038012910666</v>
      </c>
      <c r="J428" s="3">
        <f t="shared" si="51"/>
        <v>718.69424624399937</v>
      </c>
      <c r="K428" s="2" t="s">
        <v>548</v>
      </c>
      <c r="L428" s="2" t="s">
        <v>549</v>
      </c>
      <c r="M428" s="2">
        <f t="shared" si="52"/>
        <v>0</v>
      </c>
      <c r="N428" s="2">
        <f t="shared" si="53"/>
        <v>1</v>
      </c>
      <c r="O428" s="2">
        <f t="shared" si="54"/>
        <v>0</v>
      </c>
      <c r="P428" s="2">
        <f t="shared" si="55"/>
        <v>9.3437666666666672</v>
      </c>
    </row>
    <row r="429" spans="1:16" x14ac:dyDescent="0.25">
      <c r="A429" s="2"/>
      <c r="B429" s="2"/>
      <c r="C429" s="2"/>
      <c r="D429" s="2">
        <f t="shared" si="48"/>
        <v>82</v>
      </c>
      <c r="E429" s="2">
        <f t="shared" si="48"/>
        <v>80</v>
      </c>
      <c r="F429" s="2" t="str">
        <f t="shared" si="49"/>
        <v>nomatch</v>
      </c>
      <c r="G429" s="2">
        <f t="shared" si="50"/>
        <v>2</v>
      </c>
      <c r="H429" s="2">
        <v>3</v>
      </c>
      <c r="I429" s="2">
        <v>728.07544986266601</v>
      </c>
      <c r="J429" s="3">
        <f t="shared" si="51"/>
        <v>718.73168319599938</v>
      </c>
      <c r="K429" s="2" t="s">
        <v>550</v>
      </c>
      <c r="L429" s="2" t="s">
        <v>550</v>
      </c>
      <c r="M429" s="2">
        <f t="shared" si="52"/>
        <v>0</v>
      </c>
      <c r="N429" s="2">
        <f t="shared" si="53"/>
        <v>1</v>
      </c>
      <c r="O429" s="2">
        <f t="shared" si="54"/>
        <v>0</v>
      </c>
      <c r="P429" s="2">
        <f t="shared" si="55"/>
        <v>9.3437666666666672</v>
      </c>
    </row>
    <row r="430" spans="1:16" x14ac:dyDescent="0.25">
      <c r="A430" s="2"/>
      <c r="B430" s="2"/>
      <c r="C430" s="2"/>
      <c r="D430" s="2">
        <f t="shared" si="48"/>
        <v>82</v>
      </c>
      <c r="E430" s="2">
        <f t="shared" si="48"/>
        <v>80</v>
      </c>
      <c r="F430" s="2" t="str">
        <f t="shared" si="49"/>
        <v>nomatch</v>
      </c>
      <c r="G430" s="2">
        <f t="shared" si="50"/>
        <v>2</v>
      </c>
      <c r="H430" s="2">
        <v>3</v>
      </c>
      <c r="I430" s="2">
        <v>728.36339724266702</v>
      </c>
      <c r="J430" s="3">
        <f t="shared" si="51"/>
        <v>719.0196305760004</v>
      </c>
      <c r="K430" s="2" t="s">
        <v>551</v>
      </c>
      <c r="L430" s="2" t="s">
        <v>552</v>
      </c>
      <c r="M430" s="2">
        <f t="shared" si="52"/>
        <v>0</v>
      </c>
      <c r="N430" s="2">
        <f t="shared" si="53"/>
        <v>1</v>
      </c>
      <c r="O430" s="2">
        <f t="shared" si="54"/>
        <v>0</v>
      </c>
      <c r="P430" s="2">
        <f t="shared" si="55"/>
        <v>9.3437666666666672</v>
      </c>
    </row>
    <row r="431" spans="1:16" x14ac:dyDescent="0.25">
      <c r="A431" s="2"/>
      <c r="B431" s="2"/>
      <c r="C431" s="2"/>
      <c r="D431" s="2">
        <f t="shared" si="48"/>
        <v>82</v>
      </c>
      <c r="E431" s="2">
        <f t="shared" si="48"/>
        <v>81</v>
      </c>
      <c r="F431" s="2" t="str">
        <f t="shared" si="49"/>
        <v>nomatch</v>
      </c>
      <c r="G431" s="2">
        <f t="shared" si="50"/>
        <v>1</v>
      </c>
      <c r="H431" s="2">
        <v>5</v>
      </c>
      <c r="I431" s="2">
        <v>728.57655057080001</v>
      </c>
      <c r="J431" s="3">
        <f t="shared" si="51"/>
        <v>722.97029057079999</v>
      </c>
      <c r="K431" s="2" t="s">
        <v>553</v>
      </c>
      <c r="L431" s="2" t="s">
        <v>554</v>
      </c>
      <c r="M431" s="2">
        <f t="shared" si="52"/>
        <v>0</v>
      </c>
      <c r="N431" s="2">
        <f t="shared" si="53"/>
        <v>1</v>
      </c>
      <c r="O431" s="2">
        <f t="shared" si="54"/>
        <v>0</v>
      </c>
      <c r="P431" s="2">
        <f t="shared" si="55"/>
        <v>5.6062600000000007</v>
      </c>
    </row>
    <row r="432" spans="1:16" x14ac:dyDescent="0.25">
      <c r="A432" s="2"/>
      <c r="B432" s="2"/>
      <c r="C432" s="2"/>
      <c r="D432" s="2">
        <f t="shared" si="48"/>
        <v>83</v>
      </c>
      <c r="E432" s="2">
        <f t="shared" si="48"/>
        <v>79</v>
      </c>
      <c r="F432" s="2" t="str">
        <f t="shared" si="49"/>
        <v>nomatch</v>
      </c>
      <c r="G432" s="2">
        <f t="shared" si="50"/>
        <v>4</v>
      </c>
      <c r="H432" s="2">
        <v>2</v>
      </c>
      <c r="I432" s="2">
        <v>729.37774568399902</v>
      </c>
      <c r="J432" s="3">
        <f t="shared" si="51"/>
        <v>715.36209568399897</v>
      </c>
      <c r="K432" s="2" t="s">
        <v>555</v>
      </c>
      <c r="L432" s="2" t="s">
        <v>555</v>
      </c>
      <c r="M432" s="2">
        <f t="shared" si="52"/>
        <v>0</v>
      </c>
      <c r="N432" s="2">
        <f t="shared" si="53"/>
        <v>1</v>
      </c>
      <c r="O432" s="2">
        <f t="shared" si="54"/>
        <v>0</v>
      </c>
      <c r="P432" s="2">
        <f t="shared" si="55"/>
        <v>14.015650000000001</v>
      </c>
    </row>
    <row r="433" spans="1:16" x14ac:dyDescent="0.25">
      <c r="A433" s="2"/>
      <c r="B433" s="2"/>
      <c r="C433" s="2"/>
      <c r="D433" s="2">
        <f t="shared" si="48"/>
        <v>83</v>
      </c>
      <c r="E433" s="2">
        <f t="shared" si="48"/>
        <v>81</v>
      </c>
      <c r="F433" s="2" t="str">
        <f t="shared" si="49"/>
        <v>nomatch</v>
      </c>
      <c r="G433" s="2">
        <f t="shared" si="50"/>
        <v>2</v>
      </c>
      <c r="H433" s="2">
        <v>3</v>
      </c>
      <c r="I433" s="2">
        <v>730.05275667599994</v>
      </c>
      <c r="J433" s="3">
        <f t="shared" si="51"/>
        <v>720.70899000933332</v>
      </c>
      <c r="K433" s="2" t="s">
        <v>556</v>
      </c>
      <c r="L433" s="2" t="s">
        <v>556</v>
      </c>
      <c r="M433" s="2">
        <f t="shared" si="52"/>
        <v>0</v>
      </c>
      <c r="N433" s="2">
        <f t="shared" si="53"/>
        <v>1</v>
      </c>
      <c r="O433" s="2">
        <f t="shared" si="54"/>
        <v>0</v>
      </c>
      <c r="P433" s="2">
        <f t="shared" si="55"/>
        <v>9.3437666666666672</v>
      </c>
    </row>
    <row r="434" spans="1:16" x14ac:dyDescent="0.25">
      <c r="A434" s="2"/>
      <c r="B434" s="2"/>
      <c r="C434" s="2"/>
      <c r="D434" s="2">
        <f t="shared" si="48"/>
        <v>83</v>
      </c>
      <c r="E434" s="2">
        <f t="shared" si="48"/>
        <v>81</v>
      </c>
      <c r="F434" s="2" t="str">
        <f t="shared" si="49"/>
        <v>nomatch</v>
      </c>
      <c r="G434" s="2">
        <f t="shared" si="50"/>
        <v>2</v>
      </c>
      <c r="H434" s="2">
        <v>3</v>
      </c>
      <c r="I434" s="2">
        <v>730.35254308933304</v>
      </c>
      <c r="J434" s="3">
        <f t="shared" si="51"/>
        <v>721.00877642266641</v>
      </c>
      <c r="K434" s="2" t="s">
        <v>557</v>
      </c>
      <c r="L434" s="2" t="s">
        <v>558</v>
      </c>
      <c r="M434" s="2">
        <f t="shared" si="52"/>
        <v>0</v>
      </c>
      <c r="N434" s="2">
        <f t="shared" si="53"/>
        <v>1</v>
      </c>
      <c r="O434" s="2">
        <f t="shared" si="54"/>
        <v>0</v>
      </c>
      <c r="P434" s="2">
        <f t="shared" si="55"/>
        <v>9.3437666666666672</v>
      </c>
    </row>
    <row r="435" spans="1:16" x14ac:dyDescent="0.25">
      <c r="A435" s="2"/>
      <c r="B435" s="2"/>
      <c r="C435" s="2"/>
      <c r="D435" s="2">
        <f t="shared" si="48"/>
        <v>83</v>
      </c>
      <c r="E435" s="2">
        <f t="shared" si="48"/>
        <v>81</v>
      </c>
      <c r="F435" s="2" t="str">
        <f t="shared" si="49"/>
        <v>nomatch</v>
      </c>
      <c r="G435" s="2">
        <f t="shared" si="50"/>
        <v>2</v>
      </c>
      <c r="H435" s="2">
        <v>3</v>
      </c>
      <c r="I435" s="2">
        <v>731.41899366666598</v>
      </c>
      <c r="J435" s="3">
        <f t="shared" si="51"/>
        <v>722.07522699999936</v>
      </c>
      <c r="K435" s="2" t="s">
        <v>559</v>
      </c>
      <c r="L435" s="2" t="s">
        <v>559</v>
      </c>
      <c r="M435" s="2">
        <f t="shared" si="52"/>
        <v>0</v>
      </c>
      <c r="N435" s="2">
        <f t="shared" si="53"/>
        <v>1</v>
      </c>
      <c r="O435" s="2">
        <f t="shared" si="54"/>
        <v>0</v>
      </c>
      <c r="P435" s="2">
        <f t="shared" si="55"/>
        <v>9.3437666666666672</v>
      </c>
    </row>
    <row r="436" spans="1:16" x14ac:dyDescent="0.25">
      <c r="A436" s="2"/>
      <c r="B436" s="2"/>
      <c r="C436" s="2"/>
      <c r="D436" s="2">
        <f t="shared" si="48"/>
        <v>83</v>
      </c>
      <c r="E436" s="2">
        <f t="shared" si="48"/>
        <v>81</v>
      </c>
      <c r="F436" s="2" t="str">
        <f t="shared" si="49"/>
        <v>nomatch</v>
      </c>
      <c r="G436" s="2">
        <f t="shared" si="50"/>
        <v>2</v>
      </c>
      <c r="H436" s="2">
        <v>3</v>
      </c>
      <c r="I436" s="2">
        <v>732.03906435466604</v>
      </c>
      <c r="J436" s="3">
        <f t="shared" si="51"/>
        <v>722.69529768799941</v>
      </c>
      <c r="K436" s="2" t="s">
        <v>560</v>
      </c>
      <c r="L436" s="2" t="s">
        <v>560</v>
      </c>
      <c r="M436" s="2">
        <f t="shared" si="52"/>
        <v>0</v>
      </c>
      <c r="N436" s="2">
        <f t="shared" si="53"/>
        <v>1</v>
      </c>
      <c r="O436" s="2">
        <f t="shared" si="54"/>
        <v>0</v>
      </c>
      <c r="P436" s="2">
        <f t="shared" si="55"/>
        <v>9.3437666666666672</v>
      </c>
    </row>
    <row r="437" spans="1:16" x14ac:dyDescent="0.25">
      <c r="A437" s="2"/>
      <c r="B437" s="2"/>
      <c r="C437" s="2"/>
      <c r="D437" s="2">
        <f t="shared" si="48"/>
        <v>83</v>
      </c>
      <c r="E437" s="2">
        <f t="shared" si="48"/>
        <v>81</v>
      </c>
      <c r="F437" s="2" t="str">
        <f t="shared" si="49"/>
        <v>nomatch</v>
      </c>
      <c r="G437" s="2">
        <f t="shared" si="50"/>
        <v>2</v>
      </c>
      <c r="H437" s="2">
        <v>3</v>
      </c>
      <c r="I437" s="2">
        <v>732.35030147533303</v>
      </c>
      <c r="J437" s="3">
        <f t="shared" si="51"/>
        <v>723.0065348086664</v>
      </c>
      <c r="K437" s="2" t="s">
        <v>561</v>
      </c>
      <c r="L437" s="2" t="s">
        <v>561</v>
      </c>
      <c r="M437" s="2">
        <f t="shared" si="52"/>
        <v>0</v>
      </c>
      <c r="N437" s="2">
        <f t="shared" si="53"/>
        <v>1</v>
      </c>
      <c r="O437" s="2">
        <f t="shared" si="54"/>
        <v>0</v>
      </c>
      <c r="P437" s="2">
        <f t="shared" si="55"/>
        <v>9.3437666666666672</v>
      </c>
    </row>
    <row r="438" spans="1:16" x14ac:dyDescent="0.25">
      <c r="A438" s="2"/>
      <c r="B438" s="2"/>
      <c r="C438" s="2"/>
      <c r="D438" s="2">
        <f t="shared" si="48"/>
        <v>83</v>
      </c>
      <c r="E438" s="2">
        <f t="shared" si="48"/>
        <v>81</v>
      </c>
      <c r="F438" s="2" t="str">
        <f t="shared" si="49"/>
        <v>nomatch</v>
      </c>
      <c r="G438" s="2">
        <f t="shared" si="50"/>
        <v>2</v>
      </c>
      <c r="H438" s="2">
        <v>3</v>
      </c>
      <c r="I438" s="2">
        <v>732.37589939400004</v>
      </c>
      <c r="J438" s="3">
        <f t="shared" si="51"/>
        <v>723.03213272733342</v>
      </c>
      <c r="K438" s="2" t="s">
        <v>562</v>
      </c>
      <c r="L438" s="2" t="s">
        <v>562</v>
      </c>
      <c r="M438" s="2">
        <f t="shared" si="52"/>
        <v>0</v>
      </c>
      <c r="N438" s="2">
        <f t="shared" si="53"/>
        <v>1</v>
      </c>
      <c r="O438" s="2">
        <f t="shared" si="54"/>
        <v>0</v>
      </c>
      <c r="P438" s="2">
        <f t="shared" si="55"/>
        <v>9.3437666666666672</v>
      </c>
    </row>
    <row r="439" spans="1:16" x14ac:dyDescent="0.25">
      <c r="A439" s="2"/>
      <c r="B439" s="2"/>
      <c r="C439" s="2"/>
      <c r="D439" s="2">
        <f t="shared" si="48"/>
        <v>83</v>
      </c>
      <c r="E439" s="2">
        <f t="shared" si="48"/>
        <v>80</v>
      </c>
      <c r="F439" s="2" t="str">
        <f t="shared" si="49"/>
        <v>nomatch</v>
      </c>
      <c r="G439" s="2">
        <f t="shared" si="50"/>
        <v>3</v>
      </c>
      <c r="H439" s="2">
        <v>2</v>
      </c>
      <c r="I439" s="2">
        <v>732.39627279599995</v>
      </c>
      <c r="J439" s="3">
        <f t="shared" si="51"/>
        <v>718.3806227959999</v>
      </c>
      <c r="K439" s="2" t="s">
        <v>563</v>
      </c>
      <c r="L439" s="2" t="s">
        <v>563</v>
      </c>
      <c r="M439" s="2">
        <f t="shared" si="52"/>
        <v>0</v>
      </c>
      <c r="N439" s="2">
        <f t="shared" si="53"/>
        <v>1</v>
      </c>
      <c r="O439" s="2">
        <f t="shared" si="54"/>
        <v>0</v>
      </c>
      <c r="P439" s="2">
        <f t="shared" si="55"/>
        <v>14.015650000000001</v>
      </c>
    </row>
    <row r="440" spans="1:16" x14ac:dyDescent="0.25">
      <c r="A440" s="2"/>
      <c r="B440" s="2"/>
      <c r="C440" s="2"/>
      <c r="D440" s="2">
        <f t="shared" si="48"/>
        <v>84</v>
      </c>
      <c r="E440" s="2">
        <f t="shared" si="48"/>
        <v>80</v>
      </c>
      <c r="F440" s="2" t="str">
        <f t="shared" si="49"/>
        <v>nomatch</v>
      </c>
      <c r="G440" s="2">
        <f t="shared" si="50"/>
        <v>4</v>
      </c>
      <c r="H440" s="2">
        <v>2</v>
      </c>
      <c r="I440" s="2">
        <v>733.35883304499998</v>
      </c>
      <c r="J440" s="3">
        <f t="shared" si="51"/>
        <v>719.34318304499993</v>
      </c>
      <c r="K440" s="2" t="s">
        <v>564</v>
      </c>
      <c r="L440" s="2" t="s">
        <v>565</v>
      </c>
      <c r="M440" s="2">
        <f t="shared" si="52"/>
        <v>0</v>
      </c>
      <c r="N440" s="2">
        <f t="shared" si="53"/>
        <v>1</v>
      </c>
      <c r="O440" s="2">
        <f t="shared" si="54"/>
        <v>0</v>
      </c>
      <c r="P440" s="2">
        <f t="shared" si="55"/>
        <v>14.015650000000001</v>
      </c>
    </row>
    <row r="441" spans="1:16" x14ac:dyDescent="0.25">
      <c r="A441" s="2"/>
      <c r="B441" s="2"/>
      <c r="C441" s="2"/>
      <c r="D441" s="2">
        <f t="shared" si="48"/>
        <v>84</v>
      </c>
      <c r="E441" s="2">
        <f t="shared" si="48"/>
        <v>82</v>
      </c>
      <c r="F441" s="2" t="str">
        <f t="shared" si="49"/>
        <v>nomatch</v>
      </c>
      <c r="G441" s="2">
        <f t="shared" si="50"/>
        <v>2</v>
      </c>
      <c r="H441" s="2">
        <v>4</v>
      </c>
      <c r="I441" s="2">
        <v>734.39754414100003</v>
      </c>
      <c r="J441" s="3">
        <f t="shared" si="51"/>
        <v>727.389719141</v>
      </c>
      <c r="K441" s="2" t="s">
        <v>566</v>
      </c>
      <c r="L441" s="2" t="s">
        <v>566</v>
      </c>
      <c r="M441" s="2">
        <f t="shared" si="52"/>
        <v>0</v>
      </c>
      <c r="N441" s="2">
        <f t="shared" si="53"/>
        <v>1</v>
      </c>
      <c r="O441" s="2">
        <f t="shared" si="54"/>
        <v>0</v>
      </c>
      <c r="P441" s="2">
        <f t="shared" si="55"/>
        <v>7.0078250000000004</v>
      </c>
    </row>
    <row r="442" spans="1:16" x14ac:dyDescent="0.25">
      <c r="A442" s="2"/>
      <c r="B442" s="2"/>
      <c r="C442" s="2"/>
      <c r="D442" s="2">
        <f t="shared" si="48"/>
        <v>84</v>
      </c>
      <c r="E442" s="2">
        <f t="shared" si="48"/>
        <v>81</v>
      </c>
      <c r="F442" s="2" t="str">
        <f t="shared" si="49"/>
        <v>nomatch</v>
      </c>
      <c r="G442" s="2">
        <f t="shared" si="50"/>
        <v>3</v>
      </c>
      <c r="H442" s="2">
        <v>2</v>
      </c>
      <c r="I442" s="2">
        <v>734.80577301300002</v>
      </c>
      <c r="J442" s="3">
        <f t="shared" si="51"/>
        <v>720.79012301299997</v>
      </c>
      <c r="K442" s="2" t="s">
        <v>567</v>
      </c>
      <c r="L442" s="2" t="s">
        <v>568</v>
      </c>
      <c r="M442" s="2">
        <f t="shared" si="52"/>
        <v>0</v>
      </c>
      <c r="N442" s="2">
        <f t="shared" si="53"/>
        <v>1</v>
      </c>
      <c r="O442" s="2">
        <f t="shared" si="54"/>
        <v>0</v>
      </c>
      <c r="P442" s="2">
        <f t="shared" si="55"/>
        <v>14.015650000000001</v>
      </c>
    </row>
    <row r="443" spans="1:16" x14ac:dyDescent="0.25">
      <c r="A443" s="2"/>
      <c r="B443" s="2"/>
      <c r="C443" s="2"/>
      <c r="D443" s="2">
        <f t="shared" si="48"/>
        <v>84</v>
      </c>
      <c r="E443" s="2">
        <f t="shared" si="48"/>
        <v>82</v>
      </c>
      <c r="F443" s="2" t="str">
        <f t="shared" si="49"/>
        <v>nomatch</v>
      </c>
      <c r="G443" s="2">
        <f t="shared" si="50"/>
        <v>2</v>
      </c>
      <c r="H443" s="2">
        <v>3</v>
      </c>
      <c r="I443" s="2">
        <v>735.66366875733297</v>
      </c>
      <c r="J443" s="3">
        <f t="shared" si="51"/>
        <v>726.31990209066635</v>
      </c>
      <c r="K443" s="2" t="s">
        <v>569</v>
      </c>
      <c r="L443" s="2" t="s">
        <v>569</v>
      </c>
      <c r="M443" s="2">
        <f t="shared" si="52"/>
        <v>0</v>
      </c>
      <c r="N443" s="2">
        <f t="shared" si="53"/>
        <v>1</v>
      </c>
      <c r="O443" s="2">
        <f t="shared" si="54"/>
        <v>0</v>
      </c>
      <c r="P443" s="2">
        <f t="shared" si="55"/>
        <v>9.3437666666666672</v>
      </c>
    </row>
    <row r="444" spans="1:16" x14ac:dyDescent="0.25">
      <c r="A444" s="2"/>
      <c r="B444" s="2"/>
      <c r="C444" s="2"/>
      <c r="D444" s="2">
        <f t="shared" si="48"/>
        <v>85</v>
      </c>
      <c r="E444" s="2">
        <f t="shared" si="48"/>
        <v>81</v>
      </c>
      <c r="F444" s="2" t="str">
        <f t="shared" si="49"/>
        <v>nomatch</v>
      </c>
      <c r="G444" s="2">
        <f t="shared" si="50"/>
        <v>4</v>
      </c>
      <c r="H444" s="2">
        <v>2</v>
      </c>
      <c r="I444" s="2">
        <v>736.87632729999996</v>
      </c>
      <c r="J444" s="3">
        <f t="shared" si="51"/>
        <v>722.86067729999991</v>
      </c>
      <c r="K444" s="2" t="s">
        <v>570</v>
      </c>
      <c r="L444" s="2" t="s">
        <v>570</v>
      </c>
      <c r="M444" s="2">
        <f t="shared" si="52"/>
        <v>0</v>
      </c>
      <c r="N444" s="2">
        <f t="shared" si="53"/>
        <v>1</v>
      </c>
      <c r="O444" s="2">
        <f t="shared" si="54"/>
        <v>0</v>
      </c>
      <c r="P444" s="2">
        <f t="shared" si="55"/>
        <v>14.015650000000001</v>
      </c>
    </row>
    <row r="445" spans="1:16" x14ac:dyDescent="0.25">
      <c r="A445" s="2"/>
      <c r="B445" s="2"/>
      <c r="C445" s="2"/>
      <c r="D445" s="2">
        <f t="shared" si="48"/>
        <v>85</v>
      </c>
      <c r="E445" s="2">
        <f t="shared" si="48"/>
        <v>82</v>
      </c>
      <c r="F445" s="2" t="str">
        <f t="shared" si="49"/>
        <v>nomatch</v>
      </c>
      <c r="G445" s="2">
        <f t="shared" si="50"/>
        <v>3</v>
      </c>
      <c r="H445" s="2">
        <v>3</v>
      </c>
      <c r="I445" s="2">
        <v>737.40116855266695</v>
      </c>
      <c r="J445" s="3">
        <f t="shared" si="51"/>
        <v>728.05740188600032</v>
      </c>
      <c r="K445" s="2" t="s">
        <v>571</v>
      </c>
      <c r="L445" s="2" t="s">
        <v>571</v>
      </c>
      <c r="M445" s="2">
        <f t="shared" si="52"/>
        <v>0</v>
      </c>
      <c r="N445" s="2">
        <f t="shared" si="53"/>
        <v>1</v>
      </c>
      <c r="O445" s="2">
        <f t="shared" si="54"/>
        <v>0</v>
      </c>
      <c r="P445" s="2">
        <f t="shared" si="55"/>
        <v>9.3437666666666672</v>
      </c>
    </row>
    <row r="446" spans="1:16" x14ac:dyDescent="0.25">
      <c r="A446" s="2"/>
      <c r="B446" s="2"/>
      <c r="C446" s="2"/>
      <c r="D446" s="2">
        <f t="shared" si="48"/>
        <v>85</v>
      </c>
      <c r="E446" s="2">
        <f t="shared" si="48"/>
        <v>84</v>
      </c>
      <c r="F446" s="2" t="str">
        <f t="shared" si="49"/>
        <v>nomatch</v>
      </c>
      <c r="G446" s="2">
        <f t="shared" si="50"/>
        <v>1</v>
      </c>
      <c r="H446" s="2">
        <v>4</v>
      </c>
      <c r="I446" s="2">
        <v>737.61103068399996</v>
      </c>
      <c r="J446" s="3">
        <f t="shared" si="51"/>
        <v>734.107118184</v>
      </c>
      <c r="K446" s="2" t="s">
        <v>572</v>
      </c>
      <c r="L446" s="2" t="s">
        <v>573</v>
      </c>
      <c r="M446" s="2">
        <f t="shared" si="52"/>
        <v>1</v>
      </c>
      <c r="N446" s="2">
        <f t="shared" si="53"/>
        <v>0</v>
      </c>
      <c r="O446" s="2">
        <f t="shared" si="54"/>
        <v>0</v>
      </c>
      <c r="P446" s="2">
        <f t="shared" si="55"/>
        <v>3.5039125000000002</v>
      </c>
    </row>
    <row r="447" spans="1:16" x14ac:dyDescent="0.25">
      <c r="A447" s="2"/>
      <c r="B447" s="2"/>
      <c r="C447" s="2"/>
      <c r="D447" s="2">
        <f t="shared" si="48"/>
        <v>85</v>
      </c>
      <c r="E447" s="2">
        <f t="shared" si="48"/>
        <v>83</v>
      </c>
      <c r="F447" s="2" t="str">
        <f t="shared" si="49"/>
        <v>nomatch</v>
      </c>
      <c r="G447" s="2">
        <f t="shared" si="50"/>
        <v>2</v>
      </c>
      <c r="H447" s="2">
        <v>4</v>
      </c>
      <c r="I447" s="2">
        <v>737.63814843750004</v>
      </c>
      <c r="J447" s="3">
        <f t="shared" si="51"/>
        <v>730.63032343750001</v>
      </c>
      <c r="K447" s="2" t="s">
        <v>574</v>
      </c>
      <c r="L447" s="2" t="s">
        <v>575</v>
      </c>
      <c r="M447" s="2">
        <f t="shared" si="52"/>
        <v>0</v>
      </c>
      <c r="N447" s="2">
        <f t="shared" si="53"/>
        <v>1</v>
      </c>
      <c r="O447" s="2">
        <f t="shared" si="54"/>
        <v>0</v>
      </c>
      <c r="P447" s="2">
        <f t="shared" si="55"/>
        <v>7.0078250000000004</v>
      </c>
    </row>
    <row r="448" spans="1:16" x14ac:dyDescent="0.25">
      <c r="A448" s="2"/>
      <c r="B448" s="2"/>
      <c r="C448" s="2"/>
      <c r="D448" s="2">
        <f t="shared" si="48"/>
        <v>85</v>
      </c>
      <c r="E448" s="2">
        <f t="shared" si="48"/>
        <v>82</v>
      </c>
      <c r="F448" s="2" t="str">
        <f t="shared" si="49"/>
        <v>nomatch</v>
      </c>
      <c r="G448" s="2">
        <f t="shared" si="50"/>
        <v>3</v>
      </c>
      <c r="H448" s="2">
        <v>3</v>
      </c>
      <c r="I448" s="2">
        <v>737.70402163733297</v>
      </c>
      <c r="J448" s="3">
        <f t="shared" si="51"/>
        <v>728.36025497066635</v>
      </c>
      <c r="K448" s="2" t="s">
        <v>576</v>
      </c>
      <c r="L448" s="2" t="s">
        <v>577</v>
      </c>
      <c r="M448" s="2">
        <f t="shared" si="52"/>
        <v>0</v>
      </c>
      <c r="N448" s="2">
        <f t="shared" si="53"/>
        <v>1</v>
      </c>
      <c r="O448" s="2">
        <f t="shared" si="54"/>
        <v>0</v>
      </c>
      <c r="P448" s="2">
        <f t="shared" si="55"/>
        <v>9.3437666666666672</v>
      </c>
    </row>
    <row r="449" spans="1:16" x14ac:dyDescent="0.25">
      <c r="A449" s="2"/>
      <c r="B449" s="2"/>
      <c r="C449" s="2"/>
      <c r="D449" s="2">
        <f t="shared" si="48"/>
        <v>85</v>
      </c>
      <c r="E449" s="2">
        <f t="shared" si="48"/>
        <v>83</v>
      </c>
      <c r="F449" s="2" t="str">
        <f t="shared" si="49"/>
        <v>nomatch</v>
      </c>
      <c r="G449" s="2">
        <f t="shared" si="50"/>
        <v>2</v>
      </c>
      <c r="H449" s="2">
        <v>3</v>
      </c>
      <c r="I449" s="2">
        <v>739.72452857799999</v>
      </c>
      <c r="J449" s="3">
        <f t="shared" si="51"/>
        <v>730.38076191133337</v>
      </c>
      <c r="K449" s="2" t="s">
        <v>578</v>
      </c>
      <c r="L449" s="2" t="s">
        <v>578</v>
      </c>
      <c r="M449" s="2">
        <f t="shared" si="52"/>
        <v>0</v>
      </c>
      <c r="N449" s="2">
        <f t="shared" si="53"/>
        <v>1</v>
      </c>
      <c r="O449" s="2">
        <f t="shared" si="54"/>
        <v>0</v>
      </c>
      <c r="P449" s="2">
        <f t="shared" si="55"/>
        <v>9.3437666666666672</v>
      </c>
    </row>
    <row r="450" spans="1:16" x14ac:dyDescent="0.25">
      <c r="A450" s="2"/>
      <c r="B450" s="2"/>
      <c r="C450" s="2"/>
      <c r="D450" s="2">
        <f t="shared" si="48"/>
        <v>85</v>
      </c>
      <c r="E450" s="2">
        <f t="shared" si="48"/>
        <v>82</v>
      </c>
      <c r="F450" s="2" t="str">
        <f t="shared" si="49"/>
        <v>nomatch</v>
      </c>
      <c r="G450" s="2">
        <f t="shared" si="50"/>
        <v>3</v>
      </c>
      <c r="H450" s="2">
        <v>2</v>
      </c>
      <c r="I450" s="2">
        <v>740.34677991399894</v>
      </c>
      <c r="J450" s="3">
        <f t="shared" si="51"/>
        <v>726.33112991399889</v>
      </c>
      <c r="K450" s="2" t="s">
        <v>579</v>
      </c>
      <c r="L450" s="2" t="s">
        <v>579</v>
      </c>
      <c r="M450" s="2">
        <f t="shared" si="52"/>
        <v>0</v>
      </c>
      <c r="N450" s="2">
        <f t="shared" si="53"/>
        <v>1</v>
      </c>
      <c r="O450" s="2">
        <f t="shared" si="54"/>
        <v>0</v>
      </c>
      <c r="P450" s="2">
        <f t="shared" si="55"/>
        <v>14.015650000000001</v>
      </c>
    </row>
    <row r="451" spans="1:16" x14ac:dyDescent="0.25">
      <c r="A451" s="2"/>
      <c r="B451" s="2"/>
      <c r="C451" s="2"/>
      <c r="D451" s="2">
        <f t="shared" si="48"/>
        <v>85</v>
      </c>
      <c r="E451" s="2">
        <f t="shared" si="48"/>
        <v>82</v>
      </c>
      <c r="F451" s="2" t="str">
        <f t="shared" si="49"/>
        <v>nomatch</v>
      </c>
      <c r="G451" s="2">
        <f t="shared" si="50"/>
        <v>3</v>
      </c>
      <c r="H451" s="2">
        <v>2</v>
      </c>
      <c r="I451" s="2">
        <v>740.35172789800004</v>
      </c>
      <c r="J451" s="3">
        <f t="shared" si="51"/>
        <v>726.33607789799998</v>
      </c>
      <c r="K451" s="2" t="s">
        <v>580</v>
      </c>
      <c r="L451" s="2" t="s">
        <v>580</v>
      </c>
      <c r="M451" s="2">
        <f t="shared" si="52"/>
        <v>0</v>
      </c>
      <c r="N451" s="2">
        <f t="shared" si="53"/>
        <v>1</v>
      </c>
      <c r="O451" s="2">
        <f t="shared" si="54"/>
        <v>0</v>
      </c>
      <c r="P451" s="2">
        <f t="shared" si="55"/>
        <v>14.015650000000001</v>
      </c>
    </row>
    <row r="452" spans="1:16" x14ac:dyDescent="0.25">
      <c r="A452" s="2"/>
      <c r="B452" s="2"/>
      <c r="C452" s="2"/>
      <c r="D452" s="2">
        <f t="shared" ref="D452:E515" si="56">LOOKUP(2,1/($A$3:$A$152&lt;I452)/($B$3:$B$152&gt;I452),$C$3:$C$152)</f>
        <v>85</v>
      </c>
      <c r="E452" s="2">
        <f t="shared" si="56"/>
        <v>83</v>
      </c>
      <c r="F452" s="2" t="str">
        <f t="shared" ref="F452:F515" si="57">IF(D452=E452, "match", "nomatch")</f>
        <v>nomatch</v>
      </c>
      <c r="G452" s="2">
        <f t="shared" ref="G452:G515" si="58">D452-E452</f>
        <v>2</v>
      </c>
      <c r="H452" s="2">
        <v>3</v>
      </c>
      <c r="I452" s="2">
        <v>740.37724030733295</v>
      </c>
      <c r="J452" s="3">
        <f t="shared" ref="J452:J515" si="59">I452-P452</f>
        <v>731.03347364066633</v>
      </c>
      <c r="K452" s="2" t="s">
        <v>581</v>
      </c>
      <c r="L452" s="2" t="s">
        <v>581</v>
      </c>
      <c r="M452" s="2">
        <f t="shared" ref="M452:M515" si="60">LEN(L452)-LEN(SUBSTITUTE(L452,"4",""))</f>
        <v>0</v>
      </c>
      <c r="N452" s="2">
        <f t="shared" ref="N452:N515" si="61">LEN(L452)-LEN(SUBSTITUTE(L452,"6",""))</f>
        <v>1</v>
      </c>
      <c r="O452" s="2">
        <f t="shared" ref="O452:O515" si="62">LEN(L452)-LEN(SUBSTITUTE(L452,"7",""))</f>
        <v>0</v>
      </c>
      <c r="P452" s="2">
        <f t="shared" ref="P452:P515" si="63">((M452*14.01565)+(N452*28.0313)+(O452*42.04695))/H452</f>
        <v>9.3437666666666672</v>
      </c>
    </row>
    <row r="453" spans="1:16" x14ac:dyDescent="0.25">
      <c r="A453" s="2"/>
      <c r="B453" s="2"/>
      <c r="C453" s="2"/>
      <c r="D453" s="2">
        <f t="shared" si="56"/>
        <v>85</v>
      </c>
      <c r="E453" s="2">
        <f t="shared" si="56"/>
        <v>82</v>
      </c>
      <c r="F453" s="2" t="str">
        <f t="shared" si="57"/>
        <v>nomatch</v>
      </c>
      <c r="G453" s="2">
        <f t="shared" si="58"/>
        <v>3</v>
      </c>
      <c r="H453" s="2">
        <v>2</v>
      </c>
      <c r="I453" s="2">
        <v>740.388113406</v>
      </c>
      <c r="J453" s="3">
        <f t="shared" si="59"/>
        <v>726.37246340599995</v>
      </c>
      <c r="K453" s="2" t="s">
        <v>582</v>
      </c>
      <c r="L453" s="2" t="s">
        <v>582</v>
      </c>
      <c r="M453" s="2">
        <f t="shared" si="60"/>
        <v>0</v>
      </c>
      <c r="N453" s="2">
        <f t="shared" si="61"/>
        <v>1</v>
      </c>
      <c r="O453" s="2">
        <f t="shared" si="62"/>
        <v>0</v>
      </c>
      <c r="P453" s="2">
        <f t="shared" si="63"/>
        <v>14.015650000000001</v>
      </c>
    </row>
    <row r="454" spans="1:16" x14ac:dyDescent="0.25">
      <c r="A454" s="2"/>
      <c r="B454" s="2"/>
      <c r="C454" s="2"/>
      <c r="D454" s="2">
        <f t="shared" si="56"/>
        <v>86</v>
      </c>
      <c r="E454" s="2">
        <f t="shared" si="56"/>
        <v>84</v>
      </c>
      <c r="F454" s="2" t="str">
        <f t="shared" si="57"/>
        <v>nomatch</v>
      </c>
      <c r="G454" s="2">
        <f t="shared" si="58"/>
        <v>2</v>
      </c>
      <c r="H454" s="2">
        <v>4</v>
      </c>
      <c r="I454" s="2">
        <v>741.11494319999997</v>
      </c>
      <c r="J454" s="3">
        <f t="shared" si="59"/>
        <v>734.10711819999995</v>
      </c>
      <c r="K454" s="2" t="s">
        <v>583</v>
      </c>
      <c r="L454" s="2" t="s">
        <v>584</v>
      </c>
      <c r="M454" s="2">
        <f t="shared" si="60"/>
        <v>0</v>
      </c>
      <c r="N454" s="2">
        <f t="shared" si="61"/>
        <v>1</v>
      </c>
      <c r="O454" s="2">
        <f t="shared" si="62"/>
        <v>0</v>
      </c>
      <c r="P454" s="2">
        <f t="shared" si="63"/>
        <v>7.0078250000000004</v>
      </c>
    </row>
    <row r="455" spans="1:16" x14ac:dyDescent="0.25">
      <c r="A455" s="2"/>
      <c r="B455" s="2"/>
      <c r="C455" s="2"/>
      <c r="D455" s="2">
        <f t="shared" si="56"/>
        <v>86</v>
      </c>
      <c r="E455" s="2">
        <f t="shared" si="56"/>
        <v>83</v>
      </c>
      <c r="F455" s="2" t="str">
        <f t="shared" si="57"/>
        <v>nomatch</v>
      </c>
      <c r="G455" s="2">
        <f t="shared" si="58"/>
        <v>3</v>
      </c>
      <c r="H455" s="2">
        <v>3</v>
      </c>
      <c r="I455" s="2">
        <v>741.70485577399995</v>
      </c>
      <c r="J455" s="3">
        <f t="shared" si="59"/>
        <v>732.36108910733333</v>
      </c>
      <c r="K455" s="2" t="s">
        <v>585</v>
      </c>
      <c r="L455" s="2" t="s">
        <v>585</v>
      </c>
      <c r="M455" s="2">
        <f t="shared" si="60"/>
        <v>0</v>
      </c>
      <c r="N455" s="2">
        <f t="shared" si="61"/>
        <v>1</v>
      </c>
      <c r="O455" s="2">
        <f t="shared" si="62"/>
        <v>0</v>
      </c>
      <c r="P455" s="2">
        <f t="shared" si="63"/>
        <v>9.3437666666666672</v>
      </c>
    </row>
    <row r="456" spans="1:16" x14ac:dyDescent="0.25">
      <c r="A456" s="2"/>
      <c r="B456" s="2"/>
      <c r="C456" s="2"/>
      <c r="D456" s="2">
        <f t="shared" si="56"/>
        <v>86</v>
      </c>
      <c r="E456" s="2">
        <f t="shared" si="56"/>
        <v>84</v>
      </c>
      <c r="F456" s="2" t="str">
        <f t="shared" si="57"/>
        <v>nomatch</v>
      </c>
      <c r="G456" s="2">
        <f t="shared" si="58"/>
        <v>2</v>
      </c>
      <c r="H456" s="2">
        <v>3</v>
      </c>
      <c r="I456" s="2">
        <v>742.73280675933302</v>
      </c>
      <c r="J456" s="3">
        <f t="shared" si="59"/>
        <v>733.38904009266639</v>
      </c>
      <c r="K456" s="2" t="s">
        <v>586</v>
      </c>
      <c r="L456" s="2" t="s">
        <v>587</v>
      </c>
      <c r="M456" s="2">
        <f t="shared" si="60"/>
        <v>0</v>
      </c>
      <c r="N456" s="2">
        <f t="shared" si="61"/>
        <v>1</v>
      </c>
      <c r="O456" s="2">
        <f t="shared" si="62"/>
        <v>0</v>
      </c>
      <c r="P456" s="2">
        <f t="shared" si="63"/>
        <v>9.3437666666666672</v>
      </c>
    </row>
    <row r="457" spans="1:16" x14ac:dyDescent="0.25">
      <c r="A457" s="2"/>
      <c r="B457" s="2"/>
      <c r="C457" s="2"/>
      <c r="D457" s="2">
        <f t="shared" si="56"/>
        <v>86</v>
      </c>
      <c r="E457" s="2">
        <f t="shared" si="56"/>
        <v>84</v>
      </c>
      <c r="F457" s="2" t="str">
        <f t="shared" si="57"/>
        <v>nomatch</v>
      </c>
      <c r="G457" s="2">
        <f t="shared" si="58"/>
        <v>2</v>
      </c>
      <c r="H457" s="2">
        <v>3</v>
      </c>
      <c r="I457" s="2">
        <v>743.70133421266598</v>
      </c>
      <c r="J457" s="3">
        <f t="shared" si="59"/>
        <v>734.35756754599936</v>
      </c>
      <c r="K457" s="2" t="s">
        <v>588</v>
      </c>
      <c r="L457" s="2" t="s">
        <v>588</v>
      </c>
      <c r="M457" s="2">
        <f t="shared" si="60"/>
        <v>0</v>
      </c>
      <c r="N457" s="2">
        <f t="shared" si="61"/>
        <v>1</v>
      </c>
      <c r="O457" s="2">
        <f t="shared" si="62"/>
        <v>0</v>
      </c>
      <c r="P457" s="2">
        <f t="shared" si="63"/>
        <v>9.3437666666666672</v>
      </c>
    </row>
    <row r="458" spans="1:16" x14ac:dyDescent="0.25">
      <c r="A458" s="2"/>
      <c r="B458" s="2"/>
      <c r="C458" s="2"/>
      <c r="D458" s="2">
        <f t="shared" si="56"/>
        <v>86</v>
      </c>
      <c r="E458" s="2">
        <f t="shared" si="56"/>
        <v>83</v>
      </c>
      <c r="F458" s="2" t="str">
        <f t="shared" si="57"/>
        <v>nomatch</v>
      </c>
      <c r="G458" s="2">
        <f t="shared" si="58"/>
        <v>3</v>
      </c>
      <c r="H458" s="2">
        <v>2</v>
      </c>
      <c r="I458" s="2">
        <v>743.87518160800005</v>
      </c>
      <c r="J458" s="3">
        <f t="shared" si="59"/>
        <v>729.859531608</v>
      </c>
      <c r="K458" s="2" t="s">
        <v>589</v>
      </c>
      <c r="L458" s="2" t="s">
        <v>590</v>
      </c>
      <c r="M458" s="2">
        <f t="shared" si="60"/>
        <v>0</v>
      </c>
      <c r="N458" s="2">
        <f t="shared" si="61"/>
        <v>1</v>
      </c>
      <c r="O458" s="2">
        <f t="shared" si="62"/>
        <v>0</v>
      </c>
      <c r="P458" s="2">
        <f t="shared" si="63"/>
        <v>14.015650000000001</v>
      </c>
    </row>
    <row r="459" spans="1:16" x14ac:dyDescent="0.25">
      <c r="A459" s="2"/>
      <c r="B459" s="2"/>
      <c r="C459" s="2"/>
      <c r="D459" s="2">
        <f t="shared" si="56"/>
        <v>86</v>
      </c>
      <c r="E459" s="2">
        <f t="shared" si="56"/>
        <v>84</v>
      </c>
      <c r="F459" s="2" t="str">
        <f t="shared" si="57"/>
        <v>nomatch</v>
      </c>
      <c r="G459" s="2">
        <f t="shared" si="58"/>
        <v>2</v>
      </c>
      <c r="H459" s="2">
        <v>3</v>
      </c>
      <c r="I459" s="2">
        <v>744.37081401399996</v>
      </c>
      <c r="J459" s="3">
        <f t="shared" si="59"/>
        <v>735.02704734733334</v>
      </c>
      <c r="K459" s="2" t="s">
        <v>591</v>
      </c>
      <c r="L459" s="2" t="s">
        <v>591</v>
      </c>
      <c r="M459" s="2">
        <f t="shared" si="60"/>
        <v>0</v>
      </c>
      <c r="N459" s="2">
        <f t="shared" si="61"/>
        <v>1</v>
      </c>
      <c r="O459" s="2">
        <f t="shared" si="62"/>
        <v>0</v>
      </c>
      <c r="P459" s="2">
        <f t="shared" si="63"/>
        <v>9.3437666666666672</v>
      </c>
    </row>
    <row r="460" spans="1:16" x14ac:dyDescent="0.25">
      <c r="A460" s="2"/>
      <c r="B460" s="2"/>
      <c r="C460" s="2"/>
      <c r="D460" s="2">
        <f t="shared" si="56"/>
        <v>87</v>
      </c>
      <c r="E460" s="2">
        <f t="shared" si="56"/>
        <v>83</v>
      </c>
      <c r="F460" s="2" t="str">
        <f t="shared" si="57"/>
        <v>nomatch</v>
      </c>
      <c r="G460" s="2">
        <f t="shared" si="58"/>
        <v>4</v>
      </c>
      <c r="H460" s="2">
        <v>2</v>
      </c>
      <c r="I460" s="2">
        <v>744.86807646099896</v>
      </c>
      <c r="J460" s="3">
        <f t="shared" si="59"/>
        <v>730.85242646099891</v>
      </c>
      <c r="K460" s="2" t="s">
        <v>592</v>
      </c>
      <c r="L460" s="2" t="s">
        <v>592</v>
      </c>
      <c r="M460" s="2">
        <f t="shared" si="60"/>
        <v>0</v>
      </c>
      <c r="N460" s="2">
        <f t="shared" si="61"/>
        <v>1</v>
      </c>
      <c r="O460" s="2">
        <f t="shared" si="62"/>
        <v>0</v>
      </c>
      <c r="P460" s="2">
        <f t="shared" si="63"/>
        <v>14.015650000000001</v>
      </c>
    </row>
    <row r="461" spans="1:16" x14ac:dyDescent="0.25">
      <c r="A461" s="2"/>
      <c r="B461" s="2"/>
      <c r="C461" s="2"/>
      <c r="D461" s="2">
        <f t="shared" si="56"/>
        <v>87</v>
      </c>
      <c r="E461" s="2">
        <f t="shared" si="56"/>
        <v>83</v>
      </c>
      <c r="F461" s="2" t="str">
        <f t="shared" si="57"/>
        <v>nomatch</v>
      </c>
      <c r="G461" s="2">
        <f t="shared" si="58"/>
        <v>4</v>
      </c>
      <c r="H461" s="2">
        <v>2</v>
      </c>
      <c r="I461" s="2">
        <v>744.87369316099898</v>
      </c>
      <c r="J461" s="3">
        <f t="shared" si="59"/>
        <v>730.85804316099893</v>
      </c>
      <c r="K461" s="2" t="s">
        <v>593</v>
      </c>
      <c r="L461" s="2" t="s">
        <v>593</v>
      </c>
      <c r="M461" s="2">
        <f t="shared" si="60"/>
        <v>0</v>
      </c>
      <c r="N461" s="2">
        <f t="shared" si="61"/>
        <v>1</v>
      </c>
      <c r="O461" s="2">
        <f t="shared" si="62"/>
        <v>0</v>
      </c>
      <c r="P461" s="2">
        <f t="shared" si="63"/>
        <v>14.015650000000001</v>
      </c>
    </row>
    <row r="462" spans="1:16" x14ac:dyDescent="0.25">
      <c r="A462" s="2"/>
      <c r="B462" s="2"/>
      <c r="C462" s="2"/>
      <c r="D462" s="2">
        <f t="shared" si="56"/>
        <v>87</v>
      </c>
      <c r="E462" s="2">
        <f t="shared" si="56"/>
        <v>85</v>
      </c>
      <c r="F462" s="2" t="str">
        <f t="shared" si="57"/>
        <v>nomatch</v>
      </c>
      <c r="G462" s="2">
        <f t="shared" si="58"/>
        <v>2</v>
      </c>
      <c r="H462" s="2">
        <v>4</v>
      </c>
      <c r="I462" s="2">
        <v>745.11367185500001</v>
      </c>
      <c r="J462" s="3">
        <f t="shared" si="59"/>
        <v>738.10584685499998</v>
      </c>
      <c r="K462" s="2" t="s">
        <v>594</v>
      </c>
      <c r="L462" s="2" t="s">
        <v>595</v>
      </c>
      <c r="M462" s="2">
        <f t="shared" si="60"/>
        <v>0</v>
      </c>
      <c r="N462" s="2">
        <f t="shared" si="61"/>
        <v>1</v>
      </c>
      <c r="O462" s="2">
        <f t="shared" si="62"/>
        <v>0</v>
      </c>
      <c r="P462" s="2">
        <f t="shared" si="63"/>
        <v>7.0078250000000004</v>
      </c>
    </row>
    <row r="463" spans="1:16" x14ac:dyDescent="0.25">
      <c r="A463" s="2"/>
      <c r="B463" s="2"/>
      <c r="C463" s="2"/>
      <c r="D463" s="2">
        <f t="shared" si="56"/>
        <v>87</v>
      </c>
      <c r="E463" s="2">
        <f t="shared" si="56"/>
        <v>84</v>
      </c>
      <c r="F463" s="2" t="str">
        <f t="shared" si="57"/>
        <v>nomatch</v>
      </c>
      <c r="G463" s="2">
        <f t="shared" si="58"/>
        <v>3</v>
      </c>
      <c r="H463" s="2">
        <v>3</v>
      </c>
      <c r="I463" s="2">
        <v>745.32459210399998</v>
      </c>
      <c r="J463" s="3">
        <f t="shared" si="59"/>
        <v>735.98082543733335</v>
      </c>
      <c r="K463" s="2" t="s">
        <v>596</v>
      </c>
      <c r="L463" s="2" t="s">
        <v>596</v>
      </c>
      <c r="M463" s="2">
        <f t="shared" si="60"/>
        <v>0</v>
      </c>
      <c r="N463" s="2">
        <f t="shared" si="61"/>
        <v>1</v>
      </c>
      <c r="O463" s="2">
        <f t="shared" si="62"/>
        <v>0</v>
      </c>
      <c r="P463" s="2">
        <f t="shared" si="63"/>
        <v>9.3437666666666672</v>
      </c>
    </row>
    <row r="464" spans="1:16" x14ac:dyDescent="0.25">
      <c r="A464" s="2"/>
      <c r="B464" s="2"/>
      <c r="C464" s="2"/>
      <c r="D464" s="2">
        <f t="shared" si="56"/>
        <v>87</v>
      </c>
      <c r="E464" s="2">
        <f t="shared" si="56"/>
        <v>85</v>
      </c>
      <c r="F464" s="2" t="str">
        <f t="shared" si="57"/>
        <v>nomatch</v>
      </c>
      <c r="G464" s="2">
        <f t="shared" si="58"/>
        <v>2</v>
      </c>
      <c r="H464" s="2">
        <v>4</v>
      </c>
      <c r="I464" s="2">
        <v>745.60416561249997</v>
      </c>
      <c r="J464" s="3">
        <f t="shared" si="59"/>
        <v>738.59634061249994</v>
      </c>
      <c r="K464" s="2" t="s">
        <v>597</v>
      </c>
      <c r="L464" s="2" t="s">
        <v>598</v>
      </c>
      <c r="M464" s="2">
        <f t="shared" si="60"/>
        <v>0</v>
      </c>
      <c r="N464" s="2">
        <f t="shared" si="61"/>
        <v>1</v>
      </c>
      <c r="O464" s="2">
        <f t="shared" si="62"/>
        <v>0</v>
      </c>
      <c r="P464" s="2">
        <f t="shared" si="63"/>
        <v>7.0078250000000004</v>
      </c>
    </row>
    <row r="465" spans="1:16" x14ac:dyDescent="0.25">
      <c r="A465" s="2"/>
      <c r="B465" s="2"/>
      <c r="C465" s="2"/>
      <c r="D465" s="2">
        <f t="shared" si="56"/>
        <v>87</v>
      </c>
      <c r="E465" s="2">
        <f t="shared" si="56"/>
        <v>85</v>
      </c>
      <c r="F465" s="2" t="str">
        <f t="shared" si="57"/>
        <v>nomatch</v>
      </c>
      <c r="G465" s="2">
        <f t="shared" si="58"/>
        <v>2</v>
      </c>
      <c r="H465" s="2">
        <v>2</v>
      </c>
      <c r="I465" s="2">
        <v>746.86259715699998</v>
      </c>
      <c r="J465" s="3">
        <f t="shared" si="59"/>
        <v>739.85477215699996</v>
      </c>
      <c r="K465" s="2" t="s">
        <v>599</v>
      </c>
      <c r="L465" s="2" t="s">
        <v>599</v>
      </c>
      <c r="M465" s="2">
        <f t="shared" si="60"/>
        <v>1</v>
      </c>
      <c r="N465" s="2">
        <f t="shared" si="61"/>
        <v>0</v>
      </c>
      <c r="O465" s="2">
        <f t="shared" si="62"/>
        <v>0</v>
      </c>
      <c r="P465" s="2">
        <f t="shared" si="63"/>
        <v>7.0078250000000004</v>
      </c>
    </row>
    <row r="466" spans="1:16" x14ac:dyDescent="0.25">
      <c r="A466" s="2"/>
      <c r="B466" s="2"/>
      <c r="C466" s="2"/>
      <c r="D466" s="2">
        <f t="shared" si="56"/>
        <v>87</v>
      </c>
      <c r="E466" s="2">
        <f t="shared" si="56"/>
        <v>85</v>
      </c>
      <c r="F466" s="2" t="str">
        <f t="shared" si="57"/>
        <v>nomatch</v>
      </c>
      <c r="G466" s="2">
        <f t="shared" si="58"/>
        <v>2</v>
      </c>
      <c r="H466" s="2">
        <v>3</v>
      </c>
      <c r="I466" s="2">
        <v>747.11898994600006</v>
      </c>
      <c r="J466" s="3">
        <f t="shared" si="59"/>
        <v>737.77522327933343</v>
      </c>
      <c r="K466" s="2" t="s">
        <v>600</v>
      </c>
      <c r="L466" s="2" t="s">
        <v>600</v>
      </c>
      <c r="M466" s="2">
        <f t="shared" si="60"/>
        <v>0</v>
      </c>
      <c r="N466" s="2">
        <f t="shared" si="61"/>
        <v>1</v>
      </c>
      <c r="O466" s="2">
        <f t="shared" si="62"/>
        <v>0</v>
      </c>
      <c r="P466" s="2">
        <f t="shared" si="63"/>
        <v>9.3437666666666672</v>
      </c>
    </row>
    <row r="467" spans="1:16" x14ac:dyDescent="0.25">
      <c r="A467" s="2"/>
      <c r="B467" s="2"/>
      <c r="C467" s="2"/>
      <c r="D467" s="2">
        <f t="shared" si="56"/>
        <v>87</v>
      </c>
      <c r="E467" s="2">
        <f t="shared" si="56"/>
        <v>85</v>
      </c>
      <c r="F467" s="2" t="str">
        <f t="shared" si="57"/>
        <v>nomatch</v>
      </c>
      <c r="G467" s="2">
        <f t="shared" si="58"/>
        <v>2</v>
      </c>
      <c r="H467" s="2">
        <v>3</v>
      </c>
      <c r="I467" s="2">
        <v>748.07036448266695</v>
      </c>
      <c r="J467" s="3">
        <f t="shared" si="59"/>
        <v>738.72659781600032</v>
      </c>
      <c r="K467" s="2" t="s">
        <v>601</v>
      </c>
      <c r="L467" s="2" t="s">
        <v>601</v>
      </c>
      <c r="M467" s="2">
        <f t="shared" si="60"/>
        <v>0</v>
      </c>
      <c r="N467" s="2">
        <f t="shared" si="61"/>
        <v>1</v>
      </c>
      <c r="O467" s="2">
        <f t="shared" si="62"/>
        <v>0</v>
      </c>
      <c r="P467" s="2">
        <f t="shared" si="63"/>
        <v>9.3437666666666672</v>
      </c>
    </row>
    <row r="468" spans="1:16" x14ac:dyDescent="0.25">
      <c r="A468" s="2"/>
      <c r="B468" s="2"/>
      <c r="C468" s="2"/>
      <c r="D468" s="2">
        <f t="shared" si="56"/>
        <v>87</v>
      </c>
      <c r="E468" s="2">
        <f t="shared" si="56"/>
        <v>85</v>
      </c>
      <c r="F468" s="2" t="str">
        <f t="shared" si="57"/>
        <v>nomatch</v>
      </c>
      <c r="G468" s="2">
        <f t="shared" si="58"/>
        <v>2</v>
      </c>
      <c r="H468" s="2">
        <v>3</v>
      </c>
      <c r="I468" s="2">
        <v>748.07036448266695</v>
      </c>
      <c r="J468" s="3">
        <f t="shared" si="59"/>
        <v>738.72659781600032</v>
      </c>
      <c r="K468" s="2" t="s">
        <v>602</v>
      </c>
      <c r="L468" s="2" t="s">
        <v>602</v>
      </c>
      <c r="M468" s="2">
        <f t="shared" si="60"/>
        <v>0</v>
      </c>
      <c r="N468" s="2">
        <f t="shared" si="61"/>
        <v>1</v>
      </c>
      <c r="O468" s="2">
        <f t="shared" si="62"/>
        <v>0</v>
      </c>
      <c r="P468" s="2">
        <f t="shared" si="63"/>
        <v>9.3437666666666672</v>
      </c>
    </row>
    <row r="469" spans="1:16" x14ac:dyDescent="0.25">
      <c r="A469" s="2"/>
      <c r="B469" s="2"/>
      <c r="C469" s="2"/>
      <c r="D469" s="2">
        <f t="shared" si="56"/>
        <v>88</v>
      </c>
      <c r="E469" s="2">
        <f t="shared" si="56"/>
        <v>85</v>
      </c>
      <c r="F469" s="2" t="str">
        <f t="shared" si="57"/>
        <v>nomatch</v>
      </c>
      <c r="G469" s="2">
        <f t="shared" si="58"/>
        <v>3</v>
      </c>
      <c r="H469" s="2">
        <v>3</v>
      </c>
      <c r="I469" s="2">
        <v>749.72649191866606</v>
      </c>
      <c r="J469" s="3">
        <f t="shared" si="59"/>
        <v>740.38272525199943</v>
      </c>
      <c r="K469" s="2" t="s">
        <v>603</v>
      </c>
      <c r="L469" s="2" t="s">
        <v>603</v>
      </c>
      <c r="M469" s="2">
        <f t="shared" si="60"/>
        <v>0</v>
      </c>
      <c r="N469" s="2">
        <f t="shared" si="61"/>
        <v>1</v>
      </c>
      <c r="O469" s="2">
        <f t="shared" si="62"/>
        <v>0</v>
      </c>
      <c r="P469" s="2">
        <f t="shared" si="63"/>
        <v>9.3437666666666672</v>
      </c>
    </row>
    <row r="470" spans="1:16" x14ac:dyDescent="0.25">
      <c r="A470" s="2"/>
      <c r="B470" s="2"/>
      <c r="C470" s="2"/>
      <c r="D470" s="2">
        <f t="shared" si="56"/>
        <v>88</v>
      </c>
      <c r="E470" s="2">
        <f t="shared" si="56"/>
        <v>86</v>
      </c>
      <c r="F470" s="2" t="str">
        <f t="shared" si="57"/>
        <v>nomatch</v>
      </c>
      <c r="G470" s="2">
        <f t="shared" si="58"/>
        <v>2</v>
      </c>
      <c r="H470" s="2">
        <v>4</v>
      </c>
      <c r="I470" s="2">
        <v>749.87320756550002</v>
      </c>
      <c r="J470" s="3">
        <f t="shared" si="59"/>
        <v>742.8653825655</v>
      </c>
      <c r="K470" s="2" t="s">
        <v>604</v>
      </c>
      <c r="L470" s="2" t="s">
        <v>604</v>
      </c>
      <c r="M470" s="2">
        <f t="shared" si="60"/>
        <v>0</v>
      </c>
      <c r="N470" s="2">
        <f t="shared" si="61"/>
        <v>1</v>
      </c>
      <c r="O470" s="2">
        <f t="shared" si="62"/>
        <v>0</v>
      </c>
      <c r="P470" s="2">
        <f t="shared" si="63"/>
        <v>7.0078250000000004</v>
      </c>
    </row>
    <row r="471" spans="1:16" x14ac:dyDescent="0.25">
      <c r="A471" s="2"/>
      <c r="B471" s="2"/>
      <c r="C471" s="2"/>
      <c r="D471" s="2">
        <f t="shared" si="56"/>
        <v>88</v>
      </c>
      <c r="E471" s="2">
        <f t="shared" si="56"/>
        <v>86</v>
      </c>
      <c r="F471" s="2" t="str">
        <f t="shared" si="57"/>
        <v>nomatch</v>
      </c>
      <c r="G471" s="2">
        <f t="shared" si="58"/>
        <v>2</v>
      </c>
      <c r="H471" s="2">
        <v>3</v>
      </c>
      <c r="I471" s="2">
        <v>750.06707142466701</v>
      </c>
      <c r="J471" s="3">
        <f t="shared" si="59"/>
        <v>740.72330475800038</v>
      </c>
      <c r="K471" s="2" t="s">
        <v>605</v>
      </c>
      <c r="L471" s="2" t="s">
        <v>606</v>
      </c>
      <c r="M471" s="2">
        <f t="shared" si="60"/>
        <v>0</v>
      </c>
      <c r="N471" s="2">
        <f t="shared" si="61"/>
        <v>1</v>
      </c>
      <c r="O471" s="2">
        <f t="shared" si="62"/>
        <v>0</v>
      </c>
      <c r="P471" s="2">
        <f t="shared" si="63"/>
        <v>9.3437666666666672</v>
      </c>
    </row>
    <row r="472" spans="1:16" x14ac:dyDescent="0.25">
      <c r="A472" s="2"/>
      <c r="B472" s="2"/>
      <c r="C472" s="2"/>
      <c r="D472" s="2">
        <f t="shared" si="56"/>
        <v>88</v>
      </c>
      <c r="E472" s="2">
        <f t="shared" si="56"/>
        <v>84</v>
      </c>
      <c r="F472" s="2" t="str">
        <f t="shared" si="57"/>
        <v>nomatch</v>
      </c>
      <c r="G472" s="2">
        <f t="shared" si="58"/>
        <v>4</v>
      </c>
      <c r="H472" s="2">
        <v>2</v>
      </c>
      <c r="I472" s="2">
        <v>750.33450066800003</v>
      </c>
      <c r="J472" s="3">
        <f t="shared" si="59"/>
        <v>736.31885066799998</v>
      </c>
      <c r="K472" s="2" t="s">
        <v>607</v>
      </c>
      <c r="L472" s="2" t="s">
        <v>608</v>
      </c>
      <c r="M472" s="2">
        <f t="shared" si="60"/>
        <v>0</v>
      </c>
      <c r="N472" s="2">
        <f t="shared" si="61"/>
        <v>1</v>
      </c>
      <c r="O472" s="2">
        <f t="shared" si="62"/>
        <v>0</v>
      </c>
      <c r="P472" s="2">
        <f t="shared" si="63"/>
        <v>14.015650000000001</v>
      </c>
    </row>
    <row r="473" spans="1:16" x14ac:dyDescent="0.25">
      <c r="A473" s="2"/>
      <c r="B473" s="2"/>
      <c r="C473" s="2"/>
      <c r="D473" s="2">
        <f t="shared" si="56"/>
        <v>88</v>
      </c>
      <c r="E473" s="2">
        <f t="shared" si="56"/>
        <v>86</v>
      </c>
      <c r="F473" s="2" t="str">
        <f t="shared" si="57"/>
        <v>nomatch</v>
      </c>
      <c r="G473" s="2">
        <f t="shared" si="58"/>
        <v>2</v>
      </c>
      <c r="H473" s="2">
        <v>3</v>
      </c>
      <c r="I473" s="2">
        <v>750.35628755599998</v>
      </c>
      <c r="J473" s="3">
        <f t="shared" si="59"/>
        <v>741.01252088933336</v>
      </c>
      <c r="K473" s="2" t="s">
        <v>609</v>
      </c>
      <c r="L473" s="2" t="s">
        <v>610</v>
      </c>
      <c r="M473" s="2">
        <f t="shared" si="60"/>
        <v>0</v>
      </c>
      <c r="N473" s="2">
        <f t="shared" si="61"/>
        <v>1</v>
      </c>
      <c r="O473" s="2">
        <f t="shared" si="62"/>
        <v>0</v>
      </c>
      <c r="P473" s="2">
        <f t="shared" si="63"/>
        <v>9.3437666666666672</v>
      </c>
    </row>
    <row r="474" spans="1:16" x14ac:dyDescent="0.25">
      <c r="A474" s="2"/>
      <c r="B474" s="2"/>
      <c r="C474" s="2"/>
      <c r="D474" s="2">
        <f t="shared" si="56"/>
        <v>88</v>
      </c>
      <c r="E474" s="2">
        <f t="shared" si="56"/>
        <v>86</v>
      </c>
      <c r="F474" s="2" t="str">
        <f t="shared" si="57"/>
        <v>nomatch</v>
      </c>
      <c r="G474" s="2">
        <f t="shared" si="58"/>
        <v>2</v>
      </c>
      <c r="H474" s="2">
        <v>2</v>
      </c>
      <c r="I474" s="2">
        <v>751.41466251199995</v>
      </c>
      <c r="J474" s="3">
        <f t="shared" si="59"/>
        <v>744.40683751199992</v>
      </c>
      <c r="K474" s="2" t="s">
        <v>611</v>
      </c>
      <c r="L474" s="2" t="s">
        <v>611</v>
      </c>
      <c r="M474" s="2">
        <f t="shared" si="60"/>
        <v>1</v>
      </c>
      <c r="N474" s="2">
        <f t="shared" si="61"/>
        <v>0</v>
      </c>
      <c r="O474" s="2">
        <f t="shared" si="62"/>
        <v>0</v>
      </c>
      <c r="P474" s="2">
        <f t="shared" si="63"/>
        <v>7.0078250000000004</v>
      </c>
    </row>
    <row r="475" spans="1:16" x14ac:dyDescent="0.25">
      <c r="A475" s="2"/>
      <c r="B475" s="2"/>
      <c r="C475" s="2"/>
      <c r="D475" s="2">
        <f t="shared" si="56"/>
        <v>88</v>
      </c>
      <c r="E475" s="2">
        <f t="shared" si="56"/>
        <v>87</v>
      </c>
      <c r="F475" s="2" t="str">
        <f t="shared" si="57"/>
        <v>nomatch</v>
      </c>
      <c r="G475" s="2">
        <f t="shared" si="58"/>
        <v>1</v>
      </c>
      <c r="H475" s="2">
        <v>4</v>
      </c>
      <c r="I475" s="2">
        <v>751.92473479099999</v>
      </c>
      <c r="J475" s="3">
        <f t="shared" si="59"/>
        <v>744.91690979099997</v>
      </c>
      <c r="K475" s="2" t="s">
        <v>612</v>
      </c>
      <c r="L475" s="2" t="s">
        <v>612</v>
      </c>
      <c r="M475" s="2">
        <f t="shared" si="60"/>
        <v>0</v>
      </c>
      <c r="N475" s="2">
        <f t="shared" si="61"/>
        <v>1</v>
      </c>
      <c r="O475" s="2">
        <f t="shared" si="62"/>
        <v>0</v>
      </c>
      <c r="P475" s="2">
        <f t="shared" si="63"/>
        <v>7.0078250000000004</v>
      </c>
    </row>
    <row r="476" spans="1:16" x14ac:dyDescent="0.25">
      <c r="A476" s="2"/>
      <c r="B476" s="2"/>
      <c r="C476" s="2"/>
      <c r="D476" s="2">
        <f t="shared" si="56"/>
        <v>88</v>
      </c>
      <c r="E476" s="2">
        <f t="shared" si="56"/>
        <v>86</v>
      </c>
      <c r="F476" s="2" t="str">
        <f t="shared" si="57"/>
        <v>nomatch</v>
      </c>
      <c r="G476" s="2">
        <f t="shared" si="58"/>
        <v>2</v>
      </c>
      <c r="H476" s="2">
        <v>3</v>
      </c>
      <c r="I476" s="2">
        <v>752.40211414199996</v>
      </c>
      <c r="J476" s="3">
        <f t="shared" si="59"/>
        <v>743.05834747533333</v>
      </c>
      <c r="K476" s="2" t="s">
        <v>613</v>
      </c>
      <c r="L476" s="2" t="s">
        <v>613</v>
      </c>
      <c r="M476" s="2">
        <f t="shared" si="60"/>
        <v>0</v>
      </c>
      <c r="N476" s="2">
        <f t="shared" si="61"/>
        <v>1</v>
      </c>
      <c r="O476" s="2">
        <f t="shared" si="62"/>
        <v>0</v>
      </c>
      <c r="P476" s="2">
        <f t="shared" si="63"/>
        <v>9.3437666666666672</v>
      </c>
    </row>
    <row r="477" spans="1:16" x14ac:dyDescent="0.25">
      <c r="A477" s="2"/>
      <c r="B477" s="2"/>
      <c r="C477" s="2"/>
      <c r="D477" s="2">
        <f t="shared" si="56"/>
        <v>89</v>
      </c>
      <c r="E477" s="2">
        <f t="shared" si="56"/>
        <v>87</v>
      </c>
      <c r="F477" s="2" t="str">
        <f t="shared" si="57"/>
        <v>nomatch</v>
      </c>
      <c r="G477" s="2">
        <f t="shared" si="58"/>
        <v>2</v>
      </c>
      <c r="H477" s="2">
        <v>4</v>
      </c>
      <c r="I477" s="2">
        <v>752.63462303599999</v>
      </c>
      <c r="J477" s="3">
        <f t="shared" si="59"/>
        <v>745.62679803599997</v>
      </c>
      <c r="K477" s="2" t="s">
        <v>614</v>
      </c>
      <c r="L477" s="2" t="s">
        <v>614</v>
      </c>
      <c r="M477" s="2">
        <f t="shared" si="60"/>
        <v>0</v>
      </c>
      <c r="N477" s="2">
        <f t="shared" si="61"/>
        <v>1</v>
      </c>
      <c r="O477" s="2">
        <f t="shared" si="62"/>
        <v>0</v>
      </c>
      <c r="P477" s="2">
        <f t="shared" si="63"/>
        <v>7.0078250000000004</v>
      </c>
    </row>
    <row r="478" spans="1:16" x14ac:dyDescent="0.25">
      <c r="A478" s="2"/>
      <c r="B478" s="2"/>
      <c r="C478" s="2"/>
      <c r="D478" s="2">
        <f t="shared" si="56"/>
        <v>89</v>
      </c>
      <c r="E478" s="2">
        <f t="shared" si="56"/>
        <v>85</v>
      </c>
      <c r="F478" s="2" t="str">
        <f t="shared" si="57"/>
        <v>nomatch</v>
      </c>
      <c r="G478" s="2">
        <f t="shared" si="58"/>
        <v>4</v>
      </c>
      <c r="H478" s="2">
        <v>2</v>
      </c>
      <c r="I478" s="2">
        <v>753.84460136500002</v>
      </c>
      <c r="J478" s="3">
        <f t="shared" si="59"/>
        <v>739.82895136499997</v>
      </c>
      <c r="K478" s="2" t="s">
        <v>615</v>
      </c>
      <c r="L478" s="2" t="s">
        <v>615</v>
      </c>
      <c r="M478" s="2">
        <f t="shared" si="60"/>
        <v>0</v>
      </c>
      <c r="N478" s="2">
        <f t="shared" si="61"/>
        <v>1</v>
      </c>
      <c r="O478" s="2">
        <f t="shared" si="62"/>
        <v>0</v>
      </c>
      <c r="P478" s="2">
        <f t="shared" si="63"/>
        <v>14.015650000000001</v>
      </c>
    </row>
    <row r="479" spans="1:16" x14ac:dyDescent="0.25">
      <c r="A479" s="2"/>
      <c r="B479" s="2"/>
      <c r="C479" s="2"/>
      <c r="D479" s="2">
        <f t="shared" si="56"/>
        <v>89</v>
      </c>
      <c r="E479" s="2">
        <f t="shared" si="56"/>
        <v>87</v>
      </c>
      <c r="F479" s="2" t="str">
        <f t="shared" si="57"/>
        <v>nomatch</v>
      </c>
      <c r="G479" s="2">
        <f t="shared" si="58"/>
        <v>2</v>
      </c>
      <c r="H479" s="2">
        <v>3</v>
      </c>
      <c r="I479" s="2">
        <v>754.39154945799999</v>
      </c>
      <c r="J479" s="3">
        <f t="shared" si="59"/>
        <v>745.04778279133336</v>
      </c>
      <c r="K479" s="2" t="s">
        <v>616</v>
      </c>
      <c r="L479" s="2" t="s">
        <v>616</v>
      </c>
      <c r="M479" s="2">
        <f t="shared" si="60"/>
        <v>0</v>
      </c>
      <c r="N479" s="2">
        <f t="shared" si="61"/>
        <v>1</v>
      </c>
      <c r="O479" s="2">
        <f t="shared" si="62"/>
        <v>0</v>
      </c>
      <c r="P479" s="2">
        <f t="shared" si="63"/>
        <v>9.3437666666666672</v>
      </c>
    </row>
    <row r="480" spans="1:16" x14ac:dyDescent="0.25">
      <c r="A480" s="2"/>
      <c r="B480" s="2"/>
      <c r="C480" s="2"/>
      <c r="D480" s="2">
        <f t="shared" si="56"/>
        <v>89</v>
      </c>
      <c r="E480" s="2">
        <f t="shared" si="56"/>
        <v>87</v>
      </c>
      <c r="F480" s="2" t="str">
        <f t="shared" si="57"/>
        <v>nomatch</v>
      </c>
      <c r="G480" s="2">
        <f t="shared" si="58"/>
        <v>2</v>
      </c>
      <c r="H480" s="2">
        <v>3</v>
      </c>
      <c r="I480" s="2">
        <v>754.69799066799999</v>
      </c>
      <c r="J480" s="3">
        <f t="shared" si="59"/>
        <v>745.35422400133336</v>
      </c>
      <c r="K480" s="2" t="s">
        <v>617</v>
      </c>
      <c r="L480" s="2" t="s">
        <v>618</v>
      </c>
      <c r="M480" s="2">
        <f t="shared" si="60"/>
        <v>0</v>
      </c>
      <c r="N480" s="2">
        <f t="shared" si="61"/>
        <v>1</v>
      </c>
      <c r="O480" s="2">
        <f t="shared" si="62"/>
        <v>0</v>
      </c>
      <c r="P480" s="2">
        <f t="shared" si="63"/>
        <v>9.3437666666666672</v>
      </c>
    </row>
    <row r="481" spans="1:16" x14ac:dyDescent="0.25">
      <c r="A481" s="2"/>
      <c r="B481" s="2"/>
      <c r="C481" s="2"/>
      <c r="D481" s="2">
        <f t="shared" si="56"/>
        <v>89</v>
      </c>
      <c r="E481" s="2">
        <f t="shared" si="56"/>
        <v>87</v>
      </c>
      <c r="F481" s="2" t="str">
        <f t="shared" si="57"/>
        <v>nomatch</v>
      </c>
      <c r="G481" s="2">
        <f t="shared" si="58"/>
        <v>2</v>
      </c>
      <c r="H481" s="2">
        <v>3</v>
      </c>
      <c r="I481" s="2">
        <v>755.05813012533304</v>
      </c>
      <c r="J481" s="3">
        <f t="shared" si="59"/>
        <v>745.71436345866641</v>
      </c>
      <c r="K481" s="2" t="s">
        <v>619</v>
      </c>
      <c r="L481" s="2" t="s">
        <v>620</v>
      </c>
      <c r="M481" s="2">
        <f t="shared" si="60"/>
        <v>0</v>
      </c>
      <c r="N481" s="2">
        <f t="shared" si="61"/>
        <v>1</v>
      </c>
      <c r="O481" s="2">
        <f t="shared" si="62"/>
        <v>0</v>
      </c>
      <c r="P481" s="2">
        <f t="shared" si="63"/>
        <v>9.3437666666666672</v>
      </c>
    </row>
    <row r="482" spans="1:16" x14ac:dyDescent="0.25">
      <c r="A482" s="2"/>
      <c r="B482" s="2"/>
      <c r="C482" s="2"/>
      <c r="D482" s="2">
        <f t="shared" si="56"/>
        <v>89</v>
      </c>
      <c r="E482" s="2">
        <f t="shared" si="56"/>
        <v>87</v>
      </c>
      <c r="F482" s="2" t="str">
        <f t="shared" si="57"/>
        <v>nomatch</v>
      </c>
      <c r="G482" s="2">
        <f t="shared" si="58"/>
        <v>2</v>
      </c>
      <c r="H482" s="2">
        <v>3</v>
      </c>
      <c r="I482" s="2">
        <v>755.09473294066595</v>
      </c>
      <c r="J482" s="3">
        <f t="shared" si="59"/>
        <v>745.75096627399932</v>
      </c>
      <c r="K482" s="2" t="s">
        <v>621</v>
      </c>
      <c r="L482" s="2" t="s">
        <v>621</v>
      </c>
      <c r="M482" s="2">
        <f t="shared" si="60"/>
        <v>0</v>
      </c>
      <c r="N482" s="2">
        <f t="shared" si="61"/>
        <v>1</v>
      </c>
      <c r="O482" s="2">
        <f t="shared" si="62"/>
        <v>0</v>
      </c>
      <c r="P482" s="2">
        <f t="shared" si="63"/>
        <v>9.3437666666666672</v>
      </c>
    </row>
    <row r="483" spans="1:16" x14ac:dyDescent="0.25">
      <c r="A483" s="2"/>
      <c r="B483" s="2"/>
      <c r="C483" s="2"/>
      <c r="D483" s="2">
        <f t="shared" si="56"/>
        <v>89</v>
      </c>
      <c r="E483" s="2">
        <f t="shared" si="56"/>
        <v>87</v>
      </c>
      <c r="F483" s="2" t="str">
        <f t="shared" si="57"/>
        <v>nomatch</v>
      </c>
      <c r="G483" s="2">
        <f t="shared" si="58"/>
        <v>2</v>
      </c>
      <c r="H483" s="2">
        <v>3</v>
      </c>
      <c r="I483" s="2">
        <v>755.11044956866601</v>
      </c>
      <c r="J483" s="3">
        <f t="shared" si="59"/>
        <v>745.76668290199939</v>
      </c>
      <c r="K483" s="2" t="s">
        <v>622</v>
      </c>
      <c r="L483" s="2" t="s">
        <v>622</v>
      </c>
      <c r="M483" s="2">
        <f t="shared" si="60"/>
        <v>0</v>
      </c>
      <c r="N483" s="2">
        <f t="shared" si="61"/>
        <v>1</v>
      </c>
      <c r="O483" s="2">
        <f t="shared" si="62"/>
        <v>0</v>
      </c>
      <c r="P483" s="2">
        <f t="shared" si="63"/>
        <v>9.3437666666666672</v>
      </c>
    </row>
    <row r="484" spans="1:16" x14ac:dyDescent="0.25">
      <c r="A484" s="2"/>
      <c r="B484" s="2"/>
      <c r="C484" s="2"/>
      <c r="D484" s="2">
        <f t="shared" si="56"/>
        <v>89</v>
      </c>
      <c r="E484" s="2">
        <f t="shared" si="56"/>
        <v>87</v>
      </c>
      <c r="F484" s="2" t="str">
        <f t="shared" si="57"/>
        <v>nomatch</v>
      </c>
      <c r="G484" s="2">
        <f t="shared" si="58"/>
        <v>2</v>
      </c>
      <c r="H484" s="2">
        <v>3</v>
      </c>
      <c r="I484" s="2">
        <v>755.41547770333295</v>
      </c>
      <c r="J484" s="3">
        <f t="shared" si="59"/>
        <v>746.07171103666633</v>
      </c>
      <c r="K484" s="2" t="s">
        <v>623</v>
      </c>
      <c r="L484" s="2" t="s">
        <v>624</v>
      </c>
      <c r="M484" s="2">
        <f t="shared" si="60"/>
        <v>0</v>
      </c>
      <c r="N484" s="2">
        <f t="shared" si="61"/>
        <v>1</v>
      </c>
      <c r="O484" s="2">
        <f t="shared" si="62"/>
        <v>0</v>
      </c>
      <c r="P484" s="2">
        <f t="shared" si="63"/>
        <v>9.3437666666666672</v>
      </c>
    </row>
    <row r="485" spans="1:16" x14ac:dyDescent="0.25">
      <c r="A485" s="2"/>
      <c r="B485" s="2"/>
      <c r="C485" s="2"/>
      <c r="D485" s="2">
        <f t="shared" si="56"/>
        <v>89</v>
      </c>
      <c r="E485" s="2">
        <f t="shared" si="56"/>
        <v>88</v>
      </c>
      <c r="F485" s="2" t="str">
        <f t="shared" si="57"/>
        <v>nomatch</v>
      </c>
      <c r="G485" s="2">
        <f t="shared" si="58"/>
        <v>1</v>
      </c>
      <c r="H485" s="2">
        <v>3</v>
      </c>
      <c r="I485" s="2">
        <v>756.05097554999998</v>
      </c>
      <c r="J485" s="3">
        <f t="shared" si="59"/>
        <v>751.37909221666666</v>
      </c>
      <c r="K485" s="2" t="s">
        <v>625</v>
      </c>
      <c r="L485" s="2" t="s">
        <v>625</v>
      </c>
      <c r="M485" s="2">
        <f t="shared" si="60"/>
        <v>1</v>
      </c>
      <c r="N485" s="2">
        <f t="shared" si="61"/>
        <v>0</v>
      </c>
      <c r="O485" s="2">
        <f t="shared" si="62"/>
        <v>0</v>
      </c>
      <c r="P485" s="2">
        <f t="shared" si="63"/>
        <v>4.6718833333333336</v>
      </c>
    </row>
    <row r="486" spans="1:16" x14ac:dyDescent="0.25">
      <c r="A486" s="2"/>
      <c r="B486" s="2"/>
      <c r="C486" s="2"/>
      <c r="D486" s="2">
        <f t="shared" si="56"/>
        <v>89</v>
      </c>
      <c r="E486" s="2">
        <f t="shared" si="56"/>
        <v>87</v>
      </c>
      <c r="F486" s="2" t="str">
        <f t="shared" si="57"/>
        <v>nomatch</v>
      </c>
      <c r="G486" s="2">
        <f t="shared" si="58"/>
        <v>2</v>
      </c>
      <c r="H486" s="2">
        <v>3</v>
      </c>
      <c r="I486" s="2">
        <v>756.05606092999994</v>
      </c>
      <c r="J486" s="3">
        <f t="shared" si="59"/>
        <v>746.71229426333332</v>
      </c>
      <c r="K486" s="2" t="s">
        <v>626</v>
      </c>
      <c r="L486" s="2" t="s">
        <v>627</v>
      </c>
      <c r="M486" s="2">
        <f t="shared" si="60"/>
        <v>0</v>
      </c>
      <c r="N486" s="2">
        <f t="shared" si="61"/>
        <v>1</v>
      </c>
      <c r="O486" s="2">
        <f t="shared" si="62"/>
        <v>0</v>
      </c>
      <c r="P486" s="2">
        <f t="shared" si="63"/>
        <v>9.3437666666666672</v>
      </c>
    </row>
    <row r="487" spans="1:16" x14ac:dyDescent="0.25">
      <c r="A487" s="2"/>
      <c r="B487" s="2"/>
      <c r="C487" s="2"/>
      <c r="D487" s="2">
        <f t="shared" si="56"/>
        <v>89</v>
      </c>
      <c r="E487" s="2">
        <f t="shared" si="56"/>
        <v>88</v>
      </c>
      <c r="F487" s="2" t="str">
        <f t="shared" si="57"/>
        <v>nomatch</v>
      </c>
      <c r="G487" s="2">
        <f t="shared" si="58"/>
        <v>1</v>
      </c>
      <c r="H487" s="2">
        <v>5</v>
      </c>
      <c r="I487" s="2">
        <v>756.18141066960004</v>
      </c>
      <c r="J487" s="3">
        <f t="shared" si="59"/>
        <v>750.57515066960002</v>
      </c>
      <c r="K487" s="2" t="s">
        <v>628</v>
      </c>
      <c r="L487" s="2" t="s">
        <v>628</v>
      </c>
      <c r="M487" s="2">
        <f t="shared" si="60"/>
        <v>0</v>
      </c>
      <c r="N487" s="2">
        <f t="shared" si="61"/>
        <v>1</v>
      </c>
      <c r="O487" s="2">
        <f t="shared" si="62"/>
        <v>0</v>
      </c>
      <c r="P487" s="2">
        <f t="shared" si="63"/>
        <v>5.6062600000000007</v>
      </c>
    </row>
    <row r="488" spans="1:16" x14ac:dyDescent="0.25">
      <c r="A488" s="2"/>
      <c r="B488" s="2"/>
      <c r="C488" s="2"/>
      <c r="D488" s="2">
        <f t="shared" si="56"/>
        <v>89</v>
      </c>
      <c r="E488" s="2">
        <f t="shared" si="56"/>
        <v>88</v>
      </c>
      <c r="F488" s="2" t="str">
        <f t="shared" si="57"/>
        <v>nomatch</v>
      </c>
      <c r="G488" s="2">
        <f t="shared" si="58"/>
        <v>1</v>
      </c>
      <c r="H488" s="2">
        <v>4</v>
      </c>
      <c r="I488" s="2">
        <v>756.40239784250002</v>
      </c>
      <c r="J488" s="3">
        <f t="shared" si="59"/>
        <v>749.3945728425</v>
      </c>
      <c r="K488" s="2" t="s">
        <v>629</v>
      </c>
      <c r="L488" s="2" t="s">
        <v>630</v>
      </c>
      <c r="M488" s="2">
        <f t="shared" si="60"/>
        <v>0</v>
      </c>
      <c r="N488" s="2">
        <f t="shared" si="61"/>
        <v>1</v>
      </c>
      <c r="O488" s="2">
        <f t="shared" si="62"/>
        <v>0</v>
      </c>
      <c r="P488" s="2">
        <f t="shared" si="63"/>
        <v>7.0078250000000004</v>
      </c>
    </row>
    <row r="489" spans="1:16" x14ac:dyDescent="0.25">
      <c r="A489" s="2"/>
      <c r="B489" s="2"/>
      <c r="C489" s="2"/>
      <c r="D489" s="2">
        <f t="shared" si="56"/>
        <v>89</v>
      </c>
      <c r="E489" s="2">
        <f t="shared" si="56"/>
        <v>88</v>
      </c>
      <c r="F489" s="2" t="str">
        <f t="shared" si="57"/>
        <v>nomatch</v>
      </c>
      <c r="G489" s="2">
        <f t="shared" si="58"/>
        <v>1</v>
      </c>
      <c r="H489" s="2">
        <v>4</v>
      </c>
      <c r="I489" s="2">
        <v>756.61323901599997</v>
      </c>
      <c r="J489" s="3">
        <f t="shared" si="59"/>
        <v>749.60541401599994</v>
      </c>
      <c r="K489" s="2" t="s">
        <v>631</v>
      </c>
      <c r="L489" s="2" t="s">
        <v>632</v>
      </c>
      <c r="M489" s="2">
        <f t="shared" si="60"/>
        <v>0</v>
      </c>
      <c r="N489" s="2">
        <f t="shared" si="61"/>
        <v>1</v>
      </c>
      <c r="O489" s="2">
        <f t="shared" si="62"/>
        <v>0</v>
      </c>
      <c r="P489" s="2">
        <f t="shared" si="63"/>
        <v>7.0078250000000004</v>
      </c>
    </row>
    <row r="490" spans="1:16" x14ac:dyDescent="0.25">
      <c r="A490" s="2"/>
      <c r="B490" s="2"/>
      <c r="C490" s="2"/>
      <c r="D490" s="2">
        <f t="shared" si="56"/>
        <v>90</v>
      </c>
      <c r="E490" s="2">
        <f t="shared" si="56"/>
        <v>87</v>
      </c>
      <c r="F490" s="2" t="str">
        <f t="shared" si="57"/>
        <v>nomatch</v>
      </c>
      <c r="G490" s="2">
        <f t="shared" si="58"/>
        <v>3</v>
      </c>
      <c r="H490" s="2">
        <v>3</v>
      </c>
      <c r="I490" s="2">
        <v>757.07908287666601</v>
      </c>
      <c r="J490" s="3">
        <f t="shared" si="59"/>
        <v>747.73531620999938</v>
      </c>
      <c r="K490" s="2" t="s">
        <v>633</v>
      </c>
      <c r="L490" s="2" t="s">
        <v>633</v>
      </c>
      <c r="M490" s="2">
        <f t="shared" si="60"/>
        <v>0</v>
      </c>
      <c r="N490" s="2">
        <f t="shared" si="61"/>
        <v>1</v>
      </c>
      <c r="O490" s="2">
        <f t="shared" si="62"/>
        <v>0</v>
      </c>
      <c r="P490" s="2">
        <f t="shared" si="63"/>
        <v>9.3437666666666672</v>
      </c>
    </row>
    <row r="491" spans="1:16" x14ac:dyDescent="0.25">
      <c r="A491" s="2"/>
      <c r="B491" s="2"/>
      <c r="C491" s="2"/>
      <c r="D491" s="2">
        <f t="shared" si="56"/>
        <v>90</v>
      </c>
      <c r="E491" s="2">
        <f t="shared" si="56"/>
        <v>88</v>
      </c>
      <c r="F491" s="2" t="str">
        <f t="shared" si="57"/>
        <v>nomatch</v>
      </c>
      <c r="G491" s="2">
        <f t="shared" si="58"/>
        <v>2</v>
      </c>
      <c r="H491" s="2">
        <v>5</v>
      </c>
      <c r="I491" s="2">
        <v>757.98611009199999</v>
      </c>
      <c r="J491" s="3">
        <f t="shared" si="59"/>
        <v>752.37985009199997</v>
      </c>
      <c r="K491" s="2" t="s">
        <v>634</v>
      </c>
      <c r="L491" s="2" t="s">
        <v>635</v>
      </c>
      <c r="M491" s="2">
        <f t="shared" si="60"/>
        <v>0</v>
      </c>
      <c r="N491" s="2">
        <f t="shared" si="61"/>
        <v>1</v>
      </c>
      <c r="O491" s="2">
        <f t="shared" si="62"/>
        <v>0</v>
      </c>
      <c r="P491" s="2">
        <f t="shared" si="63"/>
        <v>5.6062600000000007</v>
      </c>
    </row>
    <row r="492" spans="1:16" x14ac:dyDescent="0.25">
      <c r="A492" s="2"/>
      <c r="B492" s="2"/>
      <c r="C492" s="2"/>
      <c r="D492" s="2">
        <f t="shared" si="56"/>
        <v>90</v>
      </c>
      <c r="E492" s="2">
        <f t="shared" si="56"/>
        <v>87</v>
      </c>
      <c r="F492" s="2" t="str">
        <f t="shared" si="57"/>
        <v>nomatch</v>
      </c>
      <c r="G492" s="2">
        <f t="shared" si="58"/>
        <v>3</v>
      </c>
      <c r="H492" s="2">
        <v>2</v>
      </c>
      <c r="I492" s="2">
        <v>759.86087419800003</v>
      </c>
      <c r="J492" s="3">
        <f t="shared" si="59"/>
        <v>745.84522419799998</v>
      </c>
      <c r="K492" s="2" t="s">
        <v>636</v>
      </c>
      <c r="L492" s="2" t="s">
        <v>636</v>
      </c>
      <c r="M492" s="2">
        <f t="shared" si="60"/>
        <v>0</v>
      </c>
      <c r="N492" s="2">
        <f t="shared" si="61"/>
        <v>1</v>
      </c>
      <c r="O492" s="2">
        <f t="shared" si="62"/>
        <v>0</v>
      </c>
      <c r="P492" s="2">
        <f t="shared" si="63"/>
        <v>14.015650000000001</v>
      </c>
    </row>
    <row r="493" spans="1:16" x14ac:dyDescent="0.25">
      <c r="A493" s="2"/>
      <c r="B493" s="2"/>
      <c r="C493" s="2"/>
      <c r="D493" s="2">
        <f t="shared" si="56"/>
        <v>90</v>
      </c>
      <c r="E493" s="2">
        <f t="shared" si="56"/>
        <v>88</v>
      </c>
      <c r="F493" s="2" t="str">
        <f t="shared" si="57"/>
        <v>nomatch</v>
      </c>
      <c r="G493" s="2">
        <f t="shared" si="58"/>
        <v>2</v>
      </c>
      <c r="H493" s="2">
        <v>3</v>
      </c>
      <c r="I493" s="2">
        <v>760.09702504133304</v>
      </c>
      <c r="J493" s="3">
        <f t="shared" si="59"/>
        <v>750.75325837466642</v>
      </c>
      <c r="K493" s="2" t="s">
        <v>637</v>
      </c>
      <c r="L493" s="2" t="s">
        <v>637</v>
      </c>
      <c r="M493" s="2">
        <f t="shared" si="60"/>
        <v>0</v>
      </c>
      <c r="N493" s="2">
        <f t="shared" si="61"/>
        <v>1</v>
      </c>
      <c r="O493" s="2">
        <f t="shared" si="62"/>
        <v>0</v>
      </c>
      <c r="P493" s="2">
        <f t="shared" si="63"/>
        <v>9.3437666666666672</v>
      </c>
    </row>
    <row r="494" spans="1:16" x14ac:dyDescent="0.25">
      <c r="A494" s="2"/>
      <c r="B494" s="2"/>
      <c r="C494" s="2"/>
      <c r="D494" s="2">
        <f t="shared" si="56"/>
        <v>91</v>
      </c>
      <c r="E494" s="2">
        <f t="shared" si="56"/>
        <v>88</v>
      </c>
      <c r="F494" s="2" t="str">
        <f t="shared" si="57"/>
        <v>nomatch</v>
      </c>
      <c r="G494" s="2">
        <f t="shared" si="58"/>
        <v>3</v>
      </c>
      <c r="H494" s="2">
        <v>3</v>
      </c>
      <c r="I494" s="2">
        <v>760.72285890466696</v>
      </c>
      <c r="J494" s="3">
        <f t="shared" si="59"/>
        <v>751.37909223800034</v>
      </c>
      <c r="K494" s="2" t="s">
        <v>638</v>
      </c>
      <c r="L494" s="2" t="s">
        <v>638</v>
      </c>
      <c r="M494" s="2">
        <f t="shared" si="60"/>
        <v>0</v>
      </c>
      <c r="N494" s="2">
        <f t="shared" si="61"/>
        <v>1</v>
      </c>
      <c r="O494" s="2">
        <f t="shared" si="62"/>
        <v>0</v>
      </c>
      <c r="P494" s="2">
        <f t="shared" si="63"/>
        <v>9.3437666666666672</v>
      </c>
    </row>
    <row r="495" spans="1:16" x14ac:dyDescent="0.25">
      <c r="A495" s="2"/>
      <c r="B495" s="2"/>
      <c r="C495" s="2"/>
      <c r="D495" s="2">
        <f t="shared" si="56"/>
        <v>91</v>
      </c>
      <c r="E495" s="2">
        <f t="shared" si="56"/>
        <v>90</v>
      </c>
      <c r="F495" s="2" t="str">
        <f t="shared" si="57"/>
        <v>nomatch</v>
      </c>
      <c r="G495" s="2">
        <f t="shared" si="58"/>
        <v>1</v>
      </c>
      <c r="H495" s="2">
        <v>3</v>
      </c>
      <c r="I495" s="2">
        <v>761.38261375666696</v>
      </c>
      <c r="J495" s="3">
        <f t="shared" si="59"/>
        <v>756.71073042333364</v>
      </c>
      <c r="K495" s="2" t="s">
        <v>639</v>
      </c>
      <c r="L495" s="2" t="s">
        <v>640</v>
      </c>
      <c r="M495" s="2">
        <f t="shared" si="60"/>
        <v>1</v>
      </c>
      <c r="N495" s="2">
        <f t="shared" si="61"/>
        <v>0</v>
      </c>
      <c r="O495" s="2">
        <f t="shared" si="62"/>
        <v>0</v>
      </c>
      <c r="P495" s="2">
        <f t="shared" si="63"/>
        <v>4.6718833333333336</v>
      </c>
    </row>
    <row r="496" spans="1:16" x14ac:dyDescent="0.25">
      <c r="A496" s="2"/>
      <c r="B496" s="2"/>
      <c r="C496" s="2"/>
      <c r="D496" s="2">
        <f t="shared" si="56"/>
        <v>91</v>
      </c>
      <c r="E496" s="2">
        <f t="shared" si="56"/>
        <v>89</v>
      </c>
      <c r="F496" s="2" t="str">
        <f t="shared" si="57"/>
        <v>nomatch</v>
      </c>
      <c r="G496" s="2">
        <f t="shared" si="58"/>
        <v>2</v>
      </c>
      <c r="H496" s="2">
        <v>4</v>
      </c>
      <c r="I496" s="2">
        <v>761.41854524500002</v>
      </c>
      <c r="J496" s="3">
        <f t="shared" si="59"/>
        <v>754.41072024499999</v>
      </c>
      <c r="K496" s="2" t="s">
        <v>641</v>
      </c>
      <c r="L496" s="2" t="s">
        <v>641</v>
      </c>
      <c r="M496" s="2">
        <f t="shared" si="60"/>
        <v>0</v>
      </c>
      <c r="N496" s="2">
        <f t="shared" si="61"/>
        <v>1</v>
      </c>
      <c r="O496" s="2">
        <f t="shared" si="62"/>
        <v>0</v>
      </c>
      <c r="P496" s="2">
        <f t="shared" si="63"/>
        <v>7.0078250000000004</v>
      </c>
    </row>
    <row r="497" spans="1:16" x14ac:dyDescent="0.25">
      <c r="A497" s="2"/>
      <c r="B497" s="2"/>
      <c r="C497" s="2"/>
      <c r="D497" s="2">
        <f t="shared" si="56"/>
        <v>91</v>
      </c>
      <c r="E497" s="2">
        <f t="shared" si="56"/>
        <v>89</v>
      </c>
      <c r="F497" s="2" t="str">
        <f t="shared" si="57"/>
        <v>nomatch</v>
      </c>
      <c r="G497" s="2">
        <f t="shared" si="58"/>
        <v>2</v>
      </c>
      <c r="H497" s="2">
        <v>4</v>
      </c>
      <c r="I497" s="2">
        <v>761.92975147300001</v>
      </c>
      <c r="J497" s="3">
        <f t="shared" si="59"/>
        <v>754.92192647299998</v>
      </c>
      <c r="K497" s="2" t="s">
        <v>642</v>
      </c>
      <c r="L497" s="2" t="s">
        <v>642</v>
      </c>
      <c r="M497" s="2">
        <f t="shared" si="60"/>
        <v>0</v>
      </c>
      <c r="N497" s="2">
        <f t="shared" si="61"/>
        <v>1</v>
      </c>
      <c r="O497" s="2">
        <f t="shared" si="62"/>
        <v>0</v>
      </c>
      <c r="P497" s="2">
        <f t="shared" si="63"/>
        <v>7.0078250000000004</v>
      </c>
    </row>
    <row r="498" spans="1:16" x14ac:dyDescent="0.25">
      <c r="A498" s="2"/>
      <c r="B498" s="2"/>
      <c r="C498" s="2"/>
      <c r="D498" s="2">
        <f t="shared" si="56"/>
        <v>91</v>
      </c>
      <c r="E498" s="2">
        <f t="shared" si="56"/>
        <v>89</v>
      </c>
      <c r="F498" s="2" t="str">
        <f t="shared" si="57"/>
        <v>nomatch</v>
      </c>
      <c r="G498" s="2">
        <f t="shared" si="58"/>
        <v>2</v>
      </c>
      <c r="H498" s="2">
        <v>4</v>
      </c>
      <c r="I498" s="2">
        <v>763.16090228350004</v>
      </c>
      <c r="J498" s="3">
        <f t="shared" si="59"/>
        <v>756.15307728350001</v>
      </c>
      <c r="K498" s="2" t="s">
        <v>643</v>
      </c>
      <c r="L498" s="2" t="s">
        <v>643</v>
      </c>
      <c r="M498" s="2">
        <f t="shared" si="60"/>
        <v>0</v>
      </c>
      <c r="N498" s="2">
        <f t="shared" si="61"/>
        <v>1</v>
      </c>
      <c r="O498" s="2">
        <f t="shared" si="62"/>
        <v>0</v>
      </c>
      <c r="P498" s="2">
        <f t="shared" si="63"/>
        <v>7.0078250000000004</v>
      </c>
    </row>
    <row r="499" spans="1:16" x14ac:dyDescent="0.25">
      <c r="A499" s="2"/>
      <c r="B499" s="2"/>
      <c r="C499" s="2"/>
      <c r="D499" s="2">
        <f t="shared" si="56"/>
        <v>91</v>
      </c>
      <c r="E499" s="2">
        <f t="shared" si="56"/>
        <v>89</v>
      </c>
      <c r="F499" s="2" t="str">
        <f t="shared" si="57"/>
        <v>nomatch</v>
      </c>
      <c r="G499" s="2">
        <f t="shared" si="58"/>
        <v>2</v>
      </c>
      <c r="H499" s="2">
        <v>3</v>
      </c>
      <c r="I499" s="2">
        <v>764.02805945800003</v>
      </c>
      <c r="J499" s="3">
        <f t="shared" si="59"/>
        <v>754.68429279133341</v>
      </c>
      <c r="K499" s="2" t="s">
        <v>644</v>
      </c>
      <c r="L499" s="2" t="s">
        <v>644</v>
      </c>
      <c r="M499" s="2">
        <f t="shared" si="60"/>
        <v>0</v>
      </c>
      <c r="N499" s="2">
        <f t="shared" si="61"/>
        <v>1</v>
      </c>
      <c r="O499" s="2">
        <f t="shared" si="62"/>
        <v>0</v>
      </c>
      <c r="P499" s="2">
        <f t="shared" si="63"/>
        <v>9.3437666666666672</v>
      </c>
    </row>
    <row r="500" spans="1:16" x14ac:dyDescent="0.25">
      <c r="A500" s="2"/>
      <c r="B500" s="2"/>
      <c r="C500" s="2"/>
      <c r="D500" s="2">
        <f t="shared" si="56"/>
        <v>91</v>
      </c>
      <c r="E500" s="2">
        <f t="shared" si="56"/>
        <v>90</v>
      </c>
      <c r="F500" s="2" t="str">
        <f t="shared" si="57"/>
        <v>nomatch</v>
      </c>
      <c r="G500" s="2">
        <f t="shared" si="58"/>
        <v>1</v>
      </c>
      <c r="H500" s="2">
        <v>3</v>
      </c>
      <c r="I500" s="2">
        <v>764.33555211199996</v>
      </c>
      <c r="J500" s="3">
        <f t="shared" si="59"/>
        <v>759.66366877866665</v>
      </c>
      <c r="K500" s="2" t="s">
        <v>645</v>
      </c>
      <c r="L500" s="2" t="s">
        <v>645</v>
      </c>
      <c r="M500" s="2">
        <f t="shared" si="60"/>
        <v>1</v>
      </c>
      <c r="N500" s="2">
        <f t="shared" si="61"/>
        <v>0</v>
      </c>
      <c r="O500" s="2">
        <f t="shared" si="62"/>
        <v>0</v>
      </c>
      <c r="P500" s="2">
        <f t="shared" si="63"/>
        <v>4.6718833333333336</v>
      </c>
    </row>
    <row r="501" spans="1:16" x14ac:dyDescent="0.25">
      <c r="A501" s="2"/>
      <c r="B501" s="2"/>
      <c r="C501" s="2"/>
      <c r="D501" s="2">
        <f t="shared" si="56"/>
        <v>91</v>
      </c>
      <c r="E501" s="2">
        <f t="shared" si="56"/>
        <v>88</v>
      </c>
      <c r="F501" s="2" t="str">
        <f t="shared" si="57"/>
        <v>nomatch</v>
      </c>
      <c r="G501" s="2">
        <f t="shared" si="58"/>
        <v>3</v>
      </c>
      <c r="H501" s="2">
        <v>2</v>
      </c>
      <c r="I501" s="2">
        <v>764.40991148999899</v>
      </c>
      <c r="J501" s="3">
        <f t="shared" si="59"/>
        <v>750.39426148999894</v>
      </c>
      <c r="K501" s="2" t="s">
        <v>646</v>
      </c>
      <c r="L501" s="2" t="s">
        <v>646</v>
      </c>
      <c r="M501" s="2">
        <f t="shared" si="60"/>
        <v>0</v>
      </c>
      <c r="N501" s="2">
        <f t="shared" si="61"/>
        <v>1</v>
      </c>
      <c r="O501" s="2">
        <f t="shared" si="62"/>
        <v>0</v>
      </c>
      <c r="P501" s="2">
        <f t="shared" si="63"/>
        <v>14.015650000000001</v>
      </c>
    </row>
    <row r="502" spans="1:16" x14ac:dyDescent="0.25">
      <c r="A502" s="2"/>
      <c r="B502" s="2"/>
      <c r="C502" s="2"/>
      <c r="D502" s="2">
        <f t="shared" si="56"/>
        <v>92</v>
      </c>
      <c r="E502" s="2">
        <f t="shared" si="56"/>
        <v>89</v>
      </c>
      <c r="F502" s="2" t="str">
        <f t="shared" si="57"/>
        <v>nomatch</v>
      </c>
      <c r="G502" s="2">
        <f t="shared" si="58"/>
        <v>3</v>
      </c>
      <c r="H502" s="2">
        <v>3</v>
      </c>
      <c r="I502" s="2">
        <v>764.72922423199998</v>
      </c>
      <c r="J502" s="3">
        <f t="shared" si="59"/>
        <v>755.38545756533335</v>
      </c>
      <c r="K502" s="2" t="s">
        <v>647</v>
      </c>
      <c r="L502" s="2" t="s">
        <v>647</v>
      </c>
      <c r="M502" s="2">
        <f t="shared" si="60"/>
        <v>0</v>
      </c>
      <c r="N502" s="2">
        <f t="shared" si="61"/>
        <v>1</v>
      </c>
      <c r="O502" s="2">
        <f t="shared" si="62"/>
        <v>0</v>
      </c>
      <c r="P502" s="2">
        <f t="shared" si="63"/>
        <v>9.3437666666666672</v>
      </c>
    </row>
    <row r="503" spans="1:16" x14ac:dyDescent="0.25">
      <c r="A503" s="2"/>
      <c r="B503" s="2"/>
      <c r="C503" s="2"/>
      <c r="D503" s="2">
        <f t="shared" si="56"/>
        <v>92</v>
      </c>
      <c r="E503" s="2">
        <f t="shared" si="56"/>
        <v>89</v>
      </c>
      <c r="F503" s="2" t="str">
        <f t="shared" si="57"/>
        <v>nomatch</v>
      </c>
      <c r="G503" s="2">
        <f t="shared" si="58"/>
        <v>3</v>
      </c>
      <c r="H503" s="2">
        <v>3</v>
      </c>
      <c r="I503" s="2">
        <v>765.67205839133305</v>
      </c>
      <c r="J503" s="3">
        <f t="shared" si="59"/>
        <v>756.32829172466643</v>
      </c>
      <c r="K503" s="2" t="s">
        <v>648</v>
      </c>
      <c r="L503" s="2" t="s">
        <v>649</v>
      </c>
      <c r="M503" s="2">
        <f t="shared" si="60"/>
        <v>0</v>
      </c>
      <c r="N503" s="2">
        <f t="shared" si="61"/>
        <v>1</v>
      </c>
      <c r="O503" s="2">
        <f t="shared" si="62"/>
        <v>0</v>
      </c>
      <c r="P503" s="2">
        <f t="shared" si="63"/>
        <v>9.3437666666666672</v>
      </c>
    </row>
    <row r="504" spans="1:16" x14ac:dyDescent="0.25">
      <c r="A504" s="2"/>
      <c r="B504" s="2"/>
      <c r="C504" s="2"/>
      <c r="D504" s="2">
        <f t="shared" si="56"/>
        <v>92</v>
      </c>
      <c r="E504" s="2">
        <f t="shared" si="56"/>
        <v>90</v>
      </c>
      <c r="F504" s="2" t="str">
        <f t="shared" si="57"/>
        <v>nomatch</v>
      </c>
      <c r="G504" s="2">
        <f t="shared" si="58"/>
        <v>2</v>
      </c>
      <c r="H504" s="2">
        <v>3</v>
      </c>
      <c r="I504" s="2">
        <v>766.02341429066598</v>
      </c>
      <c r="J504" s="3">
        <f t="shared" si="59"/>
        <v>756.67964762399936</v>
      </c>
      <c r="K504" s="2" t="s">
        <v>650</v>
      </c>
      <c r="L504" s="2" t="s">
        <v>650</v>
      </c>
      <c r="M504" s="2">
        <f t="shared" si="60"/>
        <v>0</v>
      </c>
      <c r="N504" s="2">
        <f t="shared" si="61"/>
        <v>1</v>
      </c>
      <c r="O504" s="2">
        <f t="shared" si="62"/>
        <v>0</v>
      </c>
      <c r="P504" s="2">
        <f t="shared" si="63"/>
        <v>9.3437666666666672</v>
      </c>
    </row>
    <row r="505" spans="1:16" x14ac:dyDescent="0.25">
      <c r="A505" s="2"/>
      <c r="B505" s="2"/>
      <c r="C505" s="2"/>
      <c r="D505" s="2">
        <f t="shared" si="56"/>
        <v>92</v>
      </c>
      <c r="E505" s="2">
        <f t="shared" si="56"/>
        <v>90</v>
      </c>
      <c r="F505" s="2" t="str">
        <f t="shared" si="57"/>
        <v>nomatch</v>
      </c>
      <c r="G505" s="2">
        <f t="shared" si="58"/>
        <v>2</v>
      </c>
      <c r="H505" s="2">
        <v>3</v>
      </c>
      <c r="I505" s="2">
        <v>766.05449711133303</v>
      </c>
      <c r="J505" s="3">
        <f t="shared" si="59"/>
        <v>756.71073044466641</v>
      </c>
      <c r="K505" s="2" t="s">
        <v>651</v>
      </c>
      <c r="L505" s="2" t="s">
        <v>652</v>
      </c>
      <c r="M505" s="2">
        <f t="shared" si="60"/>
        <v>0</v>
      </c>
      <c r="N505" s="2">
        <f t="shared" si="61"/>
        <v>1</v>
      </c>
      <c r="O505" s="2">
        <f t="shared" si="62"/>
        <v>0</v>
      </c>
      <c r="P505" s="2">
        <f t="shared" si="63"/>
        <v>9.3437666666666672</v>
      </c>
    </row>
    <row r="506" spans="1:16" x14ac:dyDescent="0.25">
      <c r="A506" s="2"/>
      <c r="B506" s="2"/>
      <c r="C506" s="2"/>
      <c r="D506" s="2">
        <f t="shared" si="56"/>
        <v>92</v>
      </c>
      <c r="E506" s="2">
        <f t="shared" si="56"/>
        <v>90</v>
      </c>
      <c r="F506" s="2" t="str">
        <f t="shared" si="57"/>
        <v>nomatch</v>
      </c>
      <c r="G506" s="2">
        <f t="shared" si="58"/>
        <v>2</v>
      </c>
      <c r="H506" s="2">
        <v>3</v>
      </c>
      <c r="I506" s="2">
        <v>766.35824529866704</v>
      </c>
      <c r="J506" s="3">
        <f t="shared" si="59"/>
        <v>757.01447863200042</v>
      </c>
      <c r="K506" s="2" t="s">
        <v>653</v>
      </c>
      <c r="L506" s="2" t="s">
        <v>654</v>
      </c>
      <c r="M506" s="2">
        <f t="shared" si="60"/>
        <v>0</v>
      </c>
      <c r="N506" s="2">
        <f t="shared" si="61"/>
        <v>1</v>
      </c>
      <c r="O506" s="2">
        <f t="shared" si="62"/>
        <v>0</v>
      </c>
      <c r="P506" s="2">
        <f t="shared" si="63"/>
        <v>9.3437666666666672</v>
      </c>
    </row>
    <row r="507" spans="1:16" x14ac:dyDescent="0.25">
      <c r="A507" s="2"/>
      <c r="B507" s="2"/>
      <c r="C507" s="2"/>
      <c r="D507" s="2">
        <f t="shared" si="56"/>
        <v>92</v>
      </c>
      <c r="E507" s="2">
        <f t="shared" si="56"/>
        <v>89</v>
      </c>
      <c r="F507" s="2" t="str">
        <f t="shared" si="57"/>
        <v>nomatch</v>
      </c>
      <c r="G507" s="2">
        <f t="shared" si="58"/>
        <v>3</v>
      </c>
      <c r="H507" s="2">
        <v>2</v>
      </c>
      <c r="I507" s="2">
        <v>767.87282748300004</v>
      </c>
      <c r="J507" s="3">
        <f t="shared" si="59"/>
        <v>753.85717748299999</v>
      </c>
      <c r="K507" s="2" t="s">
        <v>655</v>
      </c>
      <c r="L507" s="2" t="s">
        <v>655</v>
      </c>
      <c r="M507" s="2">
        <f t="shared" si="60"/>
        <v>0</v>
      </c>
      <c r="N507" s="2">
        <f t="shared" si="61"/>
        <v>1</v>
      </c>
      <c r="O507" s="2">
        <f t="shared" si="62"/>
        <v>0</v>
      </c>
      <c r="P507" s="2">
        <f t="shared" si="63"/>
        <v>14.015650000000001</v>
      </c>
    </row>
    <row r="508" spans="1:16" x14ac:dyDescent="0.25">
      <c r="A508" s="2"/>
      <c r="B508" s="2"/>
      <c r="C508" s="2"/>
      <c r="D508" s="2">
        <f t="shared" si="56"/>
        <v>92</v>
      </c>
      <c r="E508" s="2">
        <f t="shared" si="56"/>
        <v>89</v>
      </c>
      <c r="F508" s="2" t="str">
        <f t="shared" si="57"/>
        <v>nomatch</v>
      </c>
      <c r="G508" s="2">
        <f t="shared" si="58"/>
        <v>3</v>
      </c>
      <c r="H508" s="2">
        <v>2</v>
      </c>
      <c r="I508" s="2">
        <v>767.880129592</v>
      </c>
      <c r="J508" s="3">
        <f t="shared" si="59"/>
        <v>753.86447959199995</v>
      </c>
      <c r="K508" s="2" t="s">
        <v>656</v>
      </c>
      <c r="L508" s="2" t="s">
        <v>657</v>
      </c>
      <c r="M508" s="2">
        <f t="shared" si="60"/>
        <v>0</v>
      </c>
      <c r="N508" s="2">
        <f t="shared" si="61"/>
        <v>1</v>
      </c>
      <c r="O508" s="2">
        <f t="shared" si="62"/>
        <v>0</v>
      </c>
      <c r="P508" s="2">
        <f t="shared" si="63"/>
        <v>14.015650000000001</v>
      </c>
    </row>
    <row r="509" spans="1:16" x14ac:dyDescent="0.25">
      <c r="A509" s="2"/>
      <c r="B509" s="2"/>
      <c r="C509" s="2"/>
      <c r="D509" s="2">
        <f t="shared" si="56"/>
        <v>92</v>
      </c>
      <c r="E509" s="2">
        <f t="shared" si="56"/>
        <v>90</v>
      </c>
      <c r="F509" s="2" t="str">
        <f t="shared" si="57"/>
        <v>nomatch</v>
      </c>
      <c r="G509" s="2">
        <f t="shared" si="58"/>
        <v>2</v>
      </c>
      <c r="H509" s="2">
        <v>3</v>
      </c>
      <c r="I509" s="2">
        <v>768.05980539666598</v>
      </c>
      <c r="J509" s="3">
        <f t="shared" si="59"/>
        <v>758.71603872999935</v>
      </c>
      <c r="K509" s="2" t="s">
        <v>658</v>
      </c>
      <c r="L509" s="2" t="s">
        <v>659</v>
      </c>
      <c r="M509" s="2">
        <f t="shared" si="60"/>
        <v>0</v>
      </c>
      <c r="N509" s="2">
        <f t="shared" si="61"/>
        <v>1</v>
      </c>
      <c r="O509" s="2">
        <f t="shared" si="62"/>
        <v>0</v>
      </c>
      <c r="P509" s="2">
        <f t="shared" si="63"/>
        <v>9.3437666666666672</v>
      </c>
    </row>
    <row r="510" spans="1:16" x14ac:dyDescent="0.25">
      <c r="A510" s="2"/>
      <c r="B510" s="2"/>
      <c r="C510" s="2"/>
      <c r="D510" s="2">
        <f t="shared" si="56"/>
        <v>92</v>
      </c>
      <c r="E510" s="2">
        <f t="shared" si="56"/>
        <v>90</v>
      </c>
      <c r="F510" s="2" t="str">
        <f t="shared" si="57"/>
        <v>nomatch</v>
      </c>
      <c r="G510" s="2">
        <f t="shared" si="58"/>
        <v>2</v>
      </c>
      <c r="H510" s="2">
        <v>3</v>
      </c>
      <c r="I510" s="2">
        <v>768.38646967600005</v>
      </c>
      <c r="J510" s="3">
        <f t="shared" si="59"/>
        <v>759.04270300933342</v>
      </c>
      <c r="K510" s="2" t="s">
        <v>660</v>
      </c>
      <c r="L510" s="2" t="s">
        <v>661</v>
      </c>
      <c r="M510" s="2">
        <f t="shared" si="60"/>
        <v>0</v>
      </c>
      <c r="N510" s="2">
        <f t="shared" si="61"/>
        <v>1</v>
      </c>
      <c r="O510" s="2">
        <f t="shared" si="62"/>
        <v>0</v>
      </c>
      <c r="P510" s="2">
        <f t="shared" si="63"/>
        <v>9.3437666666666672</v>
      </c>
    </row>
    <row r="511" spans="1:16" x14ac:dyDescent="0.25">
      <c r="A511" s="2"/>
      <c r="B511" s="2"/>
      <c r="C511" s="2"/>
      <c r="D511" s="2">
        <f t="shared" si="56"/>
        <v>93</v>
      </c>
      <c r="E511" s="2">
        <f t="shared" si="56"/>
        <v>90</v>
      </c>
      <c r="F511" s="2" t="str">
        <f t="shared" si="57"/>
        <v>nomatch</v>
      </c>
      <c r="G511" s="2">
        <f t="shared" si="58"/>
        <v>3</v>
      </c>
      <c r="H511" s="2">
        <v>3</v>
      </c>
      <c r="I511" s="2">
        <v>768.66250586066599</v>
      </c>
      <c r="J511" s="3">
        <f t="shared" si="59"/>
        <v>759.31873919399936</v>
      </c>
      <c r="K511" s="2" t="s">
        <v>662</v>
      </c>
      <c r="L511" s="2" t="s">
        <v>663</v>
      </c>
      <c r="M511" s="2">
        <f t="shared" si="60"/>
        <v>0</v>
      </c>
      <c r="N511" s="2">
        <f t="shared" si="61"/>
        <v>1</v>
      </c>
      <c r="O511" s="2">
        <f t="shared" si="62"/>
        <v>0</v>
      </c>
      <c r="P511" s="2">
        <f t="shared" si="63"/>
        <v>9.3437666666666672</v>
      </c>
    </row>
    <row r="512" spans="1:16" x14ac:dyDescent="0.25">
      <c r="A512" s="2"/>
      <c r="B512" s="2"/>
      <c r="C512" s="2"/>
      <c r="D512" s="2">
        <f t="shared" si="56"/>
        <v>93</v>
      </c>
      <c r="E512" s="2">
        <f t="shared" si="56"/>
        <v>91</v>
      </c>
      <c r="F512" s="2" t="str">
        <f t="shared" si="57"/>
        <v>nomatch</v>
      </c>
      <c r="G512" s="2">
        <f t="shared" si="58"/>
        <v>2</v>
      </c>
      <c r="H512" s="2">
        <v>6</v>
      </c>
      <c r="I512" s="2">
        <v>769.23294345533304</v>
      </c>
      <c r="J512" s="3">
        <f t="shared" si="59"/>
        <v>764.56106012199973</v>
      </c>
      <c r="K512" s="2" t="s">
        <v>664</v>
      </c>
      <c r="L512" s="2" t="s">
        <v>665</v>
      </c>
      <c r="M512" s="2">
        <f t="shared" si="60"/>
        <v>0</v>
      </c>
      <c r="N512" s="2">
        <f t="shared" si="61"/>
        <v>1</v>
      </c>
      <c r="O512" s="2">
        <f t="shared" si="62"/>
        <v>0</v>
      </c>
      <c r="P512" s="2">
        <f t="shared" si="63"/>
        <v>4.6718833333333336</v>
      </c>
    </row>
    <row r="513" spans="1:16" x14ac:dyDescent="0.25">
      <c r="A513" s="2"/>
      <c r="B513" s="2"/>
      <c r="C513" s="2"/>
      <c r="D513" s="2">
        <f t="shared" si="56"/>
        <v>93</v>
      </c>
      <c r="E513" s="2">
        <f t="shared" si="56"/>
        <v>91</v>
      </c>
      <c r="F513" s="2" t="str">
        <f t="shared" si="57"/>
        <v>nomatch</v>
      </c>
      <c r="G513" s="2">
        <f t="shared" si="58"/>
        <v>2</v>
      </c>
      <c r="H513" s="2">
        <v>4</v>
      </c>
      <c r="I513" s="2">
        <v>770.36828936450001</v>
      </c>
      <c r="J513" s="3">
        <f t="shared" si="59"/>
        <v>763.36046436449999</v>
      </c>
      <c r="K513" s="2" t="s">
        <v>666</v>
      </c>
      <c r="L513" s="2" t="s">
        <v>667</v>
      </c>
      <c r="M513" s="2">
        <f t="shared" si="60"/>
        <v>0</v>
      </c>
      <c r="N513" s="2">
        <f t="shared" si="61"/>
        <v>1</v>
      </c>
      <c r="O513" s="2">
        <f t="shared" si="62"/>
        <v>0</v>
      </c>
      <c r="P513" s="2">
        <f t="shared" si="63"/>
        <v>7.0078250000000004</v>
      </c>
    </row>
    <row r="514" spans="1:16" x14ac:dyDescent="0.25">
      <c r="A514" s="2"/>
      <c r="B514" s="2"/>
      <c r="C514" s="2"/>
      <c r="D514" s="2">
        <f t="shared" si="56"/>
        <v>93</v>
      </c>
      <c r="E514" s="2">
        <f t="shared" si="56"/>
        <v>91</v>
      </c>
      <c r="F514" s="2" t="str">
        <f t="shared" si="57"/>
        <v>nomatch</v>
      </c>
      <c r="G514" s="2">
        <f t="shared" si="58"/>
        <v>2</v>
      </c>
      <c r="H514" s="2">
        <v>3</v>
      </c>
      <c r="I514" s="2">
        <v>771.06075098600002</v>
      </c>
      <c r="J514" s="3">
        <f t="shared" si="59"/>
        <v>761.71698431933339</v>
      </c>
      <c r="K514" s="2" t="s">
        <v>668</v>
      </c>
      <c r="L514" s="2" t="s">
        <v>668</v>
      </c>
      <c r="M514" s="2">
        <f t="shared" si="60"/>
        <v>0</v>
      </c>
      <c r="N514" s="2">
        <f t="shared" si="61"/>
        <v>1</v>
      </c>
      <c r="O514" s="2">
        <f t="shared" si="62"/>
        <v>0</v>
      </c>
      <c r="P514" s="2">
        <f t="shared" si="63"/>
        <v>9.3437666666666672</v>
      </c>
    </row>
    <row r="515" spans="1:16" x14ac:dyDescent="0.25">
      <c r="A515" s="2"/>
      <c r="B515" s="2"/>
      <c r="C515" s="2"/>
      <c r="D515" s="2">
        <f t="shared" si="56"/>
        <v>93</v>
      </c>
      <c r="E515" s="2">
        <f t="shared" si="56"/>
        <v>90</v>
      </c>
      <c r="F515" s="2" t="str">
        <f t="shared" si="57"/>
        <v>nomatch</v>
      </c>
      <c r="G515" s="2">
        <f t="shared" si="58"/>
        <v>3</v>
      </c>
      <c r="H515" s="2">
        <v>2</v>
      </c>
      <c r="I515" s="2">
        <v>771.41211982200002</v>
      </c>
      <c r="J515" s="3">
        <f t="shared" si="59"/>
        <v>757.39646982199997</v>
      </c>
      <c r="K515" s="2" t="s">
        <v>669</v>
      </c>
      <c r="L515" s="2" t="s">
        <v>669</v>
      </c>
      <c r="M515" s="2">
        <f t="shared" si="60"/>
        <v>0</v>
      </c>
      <c r="N515" s="2">
        <f t="shared" si="61"/>
        <v>1</v>
      </c>
      <c r="O515" s="2">
        <f t="shared" si="62"/>
        <v>0</v>
      </c>
      <c r="P515" s="2">
        <f t="shared" si="63"/>
        <v>14.015650000000001</v>
      </c>
    </row>
    <row r="516" spans="1:16" x14ac:dyDescent="0.25">
      <c r="A516" s="2"/>
      <c r="B516" s="2"/>
      <c r="C516" s="2"/>
      <c r="D516" s="2">
        <f t="shared" ref="D516:E579" si="64">LOOKUP(2,1/($A$3:$A$152&lt;I516)/($B$3:$B$152&gt;I516),$C$3:$C$152)</f>
        <v>94</v>
      </c>
      <c r="E516" s="2">
        <f t="shared" si="64"/>
        <v>92</v>
      </c>
      <c r="F516" s="2" t="str">
        <f t="shared" ref="F516:F579" si="65">IF(D516=E516, "match", "nomatch")</f>
        <v>nomatch</v>
      </c>
      <c r="G516" s="2">
        <f t="shared" ref="G516:G579" si="66">D516-E516</f>
        <v>2</v>
      </c>
      <c r="H516" s="2">
        <v>4</v>
      </c>
      <c r="I516" s="2">
        <v>773.16232203250001</v>
      </c>
      <c r="J516" s="3">
        <f t="shared" ref="J516:J579" si="67">I516-P516</f>
        <v>766.15449703249999</v>
      </c>
      <c r="K516" s="2" t="s">
        <v>670</v>
      </c>
      <c r="L516" s="2" t="s">
        <v>670</v>
      </c>
      <c r="M516" s="2">
        <f t="shared" ref="M516:M579" si="68">LEN(L516)-LEN(SUBSTITUTE(L516,"4",""))</f>
        <v>0</v>
      </c>
      <c r="N516" s="2">
        <f t="shared" ref="N516:N579" si="69">LEN(L516)-LEN(SUBSTITUTE(L516,"6",""))</f>
        <v>1</v>
      </c>
      <c r="O516" s="2">
        <f t="shared" ref="O516:O579" si="70">LEN(L516)-LEN(SUBSTITUTE(L516,"7",""))</f>
        <v>0</v>
      </c>
      <c r="P516" s="2">
        <f t="shared" ref="P516:P579" si="71">((M516*14.01565)+(N516*28.0313)+(O516*42.04695))/H516</f>
        <v>7.0078250000000004</v>
      </c>
    </row>
    <row r="517" spans="1:16" x14ac:dyDescent="0.25">
      <c r="A517" s="2"/>
      <c r="B517" s="2"/>
      <c r="C517" s="2"/>
      <c r="D517" s="2">
        <f t="shared" si="64"/>
        <v>94</v>
      </c>
      <c r="E517" s="2">
        <f t="shared" si="64"/>
        <v>91</v>
      </c>
      <c r="F517" s="2" t="str">
        <f t="shared" si="65"/>
        <v>nomatch</v>
      </c>
      <c r="G517" s="2">
        <f t="shared" si="66"/>
        <v>3</v>
      </c>
      <c r="H517" s="2">
        <v>2</v>
      </c>
      <c r="I517" s="2">
        <v>775.35153093600002</v>
      </c>
      <c r="J517" s="3">
        <f t="shared" si="67"/>
        <v>761.33588093599997</v>
      </c>
      <c r="K517" s="2" t="s">
        <v>671</v>
      </c>
      <c r="L517" s="2" t="s">
        <v>671</v>
      </c>
      <c r="M517" s="2">
        <f t="shared" si="68"/>
        <v>0</v>
      </c>
      <c r="N517" s="2">
        <f t="shared" si="69"/>
        <v>1</v>
      </c>
      <c r="O517" s="2">
        <f t="shared" si="70"/>
        <v>0</v>
      </c>
      <c r="P517" s="2">
        <f t="shared" si="71"/>
        <v>14.015650000000001</v>
      </c>
    </row>
    <row r="518" spans="1:16" x14ac:dyDescent="0.25">
      <c r="A518" s="2"/>
      <c r="B518" s="2"/>
      <c r="C518" s="2"/>
      <c r="D518" s="2">
        <f t="shared" si="64"/>
        <v>94</v>
      </c>
      <c r="E518" s="2">
        <f t="shared" si="64"/>
        <v>92</v>
      </c>
      <c r="F518" s="2" t="str">
        <f t="shared" si="65"/>
        <v>nomatch</v>
      </c>
      <c r="G518" s="2">
        <f t="shared" si="66"/>
        <v>2</v>
      </c>
      <c r="H518" s="2">
        <v>3</v>
      </c>
      <c r="I518" s="2">
        <v>775.44939869200005</v>
      </c>
      <c r="J518" s="3">
        <f t="shared" si="67"/>
        <v>766.10563202533342</v>
      </c>
      <c r="K518" s="2" t="s">
        <v>672</v>
      </c>
      <c r="L518" s="2" t="s">
        <v>672</v>
      </c>
      <c r="M518" s="2">
        <f t="shared" si="68"/>
        <v>0</v>
      </c>
      <c r="N518" s="2">
        <f t="shared" si="69"/>
        <v>1</v>
      </c>
      <c r="O518" s="2">
        <f t="shared" si="70"/>
        <v>0</v>
      </c>
      <c r="P518" s="2">
        <f t="shared" si="71"/>
        <v>9.3437666666666672</v>
      </c>
    </row>
    <row r="519" spans="1:16" x14ac:dyDescent="0.25">
      <c r="A519" s="2"/>
      <c r="B519" s="2"/>
      <c r="C519" s="2"/>
      <c r="D519" s="2">
        <f t="shared" si="64"/>
        <v>94</v>
      </c>
      <c r="E519" s="2">
        <f t="shared" si="64"/>
        <v>92</v>
      </c>
      <c r="F519" s="2" t="str">
        <f t="shared" si="65"/>
        <v>nomatch</v>
      </c>
      <c r="G519" s="2">
        <f t="shared" si="66"/>
        <v>2</v>
      </c>
      <c r="H519" s="2">
        <v>3</v>
      </c>
      <c r="I519" s="2">
        <v>776.38160160333302</v>
      </c>
      <c r="J519" s="3">
        <f t="shared" si="67"/>
        <v>767.0378349366664</v>
      </c>
      <c r="K519" s="2" t="s">
        <v>673</v>
      </c>
      <c r="L519" s="2" t="s">
        <v>673</v>
      </c>
      <c r="M519" s="2">
        <f t="shared" si="68"/>
        <v>0</v>
      </c>
      <c r="N519" s="2">
        <f t="shared" si="69"/>
        <v>1</v>
      </c>
      <c r="O519" s="2">
        <f t="shared" si="70"/>
        <v>0</v>
      </c>
      <c r="P519" s="2">
        <f t="shared" si="71"/>
        <v>9.3437666666666672</v>
      </c>
    </row>
    <row r="520" spans="1:16" x14ac:dyDescent="0.25">
      <c r="A520" s="2"/>
      <c r="B520" s="2"/>
      <c r="C520" s="2"/>
      <c r="D520" s="2">
        <f t="shared" si="64"/>
        <v>95</v>
      </c>
      <c r="E520" s="2">
        <f t="shared" si="64"/>
        <v>93</v>
      </c>
      <c r="F520" s="2" t="str">
        <f t="shared" si="65"/>
        <v>nomatch</v>
      </c>
      <c r="G520" s="2">
        <f t="shared" si="66"/>
        <v>2</v>
      </c>
      <c r="H520" s="2">
        <v>3</v>
      </c>
      <c r="I520" s="2">
        <v>778.42989270866701</v>
      </c>
      <c r="J520" s="3">
        <f t="shared" si="67"/>
        <v>769.08612604200039</v>
      </c>
      <c r="K520" s="2" t="s">
        <v>674</v>
      </c>
      <c r="L520" s="2" t="s">
        <v>674</v>
      </c>
      <c r="M520" s="2">
        <f t="shared" si="68"/>
        <v>0</v>
      </c>
      <c r="N520" s="2">
        <f t="shared" si="69"/>
        <v>1</v>
      </c>
      <c r="O520" s="2">
        <f t="shared" si="70"/>
        <v>0</v>
      </c>
      <c r="P520" s="2">
        <f t="shared" si="71"/>
        <v>9.3437666666666672</v>
      </c>
    </row>
    <row r="521" spans="1:16" x14ac:dyDescent="0.25">
      <c r="A521" s="2"/>
      <c r="B521" s="2"/>
      <c r="C521" s="2"/>
      <c r="D521" s="2">
        <f t="shared" si="64"/>
        <v>95</v>
      </c>
      <c r="E521" s="2">
        <f t="shared" si="64"/>
        <v>93</v>
      </c>
      <c r="F521" s="2" t="str">
        <f t="shared" si="65"/>
        <v>nomatch</v>
      </c>
      <c r="G521" s="2">
        <f t="shared" si="66"/>
        <v>2</v>
      </c>
      <c r="H521" s="2">
        <v>3</v>
      </c>
      <c r="I521" s="2">
        <v>778.72436175733299</v>
      </c>
      <c r="J521" s="3">
        <f t="shared" si="67"/>
        <v>769.38059509066636</v>
      </c>
      <c r="K521" s="2" t="s">
        <v>675</v>
      </c>
      <c r="L521" s="2" t="s">
        <v>675</v>
      </c>
      <c r="M521" s="2">
        <f t="shared" si="68"/>
        <v>0</v>
      </c>
      <c r="N521" s="2">
        <f t="shared" si="69"/>
        <v>1</v>
      </c>
      <c r="O521" s="2">
        <f t="shared" si="70"/>
        <v>0</v>
      </c>
      <c r="P521" s="2">
        <f t="shared" si="71"/>
        <v>9.3437666666666672</v>
      </c>
    </row>
    <row r="522" spans="1:16" x14ac:dyDescent="0.25">
      <c r="A522" s="2"/>
      <c r="B522" s="2"/>
      <c r="C522" s="2"/>
      <c r="D522" s="2">
        <f t="shared" si="64"/>
        <v>95</v>
      </c>
      <c r="E522" s="2">
        <f t="shared" si="64"/>
        <v>93</v>
      </c>
      <c r="F522" s="2" t="str">
        <f t="shared" si="65"/>
        <v>nomatch</v>
      </c>
      <c r="G522" s="2">
        <f t="shared" si="66"/>
        <v>2</v>
      </c>
      <c r="H522" s="2">
        <v>4</v>
      </c>
      <c r="I522" s="2">
        <v>779.59605478050003</v>
      </c>
      <c r="J522" s="3">
        <f t="shared" si="67"/>
        <v>772.5882297805</v>
      </c>
      <c r="K522" s="2" t="s">
        <v>676</v>
      </c>
      <c r="L522" s="2" t="s">
        <v>676</v>
      </c>
      <c r="M522" s="2">
        <f t="shared" si="68"/>
        <v>0</v>
      </c>
      <c r="N522" s="2">
        <f t="shared" si="69"/>
        <v>1</v>
      </c>
      <c r="O522" s="2">
        <f t="shared" si="70"/>
        <v>0</v>
      </c>
      <c r="P522" s="2">
        <f t="shared" si="71"/>
        <v>7.0078250000000004</v>
      </c>
    </row>
    <row r="523" spans="1:16" x14ac:dyDescent="0.25">
      <c r="A523" s="2"/>
      <c r="B523" s="2"/>
      <c r="C523" s="2"/>
      <c r="D523" s="2">
        <f t="shared" si="64"/>
        <v>96</v>
      </c>
      <c r="E523" s="2">
        <f t="shared" si="64"/>
        <v>93</v>
      </c>
      <c r="F523" s="2" t="str">
        <f t="shared" si="65"/>
        <v>nomatch</v>
      </c>
      <c r="G523" s="2">
        <f t="shared" si="66"/>
        <v>3</v>
      </c>
      <c r="H523" s="2">
        <v>3</v>
      </c>
      <c r="I523" s="2">
        <v>781.75449339066699</v>
      </c>
      <c r="J523" s="3">
        <f t="shared" si="67"/>
        <v>772.41072672400037</v>
      </c>
      <c r="K523" s="2" t="s">
        <v>677</v>
      </c>
      <c r="L523" s="2" t="s">
        <v>677</v>
      </c>
      <c r="M523" s="2">
        <f t="shared" si="68"/>
        <v>0</v>
      </c>
      <c r="N523" s="2">
        <f t="shared" si="69"/>
        <v>1</v>
      </c>
      <c r="O523" s="2">
        <f t="shared" si="70"/>
        <v>0</v>
      </c>
      <c r="P523" s="2">
        <f t="shared" si="71"/>
        <v>9.3437666666666672</v>
      </c>
    </row>
    <row r="524" spans="1:16" x14ac:dyDescent="0.25">
      <c r="A524" s="2"/>
      <c r="B524" s="2"/>
      <c r="C524" s="2"/>
      <c r="D524" s="2">
        <f t="shared" si="64"/>
        <v>96</v>
      </c>
      <c r="E524" s="2">
        <f t="shared" si="64"/>
        <v>94</v>
      </c>
      <c r="F524" s="2" t="str">
        <f t="shared" si="65"/>
        <v>nomatch</v>
      </c>
      <c r="G524" s="2">
        <f t="shared" si="66"/>
        <v>2</v>
      </c>
      <c r="H524" s="2">
        <v>3</v>
      </c>
      <c r="I524" s="2">
        <v>782.36819875133301</v>
      </c>
      <c r="J524" s="3">
        <f t="shared" si="67"/>
        <v>773.02443208466639</v>
      </c>
      <c r="K524" s="2" t="s">
        <v>678</v>
      </c>
      <c r="L524" s="2" t="s">
        <v>679</v>
      </c>
      <c r="M524" s="2">
        <f t="shared" si="68"/>
        <v>0</v>
      </c>
      <c r="N524" s="2">
        <f t="shared" si="69"/>
        <v>1</v>
      </c>
      <c r="O524" s="2">
        <f t="shared" si="70"/>
        <v>0</v>
      </c>
      <c r="P524" s="2">
        <f t="shared" si="71"/>
        <v>9.3437666666666672</v>
      </c>
    </row>
    <row r="525" spans="1:16" x14ac:dyDescent="0.25">
      <c r="A525" s="2"/>
      <c r="B525" s="2"/>
      <c r="C525" s="2"/>
      <c r="D525" s="2">
        <f t="shared" si="64"/>
        <v>96</v>
      </c>
      <c r="E525" s="2">
        <f t="shared" si="64"/>
        <v>94</v>
      </c>
      <c r="F525" s="2" t="str">
        <f t="shared" si="65"/>
        <v>nomatch</v>
      </c>
      <c r="G525" s="2">
        <f t="shared" si="66"/>
        <v>2</v>
      </c>
      <c r="H525" s="2">
        <v>3</v>
      </c>
      <c r="I525" s="2">
        <v>782.42727184800003</v>
      </c>
      <c r="J525" s="3">
        <f t="shared" si="67"/>
        <v>773.08350518133341</v>
      </c>
      <c r="K525" s="2" t="s">
        <v>680</v>
      </c>
      <c r="L525" s="2" t="s">
        <v>680</v>
      </c>
      <c r="M525" s="2">
        <f t="shared" si="68"/>
        <v>0</v>
      </c>
      <c r="N525" s="2">
        <f t="shared" si="69"/>
        <v>1</v>
      </c>
      <c r="O525" s="2">
        <f t="shared" si="70"/>
        <v>0</v>
      </c>
      <c r="P525" s="2">
        <f t="shared" si="71"/>
        <v>9.3437666666666672</v>
      </c>
    </row>
    <row r="526" spans="1:16" x14ac:dyDescent="0.25">
      <c r="A526" s="2"/>
      <c r="B526" s="2"/>
      <c r="C526" s="2"/>
      <c r="D526" s="2">
        <f t="shared" si="64"/>
        <v>96</v>
      </c>
      <c r="E526" s="2">
        <f t="shared" si="64"/>
        <v>94</v>
      </c>
      <c r="F526" s="2" t="str">
        <f t="shared" si="65"/>
        <v>nomatch</v>
      </c>
      <c r="G526" s="2">
        <f t="shared" si="66"/>
        <v>2</v>
      </c>
      <c r="H526" s="2">
        <v>3</v>
      </c>
      <c r="I526" s="2">
        <v>782.73012493266697</v>
      </c>
      <c r="J526" s="3">
        <f t="shared" si="67"/>
        <v>773.38635826600034</v>
      </c>
      <c r="K526" s="2" t="s">
        <v>681</v>
      </c>
      <c r="L526" s="2" t="s">
        <v>681</v>
      </c>
      <c r="M526" s="2">
        <f t="shared" si="68"/>
        <v>0</v>
      </c>
      <c r="N526" s="2">
        <f t="shared" si="69"/>
        <v>1</v>
      </c>
      <c r="O526" s="2">
        <f t="shared" si="70"/>
        <v>0</v>
      </c>
      <c r="P526" s="2">
        <f t="shared" si="71"/>
        <v>9.3437666666666672</v>
      </c>
    </row>
    <row r="527" spans="1:16" x14ac:dyDescent="0.25">
      <c r="A527" s="2"/>
      <c r="B527" s="2"/>
      <c r="C527" s="2"/>
      <c r="D527" s="2">
        <f t="shared" si="64"/>
        <v>96</v>
      </c>
      <c r="E527" s="2">
        <f t="shared" si="64"/>
        <v>93</v>
      </c>
      <c r="F527" s="2" t="str">
        <f t="shared" si="65"/>
        <v>nomatch</v>
      </c>
      <c r="G527" s="2">
        <f t="shared" si="66"/>
        <v>3</v>
      </c>
      <c r="H527" s="2">
        <v>2</v>
      </c>
      <c r="I527" s="2">
        <v>784.34222585399903</v>
      </c>
      <c r="J527" s="3">
        <f t="shared" si="67"/>
        <v>770.32657585399897</v>
      </c>
      <c r="K527" s="2" t="s">
        <v>682</v>
      </c>
      <c r="L527" s="2" t="s">
        <v>682</v>
      </c>
      <c r="M527" s="2">
        <f t="shared" si="68"/>
        <v>0</v>
      </c>
      <c r="N527" s="2">
        <f t="shared" si="69"/>
        <v>1</v>
      </c>
      <c r="O527" s="2">
        <f t="shared" si="70"/>
        <v>0</v>
      </c>
      <c r="P527" s="2">
        <f t="shared" si="71"/>
        <v>14.015650000000001</v>
      </c>
    </row>
    <row r="528" spans="1:16" x14ac:dyDescent="0.25">
      <c r="A528" s="2"/>
      <c r="B528" s="2"/>
      <c r="C528" s="2"/>
      <c r="D528" s="2">
        <f t="shared" si="64"/>
        <v>97</v>
      </c>
      <c r="E528" s="2">
        <f t="shared" si="64"/>
        <v>94</v>
      </c>
      <c r="F528" s="2" t="str">
        <f t="shared" si="65"/>
        <v>nomatch</v>
      </c>
      <c r="G528" s="2">
        <f t="shared" si="66"/>
        <v>3</v>
      </c>
      <c r="H528" s="2">
        <v>3</v>
      </c>
      <c r="I528" s="2">
        <v>785.41682421466703</v>
      </c>
      <c r="J528" s="3">
        <f t="shared" si="67"/>
        <v>776.07305754800041</v>
      </c>
      <c r="K528" s="2" t="s">
        <v>683</v>
      </c>
      <c r="L528" s="2" t="s">
        <v>684</v>
      </c>
      <c r="M528" s="2">
        <f t="shared" si="68"/>
        <v>0</v>
      </c>
      <c r="N528" s="2">
        <f t="shared" si="69"/>
        <v>1</v>
      </c>
      <c r="O528" s="2">
        <f t="shared" si="70"/>
        <v>0</v>
      </c>
      <c r="P528" s="2">
        <f t="shared" si="71"/>
        <v>9.3437666666666672</v>
      </c>
    </row>
    <row r="529" spans="1:16" x14ac:dyDescent="0.25">
      <c r="A529" s="2"/>
      <c r="B529" s="2"/>
      <c r="C529" s="2"/>
      <c r="D529" s="2">
        <f t="shared" si="64"/>
        <v>97</v>
      </c>
      <c r="E529" s="2">
        <f t="shared" si="64"/>
        <v>95</v>
      </c>
      <c r="F529" s="2" t="str">
        <f t="shared" si="65"/>
        <v>nomatch</v>
      </c>
      <c r="G529" s="2">
        <f t="shared" si="66"/>
        <v>2</v>
      </c>
      <c r="H529" s="2">
        <v>3</v>
      </c>
      <c r="I529" s="2">
        <v>786.41972194866605</v>
      </c>
      <c r="J529" s="3">
        <f t="shared" si="67"/>
        <v>777.07595528199943</v>
      </c>
      <c r="K529" s="2" t="s">
        <v>685</v>
      </c>
      <c r="L529" s="2" t="s">
        <v>685</v>
      </c>
      <c r="M529" s="2">
        <f t="shared" si="68"/>
        <v>0</v>
      </c>
      <c r="N529" s="2">
        <f t="shared" si="69"/>
        <v>1</v>
      </c>
      <c r="O529" s="2">
        <f t="shared" si="70"/>
        <v>0</v>
      </c>
      <c r="P529" s="2">
        <f t="shared" si="71"/>
        <v>9.3437666666666672</v>
      </c>
    </row>
    <row r="530" spans="1:16" x14ac:dyDescent="0.25">
      <c r="A530" s="2"/>
      <c r="B530" s="2"/>
      <c r="C530" s="2"/>
      <c r="D530" s="2">
        <f t="shared" si="64"/>
        <v>97</v>
      </c>
      <c r="E530" s="2">
        <f t="shared" si="64"/>
        <v>96</v>
      </c>
      <c r="F530" s="2" t="str">
        <f t="shared" si="65"/>
        <v>nomatch</v>
      </c>
      <c r="G530" s="2">
        <f t="shared" si="66"/>
        <v>1</v>
      </c>
      <c r="H530" s="2">
        <v>5</v>
      </c>
      <c r="I530" s="2">
        <v>786.81243475680003</v>
      </c>
      <c r="J530" s="3">
        <f t="shared" si="67"/>
        <v>781.20617475680001</v>
      </c>
      <c r="K530" s="2" t="s">
        <v>686</v>
      </c>
      <c r="L530" s="2" t="s">
        <v>686</v>
      </c>
      <c r="M530" s="2">
        <f t="shared" si="68"/>
        <v>0</v>
      </c>
      <c r="N530" s="2">
        <f t="shared" si="69"/>
        <v>1</v>
      </c>
      <c r="O530" s="2">
        <f t="shared" si="70"/>
        <v>0</v>
      </c>
      <c r="P530" s="2">
        <f t="shared" si="71"/>
        <v>5.6062600000000007</v>
      </c>
    </row>
    <row r="531" spans="1:16" x14ac:dyDescent="0.25">
      <c r="A531" s="2"/>
      <c r="B531" s="2"/>
      <c r="C531" s="2"/>
      <c r="D531" s="2">
        <f t="shared" si="64"/>
        <v>97</v>
      </c>
      <c r="E531" s="2">
        <f t="shared" si="64"/>
        <v>95</v>
      </c>
      <c r="F531" s="2" t="str">
        <f t="shared" si="65"/>
        <v>nomatch</v>
      </c>
      <c r="G531" s="2">
        <f t="shared" si="66"/>
        <v>2</v>
      </c>
      <c r="H531" s="2">
        <v>3</v>
      </c>
      <c r="I531" s="2">
        <v>787.69983695799999</v>
      </c>
      <c r="J531" s="3">
        <f t="shared" si="67"/>
        <v>778.35607029133337</v>
      </c>
      <c r="K531" s="2" t="s">
        <v>687</v>
      </c>
      <c r="L531" s="2" t="s">
        <v>688</v>
      </c>
      <c r="M531" s="2">
        <f t="shared" si="68"/>
        <v>0</v>
      </c>
      <c r="N531" s="2">
        <f t="shared" si="69"/>
        <v>1</v>
      </c>
      <c r="O531" s="2">
        <f t="shared" si="70"/>
        <v>0</v>
      </c>
      <c r="P531" s="2">
        <f t="shared" si="71"/>
        <v>9.3437666666666672</v>
      </c>
    </row>
    <row r="532" spans="1:16" x14ac:dyDescent="0.25">
      <c r="A532" s="2"/>
      <c r="B532" s="2"/>
      <c r="C532" s="2"/>
      <c r="D532" s="2">
        <f t="shared" si="64"/>
        <v>98</v>
      </c>
      <c r="E532" s="2">
        <f t="shared" si="64"/>
        <v>94</v>
      </c>
      <c r="F532" s="2" t="str">
        <f t="shared" si="65"/>
        <v>nomatch</v>
      </c>
      <c r="G532" s="2">
        <f t="shared" si="66"/>
        <v>4</v>
      </c>
      <c r="H532" s="2">
        <v>2</v>
      </c>
      <c r="I532" s="2">
        <v>788.87609845499901</v>
      </c>
      <c r="J532" s="3">
        <f t="shared" si="67"/>
        <v>774.86044845499896</v>
      </c>
      <c r="K532" s="2" t="s">
        <v>689</v>
      </c>
      <c r="L532" s="2" t="s">
        <v>689</v>
      </c>
      <c r="M532" s="2">
        <f t="shared" si="68"/>
        <v>0</v>
      </c>
      <c r="N532" s="2">
        <f t="shared" si="69"/>
        <v>1</v>
      </c>
      <c r="O532" s="2">
        <f t="shared" si="70"/>
        <v>0</v>
      </c>
      <c r="P532" s="2">
        <f t="shared" si="71"/>
        <v>14.015650000000001</v>
      </c>
    </row>
    <row r="533" spans="1:16" x14ac:dyDescent="0.25">
      <c r="A533" s="2"/>
      <c r="B533" s="2"/>
      <c r="C533" s="2"/>
      <c r="D533" s="2">
        <f t="shared" si="64"/>
        <v>98</v>
      </c>
      <c r="E533" s="2">
        <f t="shared" si="64"/>
        <v>95</v>
      </c>
      <c r="F533" s="2" t="str">
        <f t="shared" si="65"/>
        <v>nomatch</v>
      </c>
      <c r="G533" s="2">
        <f t="shared" si="66"/>
        <v>3</v>
      </c>
      <c r="H533" s="2">
        <v>3</v>
      </c>
      <c r="I533" s="2">
        <v>789.40440624266603</v>
      </c>
      <c r="J533" s="3">
        <f t="shared" si="67"/>
        <v>780.0606395759994</v>
      </c>
      <c r="K533" s="2" t="s">
        <v>690</v>
      </c>
      <c r="L533" s="2" t="s">
        <v>690</v>
      </c>
      <c r="M533" s="2">
        <f t="shared" si="68"/>
        <v>0</v>
      </c>
      <c r="N533" s="2">
        <f t="shared" si="69"/>
        <v>1</v>
      </c>
      <c r="O533" s="2">
        <f t="shared" si="70"/>
        <v>0</v>
      </c>
      <c r="P533" s="2">
        <f t="shared" si="71"/>
        <v>9.3437666666666672</v>
      </c>
    </row>
    <row r="534" spans="1:16" x14ac:dyDescent="0.25">
      <c r="A534" s="2"/>
      <c r="B534" s="2"/>
      <c r="C534" s="2"/>
      <c r="D534" s="2">
        <f t="shared" si="64"/>
        <v>98</v>
      </c>
      <c r="E534" s="2">
        <f t="shared" si="64"/>
        <v>95</v>
      </c>
      <c r="F534" s="2" t="str">
        <f t="shared" si="65"/>
        <v>nomatch</v>
      </c>
      <c r="G534" s="2">
        <f t="shared" si="66"/>
        <v>3</v>
      </c>
      <c r="H534" s="2">
        <v>3</v>
      </c>
      <c r="I534" s="2">
        <v>789.75666844066598</v>
      </c>
      <c r="J534" s="3">
        <f t="shared" si="67"/>
        <v>780.41290177399935</v>
      </c>
      <c r="K534" s="2" t="s">
        <v>691</v>
      </c>
      <c r="L534" s="2" t="s">
        <v>691</v>
      </c>
      <c r="M534" s="2">
        <f t="shared" si="68"/>
        <v>0</v>
      </c>
      <c r="N534" s="2">
        <f t="shared" si="69"/>
        <v>1</v>
      </c>
      <c r="O534" s="2">
        <f t="shared" si="70"/>
        <v>0</v>
      </c>
      <c r="P534" s="2">
        <f t="shared" si="71"/>
        <v>9.3437666666666672</v>
      </c>
    </row>
    <row r="535" spans="1:16" x14ac:dyDescent="0.25">
      <c r="A535" s="2"/>
      <c r="B535" s="2"/>
      <c r="C535" s="2"/>
      <c r="D535" s="2">
        <f t="shared" si="64"/>
        <v>98</v>
      </c>
      <c r="E535" s="2">
        <f t="shared" si="64"/>
        <v>96</v>
      </c>
      <c r="F535" s="2" t="str">
        <f t="shared" si="65"/>
        <v>nomatch</v>
      </c>
      <c r="G535" s="2">
        <f t="shared" si="66"/>
        <v>2</v>
      </c>
      <c r="H535" s="2">
        <v>2</v>
      </c>
      <c r="I535" s="2">
        <v>790.36603530800005</v>
      </c>
      <c r="J535" s="3">
        <f t="shared" si="67"/>
        <v>783.35821030800003</v>
      </c>
      <c r="K535" s="2" t="s">
        <v>692</v>
      </c>
      <c r="L535" s="2" t="s">
        <v>692</v>
      </c>
      <c r="M535" s="2">
        <f t="shared" si="68"/>
        <v>1</v>
      </c>
      <c r="N535" s="2">
        <f t="shared" si="69"/>
        <v>0</v>
      </c>
      <c r="O535" s="2">
        <f t="shared" si="70"/>
        <v>0</v>
      </c>
      <c r="P535" s="2">
        <f t="shared" si="71"/>
        <v>7.0078250000000004</v>
      </c>
    </row>
    <row r="536" spans="1:16" x14ac:dyDescent="0.25">
      <c r="A536" s="2"/>
      <c r="B536" s="2"/>
      <c r="C536" s="2"/>
      <c r="D536" s="2">
        <f t="shared" si="64"/>
        <v>98</v>
      </c>
      <c r="E536" s="2">
        <f t="shared" si="64"/>
        <v>97</v>
      </c>
      <c r="F536" s="2" t="str">
        <f t="shared" si="65"/>
        <v>nomatch</v>
      </c>
      <c r="G536" s="2">
        <f t="shared" si="66"/>
        <v>1</v>
      </c>
      <c r="H536" s="2">
        <v>6</v>
      </c>
      <c r="I536" s="2">
        <v>790.58210395933304</v>
      </c>
      <c r="J536" s="3">
        <f t="shared" si="67"/>
        <v>785.91022062599973</v>
      </c>
      <c r="K536" s="2" t="s">
        <v>693</v>
      </c>
      <c r="L536" s="2" t="s">
        <v>694</v>
      </c>
      <c r="M536" s="2">
        <f t="shared" si="68"/>
        <v>0</v>
      </c>
      <c r="N536" s="2">
        <f t="shared" si="69"/>
        <v>1</v>
      </c>
      <c r="O536" s="2">
        <f t="shared" si="70"/>
        <v>0</v>
      </c>
      <c r="P536" s="2">
        <f t="shared" si="71"/>
        <v>4.6718833333333336</v>
      </c>
    </row>
    <row r="537" spans="1:16" x14ac:dyDescent="0.25">
      <c r="A537" s="2"/>
      <c r="B537" s="2"/>
      <c r="C537" s="2"/>
      <c r="D537" s="2">
        <f t="shared" si="64"/>
        <v>98</v>
      </c>
      <c r="E537" s="2">
        <f t="shared" si="64"/>
        <v>96</v>
      </c>
      <c r="F537" s="2" t="str">
        <f t="shared" si="65"/>
        <v>nomatch</v>
      </c>
      <c r="G537" s="2">
        <f t="shared" si="66"/>
        <v>2</v>
      </c>
      <c r="H537" s="2">
        <v>3</v>
      </c>
      <c r="I537" s="2">
        <v>791.75314687933303</v>
      </c>
      <c r="J537" s="3">
        <f t="shared" si="67"/>
        <v>782.40938021266641</v>
      </c>
      <c r="K537" s="2" t="s">
        <v>695</v>
      </c>
      <c r="L537" s="2" t="s">
        <v>695</v>
      </c>
      <c r="M537" s="2">
        <f t="shared" si="68"/>
        <v>0</v>
      </c>
      <c r="N537" s="2">
        <f t="shared" si="69"/>
        <v>1</v>
      </c>
      <c r="O537" s="2">
        <f t="shared" si="70"/>
        <v>0</v>
      </c>
      <c r="P537" s="2">
        <f t="shared" si="71"/>
        <v>9.3437666666666672</v>
      </c>
    </row>
    <row r="538" spans="1:16" x14ac:dyDescent="0.25">
      <c r="A538" s="2"/>
      <c r="B538" s="2"/>
      <c r="C538" s="2"/>
      <c r="D538" s="2">
        <f t="shared" si="64"/>
        <v>98</v>
      </c>
      <c r="E538" s="2">
        <f t="shared" si="64"/>
        <v>96</v>
      </c>
      <c r="F538" s="2" t="str">
        <f t="shared" si="65"/>
        <v>nomatch</v>
      </c>
      <c r="G538" s="2">
        <f t="shared" si="66"/>
        <v>2</v>
      </c>
      <c r="H538" s="2">
        <v>3</v>
      </c>
      <c r="I538" s="2">
        <v>791.756445535333</v>
      </c>
      <c r="J538" s="3">
        <f t="shared" si="67"/>
        <v>782.41267886866638</v>
      </c>
      <c r="K538" s="2" t="s">
        <v>696</v>
      </c>
      <c r="L538" s="2" t="s">
        <v>696</v>
      </c>
      <c r="M538" s="2">
        <f t="shared" si="68"/>
        <v>0</v>
      </c>
      <c r="N538" s="2">
        <f t="shared" si="69"/>
        <v>1</v>
      </c>
      <c r="O538" s="2">
        <f t="shared" si="70"/>
        <v>0</v>
      </c>
      <c r="P538" s="2">
        <f t="shared" si="71"/>
        <v>9.3437666666666672</v>
      </c>
    </row>
    <row r="539" spans="1:16" x14ac:dyDescent="0.25">
      <c r="A539" s="2"/>
      <c r="B539" s="2"/>
      <c r="C539" s="2"/>
      <c r="D539" s="2">
        <f t="shared" si="64"/>
        <v>98</v>
      </c>
      <c r="E539" s="2">
        <f t="shared" si="64"/>
        <v>97</v>
      </c>
      <c r="F539" s="2" t="str">
        <f t="shared" si="65"/>
        <v>nomatch</v>
      </c>
      <c r="G539" s="2">
        <f t="shared" si="66"/>
        <v>1</v>
      </c>
      <c r="H539" s="2">
        <v>4</v>
      </c>
      <c r="I539" s="2">
        <v>791.89219729950003</v>
      </c>
      <c r="J539" s="3">
        <f t="shared" si="67"/>
        <v>784.8843722995</v>
      </c>
      <c r="K539" s="2" t="s">
        <v>697</v>
      </c>
      <c r="L539" s="2" t="s">
        <v>697</v>
      </c>
      <c r="M539" s="2">
        <f t="shared" si="68"/>
        <v>0</v>
      </c>
      <c r="N539" s="2">
        <f t="shared" si="69"/>
        <v>1</v>
      </c>
      <c r="O539" s="2">
        <f t="shared" si="70"/>
        <v>0</v>
      </c>
      <c r="P539" s="2">
        <f t="shared" si="71"/>
        <v>7.0078250000000004</v>
      </c>
    </row>
    <row r="540" spans="1:16" x14ac:dyDescent="0.25">
      <c r="A540" s="2"/>
      <c r="B540" s="2"/>
      <c r="C540" s="2"/>
      <c r="D540" s="2">
        <f t="shared" si="64"/>
        <v>98</v>
      </c>
      <c r="E540" s="2">
        <f t="shared" si="64"/>
        <v>97</v>
      </c>
      <c r="F540" s="2" t="str">
        <f t="shared" si="65"/>
        <v>nomatch</v>
      </c>
      <c r="G540" s="2">
        <f t="shared" si="66"/>
        <v>1</v>
      </c>
      <c r="H540" s="2">
        <v>4</v>
      </c>
      <c r="I540" s="2">
        <v>791.89219729950003</v>
      </c>
      <c r="J540" s="3">
        <f t="shared" si="67"/>
        <v>784.8843722995</v>
      </c>
      <c r="K540" s="2" t="s">
        <v>698</v>
      </c>
      <c r="L540" s="2" t="s">
        <v>698</v>
      </c>
      <c r="M540" s="2">
        <f t="shared" si="68"/>
        <v>0</v>
      </c>
      <c r="N540" s="2">
        <f t="shared" si="69"/>
        <v>1</v>
      </c>
      <c r="O540" s="2">
        <f t="shared" si="70"/>
        <v>0</v>
      </c>
      <c r="P540" s="2">
        <f t="shared" si="71"/>
        <v>7.0078250000000004</v>
      </c>
    </row>
    <row r="541" spans="1:16" x14ac:dyDescent="0.25">
      <c r="A541" s="2"/>
      <c r="B541" s="2"/>
      <c r="C541" s="2"/>
      <c r="D541" s="2">
        <f t="shared" si="64"/>
        <v>98</v>
      </c>
      <c r="E541" s="2">
        <f t="shared" si="64"/>
        <v>95</v>
      </c>
      <c r="F541" s="2" t="str">
        <f t="shared" si="65"/>
        <v>nomatch</v>
      </c>
      <c r="G541" s="2">
        <f t="shared" si="66"/>
        <v>3</v>
      </c>
      <c r="H541" s="2">
        <v>2</v>
      </c>
      <c r="I541" s="2">
        <v>792.37583415999995</v>
      </c>
      <c r="J541" s="3">
        <f t="shared" si="67"/>
        <v>778.3601841599999</v>
      </c>
      <c r="K541" s="2" t="s">
        <v>699</v>
      </c>
      <c r="L541" s="2" t="s">
        <v>699</v>
      </c>
      <c r="M541" s="2">
        <f t="shared" si="68"/>
        <v>0</v>
      </c>
      <c r="N541" s="2">
        <f t="shared" si="69"/>
        <v>1</v>
      </c>
      <c r="O541" s="2">
        <f t="shared" si="70"/>
        <v>0</v>
      </c>
      <c r="P541" s="2">
        <f t="shared" si="71"/>
        <v>14.015650000000001</v>
      </c>
    </row>
    <row r="542" spans="1:16" x14ac:dyDescent="0.25">
      <c r="A542" s="2"/>
      <c r="B542" s="2"/>
      <c r="C542" s="2"/>
      <c r="D542" s="2">
        <f t="shared" si="64"/>
        <v>99</v>
      </c>
      <c r="E542" s="2">
        <f t="shared" si="64"/>
        <v>96</v>
      </c>
      <c r="F542" s="2" t="str">
        <f t="shared" si="65"/>
        <v>nomatch</v>
      </c>
      <c r="G542" s="2">
        <f t="shared" si="66"/>
        <v>3</v>
      </c>
      <c r="H542" s="2">
        <v>3</v>
      </c>
      <c r="I542" s="2">
        <v>793.78713443200002</v>
      </c>
      <c r="J542" s="3">
        <f t="shared" si="67"/>
        <v>784.44336776533339</v>
      </c>
      <c r="K542" s="2" t="s">
        <v>700</v>
      </c>
      <c r="L542" s="2" t="s">
        <v>700</v>
      </c>
      <c r="M542" s="2">
        <f t="shared" si="68"/>
        <v>0</v>
      </c>
      <c r="N542" s="2">
        <f t="shared" si="69"/>
        <v>1</v>
      </c>
      <c r="O542" s="2">
        <f t="shared" si="70"/>
        <v>0</v>
      </c>
      <c r="P542" s="2">
        <f t="shared" si="71"/>
        <v>9.3437666666666672</v>
      </c>
    </row>
    <row r="543" spans="1:16" x14ac:dyDescent="0.25">
      <c r="A543" s="2"/>
      <c r="B543" s="2"/>
      <c r="C543" s="2"/>
      <c r="D543" s="2">
        <f t="shared" si="64"/>
        <v>99</v>
      </c>
      <c r="E543" s="2">
        <f t="shared" si="64"/>
        <v>97</v>
      </c>
      <c r="F543" s="2" t="str">
        <f t="shared" si="65"/>
        <v>nomatch</v>
      </c>
      <c r="G543" s="2">
        <f t="shared" si="66"/>
        <v>2</v>
      </c>
      <c r="H543" s="2">
        <v>3</v>
      </c>
      <c r="I543" s="2">
        <v>794.44202121133299</v>
      </c>
      <c r="J543" s="3">
        <f t="shared" si="67"/>
        <v>785.09825454466636</v>
      </c>
      <c r="K543" s="2" t="s">
        <v>701</v>
      </c>
      <c r="L543" s="2" t="s">
        <v>701</v>
      </c>
      <c r="M543" s="2">
        <f t="shared" si="68"/>
        <v>0</v>
      </c>
      <c r="N543" s="2">
        <f t="shared" si="69"/>
        <v>1</v>
      </c>
      <c r="O543" s="2">
        <f t="shared" si="70"/>
        <v>0</v>
      </c>
      <c r="P543" s="2">
        <f t="shared" si="71"/>
        <v>9.3437666666666672</v>
      </c>
    </row>
    <row r="544" spans="1:16" x14ac:dyDescent="0.25">
      <c r="A544" s="2"/>
      <c r="B544" s="2"/>
      <c r="C544" s="2"/>
      <c r="D544" s="2">
        <f t="shared" si="64"/>
        <v>99</v>
      </c>
      <c r="E544" s="2">
        <f t="shared" si="64"/>
        <v>97</v>
      </c>
      <c r="F544" s="2" t="str">
        <f t="shared" si="65"/>
        <v>nomatch</v>
      </c>
      <c r="G544" s="2">
        <f t="shared" si="66"/>
        <v>2</v>
      </c>
      <c r="H544" s="2">
        <v>3</v>
      </c>
      <c r="I544" s="2">
        <v>794.44554837066698</v>
      </c>
      <c r="J544" s="3">
        <f t="shared" si="67"/>
        <v>785.10178170400036</v>
      </c>
      <c r="K544" s="2" t="s">
        <v>702</v>
      </c>
      <c r="L544" s="2" t="s">
        <v>702</v>
      </c>
      <c r="M544" s="2">
        <f t="shared" si="68"/>
        <v>0</v>
      </c>
      <c r="N544" s="2">
        <f t="shared" si="69"/>
        <v>1</v>
      </c>
      <c r="O544" s="2">
        <f t="shared" si="70"/>
        <v>0</v>
      </c>
      <c r="P544" s="2">
        <f t="shared" si="71"/>
        <v>9.3437666666666672</v>
      </c>
    </row>
    <row r="545" spans="1:16" x14ac:dyDescent="0.25">
      <c r="A545" s="2"/>
      <c r="B545" s="2"/>
      <c r="C545" s="2"/>
      <c r="D545" s="2">
        <f t="shared" si="64"/>
        <v>99</v>
      </c>
      <c r="E545" s="2">
        <f t="shared" si="64"/>
        <v>98</v>
      </c>
      <c r="F545" s="2" t="str">
        <f t="shared" si="65"/>
        <v>nomatch</v>
      </c>
      <c r="G545" s="2">
        <f t="shared" si="66"/>
        <v>1</v>
      </c>
      <c r="H545" s="2">
        <v>3</v>
      </c>
      <c r="I545" s="2">
        <v>795.080212080666</v>
      </c>
      <c r="J545" s="3">
        <f t="shared" si="67"/>
        <v>790.40832874733269</v>
      </c>
      <c r="K545" s="2" t="s">
        <v>703</v>
      </c>
      <c r="L545" s="2" t="s">
        <v>703</v>
      </c>
      <c r="M545" s="2">
        <f t="shared" si="68"/>
        <v>1</v>
      </c>
      <c r="N545" s="2">
        <f t="shared" si="69"/>
        <v>0</v>
      </c>
      <c r="O545" s="2">
        <f t="shared" si="70"/>
        <v>0</v>
      </c>
      <c r="P545" s="2">
        <f t="shared" si="71"/>
        <v>4.6718833333333336</v>
      </c>
    </row>
    <row r="546" spans="1:16" x14ac:dyDescent="0.25">
      <c r="A546" s="2"/>
      <c r="B546" s="2"/>
      <c r="C546" s="2"/>
      <c r="D546" s="2">
        <f t="shared" si="64"/>
        <v>99</v>
      </c>
      <c r="E546" s="2">
        <f t="shared" si="64"/>
        <v>97</v>
      </c>
      <c r="F546" s="2" t="str">
        <f t="shared" si="65"/>
        <v>nomatch</v>
      </c>
      <c r="G546" s="2">
        <f t="shared" si="66"/>
        <v>2</v>
      </c>
      <c r="H546" s="2">
        <v>4</v>
      </c>
      <c r="I546" s="2">
        <v>795.40235211799995</v>
      </c>
      <c r="J546" s="3">
        <f t="shared" si="67"/>
        <v>788.39452711799993</v>
      </c>
      <c r="K546" s="2" t="s">
        <v>704</v>
      </c>
      <c r="L546" s="2" t="s">
        <v>704</v>
      </c>
      <c r="M546" s="2">
        <f t="shared" si="68"/>
        <v>0</v>
      </c>
      <c r="N546" s="2">
        <f t="shared" si="69"/>
        <v>1</v>
      </c>
      <c r="O546" s="2">
        <f t="shared" si="70"/>
        <v>0</v>
      </c>
      <c r="P546" s="2">
        <f t="shared" si="71"/>
        <v>7.0078250000000004</v>
      </c>
    </row>
    <row r="547" spans="1:16" x14ac:dyDescent="0.25">
      <c r="A547" s="2"/>
      <c r="B547" s="2"/>
      <c r="C547" s="2"/>
      <c r="D547" s="2">
        <f t="shared" si="64"/>
        <v>99</v>
      </c>
      <c r="E547" s="2">
        <f t="shared" si="64"/>
        <v>98</v>
      </c>
      <c r="F547" s="2" t="str">
        <f t="shared" si="65"/>
        <v>nomatch</v>
      </c>
      <c r="G547" s="2">
        <f t="shared" si="66"/>
        <v>1</v>
      </c>
      <c r="H547" s="2">
        <v>3</v>
      </c>
      <c r="I547" s="2">
        <v>796.028444302666</v>
      </c>
      <c r="J547" s="3">
        <f t="shared" si="67"/>
        <v>791.35656096933269</v>
      </c>
      <c r="K547" s="2" t="s">
        <v>705</v>
      </c>
      <c r="L547" s="2" t="s">
        <v>705</v>
      </c>
      <c r="M547" s="2">
        <f t="shared" si="68"/>
        <v>1</v>
      </c>
      <c r="N547" s="2">
        <f t="shared" si="69"/>
        <v>0</v>
      </c>
      <c r="O547" s="2">
        <f t="shared" si="70"/>
        <v>0</v>
      </c>
      <c r="P547" s="2">
        <f t="shared" si="71"/>
        <v>4.6718833333333336</v>
      </c>
    </row>
    <row r="548" spans="1:16" x14ac:dyDescent="0.25">
      <c r="A548" s="2"/>
      <c r="B548" s="2"/>
      <c r="C548" s="2"/>
      <c r="D548" s="2">
        <f t="shared" si="64"/>
        <v>99</v>
      </c>
      <c r="E548" s="2">
        <f t="shared" si="64"/>
        <v>98</v>
      </c>
      <c r="F548" s="2" t="str">
        <f t="shared" si="65"/>
        <v>nomatch</v>
      </c>
      <c r="G548" s="2">
        <f t="shared" si="66"/>
        <v>1</v>
      </c>
      <c r="H548" s="2">
        <v>5</v>
      </c>
      <c r="I548" s="2">
        <v>796.62999714279999</v>
      </c>
      <c r="J548" s="3">
        <f t="shared" si="67"/>
        <v>791.02373714279997</v>
      </c>
      <c r="K548" s="2" t="s">
        <v>706</v>
      </c>
      <c r="L548" s="2" t="s">
        <v>707</v>
      </c>
      <c r="M548" s="2">
        <f t="shared" si="68"/>
        <v>0</v>
      </c>
      <c r="N548" s="2">
        <f t="shared" si="69"/>
        <v>1</v>
      </c>
      <c r="O548" s="2">
        <f t="shared" si="70"/>
        <v>0</v>
      </c>
      <c r="P548" s="2">
        <f t="shared" si="71"/>
        <v>5.6062600000000007</v>
      </c>
    </row>
    <row r="549" spans="1:16" x14ac:dyDescent="0.25">
      <c r="A549" s="2"/>
      <c r="B549" s="2"/>
      <c r="C549" s="2"/>
      <c r="D549" s="2">
        <f t="shared" si="64"/>
        <v>99</v>
      </c>
      <c r="E549" s="2">
        <f t="shared" si="64"/>
        <v>98</v>
      </c>
      <c r="F549" s="2" t="str">
        <f t="shared" si="65"/>
        <v>nomatch</v>
      </c>
      <c r="G549" s="2">
        <f t="shared" si="66"/>
        <v>1</v>
      </c>
      <c r="H549" s="2">
        <v>4</v>
      </c>
      <c r="I549" s="2">
        <v>796.63174598799901</v>
      </c>
      <c r="J549" s="3">
        <f t="shared" si="67"/>
        <v>789.62392098799899</v>
      </c>
      <c r="K549" s="2" t="s">
        <v>708</v>
      </c>
      <c r="L549" s="2" t="s">
        <v>708</v>
      </c>
      <c r="M549" s="2">
        <f t="shared" si="68"/>
        <v>0</v>
      </c>
      <c r="N549" s="2">
        <f t="shared" si="69"/>
        <v>1</v>
      </c>
      <c r="O549" s="2">
        <f t="shared" si="70"/>
        <v>0</v>
      </c>
      <c r="P549" s="2">
        <f t="shared" si="71"/>
        <v>7.0078250000000004</v>
      </c>
    </row>
    <row r="550" spans="1:16" x14ac:dyDescent="0.25">
      <c r="A550" s="2"/>
      <c r="B550" s="2"/>
      <c r="C550" s="2"/>
      <c r="D550" s="2">
        <f t="shared" si="64"/>
        <v>100</v>
      </c>
      <c r="E550" s="2">
        <f t="shared" si="64"/>
        <v>96</v>
      </c>
      <c r="F550" s="2" t="str">
        <f t="shared" si="65"/>
        <v>nomatch</v>
      </c>
      <c r="G550" s="2">
        <f t="shared" si="66"/>
        <v>4</v>
      </c>
      <c r="H550" s="2">
        <v>2</v>
      </c>
      <c r="I550" s="2">
        <v>796.90869006799903</v>
      </c>
      <c r="J550" s="3">
        <f t="shared" si="67"/>
        <v>782.89304006799898</v>
      </c>
      <c r="K550" s="2" t="s">
        <v>709</v>
      </c>
      <c r="L550" s="2" t="s">
        <v>710</v>
      </c>
      <c r="M550" s="2">
        <f t="shared" si="68"/>
        <v>0</v>
      </c>
      <c r="N550" s="2">
        <f t="shared" si="69"/>
        <v>1</v>
      </c>
      <c r="O550" s="2">
        <f t="shared" si="70"/>
        <v>0</v>
      </c>
      <c r="P550" s="2">
        <f t="shared" si="71"/>
        <v>14.015650000000001</v>
      </c>
    </row>
    <row r="551" spans="1:16" x14ac:dyDescent="0.25">
      <c r="A551" s="2"/>
      <c r="B551" s="2"/>
      <c r="C551" s="2"/>
      <c r="D551" s="2">
        <f t="shared" si="64"/>
        <v>100</v>
      </c>
      <c r="E551" s="2">
        <f t="shared" si="64"/>
        <v>98</v>
      </c>
      <c r="F551" s="2" t="str">
        <f t="shared" si="65"/>
        <v>nomatch</v>
      </c>
      <c r="G551" s="2">
        <f t="shared" si="66"/>
        <v>2</v>
      </c>
      <c r="H551" s="2">
        <v>3</v>
      </c>
      <c r="I551" s="2">
        <v>797.05064678999997</v>
      </c>
      <c r="J551" s="3">
        <f t="shared" si="67"/>
        <v>792.37876345666666</v>
      </c>
      <c r="K551" s="2" t="s">
        <v>711</v>
      </c>
      <c r="L551" s="2" t="s">
        <v>712</v>
      </c>
      <c r="M551" s="2">
        <f t="shared" si="68"/>
        <v>1</v>
      </c>
      <c r="N551" s="2">
        <f t="shared" si="69"/>
        <v>0</v>
      </c>
      <c r="O551" s="2">
        <f t="shared" si="70"/>
        <v>0</v>
      </c>
      <c r="P551" s="2">
        <f t="shared" si="71"/>
        <v>4.6718833333333336</v>
      </c>
    </row>
    <row r="552" spans="1:16" x14ac:dyDescent="0.25">
      <c r="A552" s="2"/>
      <c r="B552" s="2"/>
      <c r="C552" s="2"/>
      <c r="D552" s="2">
        <f t="shared" si="64"/>
        <v>100</v>
      </c>
      <c r="E552" s="2">
        <f t="shared" si="64"/>
        <v>98</v>
      </c>
      <c r="F552" s="2" t="str">
        <f t="shared" si="65"/>
        <v>nomatch</v>
      </c>
      <c r="G552" s="2">
        <f t="shared" si="66"/>
        <v>2</v>
      </c>
      <c r="H552" s="2">
        <v>3</v>
      </c>
      <c r="I552" s="2">
        <v>799.10881918600001</v>
      </c>
      <c r="J552" s="3">
        <f t="shared" si="67"/>
        <v>789.76505251933338</v>
      </c>
      <c r="K552" s="2" t="s">
        <v>713</v>
      </c>
      <c r="L552" s="2" t="s">
        <v>713</v>
      </c>
      <c r="M552" s="2">
        <f t="shared" si="68"/>
        <v>0</v>
      </c>
      <c r="N552" s="2">
        <f t="shared" si="69"/>
        <v>1</v>
      </c>
      <c r="O552" s="2">
        <f t="shared" si="70"/>
        <v>0</v>
      </c>
      <c r="P552" s="2">
        <f t="shared" si="71"/>
        <v>9.3437666666666672</v>
      </c>
    </row>
    <row r="553" spans="1:16" x14ac:dyDescent="0.25">
      <c r="A553" s="2"/>
      <c r="B553" s="2"/>
      <c r="C553" s="2"/>
      <c r="D553" s="2">
        <f t="shared" si="64"/>
        <v>100</v>
      </c>
      <c r="E553" s="2">
        <f t="shared" si="64"/>
        <v>98</v>
      </c>
      <c r="F553" s="2" t="str">
        <f t="shared" si="65"/>
        <v>nomatch</v>
      </c>
      <c r="G553" s="2">
        <f t="shared" si="66"/>
        <v>2</v>
      </c>
      <c r="H553" s="2">
        <v>3</v>
      </c>
      <c r="I553" s="2">
        <v>799.118772638667</v>
      </c>
      <c r="J553" s="3">
        <f t="shared" si="67"/>
        <v>789.77500597200037</v>
      </c>
      <c r="K553" s="2" t="s">
        <v>714</v>
      </c>
      <c r="L553" s="2" t="s">
        <v>715</v>
      </c>
      <c r="M553" s="2">
        <f t="shared" si="68"/>
        <v>0</v>
      </c>
      <c r="N553" s="2">
        <f t="shared" si="69"/>
        <v>1</v>
      </c>
      <c r="O553" s="2">
        <f t="shared" si="70"/>
        <v>0</v>
      </c>
      <c r="P553" s="2">
        <f t="shared" si="71"/>
        <v>9.3437666666666672</v>
      </c>
    </row>
    <row r="554" spans="1:16" x14ac:dyDescent="0.25">
      <c r="A554" s="2"/>
      <c r="B554" s="2"/>
      <c r="C554" s="2"/>
      <c r="D554" s="2">
        <f t="shared" si="64"/>
        <v>100</v>
      </c>
      <c r="E554" s="2">
        <f t="shared" si="64"/>
        <v>98</v>
      </c>
      <c r="F554" s="2" t="str">
        <f t="shared" si="65"/>
        <v>nomatch</v>
      </c>
      <c r="G554" s="2">
        <f t="shared" si="66"/>
        <v>2</v>
      </c>
      <c r="H554" s="2">
        <v>4</v>
      </c>
      <c r="I554" s="2">
        <v>799.39467549000005</v>
      </c>
      <c r="J554" s="3">
        <f t="shared" si="67"/>
        <v>792.38685049000003</v>
      </c>
      <c r="K554" s="2" t="s">
        <v>716</v>
      </c>
      <c r="L554" s="2" t="s">
        <v>717</v>
      </c>
      <c r="M554" s="2">
        <f t="shared" si="68"/>
        <v>0</v>
      </c>
      <c r="N554" s="2">
        <f t="shared" si="69"/>
        <v>1</v>
      </c>
      <c r="O554" s="2">
        <f t="shared" si="70"/>
        <v>0</v>
      </c>
      <c r="P554" s="2">
        <f t="shared" si="71"/>
        <v>7.0078250000000004</v>
      </c>
    </row>
    <row r="555" spans="1:16" x14ac:dyDescent="0.25">
      <c r="A555" s="2"/>
      <c r="B555" s="2"/>
      <c r="C555" s="2"/>
      <c r="D555" s="2">
        <f t="shared" si="64"/>
        <v>101</v>
      </c>
      <c r="E555" s="2">
        <f t="shared" si="64"/>
        <v>99</v>
      </c>
      <c r="F555" s="2" t="str">
        <f t="shared" si="65"/>
        <v>nomatch</v>
      </c>
      <c r="G555" s="2">
        <f t="shared" si="66"/>
        <v>2</v>
      </c>
      <c r="H555" s="2">
        <v>4</v>
      </c>
      <c r="I555" s="2">
        <v>800.66157780900005</v>
      </c>
      <c r="J555" s="3">
        <f t="shared" si="67"/>
        <v>793.65375280900003</v>
      </c>
      <c r="K555" s="2" t="s">
        <v>718</v>
      </c>
      <c r="L555" s="2" t="s">
        <v>719</v>
      </c>
      <c r="M555" s="2">
        <f t="shared" si="68"/>
        <v>0</v>
      </c>
      <c r="N555" s="2">
        <f t="shared" si="69"/>
        <v>1</v>
      </c>
      <c r="O555" s="2">
        <f t="shared" si="70"/>
        <v>0</v>
      </c>
      <c r="P555" s="2">
        <f t="shared" si="71"/>
        <v>7.0078250000000004</v>
      </c>
    </row>
    <row r="556" spans="1:16" x14ac:dyDescent="0.25">
      <c r="A556" s="2"/>
      <c r="B556" s="2"/>
      <c r="C556" s="2"/>
      <c r="D556" s="2">
        <f t="shared" si="64"/>
        <v>101</v>
      </c>
      <c r="E556" s="2">
        <f t="shared" si="64"/>
        <v>98</v>
      </c>
      <c r="F556" s="2" t="str">
        <f t="shared" si="65"/>
        <v>nomatch</v>
      </c>
      <c r="G556" s="2">
        <f t="shared" si="66"/>
        <v>3</v>
      </c>
      <c r="H556" s="2">
        <v>3</v>
      </c>
      <c r="I556" s="2">
        <v>800.70032765733299</v>
      </c>
      <c r="J556" s="3">
        <f t="shared" si="67"/>
        <v>791.35656099066637</v>
      </c>
      <c r="K556" s="2" t="s">
        <v>720</v>
      </c>
      <c r="L556" s="2" t="s">
        <v>720</v>
      </c>
      <c r="M556" s="2">
        <f t="shared" si="68"/>
        <v>0</v>
      </c>
      <c r="N556" s="2">
        <f t="shared" si="69"/>
        <v>1</v>
      </c>
      <c r="O556" s="2">
        <f t="shared" si="70"/>
        <v>0</v>
      </c>
      <c r="P556" s="2">
        <f t="shared" si="71"/>
        <v>9.3437666666666672</v>
      </c>
    </row>
    <row r="557" spans="1:16" x14ac:dyDescent="0.25">
      <c r="A557" s="2"/>
      <c r="B557" s="2"/>
      <c r="C557" s="2"/>
      <c r="D557" s="2">
        <f t="shared" si="64"/>
        <v>101</v>
      </c>
      <c r="E557" s="2">
        <f t="shared" si="64"/>
        <v>98</v>
      </c>
      <c r="F557" s="2" t="str">
        <f t="shared" si="65"/>
        <v>nomatch</v>
      </c>
      <c r="G557" s="2">
        <f t="shared" si="66"/>
        <v>3</v>
      </c>
      <c r="H557" s="2">
        <v>3</v>
      </c>
      <c r="I557" s="2">
        <v>800.76516392933297</v>
      </c>
      <c r="J557" s="3">
        <f t="shared" si="67"/>
        <v>791.42139726266635</v>
      </c>
      <c r="K557" s="2" t="s">
        <v>721</v>
      </c>
      <c r="L557" s="2" t="s">
        <v>721</v>
      </c>
      <c r="M557" s="2">
        <f t="shared" si="68"/>
        <v>0</v>
      </c>
      <c r="N557" s="2">
        <f t="shared" si="69"/>
        <v>1</v>
      </c>
      <c r="O557" s="2">
        <f t="shared" si="70"/>
        <v>0</v>
      </c>
      <c r="P557" s="2">
        <f t="shared" si="71"/>
        <v>9.3437666666666672</v>
      </c>
    </row>
    <row r="558" spans="1:16" x14ac:dyDescent="0.25">
      <c r="A558" s="2"/>
      <c r="B558" s="2"/>
      <c r="C558" s="2"/>
      <c r="D558" s="2">
        <f t="shared" si="64"/>
        <v>101</v>
      </c>
      <c r="E558" s="2">
        <f t="shared" si="64"/>
        <v>98</v>
      </c>
      <c r="F558" s="2" t="str">
        <f t="shared" si="65"/>
        <v>nomatch</v>
      </c>
      <c r="G558" s="2">
        <f t="shared" si="66"/>
        <v>3</v>
      </c>
      <c r="H558" s="2">
        <v>3</v>
      </c>
      <c r="I558" s="2">
        <v>801.72253014466605</v>
      </c>
      <c r="J558" s="3">
        <f t="shared" si="67"/>
        <v>792.37876347799943</v>
      </c>
      <c r="K558" s="2" t="s">
        <v>722</v>
      </c>
      <c r="L558" s="2" t="s">
        <v>723</v>
      </c>
      <c r="M558" s="2">
        <f t="shared" si="68"/>
        <v>0</v>
      </c>
      <c r="N558" s="2">
        <f t="shared" si="69"/>
        <v>1</v>
      </c>
      <c r="O558" s="2">
        <f t="shared" si="70"/>
        <v>0</v>
      </c>
      <c r="P558" s="2">
        <f t="shared" si="71"/>
        <v>9.3437666666666672</v>
      </c>
    </row>
    <row r="559" spans="1:16" x14ac:dyDescent="0.25">
      <c r="A559" s="2"/>
      <c r="B559" s="2"/>
      <c r="C559" s="2"/>
      <c r="D559" s="2">
        <f t="shared" si="64"/>
        <v>101</v>
      </c>
      <c r="E559" s="2">
        <f t="shared" si="64"/>
        <v>99</v>
      </c>
      <c r="F559" s="2" t="str">
        <f t="shared" si="65"/>
        <v>nomatch</v>
      </c>
      <c r="G559" s="2">
        <f t="shared" si="66"/>
        <v>2</v>
      </c>
      <c r="H559" s="2">
        <v>3</v>
      </c>
      <c r="I559" s="2">
        <v>802.07741320333298</v>
      </c>
      <c r="J559" s="3">
        <f t="shared" si="67"/>
        <v>792.73364653666636</v>
      </c>
      <c r="K559" s="2" t="s">
        <v>724</v>
      </c>
      <c r="L559" s="2" t="s">
        <v>725</v>
      </c>
      <c r="M559" s="2">
        <f t="shared" si="68"/>
        <v>0</v>
      </c>
      <c r="N559" s="2">
        <f t="shared" si="69"/>
        <v>1</v>
      </c>
      <c r="O559" s="2">
        <f t="shared" si="70"/>
        <v>0</v>
      </c>
      <c r="P559" s="2">
        <f t="shared" si="71"/>
        <v>9.3437666666666672</v>
      </c>
    </row>
    <row r="560" spans="1:16" x14ac:dyDescent="0.25">
      <c r="A560" s="2"/>
      <c r="B560" s="2"/>
      <c r="C560" s="2"/>
      <c r="D560" s="2">
        <f t="shared" si="64"/>
        <v>101</v>
      </c>
      <c r="E560" s="2">
        <f t="shared" si="64"/>
        <v>99</v>
      </c>
      <c r="F560" s="2" t="str">
        <f t="shared" si="65"/>
        <v>nomatch</v>
      </c>
      <c r="G560" s="2">
        <f t="shared" si="66"/>
        <v>2</v>
      </c>
      <c r="H560" s="2">
        <v>3</v>
      </c>
      <c r="I560" s="2">
        <v>803.06404964199999</v>
      </c>
      <c r="J560" s="3">
        <f t="shared" si="67"/>
        <v>793.72028297533336</v>
      </c>
      <c r="K560" s="2" t="s">
        <v>726</v>
      </c>
      <c r="L560" s="2" t="s">
        <v>726</v>
      </c>
      <c r="M560" s="2">
        <f t="shared" si="68"/>
        <v>0</v>
      </c>
      <c r="N560" s="2">
        <f t="shared" si="69"/>
        <v>1</v>
      </c>
      <c r="O560" s="2">
        <f t="shared" si="70"/>
        <v>0</v>
      </c>
      <c r="P560" s="2">
        <f t="shared" si="71"/>
        <v>9.3437666666666672</v>
      </c>
    </row>
    <row r="561" spans="1:16" x14ac:dyDescent="0.25">
      <c r="A561" s="2"/>
      <c r="B561" s="2"/>
      <c r="C561" s="2"/>
      <c r="D561" s="2">
        <f t="shared" si="64"/>
        <v>101</v>
      </c>
      <c r="E561" s="2">
        <f t="shared" si="64"/>
        <v>99</v>
      </c>
      <c r="F561" s="2" t="str">
        <f t="shared" si="65"/>
        <v>nomatch</v>
      </c>
      <c r="G561" s="2">
        <f t="shared" si="66"/>
        <v>2</v>
      </c>
      <c r="H561" s="2">
        <v>3</v>
      </c>
      <c r="I561" s="2">
        <v>803.42492437933299</v>
      </c>
      <c r="J561" s="3">
        <f t="shared" si="67"/>
        <v>794.08115771266637</v>
      </c>
      <c r="K561" s="2" t="s">
        <v>727</v>
      </c>
      <c r="L561" s="2" t="s">
        <v>727</v>
      </c>
      <c r="M561" s="2">
        <f t="shared" si="68"/>
        <v>0</v>
      </c>
      <c r="N561" s="2">
        <f t="shared" si="69"/>
        <v>1</v>
      </c>
      <c r="O561" s="2">
        <f t="shared" si="70"/>
        <v>0</v>
      </c>
      <c r="P561" s="2">
        <f t="shared" si="71"/>
        <v>9.3437666666666672</v>
      </c>
    </row>
    <row r="562" spans="1:16" x14ac:dyDescent="0.25">
      <c r="A562" s="2"/>
      <c r="B562" s="2"/>
      <c r="C562" s="2"/>
      <c r="D562" s="2">
        <f t="shared" si="64"/>
        <v>102</v>
      </c>
      <c r="E562" s="2">
        <f t="shared" si="64"/>
        <v>99</v>
      </c>
      <c r="F562" s="2" t="str">
        <f t="shared" si="65"/>
        <v>nomatch</v>
      </c>
      <c r="G562" s="2">
        <f t="shared" si="66"/>
        <v>3</v>
      </c>
      <c r="H562" s="2">
        <v>3</v>
      </c>
      <c r="I562" s="2">
        <v>804.75873763599998</v>
      </c>
      <c r="J562" s="3">
        <f t="shared" si="67"/>
        <v>795.41497096933335</v>
      </c>
      <c r="K562" s="2" t="s">
        <v>728</v>
      </c>
      <c r="L562" s="2" t="s">
        <v>728</v>
      </c>
      <c r="M562" s="2">
        <f t="shared" si="68"/>
        <v>0</v>
      </c>
      <c r="N562" s="2">
        <f t="shared" si="69"/>
        <v>1</v>
      </c>
      <c r="O562" s="2">
        <f t="shared" si="70"/>
        <v>0</v>
      </c>
      <c r="P562" s="2">
        <f t="shared" si="71"/>
        <v>9.3437666666666672</v>
      </c>
    </row>
    <row r="563" spans="1:16" x14ac:dyDescent="0.25">
      <c r="A563" s="2"/>
      <c r="B563" s="2"/>
      <c r="C563" s="2"/>
      <c r="D563" s="2">
        <f t="shared" si="64"/>
        <v>102</v>
      </c>
      <c r="E563" s="2">
        <f t="shared" si="64"/>
        <v>99</v>
      </c>
      <c r="F563" s="2" t="str">
        <f t="shared" si="65"/>
        <v>nomatch</v>
      </c>
      <c r="G563" s="2">
        <f t="shared" si="66"/>
        <v>3</v>
      </c>
      <c r="H563" s="2">
        <v>3</v>
      </c>
      <c r="I563" s="2">
        <v>804.75873763599998</v>
      </c>
      <c r="J563" s="3">
        <f t="shared" si="67"/>
        <v>795.41497096933335</v>
      </c>
      <c r="K563" s="2" t="s">
        <v>729</v>
      </c>
      <c r="L563" s="2" t="s">
        <v>729</v>
      </c>
      <c r="M563" s="2">
        <f t="shared" si="68"/>
        <v>0</v>
      </c>
      <c r="N563" s="2">
        <f t="shared" si="69"/>
        <v>1</v>
      </c>
      <c r="O563" s="2">
        <f t="shared" si="70"/>
        <v>0</v>
      </c>
      <c r="P563" s="2">
        <f t="shared" si="71"/>
        <v>9.3437666666666672</v>
      </c>
    </row>
    <row r="564" spans="1:16" x14ac:dyDescent="0.25">
      <c r="A564" s="2"/>
      <c r="B564" s="2"/>
      <c r="C564" s="2"/>
      <c r="D564" s="2">
        <f t="shared" si="64"/>
        <v>102</v>
      </c>
      <c r="E564" s="2">
        <f t="shared" si="64"/>
        <v>99</v>
      </c>
      <c r="F564" s="2" t="str">
        <f t="shared" si="65"/>
        <v>nomatch</v>
      </c>
      <c r="G564" s="2">
        <f t="shared" si="66"/>
        <v>3</v>
      </c>
      <c r="H564" s="2">
        <v>3</v>
      </c>
      <c r="I564" s="2">
        <v>805.43000416133304</v>
      </c>
      <c r="J564" s="3">
        <f t="shared" si="67"/>
        <v>796.08623749466642</v>
      </c>
      <c r="K564" s="2" t="s">
        <v>730</v>
      </c>
      <c r="L564" s="2" t="s">
        <v>730</v>
      </c>
      <c r="M564" s="2">
        <f t="shared" si="68"/>
        <v>0</v>
      </c>
      <c r="N564" s="2">
        <f t="shared" si="69"/>
        <v>1</v>
      </c>
      <c r="O564" s="2">
        <f t="shared" si="70"/>
        <v>0</v>
      </c>
      <c r="P564" s="2">
        <f t="shared" si="71"/>
        <v>9.3437666666666672</v>
      </c>
    </row>
    <row r="565" spans="1:16" x14ac:dyDescent="0.25">
      <c r="A565" s="2"/>
      <c r="B565" s="2"/>
      <c r="C565" s="2"/>
      <c r="D565" s="2">
        <f t="shared" si="64"/>
        <v>102</v>
      </c>
      <c r="E565" s="2">
        <f t="shared" si="64"/>
        <v>98</v>
      </c>
      <c r="F565" s="2" t="str">
        <f t="shared" si="65"/>
        <v>nomatch</v>
      </c>
      <c r="G565" s="2">
        <f t="shared" si="66"/>
        <v>4</v>
      </c>
      <c r="H565" s="2">
        <v>2</v>
      </c>
      <c r="I565" s="2">
        <v>806.41485947399997</v>
      </c>
      <c r="J565" s="3">
        <f t="shared" si="67"/>
        <v>792.39920947399992</v>
      </c>
      <c r="K565" s="2" t="s">
        <v>731</v>
      </c>
      <c r="L565" s="2" t="s">
        <v>731</v>
      </c>
      <c r="M565" s="2">
        <f t="shared" si="68"/>
        <v>0</v>
      </c>
      <c r="N565" s="2">
        <f t="shared" si="69"/>
        <v>1</v>
      </c>
      <c r="O565" s="2">
        <f t="shared" si="70"/>
        <v>0</v>
      </c>
      <c r="P565" s="2">
        <f t="shared" si="71"/>
        <v>14.015650000000001</v>
      </c>
    </row>
    <row r="566" spans="1:16" x14ac:dyDescent="0.25">
      <c r="A566" s="2"/>
      <c r="B566" s="2"/>
      <c r="C566" s="2"/>
      <c r="D566" s="2">
        <f t="shared" si="64"/>
        <v>102</v>
      </c>
      <c r="E566" s="2">
        <f t="shared" si="64"/>
        <v>100</v>
      </c>
      <c r="F566" s="2" t="str">
        <f t="shared" si="65"/>
        <v>nomatch</v>
      </c>
      <c r="G566" s="2">
        <f t="shared" si="66"/>
        <v>2</v>
      </c>
      <c r="H566" s="2">
        <v>3</v>
      </c>
      <c r="I566" s="2">
        <v>807.41301318399996</v>
      </c>
      <c r="J566" s="3">
        <f t="shared" si="67"/>
        <v>798.06924651733334</v>
      </c>
      <c r="K566" s="2" t="s">
        <v>732</v>
      </c>
      <c r="L566" s="2" t="s">
        <v>732</v>
      </c>
      <c r="M566" s="2">
        <f t="shared" si="68"/>
        <v>0</v>
      </c>
      <c r="N566" s="2">
        <f t="shared" si="69"/>
        <v>1</v>
      </c>
      <c r="O566" s="2">
        <f t="shared" si="70"/>
        <v>0</v>
      </c>
      <c r="P566" s="2">
        <f t="shared" si="71"/>
        <v>9.3437666666666672</v>
      </c>
    </row>
    <row r="567" spans="1:16" x14ac:dyDescent="0.25">
      <c r="A567" s="2"/>
      <c r="B567" s="2"/>
      <c r="C567" s="2"/>
      <c r="D567" s="2">
        <f t="shared" si="64"/>
        <v>102</v>
      </c>
      <c r="E567" s="2">
        <f t="shared" si="64"/>
        <v>100</v>
      </c>
      <c r="F567" s="2" t="str">
        <f t="shared" si="65"/>
        <v>nomatch</v>
      </c>
      <c r="G567" s="2">
        <f t="shared" si="66"/>
        <v>2</v>
      </c>
      <c r="H567" s="2">
        <v>3</v>
      </c>
      <c r="I567" s="2">
        <v>807.43922793199999</v>
      </c>
      <c r="J567" s="3">
        <f t="shared" si="67"/>
        <v>798.09546126533337</v>
      </c>
      <c r="K567" s="2" t="s">
        <v>733</v>
      </c>
      <c r="L567" s="2" t="s">
        <v>733</v>
      </c>
      <c r="M567" s="2">
        <f t="shared" si="68"/>
        <v>0</v>
      </c>
      <c r="N567" s="2">
        <f t="shared" si="69"/>
        <v>1</v>
      </c>
      <c r="O567" s="2">
        <f t="shared" si="70"/>
        <v>0</v>
      </c>
      <c r="P567" s="2">
        <f t="shared" si="71"/>
        <v>9.3437666666666672</v>
      </c>
    </row>
    <row r="568" spans="1:16" x14ac:dyDescent="0.25">
      <c r="A568" s="2"/>
      <c r="B568" s="2"/>
      <c r="C568" s="2"/>
      <c r="D568" s="2">
        <f t="shared" si="64"/>
        <v>102</v>
      </c>
      <c r="E568" s="2">
        <f t="shared" si="64"/>
        <v>100</v>
      </c>
      <c r="F568" s="2" t="str">
        <f t="shared" si="65"/>
        <v>nomatch</v>
      </c>
      <c r="G568" s="2">
        <f t="shared" si="66"/>
        <v>2</v>
      </c>
      <c r="H568" s="2">
        <v>4</v>
      </c>
      <c r="I568" s="2">
        <v>807.46125276149996</v>
      </c>
      <c r="J568" s="3">
        <f t="shared" si="67"/>
        <v>800.45342776149994</v>
      </c>
      <c r="K568" s="2" t="s">
        <v>734</v>
      </c>
      <c r="L568" s="2" t="s">
        <v>735</v>
      </c>
      <c r="M568" s="2">
        <f t="shared" si="68"/>
        <v>0</v>
      </c>
      <c r="N568" s="2">
        <f t="shared" si="69"/>
        <v>1</v>
      </c>
      <c r="O568" s="2">
        <f t="shared" si="70"/>
        <v>0</v>
      </c>
      <c r="P568" s="2">
        <f t="shared" si="71"/>
        <v>7.0078250000000004</v>
      </c>
    </row>
    <row r="569" spans="1:16" x14ac:dyDescent="0.25">
      <c r="A569" s="2"/>
      <c r="B569" s="2"/>
      <c r="C569" s="2"/>
      <c r="D569" s="2">
        <f t="shared" si="64"/>
        <v>102</v>
      </c>
      <c r="E569" s="2">
        <f t="shared" si="64"/>
        <v>101</v>
      </c>
      <c r="F569" s="2" t="str">
        <f t="shared" si="65"/>
        <v>nomatch</v>
      </c>
      <c r="G569" s="2">
        <f t="shared" si="66"/>
        <v>1</v>
      </c>
      <c r="H569" s="2">
        <v>4</v>
      </c>
      <c r="I569" s="2">
        <v>807.66621440849997</v>
      </c>
      <c r="J569" s="3">
        <f t="shared" si="67"/>
        <v>800.65838940849994</v>
      </c>
      <c r="K569" s="2" t="s">
        <v>736</v>
      </c>
      <c r="L569" s="2" t="s">
        <v>736</v>
      </c>
      <c r="M569" s="2">
        <f t="shared" si="68"/>
        <v>0</v>
      </c>
      <c r="N569" s="2">
        <f t="shared" si="69"/>
        <v>1</v>
      </c>
      <c r="O569" s="2">
        <f t="shared" si="70"/>
        <v>0</v>
      </c>
      <c r="P569" s="2">
        <f t="shared" si="71"/>
        <v>7.0078250000000004</v>
      </c>
    </row>
    <row r="570" spans="1:16" x14ac:dyDescent="0.25">
      <c r="A570" s="2"/>
      <c r="B570" s="2"/>
      <c r="C570" s="2"/>
      <c r="D570" s="2">
        <f t="shared" si="64"/>
        <v>102</v>
      </c>
      <c r="E570" s="2">
        <f t="shared" si="64"/>
        <v>101</v>
      </c>
      <c r="F570" s="2" t="str">
        <f t="shared" si="65"/>
        <v>nomatch</v>
      </c>
      <c r="G570" s="2">
        <f t="shared" si="66"/>
        <v>1</v>
      </c>
      <c r="H570" s="2">
        <v>4</v>
      </c>
      <c r="I570" s="2">
        <v>808.40921718950005</v>
      </c>
      <c r="J570" s="3">
        <f t="shared" si="67"/>
        <v>801.40139218950003</v>
      </c>
      <c r="K570" s="2" t="s">
        <v>737</v>
      </c>
      <c r="L570" s="2" t="s">
        <v>738</v>
      </c>
      <c r="M570" s="2">
        <f t="shared" si="68"/>
        <v>0</v>
      </c>
      <c r="N570" s="2">
        <f t="shared" si="69"/>
        <v>1</v>
      </c>
      <c r="O570" s="2">
        <f t="shared" si="70"/>
        <v>0</v>
      </c>
      <c r="P570" s="2">
        <f t="shared" si="71"/>
        <v>7.0078250000000004</v>
      </c>
    </row>
    <row r="571" spans="1:16" x14ac:dyDescent="0.25">
      <c r="A571" s="2"/>
      <c r="B571" s="2"/>
      <c r="C571" s="2"/>
      <c r="D571" s="2">
        <f t="shared" si="64"/>
        <v>102</v>
      </c>
      <c r="E571" s="2">
        <f t="shared" si="64"/>
        <v>100</v>
      </c>
      <c r="F571" s="2" t="str">
        <f t="shared" si="65"/>
        <v>nomatch</v>
      </c>
      <c r="G571" s="2">
        <f t="shared" si="66"/>
        <v>2</v>
      </c>
      <c r="H571" s="2">
        <v>3</v>
      </c>
      <c r="I571" s="2">
        <v>808.43760454733297</v>
      </c>
      <c r="J571" s="3">
        <f t="shared" si="67"/>
        <v>799.09383788066634</v>
      </c>
      <c r="K571" s="2" t="s">
        <v>739</v>
      </c>
      <c r="L571" s="2" t="s">
        <v>739</v>
      </c>
      <c r="M571" s="2">
        <f t="shared" si="68"/>
        <v>0</v>
      </c>
      <c r="N571" s="2">
        <f t="shared" si="69"/>
        <v>1</v>
      </c>
      <c r="O571" s="2">
        <f t="shared" si="70"/>
        <v>0</v>
      </c>
      <c r="P571" s="2">
        <f t="shared" si="71"/>
        <v>9.3437666666666672</v>
      </c>
    </row>
    <row r="572" spans="1:16" x14ac:dyDescent="0.25">
      <c r="A572" s="2"/>
      <c r="B572" s="2"/>
      <c r="C572" s="2"/>
      <c r="D572" s="2">
        <f t="shared" si="64"/>
        <v>103</v>
      </c>
      <c r="E572" s="2">
        <f t="shared" si="64"/>
        <v>101</v>
      </c>
      <c r="F572" s="2" t="str">
        <f t="shared" si="65"/>
        <v>nomatch</v>
      </c>
      <c r="G572" s="2">
        <f t="shared" si="66"/>
        <v>2</v>
      </c>
      <c r="H572" s="2">
        <v>3</v>
      </c>
      <c r="I572" s="2">
        <v>810.70916658333294</v>
      </c>
      <c r="J572" s="3">
        <f t="shared" si="67"/>
        <v>801.36539991666632</v>
      </c>
      <c r="K572" s="2" t="s">
        <v>740</v>
      </c>
      <c r="L572" s="2" t="s">
        <v>741</v>
      </c>
      <c r="M572" s="2">
        <f t="shared" si="68"/>
        <v>0</v>
      </c>
      <c r="N572" s="2">
        <f t="shared" si="69"/>
        <v>1</v>
      </c>
      <c r="O572" s="2">
        <f t="shared" si="70"/>
        <v>0</v>
      </c>
      <c r="P572" s="2">
        <f t="shared" si="71"/>
        <v>9.3437666666666672</v>
      </c>
    </row>
    <row r="573" spans="1:16" x14ac:dyDescent="0.25">
      <c r="A573" s="2"/>
      <c r="B573" s="2"/>
      <c r="C573" s="2"/>
      <c r="D573" s="2">
        <f t="shared" si="64"/>
        <v>103</v>
      </c>
      <c r="E573" s="2">
        <f t="shared" si="64"/>
        <v>101</v>
      </c>
      <c r="F573" s="2" t="str">
        <f t="shared" si="65"/>
        <v>nomatch</v>
      </c>
      <c r="G573" s="2">
        <f t="shared" si="66"/>
        <v>2</v>
      </c>
      <c r="H573" s="2">
        <v>3</v>
      </c>
      <c r="I573" s="2">
        <v>811.06583636599998</v>
      </c>
      <c r="J573" s="3">
        <f t="shared" si="67"/>
        <v>801.72206969933336</v>
      </c>
      <c r="K573" s="2" t="s">
        <v>742</v>
      </c>
      <c r="L573" s="2" t="s">
        <v>742</v>
      </c>
      <c r="M573" s="2">
        <f t="shared" si="68"/>
        <v>0</v>
      </c>
      <c r="N573" s="2">
        <f t="shared" si="69"/>
        <v>1</v>
      </c>
      <c r="O573" s="2">
        <f t="shared" si="70"/>
        <v>0</v>
      </c>
      <c r="P573" s="2">
        <f t="shared" si="71"/>
        <v>9.3437666666666672</v>
      </c>
    </row>
    <row r="574" spans="1:16" x14ac:dyDescent="0.25">
      <c r="A574" s="2"/>
      <c r="B574" s="2"/>
      <c r="C574" s="2"/>
      <c r="D574" s="2">
        <f t="shared" si="64"/>
        <v>103</v>
      </c>
      <c r="E574" s="2">
        <f t="shared" si="64"/>
        <v>101</v>
      </c>
      <c r="F574" s="2" t="str">
        <f t="shared" si="65"/>
        <v>nomatch</v>
      </c>
      <c r="G574" s="2">
        <f t="shared" si="66"/>
        <v>2</v>
      </c>
      <c r="H574" s="2">
        <v>3</v>
      </c>
      <c r="I574" s="2">
        <v>811.737502413333</v>
      </c>
      <c r="J574" s="3">
        <f t="shared" si="67"/>
        <v>802.39373574666638</v>
      </c>
      <c r="K574" s="2" t="s">
        <v>743</v>
      </c>
      <c r="L574" s="2" t="s">
        <v>744</v>
      </c>
      <c r="M574" s="2">
        <f t="shared" si="68"/>
        <v>0</v>
      </c>
      <c r="N574" s="2">
        <f t="shared" si="69"/>
        <v>1</v>
      </c>
      <c r="O574" s="2">
        <f t="shared" si="70"/>
        <v>0</v>
      </c>
      <c r="P574" s="2">
        <f t="shared" si="71"/>
        <v>9.3437666666666672</v>
      </c>
    </row>
    <row r="575" spans="1:16" x14ac:dyDescent="0.25">
      <c r="A575" s="2"/>
      <c r="B575" s="2"/>
      <c r="C575" s="2"/>
      <c r="D575" s="2">
        <f t="shared" si="64"/>
        <v>103</v>
      </c>
      <c r="E575" s="2">
        <f t="shared" si="64"/>
        <v>101</v>
      </c>
      <c r="F575" s="2" t="str">
        <f t="shared" si="65"/>
        <v>nomatch</v>
      </c>
      <c r="G575" s="2">
        <f t="shared" si="66"/>
        <v>2</v>
      </c>
      <c r="H575" s="2">
        <v>3</v>
      </c>
      <c r="I575" s="2">
        <v>811.73967746333301</v>
      </c>
      <c r="J575" s="3">
        <f t="shared" si="67"/>
        <v>802.39591079666639</v>
      </c>
      <c r="K575" s="2" t="s">
        <v>745</v>
      </c>
      <c r="L575" s="2" t="s">
        <v>745</v>
      </c>
      <c r="M575" s="2">
        <f t="shared" si="68"/>
        <v>0</v>
      </c>
      <c r="N575" s="2">
        <f t="shared" si="69"/>
        <v>1</v>
      </c>
      <c r="O575" s="2">
        <f t="shared" si="70"/>
        <v>0</v>
      </c>
      <c r="P575" s="2">
        <f t="shared" si="71"/>
        <v>9.3437666666666672</v>
      </c>
    </row>
    <row r="576" spans="1:16" x14ac:dyDescent="0.25">
      <c r="A576" s="2"/>
      <c r="B576" s="2"/>
      <c r="C576" s="2"/>
      <c r="D576" s="2">
        <f t="shared" si="64"/>
        <v>103</v>
      </c>
      <c r="E576" s="2">
        <f t="shared" si="64"/>
        <v>101</v>
      </c>
      <c r="F576" s="2" t="str">
        <f t="shared" si="65"/>
        <v>nomatch</v>
      </c>
      <c r="G576" s="2">
        <f t="shared" si="66"/>
        <v>2</v>
      </c>
      <c r="H576" s="2">
        <v>3</v>
      </c>
      <c r="I576" s="2">
        <v>812.40189683466599</v>
      </c>
      <c r="J576" s="3">
        <f t="shared" si="67"/>
        <v>803.05813016799937</v>
      </c>
      <c r="K576" s="2" t="s">
        <v>746</v>
      </c>
      <c r="L576" s="2" t="s">
        <v>747</v>
      </c>
      <c r="M576" s="2">
        <f t="shared" si="68"/>
        <v>0</v>
      </c>
      <c r="N576" s="2">
        <f t="shared" si="69"/>
        <v>1</v>
      </c>
      <c r="O576" s="2">
        <f t="shared" si="70"/>
        <v>0</v>
      </c>
      <c r="P576" s="2">
        <f t="shared" si="71"/>
        <v>9.3437666666666672</v>
      </c>
    </row>
    <row r="577" spans="1:16" x14ac:dyDescent="0.25">
      <c r="A577" s="2"/>
      <c r="B577" s="2"/>
      <c r="C577" s="2"/>
      <c r="D577" s="2">
        <f t="shared" si="64"/>
        <v>104</v>
      </c>
      <c r="E577" s="2">
        <f t="shared" si="64"/>
        <v>102</v>
      </c>
      <c r="F577" s="2" t="str">
        <f t="shared" si="65"/>
        <v>nomatch</v>
      </c>
      <c r="G577" s="2">
        <f t="shared" si="66"/>
        <v>2</v>
      </c>
      <c r="H577" s="2">
        <v>4</v>
      </c>
      <c r="I577" s="2">
        <v>812.67876487800004</v>
      </c>
      <c r="J577" s="3">
        <f t="shared" si="67"/>
        <v>805.67093987800001</v>
      </c>
      <c r="K577" s="2" t="s">
        <v>748</v>
      </c>
      <c r="L577" s="2" t="s">
        <v>748</v>
      </c>
      <c r="M577" s="2">
        <f t="shared" si="68"/>
        <v>0</v>
      </c>
      <c r="N577" s="2">
        <f t="shared" si="69"/>
        <v>1</v>
      </c>
      <c r="O577" s="2">
        <f t="shared" si="70"/>
        <v>0</v>
      </c>
      <c r="P577" s="2">
        <f t="shared" si="71"/>
        <v>7.0078250000000004</v>
      </c>
    </row>
    <row r="578" spans="1:16" x14ac:dyDescent="0.25">
      <c r="A578" s="2"/>
      <c r="B578" s="2"/>
      <c r="C578" s="2"/>
      <c r="D578" s="2">
        <f t="shared" si="64"/>
        <v>104</v>
      </c>
      <c r="E578" s="2">
        <f t="shared" si="64"/>
        <v>101</v>
      </c>
      <c r="F578" s="2" t="str">
        <f t="shared" si="65"/>
        <v>nomatch</v>
      </c>
      <c r="G578" s="2">
        <f t="shared" si="66"/>
        <v>3</v>
      </c>
      <c r="H578" s="2">
        <v>3</v>
      </c>
      <c r="I578" s="2">
        <v>813.74566354399997</v>
      </c>
      <c r="J578" s="3">
        <f t="shared" si="67"/>
        <v>804.40189687733334</v>
      </c>
      <c r="K578" s="2" t="s">
        <v>749</v>
      </c>
      <c r="L578" s="2" t="s">
        <v>750</v>
      </c>
      <c r="M578" s="2">
        <f t="shared" si="68"/>
        <v>0</v>
      </c>
      <c r="N578" s="2">
        <f t="shared" si="69"/>
        <v>1</v>
      </c>
      <c r="O578" s="2">
        <f t="shared" si="70"/>
        <v>0</v>
      </c>
      <c r="P578" s="2">
        <f t="shared" si="71"/>
        <v>9.3437666666666672</v>
      </c>
    </row>
    <row r="579" spans="1:16" x14ac:dyDescent="0.25">
      <c r="A579" s="2"/>
      <c r="B579" s="2"/>
      <c r="C579" s="2"/>
      <c r="D579" s="2">
        <f t="shared" si="64"/>
        <v>104</v>
      </c>
      <c r="E579" s="2">
        <f t="shared" si="64"/>
        <v>102</v>
      </c>
      <c r="F579" s="2" t="str">
        <f t="shared" si="65"/>
        <v>nomatch</v>
      </c>
      <c r="G579" s="2">
        <f t="shared" si="66"/>
        <v>2</v>
      </c>
      <c r="H579" s="2">
        <v>3</v>
      </c>
      <c r="I579" s="2">
        <v>815.06539055533301</v>
      </c>
      <c r="J579" s="3">
        <f t="shared" si="67"/>
        <v>805.72162388866639</v>
      </c>
      <c r="K579" s="2" t="s">
        <v>751</v>
      </c>
      <c r="L579" s="2" t="s">
        <v>751</v>
      </c>
      <c r="M579" s="2">
        <f t="shared" si="68"/>
        <v>0</v>
      </c>
      <c r="N579" s="2">
        <f t="shared" si="69"/>
        <v>1</v>
      </c>
      <c r="O579" s="2">
        <f t="shared" si="70"/>
        <v>0</v>
      </c>
      <c r="P579" s="2">
        <f t="shared" si="71"/>
        <v>9.3437666666666672</v>
      </c>
    </row>
    <row r="580" spans="1:16" x14ac:dyDescent="0.25">
      <c r="A580" s="2"/>
      <c r="B580" s="2"/>
      <c r="C580" s="2"/>
      <c r="D580" s="2">
        <f t="shared" ref="D580:E643" si="72">LOOKUP(2,1/($A$3:$A$152&lt;I580)/($B$3:$B$152&gt;I580),$C$3:$C$152)</f>
        <v>104</v>
      </c>
      <c r="E580" s="2">
        <f t="shared" si="72"/>
        <v>101</v>
      </c>
      <c r="F580" s="2" t="str">
        <f t="shared" ref="F580:F643" si="73">IF(D580=E580, "match", "nomatch")</f>
        <v>nomatch</v>
      </c>
      <c r="G580" s="2">
        <f t="shared" ref="G580:G643" si="74">D580-E580</f>
        <v>3</v>
      </c>
      <c r="H580" s="2">
        <v>2</v>
      </c>
      <c r="I580" s="2">
        <v>815.40194906199997</v>
      </c>
      <c r="J580" s="3">
        <f t="shared" ref="J580:J643" si="75">I580-P580</f>
        <v>801.38629906199992</v>
      </c>
      <c r="K580" s="2" t="s">
        <v>752</v>
      </c>
      <c r="L580" s="2" t="s">
        <v>752</v>
      </c>
      <c r="M580" s="2">
        <f t="shared" ref="M580:M643" si="76">LEN(L580)-LEN(SUBSTITUTE(L580,"4",""))</f>
        <v>0</v>
      </c>
      <c r="N580" s="2">
        <f t="shared" ref="N580:N643" si="77">LEN(L580)-LEN(SUBSTITUTE(L580,"6",""))</f>
        <v>1</v>
      </c>
      <c r="O580" s="2">
        <f t="shared" ref="O580:O643" si="78">LEN(L580)-LEN(SUBSTITUTE(L580,"7",""))</f>
        <v>0</v>
      </c>
      <c r="P580" s="2">
        <f t="shared" ref="P580:P643" si="79">((M580*14.01565)+(N580*28.0313)+(O580*42.04695))/H580</f>
        <v>14.015650000000001</v>
      </c>
    </row>
    <row r="581" spans="1:16" x14ac:dyDescent="0.25">
      <c r="A581" s="2"/>
      <c r="B581" s="2"/>
      <c r="C581" s="2"/>
      <c r="D581" s="2">
        <f t="shared" si="72"/>
        <v>105</v>
      </c>
      <c r="E581" s="2">
        <f t="shared" si="72"/>
        <v>102</v>
      </c>
      <c r="F581" s="2" t="str">
        <f t="shared" si="73"/>
        <v>nomatch</v>
      </c>
      <c r="G581" s="2">
        <f t="shared" si="74"/>
        <v>3</v>
      </c>
      <c r="H581" s="2">
        <v>3</v>
      </c>
      <c r="I581" s="2">
        <v>817.74610935466603</v>
      </c>
      <c r="J581" s="3">
        <f t="shared" si="75"/>
        <v>808.40234268799941</v>
      </c>
      <c r="K581" s="2" t="s">
        <v>753</v>
      </c>
      <c r="L581" s="2" t="s">
        <v>753</v>
      </c>
      <c r="M581" s="2">
        <f t="shared" si="76"/>
        <v>0</v>
      </c>
      <c r="N581" s="2">
        <f t="shared" si="77"/>
        <v>1</v>
      </c>
      <c r="O581" s="2">
        <f t="shared" si="78"/>
        <v>0</v>
      </c>
      <c r="P581" s="2">
        <f t="shared" si="79"/>
        <v>9.3437666666666672</v>
      </c>
    </row>
    <row r="582" spans="1:16" x14ac:dyDescent="0.25">
      <c r="A582" s="2"/>
      <c r="B582" s="2"/>
      <c r="C582" s="2"/>
      <c r="D582" s="2">
        <f t="shared" si="72"/>
        <v>105</v>
      </c>
      <c r="E582" s="2">
        <f t="shared" si="72"/>
        <v>101</v>
      </c>
      <c r="F582" s="2" t="str">
        <f t="shared" si="73"/>
        <v>nomatch</v>
      </c>
      <c r="G582" s="2">
        <f t="shared" si="74"/>
        <v>4</v>
      </c>
      <c r="H582" s="2">
        <v>2</v>
      </c>
      <c r="I582" s="2">
        <v>818.41855625300002</v>
      </c>
      <c r="J582" s="3">
        <f t="shared" si="75"/>
        <v>804.40290625299997</v>
      </c>
      <c r="K582" s="2" t="s">
        <v>754</v>
      </c>
      <c r="L582" s="2" t="s">
        <v>754</v>
      </c>
      <c r="M582" s="2">
        <f t="shared" si="76"/>
        <v>0</v>
      </c>
      <c r="N582" s="2">
        <f t="shared" si="77"/>
        <v>1</v>
      </c>
      <c r="O582" s="2">
        <f t="shared" si="78"/>
        <v>0</v>
      </c>
      <c r="P582" s="2">
        <f t="shared" si="79"/>
        <v>14.015650000000001</v>
      </c>
    </row>
    <row r="583" spans="1:16" x14ac:dyDescent="0.25">
      <c r="A583" s="2"/>
      <c r="B583" s="2"/>
      <c r="C583" s="2"/>
      <c r="D583" s="2">
        <f t="shared" si="72"/>
        <v>105</v>
      </c>
      <c r="E583" s="2">
        <f t="shared" si="72"/>
        <v>103</v>
      </c>
      <c r="F583" s="2" t="str">
        <f t="shared" si="73"/>
        <v>nomatch</v>
      </c>
      <c r="G583" s="2">
        <f t="shared" si="74"/>
        <v>2</v>
      </c>
      <c r="H583" s="2">
        <v>3</v>
      </c>
      <c r="I583" s="2">
        <v>819.75913855800002</v>
      </c>
      <c r="J583" s="3">
        <f t="shared" si="75"/>
        <v>810.41537189133339</v>
      </c>
      <c r="K583" s="2" t="s">
        <v>755</v>
      </c>
      <c r="L583" s="2" t="s">
        <v>755</v>
      </c>
      <c r="M583" s="2">
        <f t="shared" si="76"/>
        <v>0</v>
      </c>
      <c r="N583" s="2">
        <f t="shared" si="77"/>
        <v>1</v>
      </c>
      <c r="O583" s="2">
        <f t="shared" si="78"/>
        <v>0</v>
      </c>
      <c r="P583" s="2">
        <f t="shared" si="79"/>
        <v>9.3437666666666672</v>
      </c>
    </row>
    <row r="584" spans="1:16" x14ac:dyDescent="0.25">
      <c r="A584" s="2"/>
      <c r="B584" s="2"/>
      <c r="C584" s="2"/>
      <c r="D584" s="2">
        <f t="shared" si="72"/>
        <v>105</v>
      </c>
      <c r="E584" s="2">
        <f t="shared" si="72"/>
        <v>103</v>
      </c>
      <c r="F584" s="2" t="str">
        <f t="shared" si="73"/>
        <v>nomatch</v>
      </c>
      <c r="G584" s="2">
        <f t="shared" si="74"/>
        <v>2</v>
      </c>
      <c r="H584" s="2">
        <v>3</v>
      </c>
      <c r="I584" s="2">
        <v>820.10519177000003</v>
      </c>
      <c r="J584" s="3">
        <f t="shared" si="75"/>
        <v>810.76142510333341</v>
      </c>
      <c r="K584" s="2" t="s">
        <v>756</v>
      </c>
      <c r="L584" s="2" t="s">
        <v>756</v>
      </c>
      <c r="M584" s="2">
        <f t="shared" si="76"/>
        <v>0</v>
      </c>
      <c r="N584" s="2">
        <f t="shared" si="77"/>
        <v>1</v>
      </c>
      <c r="O584" s="2">
        <f t="shared" si="78"/>
        <v>0</v>
      </c>
      <c r="P584" s="2">
        <f t="shared" si="79"/>
        <v>9.3437666666666672</v>
      </c>
    </row>
    <row r="585" spans="1:16" x14ac:dyDescent="0.25">
      <c r="A585" s="2"/>
      <c r="B585" s="2"/>
      <c r="C585" s="2"/>
      <c r="D585" s="2">
        <f t="shared" si="72"/>
        <v>105</v>
      </c>
      <c r="E585" s="2">
        <f t="shared" si="72"/>
        <v>103</v>
      </c>
      <c r="F585" s="2" t="str">
        <f t="shared" si="73"/>
        <v>nomatch</v>
      </c>
      <c r="G585" s="2">
        <f t="shared" si="74"/>
        <v>2</v>
      </c>
      <c r="H585" s="2">
        <v>3</v>
      </c>
      <c r="I585" s="2">
        <v>820.37284391866694</v>
      </c>
      <c r="J585" s="3">
        <f t="shared" si="75"/>
        <v>811.02907725200032</v>
      </c>
      <c r="K585" s="2" t="s">
        <v>757</v>
      </c>
      <c r="L585" s="2" t="s">
        <v>758</v>
      </c>
      <c r="M585" s="2">
        <f t="shared" si="76"/>
        <v>0</v>
      </c>
      <c r="N585" s="2">
        <f t="shared" si="77"/>
        <v>1</v>
      </c>
      <c r="O585" s="2">
        <f t="shared" si="78"/>
        <v>0</v>
      </c>
      <c r="P585" s="2">
        <f t="shared" si="79"/>
        <v>9.3437666666666672</v>
      </c>
    </row>
    <row r="586" spans="1:16" x14ac:dyDescent="0.25">
      <c r="A586" s="2"/>
      <c r="B586" s="2"/>
      <c r="C586" s="2"/>
      <c r="D586" s="2">
        <f t="shared" si="72"/>
        <v>106</v>
      </c>
      <c r="E586" s="2">
        <f t="shared" si="72"/>
        <v>103</v>
      </c>
      <c r="F586" s="2" t="str">
        <f t="shared" si="73"/>
        <v>nomatch</v>
      </c>
      <c r="G586" s="2">
        <f t="shared" si="74"/>
        <v>3</v>
      </c>
      <c r="H586" s="2">
        <v>3</v>
      </c>
      <c r="I586" s="2">
        <v>821.38523461733303</v>
      </c>
      <c r="J586" s="3">
        <f t="shared" si="75"/>
        <v>812.0414679506664</v>
      </c>
      <c r="K586" s="2" t="s">
        <v>759</v>
      </c>
      <c r="L586" s="2" t="s">
        <v>759</v>
      </c>
      <c r="M586" s="2">
        <f t="shared" si="76"/>
        <v>0</v>
      </c>
      <c r="N586" s="2">
        <f t="shared" si="77"/>
        <v>1</v>
      </c>
      <c r="O586" s="2">
        <f t="shared" si="78"/>
        <v>0</v>
      </c>
      <c r="P586" s="2">
        <f t="shared" si="79"/>
        <v>9.3437666666666672</v>
      </c>
    </row>
    <row r="587" spans="1:16" x14ac:dyDescent="0.25">
      <c r="A587" s="2"/>
      <c r="B587" s="2"/>
      <c r="C587" s="2"/>
      <c r="D587" s="2">
        <f t="shared" si="72"/>
        <v>106</v>
      </c>
      <c r="E587" s="2">
        <f t="shared" si="72"/>
        <v>104</v>
      </c>
      <c r="F587" s="2" t="str">
        <f t="shared" si="73"/>
        <v>nomatch</v>
      </c>
      <c r="G587" s="2">
        <f t="shared" si="74"/>
        <v>2</v>
      </c>
      <c r="H587" s="2">
        <v>3</v>
      </c>
      <c r="I587" s="2">
        <v>822.43559491799999</v>
      </c>
      <c r="J587" s="3">
        <f t="shared" si="75"/>
        <v>813.09182825133337</v>
      </c>
      <c r="K587" s="2" t="s">
        <v>760</v>
      </c>
      <c r="L587" s="2" t="s">
        <v>760</v>
      </c>
      <c r="M587" s="2">
        <f t="shared" si="76"/>
        <v>0</v>
      </c>
      <c r="N587" s="2">
        <f t="shared" si="77"/>
        <v>1</v>
      </c>
      <c r="O587" s="2">
        <f t="shared" si="78"/>
        <v>0</v>
      </c>
      <c r="P587" s="2">
        <f t="shared" si="79"/>
        <v>9.3437666666666672</v>
      </c>
    </row>
    <row r="588" spans="1:16" x14ac:dyDescent="0.25">
      <c r="A588" s="2"/>
      <c r="B588" s="2"/>
      <c r="C588" s="2"/>
      <c r="D588" s="2">
        <f t="shared" si="72"/>
        <v>106</v>
      </c>
      <c r="E588" s="2">
        <f t="shared" si="72"/>
        <v>103</v>
      </c>
      <c r="F588" s="2" t="str">
        <f t="shared" si="73"/>
        <v>nomatch</v>
      </c>
      <c r="G588" s="2">
        <f t="shared" si="74"/>
        <v>3</v>
      </c>
      <c r="H588" s="2">
        <v>2</v>
      </c>
      <c r="I588" s="2">
        <v>823.95923719300004</v>
      </c>
      <c r="J588" s="3">
        <f t="shared" si="75"/>
        <v>809.94358719299998</v>
      </c>
      <c r="K588" s="2" t="s">
        <v>761</v>
      </c>
      <c r="L588" s="2" t="s">
        <v>761</v>
      </c>
      <c r="M588" s="2">
        <f t="shared" si="76"/>
        <v>0</v>
      </c>
      <c r="N588" s="2">
        <f t="shared" si="77"/>
        <v>1</v>
      </c>
      <c r="O588" s="2">
        <f t="shared" si="78"/>
        <v>0</v>
      </c>
      <c r="P588" s="2">
        <f t="shared" si="79"/>
        <v>14.015650000000001</v>
      </c>
    </row>
    <row r="589" spans="1:16" x14ac:dyDescent="0.25">
      <c r="A589" s="2"/>
      <c r="B589" s="2"/>
      <c r="C589" s="2"/>
      <c r="D589" s="2">
        <f t="shared" si="72"/>
        <v>106</v>
      </c>
      <c r="E589" s="2">
        <f t="shared" si="72"/>
        <v>105</v>
      </c>
      <c r="F589" s="2" t="str">
        <f t="shared" si="73"/>
        <v>nomatch</v>
      </c>
      <c r="G589" s="2">
        <f t="shared" si="74"/>
        <v>1</v>
      </c>
      <c r="H589" s="2">
        <v>3</v>
      </c>
      <c r="I589" s="2">
        <v>824.34858691333295</v>
      </c>
      <c r="J589" s="3">
        <f t="shared" si="75"/>
        <v>819.67670357999964</v>
      </c>
      <c r="K589" s="2" t="s">
        <v>762</v>
      </c>
      <c r="L589" s="2" t="s">
        <v>763</v>
      </c>
      <c r="M589" s="2">
        <f t="shared" si="76"/>
        <v>1</v>
      </c>
      <c r="N589" s="2">
        <f t="shared" si="77"/>
        <v>0</v>
      </c>
      <c r="O589" s="2">
        <f t="shared" si="78"/>
        <v>0</v>
      </c>
      <c r="P589" s="2">
        <f t="shared" si="79"/>
        <v>4.6718833333333336</v>
      </c>
    </row>
    <row r="590" spans="1:16" x14ac:dyDescent="0.25">
      <c r="A590" s="2"/>
      <c r="B590" s="2"/>
      <c r="C590" s="2"/>
      <c r="D590" s="2">
        <f t="shared" si="72"/>
        <v>107</v>
      </c>
      <c r="E590" s="2">
        <f t="shared" si="72"/>
        <v>104</v>
      </c>
      <c r="F590" s="2" t="str">
        <f t="shared" si="73"/>
        <v>nomatch</v>
      </c>
      <c r="G590" s="2">
        <f t="shared" si="74"/>
        <v>3</v>
      </c>
      <c r="H590" s="2">
        <v>3</v>
      </c>
      <c r="I590" s="2">
        <v>824.76890839600003</v>
      </c>
      <c r="J590" s="3">
        <f t="shared" si="75"/>
        <v>815.4251417293334</v>
      </c>
      <c r="K590" s="2" t="s">
        <v>764</v>
      </c>
      <c r="L590" s="2" t="s">
        <v>764</v>
      </c>
      <c r="M590" s="2">
        <f t="shared" si="76"/>
        <v>0</v>
      </c>
      <c r="N590" s="2">
        <f t="shared" si="77"/>
        <v>1</v>
      </c>
      <c r="O590" s="2">
        <f t="shared" si="78"/>
        <v>0</v>
      </c>
      <c r="P590" s="2">
        <f t="shared" si="79"/>
        <v>9.3437666666666672</v>
      </c>
    </row>
    <row r="591" spans="1:16" x14ac:dyDescent="0.25">
      <c r="A591" s="2"/>
      <c r="B591" s="2"/>
      <c r="C591" s="2"/>
      <c r="D591" s="2">
        <f t="shared" si="72"/>
        <v>107</v>
      </c>
      <c r="E591" s="2">
        <f t="shared" si="72"/>
        <v>104</v>
      </c>
      <c r="F591" s="2" t="str">
        <f t="shared" si="73"/>
        <v>nomatch</v>
      </c>
      <c r="G591" s="2">
        <f t="shared" si="74"/>
        <v>3</v>
      </c>
      <c r="H591" s="2">
        <v>3</v>
      </c>
      <c r="I591" s="2">
        <v>825.06399427400004</v>
      </c>
      <c r="J591" s="3">
        <f t="shared" si="75"/>
        <v>815.72022760733341</v>
      </c>
      <c r="K591" s="2" t="s">
        <v>765</v>
      </c>
      <c r="L591" s="2" t="s">
        <v>765</v>
      </c>
      <c r="M591" s="2">
        <f t="shared" si="76"/>
        <v>0</v>
      </c>
      <c r="N591" s="2">
        <f t="shared" si="77"/>
        <v>1</v>
      </c>
      <c r="O591" s="2">
        <f t="shared" si="78"/>
        <v>0</v>
      </c>
      <c r="P591" s="2">
        <f t="shared" si="79"/>
        <v>9.3437666666666672</v>
      </c>
    </row>
    <row r="592" spans="1:16" x14ac:dyDescent="0.25">
      <c r="A592" s="2"/>
      <c r="B592" s="2"/>
      <c r="C592" s="2"/>
      <c r="D592" s="2">
        <f t="shared" si="72"/>
        <v>107</v>
      </c>
      <c r="E592" s="2">
        <f t="shared" si="72"/>
        <v>104</v>
      </c>
      <c r="F592" s="2" t="str">
        <f t="shared" si="73"/>
        <v>nomatch</v>
      </c>
      <c r="G592" s="2">
        <f t="shared" si="74"/>
        <v>3</v>
      </c>
      <c r="H592" s="2">
        <v>3</v>
      </c>
      <c r="I592" s="2">
        <v>825.14034221933298</v>
      </c>
      <c r="J592" s="3">
        <f t="shared" si="75"/>
        <v>815.79657555266635</v>
      </c>
      <c r="K592" s="2" t="s">
        <v>766</v>
      </c>
      <c r="L592" s="2" t="s">
        <v>766</v>
      </c>
      <c r="M592" s="2">
        <f t="shared" si="76"/>
        <v>0</v>
      </c>
      <c r="N592" s="2">
        <f t="shared" si="77"/>
        <v>1</v>
      </c>
      <c r="O592" s="2">
        <f t="shared" si="78"/>
        <v>0</v>
      </c>
      <c r="P592" s="2">
        <f t="shared" si="79"/>
        <v>9.3437666666666672</v>
      </c>
    </row>
    <row r="593" spans="1:16" x14ac:dyDescent="0.25">
      <c r="A593" s="2"/>
      <c r="B593" s="2"/>
      <c r="C593" s="2"/>
      <c r="D593" s="2">
        <f t="shared" si="72"/>
        <v>107</v>
      </c>
      <c r="E593" s="2">
        <f t="shared" si="72"/>
        <v>105</v>
      </c>
      <c r="F593" s="2" t="str">
        <f t="shared" si="73"/>
        <v>nomatch</v>
      </c>
      <c r="G593" s="2">
        <f t="shared" si="74"/>
        <v>2</v>
      </c>
      <c r="H593" s="2">
        <v>4</v>
      </c>
      <c r="I593" s="2">
        <v>825.18711703149995</v>
      </c>
      <c r="J593" s="3">
        <f t="shared" si="75"/>
        <v>818.17929203149993</v>
      </c>
      <c r="K593" s="2" t="s">
        <v>767</v>
      </c>
      <c r="L593" s="2" t="s">
        <v>767</v>
      </c>
      <c r="M593" s="2">
        <f t="shared" si="76"/>
        <v>0</v>
      </c>
      <c r="N593" s="2">
        <f t="shared" si="77"/>
        <v>1</v>
      </c>
      <c r="O593" s="2">
        <f t="shared" si="78"/>
        <v>0</v>
      </c>
      <c r="P593" s="2">
        <f t="shared" si="79"/>
        <v>7.0078250000000004</v>
      </c>
    </row>
    <row r="594" spans="1:16" x14ac:dyDescent="0.25">
      <c r="A594" s="2"/>
      <c r="B594" s="2"/>
      <c r="C594" s="2"/>
      <c r="D594" s="2">
        <f t="shared" si="72"/>
        <v>107</v>
      </c>
      <c r="E594" s="2">
        <f t="shared" si="72"/>
        <v>104</v>
      </c>
      <c r="F594" s="2" t="str">
        <f t="shared" si="73"/>
        <v>nomatch</v>
      </c>
      <c r="G594" s="2">
        <f t="shared" si="74"/>
        <v>3</v>
      </c>
      <c r="H594" s="2">
        <v>3</v>
      </c>
      <c r="I594" s="2">
        <v>825.74079547133294</v>
      </c>
      <c r="J594" s="3">
        <f t="shared" si="75"/>
        <v>816.39702880466632</v>
      </c>
      <c r="K594" s="2" t="s">
        <v>768</v>
      </c>
      <c r="L594" s="2" t="s">
        <v>768</v>
      </c>
      <c r="M594" s="2">
        <f t="shared" si="76"/>
        <v>0</v>
      </c>
      <c r="N594" s="2">
        <f t="shared" si="77"/>
        <v>1</v>
      </c>
      <c r="O594" s="2">
        <f t="shared" si="78"/>
        <v>0</v>
      </c>
      <c r="P594" s="2">
        <f t="shared" si="79"/>
        <v>9.3437666666666672</v>
      </c>
    </row>
    <row r="595" spans="1:16" x14ac:dyDescent="0.25">
      <c r="A595" s="2"/>
      <c r="B595" s="2"/>
      <c r="C595" s="2"/>
      <c r="D595" s="2">
        <f t="shared" si="72"/>
        <v>107</v>
      </c>
      <c r="E595" s="2">
        <f t="shared" si="72"/>
        <v>105</v>
      </c>
      <c r="F595" s="2" t="str">
        <f t="shared" si="73"/>
        <v>nomatch</v>
      </c>
      <c r="G595" s="2">
        <f t="shared" si="74"/>
        <v>2</v>
      </c>
      <c r="H595" s="2">
        <v>3</v>
      </c>
      <c r="I595" s="2">
        <v>826.45851101000005</v>
      </c>
      <c r="J595" s="3">
        <f t="shared" si="75"/>
        <v>817.11474434333343</v>
      </c>
      <c r="K595" s="2" t="s">
        <v>769</v>
      </c>
      <c r="L595" s="2" t="s">
        <v>769</v>
      </c>
      <c r="M595" s="2">
        <f t="shared" si="76"/>
        <v>0</v>
      </c>
      <c r="N595" s="2">
        <f t="shared" si="77"/>
        <v>1</v>
      </c>
      <c r="O595" s="2">
        <f t="shared" si="78"/>
        <v>0</v>
      </c>
      <c r="P595" s="2">
        <f t="shared" si="79"/>
        <v>9.3437666666666672</v>
      </c>
    </row>
    <row r="596" spans="1:16" x14ac:dyDescent="0.25">
      <c r="A596" s="2"/>
      <c r="B596" s="2"/>
      <c r="C596" s="2"/>
      <c r="D596" s="2">
        <f t="shared" si="72"/>
        <v>107</v>
      </c>
      <c r="E596" s="2">
        <f t="shared" si="72"/>
        <v>105</v>
      </c>
      <c r="F596" s="2" t="str">
        <f t="shared" si="73"/>
        <v>nomatch</v>
      </c>
      <c r="G596" s="2">
        <f t="shared" si="74"/>
        <v>2</v>
      </c>
      <c r="H596" s="2">
        <v>4</v>
      </c>
      <c r="I596" s="2">
        <v>827.11382309249996</v>
      </c>
      <c r="J596" s="3">
        <f t="shared" si="75"/>
        <v>820.10599809249993</v>
      </c>
      <c r="K596" s="2" t="s">
        <v>770</v>
      </c>
      <c r="L596" s="2" t="s">
        <v>771</v>
      </c>
      <c r="M596" s="2">
        <f t="shared" si="76"/>
        <v>0</v>
      </c>
      <c r="N596" s="2">
        <f t="shared" si="77"/>
        <v>1</v>
      </c>
      <c r="O596" s="2">
        <f t="shared" si="78"/>
        <v>0</v>
      </c>
      <c r="P596" s="2">
        <f t="shared" si="79"/>
        <v>7.0078250000000004</v>
      </c>
    </row>
    <row r="597" spans="1:16" x14ac:dyDescent="0.25">
      <c r="A597" s="2"/>
      <c r="B597" s="2"/>
      <c r="C597" s="2"/>
      <c r="D597" s="2">
        <f t="shared" si="72"/>
        <v>107</v>
      </c>
      <c r="E597" s="2">
        <f t="shared" si="72"/>
        <v>105</v>
      </c>
      <c r="F597" s="2" t="str">
        <f t="shared" si="73"/>
        <v>nomatch</v>
      </c>
      <c r="G597" s="2">
        <f t="shared" si="74"/>
        <v>2</v>
      </c>
      <c r="H597" s="2">
        <v>3</v>
      </c>
      <c r="I597" s="2">
        <v>827.40396602999999</v>
      </c>
      <c r="J597" s="3">
        <f t="shared" si="75"/>
        <v>818.06019936333337</v>
      </c>
      <c r="K597" s="2" t="s">
        <v>772</v>
      </c>
      <c r="L597" s="2" t="s">
        <v>773</v>
      </c>
      <c r="M597" s="2">
        <f t="shared" si="76"/>
        <v>0</v>
      </c>
      <c r="N597" s="2">
        <f t="shared" si="77"/>
        <v>1</v>
      </c>
      <c r="O597" s="2">
        <f t="shared" si="78"/>
        <v>0</v>
      </c>
      <c r="P597" s="2">
        <f t="shared" si="79"/>
        <v>9.3437666666666672</v>
      </c>
    </row>
    <row r="598" spans="1:16" x14ac:dyDescent="0.25">
      <c r="A598" s="2"/>
      <c r="B598" s="2"/>
      <c r="C598" s="2"/>
      <c r="D598" s="2">
        <f t="shared" si="72"/>
        <v>107</v>
      </c>
      <c r="E598" s="2">
        <f t="shared" si="72"/>
        <v>104</v>
      </c>
      <c r="F598" s="2" t="str">
        <f t="shared" si="73"/>
        <v>nomatch</v>
      </c>
      <c r="G598" s="2">
        <f t="shared" si="74"/>
        <v>3</v>
      </c>
      <c r="H598" s="2">
        <v>2</v>
      </c>
      <c r="I598" s="2">
        <v>827.42215318599995</v>
      </c>
      <c r="J598" s="3">
        <f t="shared" si="75"/>
        <v>813.4065031859999</v>
      </c>
      <c r="K598" s="2" t="s">
        <v>774</v>
      </c>
      <c r="L598" s="2" t="s">
        <v>774</v>
      </c>
      <c r="M598" s="2">
        <f t="shared" si="76"/>
        <v>0</v>
      </c>
      <c r="N598" s="2">
        <f t="shared" si="77"/>
        <v>1</v>
      </c>
      <c r="O598" s="2">
        <f t="shared" si="78"/>
        <v>0</v>
      </c>
      <c r="P598" s="2">
        <f t="shared" si="79"/>
        <v>14.015650000000001</v>
      </c>
    </row>
    <row r="599" spans="1:16" x14ac:dyDescent="0.25">
      <c r="A599" s="2"/>
      <c r="B599" s="2"/>
      <c r="C599" s="2"/>
      <c r="D599" s="2">
        <f t="shared" si="72"/>
        <v>107</v>
      </c>
      <c r="E599" s="2">
        <f t="shared" si="72"/>
        <v>106</v>
      </c>
      <c r="F599" s="2" t="str">
        <f t="shared" si="73"/>
        <v>nomatch</v>
      </c>
      <c r="G599" s="2">
        <f t="shared" si="74"/>
        <v>1</v>
      </c>
      <c r="H599" s="2">
        <v>4</v>
      </c>
      <c r="I599" s="2">
        <v>827.68932956200001</v>
      </c>
      <c r="J599" s="3">
        <f t="shared" si="75"/>
        <v>820.68150456199999</v>
      </c>
      <c r="K599" s="2" t="s">
        <v>775</v>
      </c>
      <c r="L599" s="2" t="s">
        <v>775</v>
      </c>
      <c r="M599" s="2">
        <f t="shared" si="76"/>
        <v>0</v>
      </c>
      <c r="N599" s="2">
        <f t="shared" si="77"/>
        <v>1</v>
      </c>
      <c r="O599" s="2">
        <f t="shared" si="78"/>
        <v>0</v>
      </c>
      <c r="P599" s="2">
        <f t="shared" si="79"/>
        <v>7.0078250000000004</v>
      </c>
    </row>
    <row r="600" spans="1:16" x14ac:dyDescent="0.25">
      <c r="A600" s="2"/>
      <c r="B600" s="2"/>
      <c r="C600" s="2"/>
      <c r="D600" s="2">
        <f t="shared" si="72"/>
        <v>107</v>
      </c>
      <c r="E600" s="2">
        <f t="shared" si="72"/>
        <v>104</v>
      </c>
      <c r="F600" s="2" t="str">
        <f t="shared" si="73"/>
        <v>nomatch</v>
      </c>
      <c r="G600" s="2">
        <f t="shared" si="74"/>
        <v>3</v>
      </c>
      <c r="H600" s="2">
        <v>2</v>
      </c>
      <c r="I600" s="2">
        <v>828.42671564299997</v>
      </c>
      <c r="J600" s="3">
        <f t="shared" si="75"/>
        <v>814.41106564299992</v>
      </c>
      <c r="K600" s="2" t="s">
        <v>776</v>
      </c>
      <c r="L600" s="2" t="s">
        <v>777</v>
      </c>
      <c r="M600" s="2">
        <f t="shared" si="76"/>
        <v>0</v>
      </c>
      <c r="N600" s="2">
        <f t="shared" si="77"/>
        <v>1</v>
      </c>
      <c r="O600" s="2">
        <f t="shared" si="78"/>
        <v>0</v>
      </c>
      <c r="P600" s="2">
        <f t="shared" si="79"/>
        <v>14.015650000000001</v>
      </c>
    </row>
    <row r="601" spans="1:16" x14ac:dyDescent="0.25">
      <c r="A601" s="2"/>
      <c r="B601" s="2"/>
      <c r="C601" s="2"/>
      <c r="D601" s="2">
        <f t="shared" si="72"/>
        <v>108</v>
      </c>
      <c r="E601" s="2">
        <f t="shared" si="72"/>
        <v>105</v>
      </c>
      <c r="F601" s="2" t="str">
        <f t="shared" si="73"/>
        <v>nomatch</v>
      </c>
      <c r="G601" s="2">
        <f t="shared" si="74"/>
        <v>3</v>
      </c>
      <c r="H601" s="2">
        <v>3</v>
      </c>
      <c r="I601" s="2">
        <v>829.04556141</v>
      </c>
      <c r="J601" s="3">
        <f t="shared" si="75"/>
        <v>819.70179474333338</v>
      </c>
      <c r="K601" s="2" t="s">
        <v>778</v>
      </c>
      <c r="L601" s="2" t="s">
        <v>779</v>
      </c>
      <c r="M601" s="2">
        <f t="shared" si="76"/>
        <v>0</v>
      </c>
      <c r="N601" s="2">
        <f t="shared" si="77"/>
        <v>1</v>
      </c>
      <c r="O601" s="2">
        <f t="shared" si="78"/>
        <v>0</v>
      </c>
      <c r="P601" s="2">
        <f t="shared" si="79"/>
        <v>9.3437666666666672</v>
      </c>
    </row>
    <row r="602" spans="1:16" x14ac:dyDescent="0.25">
      <c r="A602" s="2"/>
      <c r="B602" s="2"/>
      <c r="C602" s="2"/>
      <c r="D602" s="2">
        <f t="shared" si="72"/>
        <v>108</v>
      </c>
      <c r="E602" s="2">
        <f t="shared" si="72"/>
        <v>107</v>
      </c>
      <c r="F602" s="2" t="str">
        <f t="shared" si="73"/>
        <v>nomatch</v>
      </c>
      <c r="G602" s="2">
        <f t="shared" si="74"/>
        <v>1</v>
      </c>
      <c r="H602" s="2">
        <v>3</v>
      </c>
      <c r="I602" s="2">
        <v>829.68022512000005</v>
      </c>
      <c r="J602" s="3">
        <f t="shared" si="75"/>
        <v>825.00834178666673</v>
      </c>
      <c r="K602" s="2" t="s">
        <v>780</v>
      </c>
      <c r="L602" s="2" t="s">
        <v>781</v>
      </c>
      <c r="M602" s="2">
        <f t="shared" si="76"/>
        <v>1</v>
      </c>
      <c r="N602" s="2">
        <f t="shared" si="77"/>
        <v>0</v>
      </c>
      <c r="O602" s="2">
        <f t="shared" si="78"/>
        <v>0</v>
      </c>
      <c r="P602" s="2">
        <f t="shared" si="79"/>
        <v>4.6718833333333336</v>
      </c>
    </row>
    <row r="603" spans="1:16" x14ac:dyDescent="0.25">
      <c r="A603" s="2"/>
      <c r="B603" s="2"/>
      <c r="C603" s="2"/>
      <c r="D603" s="2">
        <f t="shared" si="72"/>
        <v>108</v>
      </c>
      <c r="E603" s="2">
        <f t="shared" si="72"/>
        <v>106</v>
      </c>
      <c r="F603" s="2" t="str">
        <f t="shared" si="73"/>
        <v>nomatch</v>
      </c>
      <c r="G603" s="2">
        <f t="shared" si="74"/>
        <v>2</v>
      </c>
      <c r="H603" s="2">
        <v>4</v>
      </c>
      <c r="I603" s="2">
        <v>830.94639547899999</v>
      </c>
      <c r="J603" s="3">
        <f t="shared" si="75"/>
        <v>823.93857047899996</v>
      </c>
      <c r="K603" s="2" t="s">
        <v>782</v>
      </c>
      <c r="L603" s="2" t="s">
        <v>782</v>
      </c>
      <c r="M603" s="2">
        <f t="shared" si="76"/>
        <v>0</v>
      </c>
      <c r="N603" s="2">
        <f t="shared" si="77"/>
        <v>1</v>
      </c>
      <c r="O603" s="2">
        <f t="shared" si="78"/>
        <v>0</v>
      </c>
      <c r="P603" s="2">
        <f t="shared" si="79"/>
        <v>7.0078250000000004</v>
      </c>
    </row>
    <row r="604" spans="1:16" x14ac:dyDescent="0.25">
      <c r="A604" s="2"/>
      <c r="B604" s="2"/>
      <c r="C604" s="2"/>
      <c r="D604" s="2">
        <f t="shared" si="72"/>
        <v>108</v>
      </c>
      <c r="E604" s="2">
        <f t="shared" si="72"/>
        <v>107</v>
      </c>
      <c r="F604" s="2" t="str">
        <f t="shared" si="73"/>
        <v>nomatch</v>
      </c>
      <c r="G604" s="2">
        <f t="shared" si="74"/>
        <v>1</v>
      </c>
      <c r="H604" s="2">
        <v>4</v>
      </c>
      <c r="I604" s="2">
        <v>831.68805821700005</v>
      </c>
      <c r="J604" s="3">
        <f t="shared" si="75"/>
        <v>824.68023321700002</v>
      </c>
      <c r="K604" s="2" t="s">
        <v>783</v>
      </c>
      <c r="L604" s="2" t="s">
        <v>784</v>
      </c>
      <c r="M604" s="2">
        <f t="shared" si="76"/>
        <v>0</v>
      </c>
      <c r="N604" s="2">
        <f t="shared" si="77"/>
        <v>1</v>
      </c>
      <c r="O604" s="2">
        <f t="shared" si="78"/>
        <v>0</v>
      </c>
      <c r="P604" s="2">
        <f t="shared" si="79"/>
        <v>7.0078250000000004</v>
      </c>
    </row>
    <row r="605" spans="1:16" x14ac:dyDescent="0.25">
      <c r="A605" s="2"/>
      <c r="B605" s="2"/>
      <c r="C605" s="2"/>
      <c r="D605" s="2">
        <f t="shared" si="72"/>
        <v>108</v>
      </c>
      <c r="E605" s="2">
        <f t="shared" si="72"/>
        <v>107</v>
      </c>
      <c r="F605" s="2" t="str">
        <f t="shared" si="73"/>
        <v>nomatch</v>
      </c>
      <c r="G605" s="2">
        <f t="shared" si="74"/>
        <v>1</v>
      </c>
      <c r="H605" s="2">
        <v>4</v>
      </c>
      <c r="I605" s="2">
        <v>832.19741605549996</v>
      </c>
      <c r="J605" s="3">
        <f t="shared" si="75"/>
        <v>825.18959105549993</v>
      </c>
      <c r="K605" s="2" t="s">
        <v>785</v>
      </c>
      <c r="L605" s="2" t="s">
        <v>785</v>
      </c>
      <c r="M605" s="2">
        <f t="shared" si="76"/>
        <v>0</v>
      </c>
      <c r="N605" s="2">
        <f t="shared" si="77"/>
        <v>1</v>
      </c>
      <c r="O605" s="2">
        <f t="shared" si="78"/>
        <v>0</v>
      </c>
      <c r="P605" s="2">
        <f t="shared" si="79"/>
        <v>7.0078250000000004</v>
      </c>
    </row>
    <row r="606" spans="1:16" x14ac:dyDescent="0.25">
      <c r="A606" s="2"/>
      <c r="B606" s="2"/>
      <c r="C606" s="2"/>
      <c r="D606" s="2">
        <f t="shared" si="72"/>
        <v>109</v>
      </c>
      <c r="E606" s="2">
        <f t="shared" si="72"/>
        <v>106</v>
      </c>
      <c r="F606" s="2" t="str">
        <f t="shared" si="73"/>
        <v>nomatch</v>
      </c>
      <c r="G606" s="2">
        <f t="shared" si="74"/>
        <v>3</v>
      </c>
      <c r="H606" s="2">
        <v>3</v>
      </c>
      <c r="I606" s="2">
        <v>833.07948239866596</v>
      </c>
      <c r="J606" s="3">
        <f t="shared" si="75"/>
        <v>823.73571573199933</v>
      </c>
      <c r="K606" s="2" t="s">
        <v>786</v>
      </c>
      <c r="L606" s="2" t="s">
        <v>786</v>
      </c>
      <c r="M606" s="2">
        <f t="shared" si="76"/>
        <v>0</v>
      </c>
      <c r="N606" s="2">
        <f t="shared" si="77"/>
        <v>1</v>
      </c>
      <c r="O606" s="2">
        <f t="shared" si="78"/>
        <v>0</v>
      </c>
      <c r="P606" s="2">
        <f t="shared" si="79"/>
        <v>9.3437666666666672</v>
      </c>
    </row>
    <row r="607" spans="1:16" x14ac:dyDescent="0.25">
      <c r="A607" s="2"/>
      <c r="B607" s="2"/>
      <c r="C607" s="2"/>
      <c r="D607" s="2">
        <f t="shared" si="72"/>
        <v>109</v>
      </c>
      <c r="E607" s="2">
        <f t="shared" si="72"/>
        <v>107</v>
      </c>
      <c r="F607" s="2" t="str">
        <f t="shared" si="73"/>
        <v>nomatch</v>
      </c>
      <c r="G607" s="2">
        <f t="shared" si="74"/>
        <v>2</v>
      </c>
      <c r="H607" s="2">
        <v>3</v>
      </c>
      <c r="I607" s="2">
        <v>834.35210847466703</v>
      </c>
      <c r="J607" s="3">
        <f t="shared" si="75"/>
        <v>825.00834180800041</v>
      </c>
      <c r="K607" s="2" t="s">
        <v>787</v>
      </c>
      <c r="L607" s="2" t="s">
        <v>788</v>
      </c>
      <c r="M607" s="2">
        <f t="shared" si="76"/>
        <v>0</v>
      </c>
      <c r="N607" s="2">
        <f t="shared" si="77"/>
        <v>1</v>
      </c>
      <c r="O607" s="2">
        <f t="shared" si="78"/>
        <v>0</v>
      </c>
      <c r="P607" s="2">
        <f t="shared" si="79"/>
        <v>9.3437666666666672</v>
      </c>
    </row>
    <row r="608" spans="1:16" x14ac:dyDescent="0.25">
      <c r="A608" s="2"/>
      <c r="B608" s="2"/>
      <c r="C608" s="2"/>
      <c r="D608" s="2">
        <f t="shared" si="72"/>
        <v>109</v>
      </c>
      <c r="E608" s="2">
        <f t="shared" si="72"/>
        <v>108</v>
      </c>
      <c r="F608" s="2" t="str">
        <f t="shared" si="73"/>
        <v>nomatch</v>
      </c>
      <c r="G608" s="2">
        <f t="shared" si="74"/>
        <v>1</v>
      </c>
      <c r="H608" s="2">
        <v>3</v>
      </c>
      <c r="I608" s="2">
        <v>836.02628392999998</v>
      </c>
      <c r="J608" s="3">
        <f t="shared" si="75"/>
        <v>831.35440059666666</v>
      </c>
      <c r="K608" s="2" t="s">
        <v>789</v>
      </c>
      <c r="L608" s="2" t="s">
        <v>790</v>
      </c>
      <c r="M608" s="2">
        <f t="shared" si="76"/>
        <v>1</v>
      </c>
      <c r="N608" s="2">
        <f t="shared" si="77"/>
        <v>0</v>
      </c>
      <c r="O608" s="2">
        <f t="shared" si="78"/>
        <v>0</v>
      </c>
      <c r="P608" s="2">
        <f t="shared" si="79"/>
        <v>4.6718833333333336</v>
      </c>
    </row>
    <row r="609" spans="1:16" x14ac:dyDescent="0.25">
      <c r="A609" s="2"/>
      <c r="B609" s="2"/>
      <c r="C609" s="2"/>
      <c r="D609" s="2">
        <f t="shared" si="72"/>
        <v>110</v>
      </c>
      <c r="E609" s="2">
        <f t="shared" si="72"/>
        <v>107</v>
      </c>
      <c r="F609" s="2" t="str">
        <f t="shared" si="73"/>
        <v>nomatch</v>
      </c>
      <c r="G609" s="2">
        <f t="shared" si="74"/>
        <v>3</v>
      </c>
      <c r="H609" s="2">
        <v>3</v>
      </c>
      <c r="I609" s="2">
        <v>837.08210325933305</v>
      </c>
      <c r="J609" s="3">
        <f t="shared" si="75"/>
        <v>827.73833659266643</v>
      </c>
      <c r="K609" s="2" t="s">
        <v>791</v>
      </c>
      <c r="L609" s="2" t="s">
        <v>791</v>
      </c>
      <c r="M609" s="2">
        <f t="shared" si="76"/>
        <v>0</v>
      </c>
      <c r="N609" s="2">
        <f t="shared" si="77"/>
        <v>1</v>
      </c>
      <c r="O609" s="2">
        <f t="shared" si="78"/>
        <v>0</v>
      </c>
      <c r="P609" s="2">
        <f t="shared" si="79"/>
        <v>9.3437666666666672</v>
      </c>
    </row>
    <row r="610" spans="1:16" x14ac:dyDescent="0.25">
      <c r="A610" s="2"/>
      <c r="B610" s="2"/>
      <c r="C610" s="2"/>
      <c r="D610" s="2">
        <f t="shared" si="72"/>
        <v>110</v>
      </c>
      <c r="E610" s="2">
        <f t="shared" si="72"/>
        <v>108</v>
      </c>
      <c r="F610" s="2" t="str">
        <f t="shared" si="73"/>
        <v>nomatch</v>
      </c>
      <c r="G610" s="2">
        <f t="shared" si="74"/>
        <v>2</v>
      </c>
      <c r="H610" s="2">
        <v>4</v>
      </c>
      <c r="I610" s="2">
        <v>838.40540315450005</v>
      </c>
      <c r="J610" s="3">
        <f t="shared" si="75"/>
        <v>831.39757815450002</v>
      </c>
      <c r="K610" s="2" t="s">
        <v>792</v>
      </c>
      <c r="L610" s="2" t="s">
        <v>793</v>
      </c>
      <c r="M610" s="2">
        <f t="shared" si="76"/>
        <v>0</v>
      </c>
      <c r="N610" s="2">
        <f t="shared" si="77"/>
        <v>1</v>
      </c>
      <c r="O610" s="2">
        <f t="shared" si="78"/>
        <v>0</v>
      </c>
      <c r="P610" s="2">
        <f t="shared" si="79"/>
        <v>7.0078250000000004</v>
      </c>
    </row>
    <row r="611" spans="1:16" x14ac:dyDescent="0.25">
      <c r="A611" s="2"/>
      <c r="B611" s="2"/>
      <c r="C611" s="2"/>
      <c r="D611" s="2">
        <f t="shared" si="72"/>
        <v>110</v>
      </c>
      <c r="E611" s="2">
        <f t="shared" si="72"/>
        <v>107</v>
      </c>
      <c r="F611" s="2" t="str">
        <f t="shared" si="73"/>
        <v>nomatch</v>
      </c>
      <c r="G611" s="2">
        <f t="shared" si="74"/>
        <v>3</v>
      </c>
      <c r="H611" s="2">
        <v>2</v>
      </c>
      <c r="I611" s="2">
        <v>839.418799161999</v>
      </c>
      <c r="J611" s="3">
        <f t="shared" si="75"/>
        <v>825.40314916199895</v>
      </c>
      <c r="K611" s="2" t="s">
        <v>794</v>
      </c>
      <c r="L611" s="2" t="s">
        <v>794</v>
      </c>
      <c r="M611" s="2">
        <f t="shared" si="76"/>
        <v>0</v>
      </c>
      <c r="N611" s="2">
        <f t="shared" si="77"/>
        <v>1</v>
      </c>
      <c r="O611" s="2">
        <f t="shared" si="78"/>
        <v>0</v>
      </c>
      <c r="P611" s="2">
        <f t="shared" si="79"/>
        <v>14.015650000000001</v>
      </c>
    </row>
    <row r="612" spans="1:16" x14ac:dyDescent="0.25">
      <c r="A612" s="2"/>
      <c r="B612" s="2"/>
      <c r="C612" s="2"/>
      <c r="D612" s="2">
        <f t="shared" si="72"/>
        <v>110</v>
      </c>
      <c r="E612" s="2">
        <f t="shared" si="72"/>
        <v>109</v>
      </c>
      <c r="F612" s="2" t="str">
        <f t="shared" si="73"/>
        <v>nomatch</v>
      </c>
      <c r="G612" s="2">
        <f t="shared" si="74"/>
        <v>1</v>
      </c>
      <c r="H612" s="2">
        <v>5</v>
      </c>
      <c r="I612" s="2">
        <v>839.86832526479998</v>
      </c>
      <c r="J612" s="3">
        <f t="shared" si="75"/>
        <v>834.26206526479996</v>
      </c>
      <c r="K612" s="2" t="s">
        <v>795</v>
      </c>
      <c r="L612" s="2" t="s">
        <v>795</v>
      </c>
      <c r="M612" s="2">
        <f t="shared" si="76"/>
        <v>0</v>
      </c>
      <c r="N612" s="2">
        <f t="shared" si="77"/>
        <v>1</v>
      </c>
      <c r="O612" s="2">
        <f t="shared" si="78"/>
        <v>0</v>
      </c>
      <c r="P612" s="2">
        <f t="shared" si="79"/>
        <v>5.6062600000000007</v>
      </c>
    </row>
    <row r="613" spans="1:16" x14ac:dyDescent="0.25">
      <c r="A613" s="2"/>
      <c r="B613" s="2"/>
      <c r="C613" s="2"/>
      <c r="D613" s="2">
        <f t="shared" si="72"/>
        <v>111</v>
      </c>
      <c r="E613" s="2">
        <f t="shared" si="72"/>
        <v>109</v>
      </c>
      <c r="F613" s="2" t="str">
        <f t="shared" si="73"/>
        <v>nomatch</v>
      </c>
      <c r="G613" s="2">
        <f t="shared" si="74"/>
        <v>2</v>
      </c>
      <c r="H613" s="2">
        <v>3</v>
      </c>
      <c r="I613" s="2">
        <v>842.40407748266603</v>
      </c>
      <c r="J613" s="3">
        <f t="shared" si="75"/>
        <v>833.0603108159994</v>
      </c>
      <c r="K613" s="2" t="s">
        <v>796</v>
      </c>
      <c r="L613" s="2" t="s">
        <v>797</v>
      </c>
      <c r="M613" s="2">
        <f t="shared" si="76"/>
        <v>0</v>
      </c>
      <c r="N613" s="2">
        <f t="shared" si="77"/>
        <v>1</v>
      </c>
      <c r="O613" s="2">
        <f t="shared" si="78"/>
        <v>0</v>
      </c>
      <c r="P613" s="2">
        <f t="shared" si="79"/>
        <v>9.3437666666666672</v>
      </c>
    </row>
    <row r="614" spans="1:16" x14ac:dyDescent="0.25">
      <c r="A614" s="2"/>
      <c r="B614" s="2"/>
      <c r="C614" s="2"/>
      <c r="D614" s="2">
        <f t="shared" si="72"/>
        <v>111</v>
      </c>
      <c r="E614" s="2">
        <f t="shared" si="72"/>
        <v>107</v>
      </c>
      <c r="F614" s="2" t="str">
        <f t="shared" si="73"/>
        <v>nomatch</v>
      </c>
      <c r="G614" s="2">
        <f t="shared" si="74"/>
        <v>4</v>
      </c>
      <c r="H614" s="2">
        <v>2</v>
      </c>
      <c r="I614" s="2">
        <v>842.41687084399996</v>
      </c>
      <c r="J614" s="3">
        <f t="shared" si="75"/>
        <v>828.40122084399991</v>
      </c>
      <c r="K614" s="2" t="s">
        <v>798</v>
      </c>
      <c r="L614" s="2" t="s">
        <v>798</v>
      </c>
      <c r="M614" s="2">
        <f t="shared" si="76"/>
        <v>0</v>
      </c>
      <c r="N614" s="2">
        <f t="shared" si="77"/>
        <v>1</v>
      </c>
      <c r="O614" s="2">
        <f t="shared" si="78"/>
        <v>0</v>
      </c>
      <c r="P614" s="2">
        <f t="shared" si="79"/>
        <v>14.015650000000001</v>
      </c>
    </row>
    <row r="615" spans="1:16" x14ac:dyDescent="0.25">
      <c r="A615" s="2"/>
      <c r="B615" s="2"/>
      <c r="C615" s="2"/>
      <c r="D615" s="2">
        <f t="shared" si="72"/>
        <v>111</v>
      </c>
      <c r="E615" s="2">
        <f t="shared" si="72"/>
        <v>109</v>
      </c>
      <c r="F615" s="2" t="str">
        <f t="shared" si="73"/>
        <v>nomatch</v>
      </c>
      <c r="G615" s="2">
        <f t="shared" si="74"/>
        <v>2</v>
      </c>
      <c r="H615" s="2">
        <v>3</v>
      </c>
      <c r="I615" s="2">
        <v>842.77221265000003</v>
      </c>
      <c r="J615" s="3">
        <f t="shared" si="75"/>
        <v>833.4284459833334</v>
      </c>
      <c r="K615" s="2" t="s">
        <v>799</v>
      </c>
      <c r="L615" s="2" t="s">
        <v>799</v>
      </c>
      <c r="M615" s="2">
        <f t="shared" si="76"/>
        <v>0</v>
      </c>
      <c r="N615" s="2">
        <f t="shared" si="77"/>
        <v>1</v>
      </c>
      <c r="O615" s="2">
        <f t="shared" si="78"/>
        <v>0</v>
      </c>
      <c r="P615" s="2">
        <f t="shared" si="79"/>
        <v>9.3437666666666672</v>
      </c>
    </row>
    <row r="616" spans="1:16" x14ac:dyDescent="0.25">
      <c r="A616" s="2"/>
      <c r="B616" s="2"/>
      <c r="C616" s="2"/>
      <c r="D616" s="2">
        <f t="shared" si="72"/>
        <v>111</v>
      </c>
      <c r="E616" s="2">
        <f t="shared" si="72"/>
        <v>110</v>
      </c>
      <c r="F616" s="2" t="str">
        <f t="shared" si="73"/>
        <v>nomatch</v>
      </c>
      <c r="G616" s="2">
        <f t="shared" si="74"/>
        <v>1</v>
      </c>
      <c r="H616" s="2">
        <v>3</v>
      </c>
      <c r="I616" s="2">
        <v>843.80474223866599</v>
      </c>
      <c r="J616" s="3">
        <f t="shared" si="75"/>
        <v>839.13285890533268</v>
      </c>
      <c r="K616" s="2" t="s">
        <v>800</v>
      </c>
      <c r="L616" s="2" t="s">
        <v>800</v>
      </c>
      <c r="M616" s="2">
        <f t="shared" si="76"/>
        <v>1</v>
      </c>
      <c r="N616" s="2">
        <f t="shared" si="77"/>
        <v>0</v>
      </c>
      <c r="O616" s="2">
        <f t="shared" si="78"/>
        <v>0</v>
      </c>
      <c r="P616" s="2">
        <f t="shared" si="79"/>
        <v>4.6718833333333336</v>
      </c>
    </row>
    <row r="617" spans="1:16" x14ac:dyDescent="0.25">
      <c r="A617" s="2"/>
      <c r="B617" s="2"/>
      <c r="C617" s="2"/>
      <c r="D617" s="2">
        <f t="shared" si="72"/>
        <v>112</v>
      </c>
      <c r="E617" s="2">
        <f t="shared" si="72"/>
        <v>108</v>
      </c>
      <c r="F617" s="2" t="str">
        <f t="shared" si="73"/>
        <v>nomatch</v>
      </c>
      <c r="G617" s="2">
        <f t="shared" si="74"/>
        <v>4</v>
      </c>
      <c r="H617" s="2">
        <v>2</v>
      </c>
      <c r="I617" s="2">
        <v>844.91555797299998</v>
      </c>
      <c r="J617" s="3">
        <f t="shared" si="75"/>
        <v>830.89990797299993</v>
      </c>
      <c r="K617" s="2" t="s">
        <v>801</v>
      </c>
      <c r="L617" s="2" t="s">
        <v>801</v>
      </c>
      <c r="M617" s="2">
        <f t="shared" si="76"/>
        <v>0</v>
      </c>
      <c r="N617" s="2">
        <f t="shared" si="77"/>
        <v>1</v>
      </c>
      <c r="O617" s="2">
        <f t="shared" si="78"/>
        <v>0</v>
      </c>
      <c r="P617" s="2">
        <f t="shared" si="79"/>
        <v>14.015650000000001</v>
      </c>
    </row>
    <row r="618" spans="1:16" x14ac:dyDescent="0.25">
      <c r="A618" s="2"/>
      <c r="B618" s="2"/>
      <c r="C618" s="2"/>
      <c r="D618" s="2">
        <f t="shared" si="72"/>
        <v>112</v>
      </c>
      <c r="E618" s="2">
        <f t="shared" si="72"/>
        <v>109</v>
      </c>
      <c r="F618" s="2" t="str">
        <f t="shared" si="73"/>
        <v>nomatch</v>
      </c>
      <c r="G618" s="2">
        <f t="shared" si="74"/>
        <v>3</v>
      </c>
      <c r="H618" s="2">
        <v>3</v>
      </c>
      <c r="I618" s="2">
        <v>845.12178742333299</v>
      </c>
      <c r="J618" s="3">
        <f t="shared" si="75"/>
        <v>835.77802075666636</v>
      </c>
      <c r="K618" s="2" t="s">
        <v>802</v>
      </c>
      <c r="L618" s="2" t="s">
        <v>802</v>
      </c>
      <c r="M618" s="2">
        <f t="shared" si="76"/>
        <v>0</v>
      </c>
      <c r="N618" s="2">
        <f t="shared" si="77"/>
        <v>1</v>
      </c>
      <c r="O618" s="2">
        <f t="shared" si="78"/>
        <v>0</v>
      </c>
      <c r="P618" s="2">
        <f t="shared" si="79"/>
        <v>9.3437666666666672</v>
      </c>
    </row>
    <row r="619" spans="1:16" x14ac:dyDescent="0.25">
      <c r="A619" s="2"/>
      <c r="B619" s="2"/>
      <c r="C619" s="2"/>
      <c r="D619" s="2">
        <f t="shared" si="72"/>
        <v>112</v>
      </c>
      <c r="E619" s="2">
        <f t="shared" si="72"/>
        <v>110</v>
      </c>
      <c r="F619" s="2" t="str">
        <f t="shared" si="73"/>
        <v>nomatch</v>
      </c>
      <c r="G619" s="2">
        <f t="shared" si="74"/>
        <v>2</v>
      </c>
      <c r="H619" s="2">
        <v>3</v>
      </c>
      <c r="I619" s="2">
        <v>846.02980549133304</v>
      </c>
      <c r="J619" s="3">
        <f t="shared" si="75"/>
        <v>836.68603882466641</v>
      </c>
      <c r="K619" s="2" t="s">
        <v>803</v>
      </c>
      <c r="L619" s="2" t="s">
        <v>804</v>
      </c>
      <c r="M619" s="2">
        <f t="shared" si="76"/>
        <v>0</v>
      </c>
      <c r="N619" s="2">
        <f t="shared" si="77"/>
        <v>1</v>
      </c>
      <c r="O619" s="2">
        <f t="shared" si="78"/>
        <v>0</v>
      </c>
      <c r="P619" s="2">
        <f t="shared" si="79"/>
        <v>9.3437666666666672</v>
      </c>
    </row>
    <row r="620" spans="1:16" x14ac:dyDescent="0.25">
      <c r="A620" s="2"/>
      <c r="B620" s="2"/>
      <c r="C620" s="2"/>
      <c r="D620" s="2">
        <f t="shared" si="72"/>
        <v>112</v>
      </c>
      <c r="E620" s="2">
        <f t="shared" si="72"/>
        <v>110</v>
      </c>
      <c r="F620" s="2" t="str">
        <f t="shared" si="73"/>
        <v>nomatch</v>
      </c>
      <c r="G620" s="2">
        <f t="shared" si="74"/>
        <v>2</v>
      </c>
      <c r="H620" s="2">
        <v>4</v>
      </c>
      <c r="I620" s="2">
        <v>846.42470427299997</v>
      </c>
      <c r="J620" s="3">
        <f t="shared" si="75"/>
        <v>839.41687927299995</v>
      </c>
      <c r="K620" s="2" t="s">
        <v>805</v>
      </c>
      <c r="L620" s="2" t="s">
        <v>806</v>
      </c>
      <c r="M620" s="2">
        <f t="shared" si="76"/>
        <v>0</v>
      </c>
      <c r="N620" s="2">
        <f t="shared" si="77"/>
        <v>1</v>
      </c>
      <c r="O620" s="2">
        <f t="shared" si="78"/>
        <v>0</v>
      </c>
      <c r="P620" s="2">
        <f t="shared" si="79"/>
        <v>7.0078250000000004</v>
      </c>
    </row>
    <row r="621" spans="1:16" x14ac:dyDescent="0.25">
      <c r="A621" s="2"/>
      <c r="B621" s="2"/>
      <c r="C621" s="2"/>
      <c r="D621" s="2">
        <f t="shared" si="72"/>
        <v>112</v>
      </c>
      <c r="E621" s="2">
        <f t="shared" si="72"/>
        <v>110</v>
      </c>
      <c r="F621" s="2" t="str">
        <f t="shared" si="73"/>
        <v>nomatch</v>
      </c>
      <c r="G621" s="2">
        <f t="shared" si="74"/>
        <v>2</v>
      </c>
      <c r="H621" s="2">
        <v>3</v>
      </c>
      <c r="I621" s="2">
        <v>848.10385085666701</v>
      </c>
      <c r="J621" s="3">
        <f t="shared" si="75"/>
        <v>838.76008419000038</v>
      </c>
      <c r="K621" s="2" t="s">
        <v>807</v>
      </c>
      <c r="L621" s="2" t="s">
        <v>808</v>
      </c>
      <c r="M621" s="2">
        <f t="shared" si="76"/>
        <v>0</v>
      </c>
      <c r="N621" s="2">
        <f t="shared" si="77"/>
        <v>1</v>
      </c>
      <c r="O621" s="2">
        <f t="shared" si="78"/>
        <v>0</v>
      </c>
      <c r="P621" s="2">
        <f t="shared" si="79"/>
        <v>9.3437666666666672</v>
      </c>
    </row>
    <row r="622" spans="1:16" x14ac:dyDescent="0.25">
      <c r="A622" s="2"/>
      <c r="B622" s="2"/>
      <c r="C622" s="2"/>
      <c r="D622" s="2">
        <f t="shared" si="72"/>
        <v>112</v>
      </c>
      <c r="E622" s="2">
        <f t="shared" si="72"/>
        <v>110</v>
      </c>
      <c r="F622" s="2" t="str">
        <f t="shared" si="73"/>
        <v>nomatch</v>
      </c>
      <c r="G622" s="2">
        <f t="shared" si="74"/>
        <v>2</v>
      </c>
      <c r="H622" s="2">
        <v>3</v>
      </c>
      <c r="I622" s="2">
        <v>848.47662559333298</v>
      </c>
      <c r="J622" s="3">
        <f t="shared" si="75"/>
        <v>839.13285892666636</v>
      </c>
      <c r="K622" s="2" t="s">
        <v>809</v>
      </c>
      <c r="L622" s="2" t="s">
        <v>809</v>
      </c>
      <c r="M622" s="2">
        <f t="shared" si="76"/>
        <v>0</v>
      </c>
      <c r="N622" s="2">
        <f t="shared" si="77"/>
        <v>1</v>
      </c>
      <c r="O622" s="2">
        <f t="shared" si="78"/>
        <v>0</v>
      </c>
      <c r="P622" s="2">
        <f t="shared" si="79"/>
        <v>9.3437666666666672</v>
      </c>
    </row>
    <row r="623" spans="1:16" x14ac:dyDescent="0.25">
      <c r="A623" s="2"/>
      <c r="B623" s="2"/>
      <c r="C623" s="2"/>
      <c r="D623" s="2">
        <f t="shared" si="72"/>
        <v>113</v>
      </c>
      <c r="E623" s="2">
        <f t="shared" si="72"/>
        <v>109</v>
      </c>
      <c r="F623" s="2" t="str">
        <f t="shared" si="73"/>
        <v>nomatch</v>
      </c>
      <c r="G623" s="2">
        <f t="shared" si="74"/>
        <v>4</v>
      </c>
      <c r="H623" s="2">
        <v>2</v>
      </c>
      <c r="I623" s="2">
        <v>849.46637212300004</v>
      </c>
      <c r="J623" s="3">
        <f t="shared" si="75"/>
        <v>835.45072212299999</v>
      </c>
      <c r="K623" s="2" t="s">
        <v>810</v>
      </c>
      <c r="L623" s="2" t="s">
        <v>811</v>
      </c>
      <c r="M623" s="2">
        <f t="shared" si="76"/>
        <v>0</v>
      </c>
      <c r="N623" s="2">
        <f t="shared" si="77"/>
        <v>1</v>
      </c>
      <c r="O623" s="2">
        <f t="shared" si="78"/>
        <v>0</v>
      </c>
      <c r="P623" s="2">
        <f t="shared" si="79"/>
        <v>14.015650000000001</v>
      </c>
    </row>
    <row r="624" spans="1:16" x14ac:dyDescent="0.25">
      <c r="A624" s="2"/>
      <c r="B624" s="2"/>
      <c r="C624" s="2"/>
      <c r="D624" s="2">
        <f t="shared" si="72"/>
        <v>113</v>
      </c>
      <c r="E624" s="2">
        <f t="shared" si="72"/>
        <v>111</v>
      </c>
      <c r="F624" s="2" t="str">
        <f t="shared" si="73"/>
        <v>nomatch</v>
      </c>
      <c r="G624" s="2">
        <f t="shared" si="74"/>
        <v>2</v>
      </c>
      <c r="H624" s="2">
        <v>3</v>
      </c>
      <c r="I624" s="2">
        <v>850.09658482866598</v>
      </c>
      <c r="J624" s="3">
        <f t="shared" si="75"/>
        <v>840.75281816199936</v>
      </c>
      <c r="K624" s="2" t="s">
        <v>812</v>
      </c>
      <c r="L624" s="2" t="s">
        <v>812</v>
      </c>
      <c r="M624" s="2">
        <f t="shared" si="76"/>
        <v>0</v>
      </c>
      <c r="N624" s="2">
        <f t="shared" si="77"/>
        <v>1</v>
      </c>
      <c r="O624" s="2">
        <f t="shared" si="78"/>
        <v>0</v>
      </c>
      <c r="P624" s="2">
        <f t="shared" si="79"/>
        <v>9.3437666666666672</v>
      </c>
    </row>
    <row r="625" spans="1:16" x14ac:dyDescent="0.25">
      <c r="A625" s="2"/>
      <c r="B625" s="2"/>
      <c r="C625" s="2"/>
      <c r="D625" s="2">
        <f t="shared" si="72"/>
        <v>113</v>
      </c>
      <c r="E625" s="2">
        <f t="shared" si="72"/>
        <v>111</v>
      </c>
      <c r="F625" s="2" t="str">
        <f t="shared" si="73"/>
        <v>nomatch</v>
      </c>
      <c r="G625" s="2">
        <f t="shared" si="74"/>
        <v>2</v>
      </c>
      <c r="H625" s="2">
        <v>3</v>
      </c>
      <c r="I625" s="2">
        <v>851.11362629266603</v>
      </c>
      <c r="J625" s="3">
        <f t="shared" si="75"/>
        <v>841.7698596259994</v>
      </c>
      <c r="K625" s="2" t="s">
        <v>813</v>
      </c>
      <c r="L625" s="2" t="s">
        <v>813</v>
      </c>
      <c r="M625" s="2">
        <f t="shared" si="76"/>
        <v>0</v>
      </c>
      <c r="N625" s="2">
        <f t="shared" si="77"/>
        <v>1</v>
      </c>
      <c r="O625" s="2">
        <f t="shared" si="78"/>
        <v>0</v>
      </c>
      <c r="P625" s="2">
        <f t="shared" si="79"/>
        <v>9.3437666666666672</v>
      </c>
    </row>
    <row r="626" spans="1:16" x14ac:dyDescent="0.25">
      <c r="A626" s="2"/>
      <c r="B626" s="2"/>
      <c r="C626" s="2"/>
      <c r="D626" s="2">
        <f t="shared" si="72"/>
        <v>113</v>
      </c>
      <c r="E626" s="2">
        <f t="shared" si="72"/>
        <v>111</v>
      </c>
      <c r="F626" s="2" t="str">
        <f t="shared" si="73"/>
        <v>nomatch</v>
      </c>
      <c r="G626" s="2">
        <f t="shared" si="74"/>
        <v>2</v>
      </c>
      <c r="H626" s="2">
        <v>3</v>
      </c>
      <c r="I626" s="2">
        <v>851.45001552133294</v>
      </c>
      <c r="J626" s="3">
        <f t="shared" si="75"/>
        <v>842.10624885466632</v>
      </c>
      <c r="K626" s="2" t="s">
        <v>814</v>
      </c>
      <c r="L626" s="2" t="s">
        <v>814</v>
      </c>
      <c r="M626" s="2">
        <f t="shared" si="76"/>
        <v>0</v>
      </c>
      <c r="N626" s="2">
        <f t="shared" si="77"/>
        <v>1</v>
      </c>
      <c r="O626" s="2">
        <f t="shared" si="78"/>
        <v>0</v>
      </c>
      <c r="P626" s="2">
        <f t="shared" si="79"/>
        <v>9.3437666666666672</v>
      </c>
    </row>
    <row r="627" spans="1:16" x14ac:dyDescent="0.25">
      <c r="A627" s="2"/>
      <c r="B627" s="2"/>
      <c r="C627" s="2"/>
      <c r="D627" s="2">
        <f t="shared" si="72"/>
        <v>113</v>
      </c>
      <c r="E627" s="2">
        <f t="shared" si="72"/>
        <v>111</v>
      </c>
      <c r="F627" s="2" t="str">
        <f t="shared" si="73"/>
        <v>nomatch</v>
      </c>
      <c r="G627" s="2">
        <f t="shared" si="74"/>
        <v>2</v>
      </c>
      <c r="H627" s="2">
        <v>3</v>
      </c>
      <c r="I627" s="2">
        <v>851.83027919133303</v>
      </c>
      <c r="J627" s="3">
        <f t="shared" si="75"/>
        <v>842.48651252466641</v>
      </c>
      <c r="K627" s="2" t="s">
        <v>815</v>
      </c>
      <c r="L627" s="2" t="s">
        <v>815</v>
      </c>
      <c r="M627" s="2">
        <f t="shared" si="76"/>
        <v>0</v>
      </c>
      <c r="N627" s="2">
        <f t="shared" si="77"/>
        <v>1</v>
      </c>
      <c r="O627" s="2">
        <f t="shared" si="78"/>
        <v>0</v>
      </c>
      <c r="P627" s="2">
        <f t="shared" si="79"/>
        <v>9.3437666666666672</v>
      </c>
    </row>
    <row r="628" spans="1:16" x14ac:dyDescent="0.25">
      <c r="A628" s="2"/>
      <c r="B628" s="2"/>
      <c r="C628" s="2"/>
      <c r="D628" s="2">
        <f t="shared" si="72"/>
        <v>114</v>
      </c>
      <c r="E628" s="2">
        <f t="shared" si="72"/>
        <v>110</v>
      </c>
      <c r="F628" s="2" t="str">
        <f t="shared" si="73"/>
        <v>nomatch</v>
      </c>
      <c r="G628" s="2">
        <f t="shared" si="74"/>
        <v>4</v>
      </c>
      <c r="H628" s="2">
        <v>2</v>
      </c>
      <c r="I628" s="2">
        <v>853.40377186699902</v>
      </c>
      <c r="J628" s="3">
        <f t="shared" si="75"/>
        <v>839.38812186699897</v>
      </c>
      <c r="K628" s="2" t="s">
        <v>816</v>
      </c>
      <c r="L628" s="2" t="s">
        <v>817</v>
      </c>
      <c r="M628" s="2">
        <f t="shared" si="76"/>
        <v>0</v>
      </c>
      <c r="N628" s="2">
        <f t="shared" si="77"/>
        <v>1</v>
      </c>
      <c r="O628" s="2">
        <f t="shared" si="78"/>
        <v>0</v>
      </c>
      <c r="P628" s="2">
        <f t="shared" si="79"/>
        <v>14.015650000000001</v>
      </c>
    </row>
    <row r="629" spans="1:16" x14ac:dyDescent="0.25">
      <c r="A629" s="2"/>
      <c r="B629" s="2"/>
      <c r="C629" s="2"/>
      <c r="D629" s="2">
        <f t="shared" si="72"/>
        <v>114</v>
      </c>
      <c r="E629" s="2">
        <f t="shared" si="72"/>
        <v>111</v>
      </c>
      <c r="F629" s="2" t="str">
        <f t="shared" si="73"/>
        <v>nomatch</v>
      </c>
      <c r="G629" s="2">
        <f t="shared" si="74"/>
        <v>3</v>
      </c>
      <c r="H629" s="2">
        <v>3</v>
      </c>
      <c r="I629" s="2">
        <v>853.42089604133298</v>
      </c>
      <c r="J629" s="3">
        <f t="shared" si="75"/>
        <v>844.07712937466636</v>
      </c>
      <c r="K629" s="2" t="s">
        <v>818</v>
      </c>
      <c r="L629" s="2" t="s">
        <v>818</v>
      </c>
      <c r="M629" s="2">
        <f t="shared" si="76"/>
        <v>0</v>
      </c>
      <c r="N629" s="2">
        <f t="shared" si="77"/>
        <v>1</v>
      </c>
      <c r="O629" s="2">
        <f t="shared" si="78"/>
        <v>0</v>
      </c>
      <c r="P629" s="2">
        <f t="shared" si="79"/>
        <v>9.3437666666666672</v>
      </c>
    </row>
    <row r="630" spans="1:16" x14ac:dyDescent="0.25">
      <c r="A630" s="2"/>
      <c r="B630" s="2"/>
      <c r="C630" s="2"/>
      <c r="D630" s="2">
        <f t="shared" si="72"/>
        <v>114</v>
      </c>
      <c r="E630" s="2">
        <f t="shared" si="72"/>
        <v>113</v>
      </c>
      <c r="F630" s="2" t="str">
        <f t="shared" si="73"/>
        <v>nomatch</v>
      </c>
      <c r="G630" s="2">
        <f t="shared" si="74"/>
        <v>1</v>
      </c>
      <c r="H630" s="2">
        <v>3</v>
      </c>
      <c r="I630" s="2">
        <v>854.71995417266601</v>
      </c>
      <c r="J630" s="3">
        <f t="shared" si="75"/>
        <v>850.04807083933269</v>
      </c>
      <c r="K630" s="2" t="s">
        <v>819</v>
      </c>
      <c r="L630" s="2" t="s">
        <v>819</v>
      </c>
      <c r="M630" s="2">
        <f t="shared" si="76"/>
        <v>1</v>
      </c>
      <c r="N630" s="2">
        <f t="shared" si="77"/>
        <v>0</v>
      </c>
      <c r="O630" s="2">
        <f t="shared" si="78"/>
        <v>0</v>
      </c>
      <c r="P630" s="2">
        <f t="shared" si="79"/>
        <v>4.6718833333333336</v>
      </c>
    </row>
    <row r="631" spans="1:16" x14ac:dyDescent="0.25">
      <c r="A631" s="2"/>
      <c r="B631" s="2"/>
      <c r="C631" s="2"/>
      <c r="D631" s="2">
        <f t="shared" si="72"/>
        <v>114</v>
      </c>
      <c r="E631" s="2">
        <f t="shared" si="72"/>
        <v>111</v>
      </c>
      <c r="F631" s="2" t="str">
        <f t="shared" si="73"/>
        <v>nomatch</v>
      </c>
      <c r="G631" s="2">
        <f t="shared" si="74"/>
        <v>3</v>
      </c>
      <c r="H631" s="2">
        <v>2</v>
      </c>
      <c r="I631" s="2">
        <v>854.87676717099998</v>
      </c>
      <c r="J631" s="3">
        <f t="shared" si="75"/>
        <v>840.86111717099993</v>
      </c>
      <c r="K631" s="2" t="s">
        <v>820</v>
      </c>
      <c r="L631" s="2" t="s">
        <v>820</v>
      </c>
      <c r="M631" s="2">
        <f t="shared" si="76"/>
        <v>0</v>
      </c>
      <c r="N631" s="2">
        <f t="shared" si="77"/>
        <v>1</v>
      </c>
      <c r="O631" s="2">
        <f t="shared" si="78"/>
        <v>0</v>
      </c>
      <c r="P631" s="2">
        <f t="shared" si="79"/>
        <v>14.015650000000001</v>
      </c>
    </row>
    <row r="632" spans="1:16" x14ac:dyDescent="0.25">
      <c r="A632" s="2"/>
      <c r="B632" s="2"/>
      <c r="C632" s="2"/>
      <c r="D632" s="2">
        <f t="shared" si="72"/>
        <v>114</v>
      </c>
      <c r="E632" s="2">
        <f t="shared" si="72"/>
        <v>112</v>
      </c>
      <c r="F632" s="2" t="str">
        <f t="shared" si="73"/>
        <v>nomatch</v>
      </c>
      <c r="G632" s="2">
        <f t="shared" si="74"/>
        <v>2</v>
      </c>
      <c r="H632" s="2">
        <v>3</v>
      </c>
      <c r="I632" s="2">
        <v>856.05780136533303</v>
      </c>
      <c r="J632" s="3">
        <f t="shared" si="75"/>
        <v>846.71403469866641</v>
      </c>
      <c r="K632" s="2" t="s">
        <v>821</v>
      </c>
      <c r="L632" s="2" t="s">
        <v>822</v>
      </c>
      <c r="M632" s="2">
        <f t="shared" si="76"/>
        <v>0</v>
      </c>
      <c r="N632" s="2">
        <f t="shared" si="77"/>
        <v>1</v>
      </c>
      <c r="O632" s="2">
        <f t="shared" si="78"/>
        <v>0</v>
      </c>
      <c r="P632" s="2">
        <f t="shared" si="79"/>
        <v>9.3437666666666672</v>
      </c>
    </row>
    <row r="633" spans="1:16" x14ac:dyDescent="0.25">
      <c r="A633" s="2"/>
      <c r="B633" s="2"/>
      <c r="C633" s="2"/>
      <c r="D633" s="2">
        <f t="shared" si="72"/>
        <v>114</v>
      </c>
      <c r="E633" s="2">
        <f t="shared" si="72"/>
        <v>112</v>
      </c>
      <c r="F633" s="2" t="str">
        <f t="shared" si="73"/>
        <v>nomatch</v>
      </c>
      <c r="G633" s="2">
        <f t="shared" si="74"/>
        <v>2</v>
      </c>
      <c r="H633" s="2">
        <v>3</v>
      </c>
      <c r="I633" s="2">
        <v>856.07188761066698</v>
      </c>
      <c r="J633" s="3">
        <f t="shared" si="75"/>
        <v>846.72812094400035</v>
      </c>
      <c r="K633" s="2" t="s">
        <v>823</v>
      </c>
      <c r="L633" s="2" t="s">
        <v>824</v>
      </c>
      <c r="M633" s="2">
        <f t="shared" si="76"/>
        <v>0</v>
      </c>
      <c r="N633" s="2">
        <f t="shared" si="77"/>
        <v>1</v>
      </c>
      <c r="O633" s="2">
        <f t="shared" si="78"/>
        <v>0</v>
      </c>
      <c r="P633" s="2">
        <f t="shared" si="79"/>
        <v>9.3437666666666672</v>
      </c>
    </row>
    <row r="634" spans="1:16" x14ac:dyDescent="0.25">
      <c r="A634" s="2"/>
      <c r="B634" s="2"/>
      <c r="C634" s="2"/>
      <c r="D634" s="2">
        <f t="shared" si="72"/>
        <v>115</v>
      </c>
      <c r="E634" s="2">
        <f t="shared" si="72"/>
        <v>111</v>
      </c>
      <c r="F634" s="2" t="str">
        <f t="shared" si="73"/>
        <v>nomatch</v>
      </c>
      <c r="G634" s="2">
        <f t="shared" si="74"/>
        <v>4</v>
      </c>
      <c r="H634" s="2">
        <v>2</v>
      </c>
      <c r="I634" s="2">
        <v>857.97234456699903</v>
      </c>
      <c r="J634" s="3">
        <f t="shared" si="75"/>
        <v>843.95669456699898</v>
      </c>
      <c r="K634" s="2" t="s">
        <v>825</v>
      </c>
      <c r="L634" s="2" t="s">
        <v>825</v>
      </c>
      <c r="M634" s="2">
        <f t="shared" si="76"/>
        <v>0</v>
      </c>
      <c r="N634" s="2">
        <f t="shared" si="77"/>
        <v>1</v>
      </c>
      <c r="O634" s="2">
        <f t="shared" si="78"/>
        <v>0</v>
      </c>
      <c r="P634" s="2">
        <f t="shared" si="79"/>
        <v>14.015650000000001</v>
      </c>
    </row>
    <row r="635" spans="1:16" x14ac:dyDescent="0.25">
      <c r="A635" s="2"/>
      <c r="B635" s="2"/>
      <c r="C635" s="2"/>
      <c r="D635" s="2">
        <f t="shared" si="72"/>
        <v>115</v>
      </c>
      <c r="E635" s="2">
        <f t="shared" si="72"/>
        <v>111</v>
      </c>
      <c r="F635" s="2" t="str">
        <f t="shared" si="73"/>
        <v>nomatch</v>
      </c>
      <c r="G635" s="2">
        <f t="shared" si="74"/>
        <v>4</v>
      </c>
      <c r="H635" s="2">
        <v>2</v>
      </c>
      <c r="I635" s="2">
        <v>858.447845010999</v>
      </c>
      <c r="J635" s="3">
        <f t="shared" si="75"/>
        <v>844.43219501099895</v>
      </c>
      <c r="K635" s="2" t="s">
        <v>826</v>
      </c>
      <c r="L635" s="2" t="s">
        <v>827</v>
      </c>
      <c r="M635" s="2">
        <f t="shared" si="76"/>
        <v>0</v>
      </c>
      <c r="N635" s="2">
        <f t="shared" si="77"/>
        <v>1</v>
      </c>
      <c r="O635" s="2">
        <f t="shared" si="78"/>
        <v>0</v>
      </c>
      <c r="P635" s="2">
        <f t="shared" si="79"/>
        <v>14.015650000000001</v>
      </c>
    </row>
    <row r="636" spans="1:16" x14ac:dyDescent="0.25">
      <c r="A636" s="2"/>
      <c r="B636" s="2"/>
      <c r="C636" s="2"/>
      <c r="D636" s="2">
        <f t="shared" si="72"/>
        <v>115</v>
      </c>
      <c r="E636" s="2">
        <f t="shared" si="72"/>
        <v>113</v>
      </c>
      <c r="F636" s="2" t="str">
        <f t="shared" si="73"/>
        <v>nomatch</v>
      </c>
      <c r="G636" s="2">
        <f t="shared" si="74"/>
        <v>2</v>
      </c>
      <c r="H636" s="2">
        <v>3</v>
      </c>
      <c r="I636" s="2">
        <v>859.05657190466604</v>
      </c>
      <c r="J636" s="3">
        <f t="shared" si="75"/>
        <v>849.71280523799942</v>
      </c>
      <c r="K636" s="2" t="s">
        <v>828</v>
      </c>
      <c r="L636" s="2" t="s">
        <v>829</v>
      </c>
      <c r="M636" s="2">
        <f t="shared" si="76"/>
        <v>0</v>
      </c>
      <c r="N636" s="2">
        <f t="shared" si="77"/>
        <v>1</v>
      </c>
      <c r="O636" s="2">
        <f t="shared" si="78"/>
        <v>0</v>
      </c>
      <c r="P636" s="2">
        <f t="shared" si="79"/>
        <v>9.3437666666666672</v>
      </c>
    </row>
    <row r="637" spans="1:16" x14ac:dyDescent="0.25">
      <c r="A637" s="2"/>
      <c r="B637" s="2"/>
      <c r="C637" s="2"/>
      <c r="D637" s="2">
        <f t="shared" si="72"/>
        <v>115</v>
      </c>
      <c r="E637" s="2">
        <f t="shared" si="72"/>
        <v>113</v>
      </c>
      <c r="F637" s="2" t="str">
        <f t="shared" si="73"/>
        <v>nomatch</v>
      </c>
      <c r="G637" s="2">
        <f t="shared" si="74"/>
        <v>2</v>
      </c>
      <c r="H637" s="2">
        <v>4</v>
      </c>
      <c r="I637" s="2">
        <v>859.47532009600002</v>
      </c>
      <c r="J637" s="3">
        <f t="shared" si="75"/>
        <v>852.46749509599999</v>
      </c>
      <c r="K637" s="2" t="s">
        <v>830</v>
      </c>
      <c r="L637" s="2" t="s">
        <v>830</v>
      </c>
      <c r="M637" s="2">
        <f t="shared" si="76"/>
        <v>0</v>
      </c>
      <c r="N637" s="2">
        <f t="shared" si="77"/>
        <v>1</v>
      </c>
      <c r="O637" s="2">
        <f t="shared" si="78"/>
        <v>0</v>
      </c>
      <c r="P637" s="2">
        <f t="shared" si="79"/>
        <v>7.0078250000000004</v>
      </c>
    </row>
    <row r="638" spans="1:16" x14ac:dyDescent="0.25">
      <c r="A638" s="2"/>
      <c r="B638" s="2"/>
      <c r="C638" s="2"/>
      <c r="D638" s="2">
        <f t="shared" si="72"/>
        <v>115</v>
      </c>
      <c r="E638" s="2">
        <f t="shared" si="72"/>
        <v>112</v>
      </c>
      <c r="F638" s="2" t="str">
        <f t="shared" si="73"/>
        <v>nomatch</v>
      </c>
      <c r="G638" s="2">
        <f t="shared" si="74"/>
        <v>3</v>
      </c>
      <c r="H638" s="2">
        <v>2</v>
      </c>
      <c r="I638" s="2">
        <v>859.93341636900004</v>
      </c>
      <c r="J638" s="3">
        <f t="shared" si="75"/>
        <v>845.91776636899999</v>
      </c>
      <c r="K638" s="2" t="s">
        <v>831</v>
      </c>
      <c r="L638" s="2" t="s">
        <v>831</v>
      </c>
      <c r="M638" s="2">
        <f t="shared" si="76"/>
        <v>0</v>
      </c>
      <c r="N638" s="2">
        <f t="shared" si="77"/>
        <v>1</v>
      </c>
      <c r="O638" s="2">
        <f t="shared" si="78"/>
        <v>0</v>
      </c>
      <c r="P638" s="2">
        <f t="shared" si="79"/>
        <v>14.015650000000001</v>
      </c>
    </row>
    <row r="639" spans="1:16" x14ac:dyDescent="0.25">
      <c r="A639" s="2"/>
      <c r="B639" s="2"/>
      <c r="C639" s="2"/>
      <c r="D639" s="2">
        <f t="shared" si="72"/>
        <v>115</v>
      </c>
      <c r="E639" s="2">
        <f t="shared" si="72"/>
        <v>113</v>
      </c>
      <c r="F639" s="2" t="str">
        <f t="shared" si="73"/>
        <v>nomatch</v>
      </c>
      <c r="G639" s="2">
        <f t="shared" si="74"/>
        <v>2</v>
      </c>
      <c r="H639" s="2">
        <v>3</v>
      </c>
      <c r="I639" s="2">
        <v>860.073228524</v>
      </c>
      <c r="J639" s="3">
        <f t="shared" si="75"/>
        <v>850.72946185733338</v>
      </c>
      <c r="K639" s="2" t="s">
        <v>832</v>
      </c>
      <c r="L639" s="2" t="s">
        <v>833</v>
      </c>
      <c r="M639" s="2">
        <f t="shared" si="76"/>
        <v>0</v>
      </c>
      <c r="N639" s="2">
        <f t="shared" si="77"/>
        <v>1</v>
      </c>
      <c r="O639" s="2">
        <f t="shared" si="78"/>
        <v>0</v>
      </c>
      <c r="P639" s="2">
        <f t="shared" si="79"/>
        <v>9.3437666666666672</v>
      </c>
    </row>
    <row r="640" spans="1:16" x14ac:dyDescent="0.25">
      <c r="A640" s="2"/>
      <c r="B640" s="2"/>
      <c r="C640" s="2"/>
      <c r="D640" s="2">
        <f t="shared" si="72"/>
        <v>115</v>
      </c>
      <c r="E640" s="2">
        <f t="shared" si="72"/>
        <v>113</v>
      </c>
      <c r="F640" s="2" t="str">
        <f t="shared" si="73"/>
        <v>nomatch</v>
      </c>
      <c r="G640" s="2">
        <f t="shared" si="74"/>
        <v>2</v>
      </c>
      <c r="H640" s="2">
        <v>3</v>
      </c>
      <c r="I640" s="2">
        <v>860.13889545133304</v>
      </c>
      <c r="J640" s="3">
        <f t="shared" si="75"/>
        <v>850.79512878466642</v>
      </c>
      <c r="K640" s="2" t="s">
        <v>834</v>
      </c>
      <c r="L640" s="2" t="s">
        <v>835</v>
      </c>
      <c r="M640" s="2">
        <f t="shared" si="76"/>
        <v>0</v>
      </c>
      <c r="N640" s="2">
        <f t="shared" si="77"/>
        <v>1</v>
      </c>
      <c r="O640" s="2">
        <f t="shared" si="78"/>
        <v>0</v>
      </c>
      <c r="P640" s="2">
        <f t="shared" si="79"/>
        <v>9.3437666666666672</v>
      </c>
    </row>
    <row r="641" spans="1:16" x14ac:dyDescent="0.25">
      <c r="A641" s="2"/>
      <c r="B641" s="2"/>
      <c r="C641" s="2"/>
      <c r="D641" s="2">
        <f t="shared" si="72"/>
        <v>115</v>
      </c>
      <c r="E641" s="2">
        <f t="shared" si="72"/>
        <v>113</v>
      </c>
      <c r="F641" s="2" t="str">
        <f t="shared" si="73"/>
        <v>nomatch</v>
      </c>
      <c r="G641" s="2">
        <f t="shared" si="74"/>
        <v>2</v>
      </c>
      <c r="H641" s="2">
        <v>3</v>
      </c>
      <c r="I641" s="2">
        <v>860.45236858800001</v>
      </c>
      <c r="J641" s="3">
        <f t="shared" si="75"/>
        <v>851.10860192133339</v>
      </c>
      <c r="K641" s="2" t="s">
        <v>836</v>
      </c>
      <c r="L641" s="2" t="s">
        <v>836</v>
      </c>
      <c r="M641" s="2">
        <f t="shared" si="76"/>
        <v>0</v>
      </c>
      <c r="N641" s="2">
        <f t="shared" si="77"/>
        <v>1</v>
      </c>
      <c r="O641" s="2">
        <f t="shared" si="78"/>
        <v>0</v>
      </c>
      <c r="P641" s="2">
        <f t="shared" si="79"/>
        <v>9.3437666666666672</v>
      </c>
    </row>
    <row r="642" spans="1:16" x14ac:dyDescent="0.25">
      <c r="A642" s="2"/>
      <c r="B642" s="2"/>
      <c r="C642" s="2"/>
      <c r="D642" s="2">
        <f t="shared" si="72"/>
        <v>116</v>
      </c>
      <c r="E642" s="2">
        <f t="shared" si="72"/>
        <v>113</v>
      </c>
      <c r="F642" s="2" t="str">
        <f t="shared" si="73"/>
        <v>nomatch</v>
      </c>
      <c r="G642" s="2">
        <f t="shared" si="74"/>
        <v>3</v>
      </c>
      <c r="H642" s="2">
        <v>3</v>
      </c>
      <c r="I642" s="2">
        <v>861.38943957200001</v>
      </c>
      <c r="J642" s="3">
        <f t="shared" si="75"/>
        <v>852.04567290533339</v>
      </c>
      <c r="K642" s="2" t="s">
        <v>837</v>
      </c>
      <c r="L642" s="2" t="s">
        <v>838</v>
      </c>
      <c r="M642" s="2">
        <f t="shared" si="76"/>
        <v>0</v>
      </c>
      <c r="N642" s="2">
        <f t="shared" si="77"/>
        <v>1</v>
      </c>
      <c r="O642" s="2">
        <f t="shared" si="78"/>
        <v>0</v>
      </c>
      <c r="P642" s="2">
        <f t="shared" si="79"/>
        <v>9.3437666666666672</v>
      </c>
    </row>
    <row r="643" spans="1:16" x14ac:dyDescent="0.25">
      <c r="A643" s="2"/>
      <c r="B643" s="2"/>
      <c r="C643" s="2"/>
      <c r="D643" s="2">
        <f t="shared" si="72"/>
        <v>116</v>
      </c>
      <c r="E643" s="2">
        <f t="shared" si="72"/>
        <v>114</v>
      </c>
      <c r="F643" s="2" t="str">
        <f t="shared" si="73"/>
        <v>nomatch</v>
      </c>
      <c r="G643" s="2">
        <f t="shared" si="74"/>
        <v>2</v>
      </c>
      <c r="H643" s="2">
        <v>3</v>
      </c>
      <c r="I643" s="2">
        <v>864.10385085666599</v>
      </c>
      <c r="J643" s="3">
        <f t="shared" si="75"/>
        <v>854.76008418999936</v>
      </c>
      <c r="K643" s="2" t="s">
        <v>839</v>
      </c>
      <c r="L643" s="2" t="s">
        <v>840</v>
      </c>
      <c r="M643" s="2">
        <f t="shared" si="76"/>
        <v>0</v>
      </c>
      <c r="N643" s="2">
        <f t="shared" si="77"/>
        <v>1</v>
      </c>
      <c r="O643" s="2">
        <f t="shared" si="78"/>
        <v>0</v>
      </c>
      <c r="P643" s="2">
        <f t="shared" si="79"/>
        <v>9.3437666666666672</v>
      </c>
    </row>
    <row r="644" spans="1:16" x14ac:dyDescent="0.25">
      <c r="A644" s="2"/>
      <c r="B644" s="2"/>
      <c r="C644" s="2"/>
      <c r="D644" s="2">
        <f t="shared" ref="D644:E707" si="80">LOOKUP(2,1/($A$3:$A$152&lt;I644)/($B$3:$B$152&gt;I644),$C$3:$C$152)</f>
        <v>117</v>
      </c>
      <c r="E644" s="2">
        <f t="shared" si="80"/>
        <v>115</v>
      </c>
      <c r="F644" s="2" t="str">
        <f t="shared" ref="F644:F707" si="81">IF(D644=E644, "match", "nomatch")</f>
        <v>nomatch</v>
      </c>
      <c r="G644" s="2">
        <f t="shared" ref="G644:G707" si="82">D644-E644</f>
        <v>2</v>
      </c>
      <c r="H644" s="2">
        <v>4</v>
      </c>
      <c r="I644" s="2">
        <v>864.96826487199996</v>
      </c>
      <c r="J644" s="3">
        <f t="shared" ref="J644:J707" si="83">I644-P644</f>
        <v>857.96043987199994</v>
      </c>
      <c r="K644" s="2" t="s">
        <v>841</v>
      </c>
      <c r="L644" s="2" t="s">
        <v>841</v>
      </c>
      <c r="M644" s="2">
        <f t="shared" ref="M644:M707" si="84">LEN(L644)-LEN(SUBSTITUTE(L644,"4",""))</f>
        <v>0</v>
      </c>
      <c r="N644" s="2">
        <f t="shared" ref="N644:N707" si="85">LEN(L644)-LEN(SUBSTITUTE(L644,"6",""))</f>
        <v>1</v>
      </c>
      <c r="O644" s="2">
        <f t="shared" ref="O644:O707" si="86">LEN(L644)-LEN(SUBSTITUTE(L644,"7",""))</f>
        <v>0</v>
      </c>
      <c r="P644" s="2">
        <f t="shared" ref="P644:P707" si="87">((M644*14.01565)+(N644*28.0313)+(O644*42.04695))/H644</f>
        <v>7.0078250000000004</v>
      </c>
    </row>
    <row r="645" spans="1:16" x14ac:dyDescent="0.25">
      <c r="A645" s="2"/>
      <c r="B645" s="2"/>
      <c r="C645" s="2"/>
      <c r="D645" s="2">
        <f t="shared" si="80"/>
        <v>117</v>
      </c>
      <c r="E645" s="2">
        <f t="shared" si="80"/>
        <v>113</v>
      </c>
      <c r="F645" s="2" t="str">
        <f t="shared" si="81"/>
        <v>nomatch</v>
      </c>
      <c r="G645" s="2">
        <f t="shared" si="82"/>
        <v>4</v>
      </c>
      <c r="H645" s="2">
        <v>4</v>
      </c>
      <c r="I645" s="2">
        <v>864.9897717115</v>
      </c>
      <c r="J645" s="3">
        <f t="shared" si="83"/>
        <v>850.97412171149995</v>
      </c>
      <c r="K645" s="2" t="s">
        <v>842</v>
      </c>
      <c r="L645" s="2" t="s">
        <v>843</v>
      </c>
      <c r="M645" s="2">
        <f t="shared" si="84"/>
        <v>0</v>
      </c>
      <c r="N645" s="2">
        <f t="shared" si="85"/>
        <v>2</v>
      </c>
      <c r="O645" s="2">
        <f t="shared" si="86"/>
        <v>0</v>
      </c>
      <c r="P645" s="2">
        <f t="shared" si="87"/>
        <v>14.015650000000001</v>
      </c>
    </row>
    <row r="646" spans="1:16" x14ac:dyDescent="0.25">
      <c r="A646" s="2"/>
      <c r="B646" s="2"/>
      <c r="C646" s="2"/>
      <c r="D646" s="2">
        <f t="shared" si="80"/>
        <v>117</v>
      </c>
      <c r="E646" s="2">
        <f t="shared" si="80"/>
        <v>115</v>
      </c>
      <c r="F646" s="2" t="str">
        <f t="shared" si="81"/>
        <v>nomatch</v>
      </c>
      <c r="G646" s="2">
        <f t="shared" si="82"/>
        <v>2</v>
      </c>
      <c r="H646" s="2">
        <v>3</v>
      </c>
      <c r="I646" s="2">
        <v>866.73807435399999</v>
      </c>
      <c r="J646" s="3">
        <f t="shared" si="83"/>
        <v>857.39430768733337</v>
      </c>
      <c r="K646" s="2" t="s">
        <v>844</v>
      </c>
      <c r="L646" s="2" t="s">
        <v>845</v>
      </c>
      <c r="M646" s="2">
        <f t="shared" si="84"/>
        <v>0</v>
      </c>
      <c r="N646" s="2">
        <f t="shared" si="85"/>
        <v>1</v>
      </c>
      <c r="O646" s="2">
        <f t="shared" si="86"/>
        <v>0</v>
      </c>
      <c r="P646" s="2">
        <f t="shared" si="87"/>
        <v>9.3437666666666672</v>
      </c>
    </row>
    <row r="647" spans="1:16" x14ac:dyDescent="0.25">
      <c r="A647" s="2"/>
      <c r="B647" s="2"/>
      <c r="C647" s="2"/>
      <c r="D647" s="2">
        <f t="shared" si="80"/>
        <v>117</v>
      </c>
      <c r="E647" s="2">
        <f t="shared" si="80"/>
        <v>115</v>
      </c>
      <c r="F647" s="2" t="str">
        <f t="shared" si="81"/>
        <v>nomatch</v>
      </c>
      <c r="G647" s="2">
        <f t="shared" si="82"/>
        <v>2</v>
      </c>
      <c r="H647" s="2">
        <v>3</v>
      </c>
      <c r="I647" s="2">
        <v>866.77813216666596</v>
      </c>
      <c r="J647" s="3">
        <f t="shared" si="83"/>
        <v>857.43436549999933</v>
      </c>
      <c r="K647" s="2" t="s">
        <v>846</v>
      </c>
      <c r="L647" s="2" t="s">
        <v>846</v>
      </c>
      <c r="M647" s="2">
        <f t="shared" si="84"/>
        <v>0</v>
      </c>
      <c r="N647" s="2">
        <f t="shared" si="85"/>
        <v>1</v>
      </c>
      <c r="O647" s="2">
        <f t="shared" si="86"/>
        <v>0</v>
      </c>
      <c r="P647" s="2">
        <f t="shared" si="87"/>
        <v>9.3437666666666672</v>
      </c>
    </row>
    <row r="648" spans="1:16" x14ac:dyDescent="0.25">
      <c r="A648" s="2"/>
      <c r="B648" s="2"/>
      <c r="C648" s="2"/>
      <c r="D648" s="2">
        <f t="shared" si="80"/>
        <v>117</v>
      </c>
      <c r="E648" s="2">
        <f t="shared" si="80"/>
        <v>116</v>
      </c>
      <c r="F648" s="2" t="str">
        <f t="shared" si="81"/>
        <v>nomatch</v>
      </c>
      <c r="G648" s="2">
        <f t="shared" si="82"/>
        <v>1</v>
      </c>
      <c r="H648" s="2">
        <v>3</v>
      </c>
      <c r="I648" s="2">
        <v>867.06412180400002</v>
      </c>
      <c r="J648" s="3">
        <f t="shared" si="83"/>
        <v>862.39223847066671</v>
      </c>
      <c r="K648" s="2" t="s">
        <v>847</v>
      </c>
      <c r="L648" s="2" t="s">
        <v>848</v>
      </c>
      <c r="M648" s="2">
        <f t="shared" si="84"/>
        <v>1</v>
      </c>
      <c r="N648" s="2">
        <f t="shared" si="85"/>
        <v>0</v>
      </c>
      <c r="O648" s="2">
        <f t="shared" si="86"/>
        <v>0</v>
      </c>
      <c r="P648" s="2">
        <f t="shared" si="87"/>
        <v>4.6718833333333336</v>
      </c>
    </row>
    <row r="649" spans="1:16" x14ac:dyDescent="0.25">
      <c r="A649" s="2"/>
      <c r="B649" s="2"/>
      <c r="C649" s="2"/>
      <c r="D649" s="2">
        <f t="shared" si="80"/>
        <v>117</v>
      </c>
      <c r="E649" s="2">
        <f t="shared" si="80"/>
        <v>114</v>
      </c>
      <c r="F649" s="2" t="str">
        <f t="shared" si="81"/>
        <v>nomatch</v>
      </c>
      <c r="G649" s="2">
        <f t="shared" si="82"/>
        <v>3</v>
      </c>
      <c r="H649" s="2">
        <v>2</v>
      </c>
      <c r="I649" s="2">
        <v>868.42849816800003</v>
      </c>
      <c r="J649" s="3">
        <f t="shared" si="83"/>
        <v>854.41284816799998</v>
      </c>
      <c r="K649" s="2" t="s">
        <v>849</v>
      </c>
      <c r="L649" s="2" t="s">
        <v>849</v>
      </c>
      <c r="M649" s="2">
        <f t="shared" si="84"/>
        <v>0</v>
      </c>
      <c r="N649" s="2">
        <f t="shared" si="85"/>
        <v>1</v>
      </c>
      <c r="O649" s="2">
        <f t="shared" si="86"/>
        <v>0</v>
      </c>
      <c r="P649" s="2">
        <f t="shared" si="87"/>
        <v>14.015650000000001</v>
      </c>
    </row>
    <row r="650" spans="1:16" x14ac:dyDescent="0.25">
      <c r="A650" s="2"/>
      <c r="B650" s="2"/>
      <c r="C650" s="2"/>
      <c r="D650" s="2">
        <f t="shared" si="80"/>
        <v>118</v>
      </c>
      <c r="E650" s="2">
        <f t="shared" si="80"/>
        <v>114</v>
      </c>
      <c r="F650" s="2" t="str">
        <f t="shared" si="81"/>
        <v>nomatch</v>
      </c>
      <c r="G650" s="2">
        <f t="shared" si="82"/>
        <v>4</v>
      </c>
      <c r="H650" s="2">
        <v>2</v>
      </c>
      <c r="I650" s="2">
        <v>869.42014181599905</v>
      </c>
      <c r="J650" s="3">
        <f t="shared" si="83"/>
        <v>855.40449181599899</v>
      </c>
      <c r="K650" s="2" t="s">
        <v>850</v>
      </c>
      <c r="L650" s="2" t="s">
        <v>850</v>
      </c>
      <c r="M650" s="2">
        <f t="shared" si="84"/>
        <v>0</v>
      </c>
      <c r="N650" s="2">
        <f t="shared" si="85"/>
        <v>1</v>
      </c>
      <c r="O650" s="2">
        <f t="shared" si="86"/>
        <v>0</v>
      </c>
      <c r="P650" s="2">
        <f t="shared" si="87"/>
        <v>14.015650000000001</v>
      </c>
    </row>
    <row r="651" spans="1:16" x14ac:dyDescent="0.25">
      <c r="A651" s="2"/>
      <c r="B651" s="2"/>
      <c r="C651" s="2"/>
      <c r="D651" s="2">
        <f t="shared" si="80"/>
        <v>118</v>
      </c>
      <c r="E651" s="2">
        <f t="shared" si="80"/>
        <v>116</v>
      </c>
      <c r="F651" s="2" t="str">
        <f t="shared" si="81"/>
        <v>nomatch</v>
      </c>
      <c r="G651" s="2">
        <f t="shared" si="82"/>
        <v>2</v>
      </c>
      <c r="H651" s="2">
        <v>4</v>
      </c>
      <c r="I651" s="2">
        <v>869.45141635949994</v>
      </c>
      <c r="J651" s="3">
        <f t="shared" si="83"/>
        <v>862.44359135949992</v>
      </c>
      <c r="K651" s="2" t="s">
        <v>851</v>
      </c>
      <c r="L651" s="2" t="s">
        <v>852</v>
      </c>
      <c r="M651" s="2">
        <f t="shared" si="84"/>
        <v>0</v>
      </c>
      <c r="N651" s="2">
        <f t="shared" si="85"/>
        <v>1</v>
      </c>
      <c r="O651" s="2">
        <f t="shared" si="86"/>
        <v>0</v>
      </c>
      <c r="P651" s="2">
        <f t="shared" si="87"/>
        <v>7.0078250000000004</v>
      </c>
    </row>
    <row r="652" spans="1:16" x14ac:dyDescent="0.25">
      <c r="A652" s="2"/>
      <c r="B652" s="2"/>
      <c r="C652" s="2"/>
      <c r="D652" s="2">
        <f t="shared" si="80"/>
        <v>118</v>
      </c>
      <c r="E652" s="2">
        <f t="shared" si="80"/>
        <v>116</v>
      </c>
      <c r="F652" s="2" t="str">
        <f t="shared" si="81"/>
        <v>nomatch</v>
      </c>
      <c r="G652" s="2">
        <f t="shared" si="82"/>
        <v>2</v>
      </c>
      <c r="H652" s="2">
        <v>3</v>
      </c>
      <c r="I652" s="2">
        <v>870.10849602400003</v>
      </c>
      <c r="J652" s="3">
        <f t="shared" si="83"/>
        <v>860.76472935733341</v>
      </c>
      <c r="K652" s="2" t="s">
        <v>853</v>
      </c>
      <c r="L652" s="2" t="s">
        <v>853</v>
      </c>
      <c r="M652" s="2">
        <f t="shared" si="84"/>
        <v>0</v>
      </c>
      <c r="N652" s="2">
        <f t="shared" si="85"/>
        <v>1</v>
      </c>
      <c r="O652" s="2">
        <f t="shared" si="86"/>
        <v>0</v>
      </c>
      <c r="P652" s="2">
        <f t="shared" si="87"/>
        <v>9.3437666666666672</v>
      </c>
    </row>
    <row r="653" spans="1:16" x14ac:dyDescent="0.25">
      <c r="A653" s="2"/>
      <c r="B653" s="2"/>
      <c r="C653" s="2"/>
      <c r="D653" s="2">
        <f t="shared" si="80"/>
        <v>118</v>
      </c>
      <c r="E653" s="2">
        <f t="shared" si="80"/>
        <v>117</v>
      </c>
      <c r="F653" s="2" t="str">
        <f t="shared" si="81"/>
        <v>nomatch</v>
      </c>
      <c r="G653" s="2">
        <f t="shared" si="82"/>
        <v>1</v>
      </c>
      <c r="H653" s="2">
        <v>5</v>
      </c>
      <c r="I653" s="2">
        <v>870.84825542999999</v>
      </c>
      <c r="J653" s="3">
        <f t="shared" si="83"/>
        <v>865.24199542999997</v>
      </c>
      <c r="K653" s="2" t="s">
        <v>854</v>
      </c>
      <c r="L653" s="2" t="s">
        <v>854</v>
      </c>
      <c r="M653" s="2">
        <f t="shared" si="84"/>
        <v>0</v>
      </c>
      <c r="N653" s="2">
        <f t="shared" si="85"/>
        <v>1</v>
      </c>
      <c r="O653" s="2">
        <f t="shared" si="86"/>
        <v>0</v>
      </c>
      <c r="P653" s="2">
        <f t="shared" si="87"/>
        <v>5.6062600000000007</v>
      </c>
    </row>
    <row r="654" spans="1:16" x14ac:dyDescent="0.25">
      <c r="A654" s="2"/>
      <c r="B654" s="2"/>
      <c r="C654" s="2"/>
      <c r="D654" s="2">
        <f t="shared" si="80"/>
        <v>118</v>
      </c>
      <c r="E654" s="2">
        <f t="shared" si="80"/>
        <v>116</v>
      </c>
      <c r="F654" s="2" t="str">
        <f t="shared" si="81"/>
        <v>nomatch</v>
      </c>
      <c r="G654" s="2">
        <f t="shared" si="82"/>
        <v>2</v>
      </c>
      <c r="H654" s="2">
        <v>3</v>
      </c>
      <c r="I654" s="2">
        <v>872.09764187066605</v>
      </c>
      <c r="J654" s="3">
        <f t="shared" si="83"/>
        <v>862.75387520399943</v>
      </c>
      <c r="K654" s="2" t="s">
        <v>855</v>
      </c>
      <c r="L654" s="2" t="s">
        <v>855</v>
      </c>
      <c r="M654" s="2">
        <f t="shared" si="84"/>
        <v>0</v>
      </c>
      <c r="N654" s="2">
        <f t="shared" si="85"/>
        <v>1</v>
      </c>
      <c r="O654" s="2">
        <f t="shared" si="86"/>
        <v>0</v>
      </c>
      <c r="P654" s="2">
        <f t="shared" si="87"/>
        <v>9.3437666666666672</v>
      </c>
    </row>
    <row r="655" spans="1:16" x14ac:dyDescent="0.25">
      <c r="A655" s="2"/>
      <c r="B655" s="2"/>
      <c r="C655" s="2"/>
      <c r="D655" s="2">
        <f t="shared" si="80"/>
        <v>119</v>
      </c>
      <c r="E655" s="2">
        <f t="shared" si="80"/>
        <v>115</v>
      </c>
      <c r="F655" s="2" t="str">
        <f t="shared" si="81"/>
        <v>nomatch</v>
      </c>
      <c r="G655" s="2">
        <f t="shared" si="82"/>
        <v>4</v>
      </c>
      <c r="H655" s="2">
        <v>2</v>
      </c>
      <c r="I655" s="2">
        <v>872.91585478100001</v>
      </c>
      <c r="J655" s="3">
        <f t="shared" si="83"/>
        <v>858.90020478099996</v>
      </c>
      <c r="K655" s="2" t="s">
        <v>856</v>
      </c>
      <c r="L655" s="2" t="s">
        <v>857</v>
      </c>
      <c r="M655" s="2">
        <f t="shared" si="84"/>
        <v>0</v>
      </c>
      <c r="N655" s="2">
        <f t="shared" si="85"/>
        <v>1</v>
      </c>
      <c r="O655" s="2">
        <f t="shared" si="86"/>
        <v>0</v>
      </c>
      <c r="P655" s="2">
        <f t="shared" si="87"/>
        <v>14.015650000000001</v>
      </c>
    </row>
    <row r="656" spans="1:16" x14ac:dyDescent="0.25">
      <c r="A656" s="2"/>
      <c r="B656" s="2"/>
      <c r="C656" s="2"/>
      <c r="D656" s="2">
        <f t="shared" si="80"/>
        <v>119</v>
      </c>
      <c r="E656" s="2">
        <f t="shared" si="80"/>
        <v>117</v>
      </c>
      <c r="F656" s="2" t="str">
        <f t="shared" si="81"/>
        <v>nomatch</v>
      </c>
      <c r="G656" s="2">
        <f t="shared" si="82"/>
        <v>2</v>
      </c>
      <c r="H656" s="2">
        <v>2</v>
      </c>
      <c r="I656" s="2">
        <v>873.450099289999</v>
      </c>
      <c r="J656" s="3">
        <f t="shared" si="83"/>
        <v>866.44227428999898</v>
      </c>
      <c r="K656" s="2" t="s">
        <v>858</v>
      </c>
      <c r="L656" s="2" t="s">
        <v>858</v>
      </c>
      <c r="M656" s="2">
        <f t="shared" si="84"/>
        <v>1</v>
      </c>
      <c r="N656" s="2">
        <f t="shared" si="85"/>
        <v>0</v>
      </c>
      <c r="O656" s="2">
        <f t="shared" si="86"/>
        <v>0</v>
      </c>
      <c r="P656" s="2">
        <f t="shared" si="87"/>
        <v>7.0078250000000004</v>
      </c>
    </row>
    <row r="657" spans="1:16" x14ac:dyDescent="0.25">
      <c r="A657" s="2"/>
      <c r="B657" s="2"/>
      <c r="C657" s="2"/>
      <c r="D657" s="2">
        <f t="shared" si="80"/>
        <v>119</v>
      </c>
      <c r="E657" s="2">
        <f t="shared" si="80"/>
        <v>116</v>
      </c>
      <c r="F657" s="2" t="str">
        <f t="shared" si="81"/>
        <v>nomatch</v>
      </c>
      <c r="G657" s="2">
        <f t="shared" si="82"/>
        <v>3</v>
      </c>
      <c r="H657" s="2">
        <v>3</v>
      </c>
      <c r="I657" s="2">
        <v>873.78154227533298</v>
      </c>
      <c r="J657" s="3">
        <f t="shared" si="83"/>
        <v>864.43777560866636</v>
      </c>
      <c r="K657" s="2" t="s">
        <v>859</v>
      </c>
      <c r="L657" s="2" t="s">
        <v>859</v>
      </c>
      <c r="M657" s="2">
        <f t="shared" si="84"/>
        <v>0</v>
      </c>
      <c r="N657" s="2">
        <f t="shared" si="85"/>
        <v>1</v>
      </c>
      <c r="O657" s="2">
        <f t="shared" si="86"/>
        <v>0</v>
      </c>
      <c r="P657" s="2">
        <f t="shared" si="87"/>
        <v>9.3437666666666672</v>
      </c>
    </row>
    <row r="658" spans="1:16" x14ac:dyDescent="0.25">
      <c r="A658" s="2"/>
      <c r="B658" s="2"/>
      <c r="C658" s="2"/>
      <c r="D658" s="2">
        <f t="shared" si="80"/>
        <v>119</v>
      </c>
      <c r="E658" s="2">
        <f t="shared" si="80"/>
        <v>116</v>
      </c>
      <c r="F658" s="2" t="str">
        <f t="shared" si="81"/>
        <v>nomatch</v>
      </c>
      <c r="G658" s="2">
        <f t="shared" si="82"/>
        <v>3</v>
      </c>
      <c r="H658" s="2">
        <v>2</v>
      </c>
      <c r="I658" s="2">
        <v>876.42796684799896</v>
      </c>
      <c r="J658" s="3">
        <f t="shared" si="83"/>
        <v>862.41231684799891</v>
      </c>
      <c r="K658" s="2" t="s">
        <v>860</v>
      </c>
      <c r="L658" s="2" t="s">
        <v>860</v>
      </c>
      <c r="M658" s="2">
        <f t="shared" si="84"/>
        <v>0</v>
      </c>
      <c r="N658" s="2">
        <f t="shared" si="85"/>
        <v>1</v>
      </c>
      <c r="O658" s="2">
        <f t="shared" si="86"/>
        <v>0</v>
      </c>
      <c r="P658" s="2">
        <f t="shared" si="87"/>
        <v>14.015650000000001</v>
      </c>
    </row>
    <row r="659" spans="1:16" x14ac:dyDescent="0.25">
      <c r="A659" s="2"/>
      <c r="B659" s="2"/>
      <c r="C659" s="2"/>
      <c r="D659" s="2">
        <f t="shared" si="80"/>
        <v>120</v>
      </c>
      <c r="E659" s="2">
        <f t="shared" si="80"/>
        <v>117</v>
      </c>
      <c r="F659" s="2" t="str">
        <f t="shared" si="81"/>
        <v>nomatch</v>
      </c>
      <c r="G659" s="2">
        <f t="shared" si="82"/>
        <v>3</v>
      </c>
      <c r="H659" s="2">
        <v>3</v>
      </c>
      <c r="I659" s="2">
        <v>876.82424822200005</v>
      </c>
      <c r="J659" s="3">
        <f t="shared" si="83"/>
        <v>867.48048155533343</v>
      </c>
      <c r="K659" s="2" t="s">
        <v>861</v>
      </c>
      <c r="L659" s="2" t="s">
        <v>861</v>
      </c>
      <c r="M659" s="2">
        <f t="shared" si="84"/>
        <v>0</v>
      </c>
      <c r="N659" s="2">
        <f t="shared" si="85"/>
        <v>1</v>
      </c>
      <c r="O659" s="2">
        <f t="shared" si="86"/>
        <v>0</v>
      </c>
      <c r="P659" s="2">
        <f t="shared" si="87"/>
        <v>9.3437666666666672</v>
      </c>
    </row>
    <row r="660" spans="1:16" x14ac:dyDescent="0.25">
      <c r="A660" s="2"/>
      <c r="B660" s="2"/>
      <c r="C660" s="2"/>
      <c r="D660" s="2">
        <f t="shared" si="80"/>
        <v>120</v>
      </c>
      <c r="E660" s="2">
        <f t="shared" si="80"/>
        <v>118</v>
      </c>
      <c r="F660" s="2" t="str">
        <f t="shared" si="81"/>
        <v>nomatch</v>
      </c>
      <c r="G660" s="2">
        <f t="shared" si="82"/>
        <v>2</v>
      </c>
      <c r="H660" s="2">
        <v>3</v>
      </c>
      <c r="I660" s="2">
        <v>878.47634172200003</v>
      </c>
      <c r="J660" s="3">
        <f t="shared" si="83"/>
        <v>869.1325750553334</v>
      </c>
      <c r="K660" s="2" t="s">
        <v>862</v>
      </c>
      <c r="L660" s="2" t="s">
        <v>862</v>
      </c>
      <c r="M660" s="2">
        <f t="shared" si="84"/>
        <v>0</v>
      </c>
      <c r="N660" s="2">
        <f t="shared" si="85"/>
        <v>1</v>
      </c>
      <c r="O660" s="2">
        <f t="shared" si="86"/>
        <v>0</v>
      </c>
      <c r="P660" s="2">
        <f t="shared" si="87"/>
        <v>9.3437666666666672</v>
      </c>
    </row>
    <row r="661" spans="1:16" x14ac:dyDescent="0.25">
      <c r="A661" s="2"/>
      <c r="B661" s="2"/>
      <c r="C661" s="2"/>
      <c r="D661" s="2">
        <f t="shared" si="80"/>
        <v>120</v>
      </c>
      <c r="E661" s="2">
        <f t="shared" si="80"/>
        <v>118</v>
      </c>
      <c r="F661" s="2" t="str">
        <f t="shared" si="81"/>
        <v>nomatch</v>
      </c>
      <c r="G661" s="2">
        <f t="shared" si="82"/>
        <v>2</v>
      </c>
      <c r="H661" s="2">
        <v>4</v>
      </c>
      <c r="I661" s="2">
        <v>878.93000539000002</v>
      </c>
      <c r="J661" s="3">
        <f t="shared" si="83"/>
        <v>871.92218038999999</v>
      </c>
      <c r="K661" s="2" t="s">
        <v>863</v>
      </c>
      <c r="L661" s="2" t="s">
        <v>863</v>
      </c>
      <c r="M661" s="2">
        <f t="shared" si="84"/>
        <v>0</v>
      </c>
      <c r="N661" s="2">
        <f t="shared" si="85"/>
        <v>1</v>
      </c>
      <c r="O661" s="2">
        <f t="shared" si="86"/>
        <v>0</v>
      </c>
      <c r="P661" s="2">
        <f t="shared" si="87"/>
        <v>7.0078250000000004</v>
      </c>
    </row>
    <row r="662" spans="1:16" x14ac:dyDescent="0.25">
      <c r="A662" s="2"/>
      <c r="B662" s="2"/>
      <c r="C662" s="2"/>
      <c r="D662" s="2">
        <f t="shared" si="80"/>
        <v>120</v>
      </c>
      <c r="E662" s="2">
        <f t="shared" si="80"/>
        <v>119</v>
      </c>
      <c r="F662" s="2" t="str">
        <f t="shared" si="81"/>
        <v>nomatch</v>
      </c>
      <c r="G662" s="2">
        <f t="shared" si="82"/>
        <v>1</v>
      </c>
      <c r="H662" s="2">
        <v>4</v>
      </c>
      <c r="I662" s="2">
        <v>879.9530518455</v>
      </c>
      <c r="J662" s="3">
        <f t="shared" si="83"/>
        <v>872.94522684549997</v>
      </c>
      <c r="K662" s="2" t="s">
        <v>864</v>
      </c>
      <c r="L662" s="2" t="s">
        <v>865</v>
      </c>
      <c r="M662" s="2">
        <f t="shared" si="84"/>
        <v>0</v>
      </c>
      <c r="N662" s="2">
        <f t="shared" si="85"/>
        <v>1</v>
      </c>
      <c r="O662" s="2">
        <f t="shared" si="86"/>
        <v>0</v>
      </c>
      <c r="P662" s="2">
        <f t="shared" si="87"/>
        <v>7.0078250000000004</v>
      </c>
    </row>
    <row r="663" spans="1:16" x14ac:dyDescent="0.25">
      <c r="A663" s="2"/>
      <c r="B663" s="2"/>
      <c r="C663" s="2"/>
      <c r="D663" s="2">
        <f t="shared" si="80"/>
        <v>121</v>
      </c>
      <c r="E663" s="2">
        <f t="shared" si="80"/>
        <v>118</v>
      </c>
      <c r="F663" s="2" t="str">
        <f t="shared" si="81"/>
        <v>nomatch</v>
      </c>
      <c r="G663" s="2">
        <f t="shared" si="82"/>
        <v>3</v>
      </c>
      <c r="H663" s="2">
        <v>3</v>
      </c>
      <c r="I663" s="2">
        <v>881.83492435866594</v>
      </c>
      <c r="J663" s="3">
        <f t="shared" si="83"/>
        <v>872.49115769199932</v>
      </c>
      <c r="K663" s="2" t="s">
        <v>866</v>
      </c>
      <c r="L663" s="2" t="s">
        <v>866</v>
      </c>
      <c r="M663" s="2">
        <f t="shared" si="84"/>
        <v>0</v>
      </c>
      <c r="N663" s="2">
        <f t="shared" si="85"/>
        <v>1</v>
      </c>
      <c r="O663" s="2">
        <f t="shared" si="86"/>
        <v>0</v>
      </c>
      <c r="P663" s="2">
        <f t="shared" si="87"/>
        <v>9.3437666666666672</v>
      </c>
    </row>
    <row r="664" spans="1:16" x14ac:dyDescent="0.25">
      <c r="A664" s="2"/>
      <c r="B664" s="2"/>
      <c r="C664" s="2"/>
      <c r="D664" s="2">
        <f t="shared" si="80"/>
        <v>121</v>
      </c>
      <c r="E664" s="2">
        <f t="shared" si="80"/>
        <v>119</v>
      </c>
      <c r="F664" s="2" t="str">
        <f t="shared" si="81"/>
        <v>nomatch</v>
      </c>
      <c r="G664" s="2">
        <f t="shared" si="82"/>
        <v>2</v>
      </c>
      <c r="H664" s="2">
        <v>3</v>
      </c>
      <c r="I664" s="2">
        <v>882.43359088666602</v>
      </c>
      <c r="J664" s="3">
        <f t="shared" si="83"/>
        <v>873.0898242199994</v>
      </c>
      <c r="K664" s="2" t="s">
        <v>867</v>
      </c>
      <c r="L664" s="2" t="s">
        <v>867</v>
      </c>
      <c r="M664" s="2">
        <f t="shared" si="84"/>
        <v>0</v>
      </c>
      <c r="N664" s="2">
        <f t="shared" si="85"/>
        <v>1</v>
      </c>
      <c r="O664" s="2">
        <f t="shared" si="86"/>
        <v>0</v>
      </c>
      <c r="P664" s="2">
        <f t="shared" si="87"/>
        <v>9.3437666666666672</v>
      </c>
    </row>
    <row r="665" spans="1:16" x14ac:dyDescent="0.25">
      <c r="A665" s="2"/>
      <c r="B665" s="2"/>
      <c r="C665" s="2"/>
      <c r="D665" s="2">
        <f t="shared" si="80"/>
        <v>121</v>
      </c>
      <c r="E665" s="2">
        <f t="shared" si="80"/>
        <v>119</v>
      </c>
      <c r="F665" s="2" t="str">
        <f t="shared" si="81"/>
        <v>nomatch</v>
      </c>
      <c r="G665" s="2">
        <f t="shared" si="82"/>
        <v>2</v>
      </c>
      <c r="H665" s="2">
        <v>4</v>
      </c>
      <c r="I665" s="2">
        <v>882.46267534399999</v>
      </c>
      <c r="J665" s="3">
        <f t="shared" si="83"/>
        <v>875.45485034399996</v>
      </c>
      <c r="K665" s="2" t="s">
        <v>868</v>
      </c>
      <c r="L665" s="2" t="s">
        <v>868</v>
      </c>
      <c r="M665" s="2">
        <f t="shared" si="84"/>
        <v>0</v>
      </c>
      <c r="N665" s="2">
        <f t="shared" si="85"/>
        <v>1</v>
      </c>
      <c r="O665" s="2">
        <f t="shared" si="86"/>
        <v>0</v>
      </c>
      <c r="P665" s="2">
        <f t="shared" si="87"/>
        <v>7.0078250000000004</v>
      </c>
    </row>
    <row r="666" spans="1:16" x14ac:dyDescent="0.25">
      <c r="A666" s="2"/>
      <c r="B666" s="2"/>
      <c r="C666" s="2"/>
      <c r="D666" s="2">
        <f t="shared" si="80"/>
        <v>121</v>
      </c>
      <c r="E666" s="2">
        <f t="shared" si="80"/>
        <v>119</v>
      </c>
      <c r="F666" s="2" t="str">
        <f t="shared" si="81"/>
        <v>nomatch</v>
      </c>
      <c r="G666" s="2">
        <f t="shared" si="82"/>
        <v>2</v>
      </c>
      <c r="H666" s="2">
        <v>4</v>
      </c>
      <c r="I666" s="2">
        <v>882.74854442349999</v>
      </c>
      <c r="J666" s="3">
        <f t="shared" si="83"/>
        <v>875.74071942349997</v>
      </c>
      <c r="K666" s="2" t="s">
        <v>869</v>
      </c>
      <c r="L666" s="2" t="s">
        <v>869</v>
      </c>
      <c r="M666" s="2">
        <f t="shared" si="84"/>
        <v>0</v>
      </c>
      <c r="N666" s="2">
        <f t="shared" si="85"/>
        <v>1</v>
      </c>
      <c r="O666" s="2">
        <f t="shared" si="86"/>
        <v>0</v>
      </c>
      <c r="P666" s="2">
        <f t="shared" si="87"/>
        <v>7.0078250000000004</v>
      </c>
    </row>
    <row r="667" spans="1:16" x14ac:dyDescent="0.25">
      <c r="A667" s="2"/>
      <c r="B667" s="2"/>
      <c r="C667" s="2"/>
      <c r="D667" s="2">
        <f t="shared" si="80"/>
        <v>121</v>
      </c>
      <c r="E667" s="2">
        <f t="shared" si="80"/>
        <v>119</v>
      </c>
      <c r="F667" s="2" t="str">
        <f t="shared" si="81"/>
        <v>nomatch</v>
      </c>
      <c r="G667" s="2">
        <f t="shared" si="82"/>
        <v>2</v>
      </c>
      <c r="H667" s="2">
        <v>4</v>
      </c>
      <c r="I667" s="2">
        <v>883.414962153499</v>
      </c>
      <c r="J667" s="3">
        <f t="shared" si="83"/>
        <v>876.40713715349898</v>
      </c>
      <c r="K667" s="2" t="s">
        <v>870</v>
      </c>
      <c r="L667" s="2" t="s">
        <v>871</v>
      </c>
      <c r="M667" s="2">
        <f t="shared" si="84"/>
        <v>0</v>
      </c>
      <c r="N667" s="2">
        <f t="shared" si="85"/>
        <v>1</v>
      </c>
      <c r="O667" s="2">
        <f t="shared" si="86"/>
        <v>0</v>
      </c>
      <c r="P667" s="2">
        <f t="shared" si="87"/>
        <v>7.0078250000000004</v>
      </c>
    </row>
    <row r="668" spans="1:16" x14ac:dyDescent="0.25">
      <c r="A668" s="2"/>
      <c r="B668" s="2"/>
      <c r="C668" s="2"/>
      <c r="D668" s="2">
        <f t="shared" si="80"/>
        <v>121</v>
      </c>
      <c r="E668" s="2">
        <f t="shared" si="80"/>
        <v>119</v>
      </c>
      <c r="F668" s="2" t="str">
        <f t="shared" si="81"/>
        <v>nomatch</v>
      </c>
      <c r="G668" s="2">
        <f t="shared" si="82"/>
        <v>2</v>
      </c>
      <c r="H668" s="2">
        <v>3</v>
      </c>
      <c r="I668" s="2">
        <v>883.42934664133304</v>
      </c>
      <c r="J668" s="3">
        <f t="shared" si="83"/>
        <v>874.08557997466642</v>
      </c>
      <c r="K668" s="2" t="s">
        <v>872</v>
      </c>
      <c r="L668" s="2" t="s">
        <v>873</v>
      </c>
      <c r="M668" s="2">
        <f t="shared" si="84"/>
        <v>0</v>
      </c>
      <c r="N668" s="2">
        <f t="shared" si="85"/>
        <v>1</v>
      </c>
      <c r="O668" s="2">
        <f t="shared" si="86"/>
        <v>0</v>
      </c>
      <c r="P668" s="2">
        <f t="shared" si="87"/>
        <v>9.3437666666666672</v>
      </c>
    </row>
    <row r="669" spans="1:16" x14ac:dyDescent="0.25">
      <c r="A669" s="2"/>
      <c r="B669" s="2"/>
      <c r="C669" s="2"/>
      <c r="D669" s="2">
        <f t="shared" si="80"/>
        <v>121</v>
      </c>
      <c r="E669" s="2">
        <f t="shared" si="80"/>
        <v>120</v>
      </c>
      <c r="F669" s="2" t="str">
        <f t="shared" si="81"/>
        <v>nomatch</v>
      </c>
      <c r="G669" s="2">
        <f t="shared" si="82"/>
        <v>1</v>
      </c>
      <c r="H669" s="2">
        <v>5</v>
      </c>
      <c r="I669" s="2">
        <v>883.43735974679998</v>
      </c>
      <c r="J669" s="3">
        <f t="shared" si="83"/>
        <v>877.83109974679996</v>
      </c>
      <c r="K669" s="2" t="s">
        <v>874</v>
      </c>
      <c r="L669" s="2" t="s">
        <v>875</v>
      </c>
      <c r="M669" s="2">
        <f t="shared" si="84"/>
        <v>0</v>
      </c>
      <c r="N669" s="2">
        <f t="shared" si="85"/>
        <v>1</v>
      </c>
      <c r="O669" s="2">
        <f t="shared" si="86"/>
        <v>0</v>
      </c>
      <c r="P669" s="2">
        <f t="shared" si="87"/>
        <v>5.6062600000000007</v>
      </c>
    </row>
    <row r="670" spans="1:16" x14ac:dyDescent="0.25">
      <c r="A670" s="2"/>
      <c r="B670" s="2"/>
      <c r="C670" s="2"/>
      <c r="D670" s="2">
        <f t="shared" si="80"/>
        <v>121</v>
      </c>
      <c r="E670" s="2">
        <f t="shared" si="80"/>
        <v>119</v>
      </c>
      <c r="F670" s="2" t="str">
        <f t="shared" si="81"/>
        <v>nomatch</v>
      </c>
      <c r="G670" s="2">
        <f t="shared" si="82"/>
        <v>2</v>
      </c>
      <c r="H670" s="2">
        <v>3</v>
      </c>
      <c r="I670" s="2">
        <v>883.80093680599998</v>
      </c>
      <c r="J670" s="3">
        <f t="shared" si="83"/>
        <v>874.45717013933336</v>
      </c>
      <c r="K670" s="2" t="s">
        <v>876</v>
      </c>
      <c r="L670" s="2" t="s">
        <v>876</v>
      </c>
      <c r="M670" s="2">
        <f t="shared" si="84"/>
        <v>0</v>
      </c>
      <c r="N670" s="2">
        <f t="shared" si="85"/>
        <v>1</v>
      </c>
      <c r="O670" s="2">
        <f t="shared" si="86"/>
        <v>0</v>
      </c>
      <c r="P670" s="2">
        <f t="shared" si="87"/>
        <v>9.3437666666666672</v>
      </c>
    </row>
    <row r="671" spans="1:16" x14ac:dyDescent="0.25">
      <c r="A671" s="2"/>
      <c r="B671" s="2"/>
      <c r="C671" s="2"/>
      <c r="D671" s="2">
        <f t="shared" si="80"/>
        <v>122</v>
      </c>
      <c r="E671" s="2">
        <f t="shared" si="80"/>
        <v>119</v>
      </c>
      <c r="F671" s="2" t="str">
        <f t="shared" si="81"/>
        <v>nomatch</v>
      </c>
      <c r="G671" s="2">
        <f t="shared" si="82"/>
        <v>3</v>
      </c>
      <c r="H671" s="2">
        <v>3</v>
      </c>
      <c r="I671" s="2">
        <v>885.78311169199901</v>
      </c>
      <c r="J671" s="3">
        <f t="shared" si="83"/>
        <v>876.43934502533239</v>
      </c>
      <c r="K671" s="2" t="s">
        <v>877</v>
      </c>
      <c r="L671" s="2" t="s">
        <v>877</v>
      </c>
      <c r="M671" s="2">
        <f t="shared" si="84"/>
        <v>0</v>
      </c>
      <c r="N671" s="2">
        <f t="shared" si="85"/>
        <v>1</v>
      </c>
      <c r="O671" s="2">
        <f t="shared" si="86"/>
        <v>0</v>
      </c>
      <c r="P671" s="2">
        <f t="shared" si="87"/>
        <v>9.3437666666666672</v>
      </c>
    </row>
    <row r="672" spans="1:16" x14ac:dyDescent="0.25">
      <c r="A672" s="2"/>
      <c r="B672" s="2"/>
      <c r="C672" s="2"/>
      <c r="D672" s="2">
        <f t="shared" si="80"/>
        <v>122</v>
      </c>
      <c r="E672" s="2">
        <f t="shared" si="80"/>
        <v>121</v>
      </c>
      <c r="F672" s="2" t="str">
        <f t="shared" si="81"/>
        <v>nomatch</v>
      </c>
      <c r="G672" s="2">
        <f t="shared" si="82"/>
        <v>1</v>
      </c>
      <c r="H672" s="2">
        <v>3</v>
      </c>
      <c r="I672" s="2">
        <v>887.36047643333302</v>
      </c>
      <c r="J672" s="3">
        <f t="shared" si="83"/>
        <v>882.68859309999971</v>
      </c>
      <c r="K672" s="2" t="s">
        <v>878</v>
      </c>
      <c r="L672" s="2" t="s">
        <v>878</v>
      </c>
      <c r="M672" s="2">
        <f t="shared" si="84"/>
        <v>1</v>
      </c>
      <c r="N672" s="2">
        <f t="shared" si="85"/>
        <v>0</v>
      </c>
      <c r="O672" s="2">
        <f t="shared" si="86"/>
        <v>0</v>
      </c>
      <c r="P672" s="2">
        <f t="shared" si="87"/>
        <v>4.6718833333333336</v>
      </c>
    </row>
    <row r="673" spans="1:16" x14ac:dyDescent="0.25">
      <c r="A673" s="2"/>
      <c r="B673" s="2"/>
      <c r="C673" s="2"/>
      <c r="D673" s="2">
        <f t="shared" si="80"/>
        <v>122</v>
      </c>
      <c r="E673" s="2">
        <f t="shared" si="80"/>
        <v>120</v>
      </c>
      <c r="F673" s="2" t="str">
        <f t="shared" si="81"/>
        <v>nomatch</v>
      </c>
      <c r="G673" s="2">
        <f t="shared" si="82"/>
        <v>2</v>
      </c>
      <c r="H673" s="2">
        <v>3</v>
      </c>
      <c r="I673" s="2">
        <v>887.46326763000002</v>
      </c>
      <c r="J673" s="3">
        <f t="shared" si="83"/>
        <v>878.11950096333339</v>
      </c>
      <c r="K673" s="2" t="s">
        <v>879</v>
      </c>
      <c r="L673" s="2" t="s">
        <v>880</v>
      </c>
      <c r="M673" s="2">
        <f t="shared" si="84"/>
        <v>0</v>
      </c>
      <c r="N673" s="2">
        <f t="shared" si="85"/>
        <v>1</v>
      </c>
      <c r="O673" s="2">
        <f t="shared" si="86"/>
        <v>0</v>
      </c>
      <c r="P673" s="2">
        <f t="shared" si="87"/>
        <v>9.3437666666666672</v>
      </c>
    </row>
    <row r="674" spans="1:16" x14ac:dyDescent="0.25">
      <c r="A674" s="2"/>
      <c r="B674" s="2"/>
      <c r="C674" s="2"/>
      <c r="D674" s="2">
        <f t="shared" si="80"/>
        <v>122</v>
      </c>
      <c r="E674" s="2">
        <f t="shared" si="80"/>
        <v>120</v>
      </c>
      <c r="F674" s="2" t="str">
        <f t="shared" si="81"/>
        <v>nomatch</v>
      </c>
      <c r="G674" s="2">
        <f t="shared" si="82"/>
        <v>2</v>
      </c>
      <c r="H674" s="2">
        <v>3</v>
      </c>
      <c r="I674" s="2">
        <v>887.76522909333301</v>
      </c>
      <c r="J674" s="3">
        <f t="shared" si="83"/>
        <v>878.42146242666638</v>
      </c>
      <c r="K674" s="2" t="s">
        <v>881</v>
      </c>
      <c r="L674" s="2" t="s">
        <v>882</v>
      </c>
      <c r="M674" s="2">
        <f t="shared" si="84"/>
        <v>0</v>
      </c>
      <c r="N674" s="2">
        <f t="shared" si="85"/>
        <v>1</v>
      </c>
      <c r="O674" s="2">
        <f t="shared" si="86"/>
        <v>0</v>
      </c>
      <c r="P674" s="2">
        <f t="shared" si="87"/>
        <v>9.3437666666666672</v>
      </c>
    </row>
    <row r="675" spans="1:16" x14ac:dyDescent="0.25">
      <c r="A675" s="2"/>
      <c r="B675" s="2"/>
      <c r="C675" s="2"/>
      <c r="D675" s="2">
        <f t="shared" si="80"/>
        <v>123</v>
      </c>
      <c r="E675" s="2">
        <f t="shared" si="80"/>
        <v>119</v>
      </c>
      <c r="F675" s="2" t="str">
        <f t="shared" si="81"/>
        <v>nomatch</v>
      </c>
      <c r="G675" s="2">
        <f t="shared" si="82"/>
        <v>4</v>
      </c>
      <c r="H675" s="2">
        <v>2</v>
      </c>
      <c r="I675" s="2">
        <v>888.96927895399995</v>
      </c>
      <c r="J675" s="3">
        <f t="shared" si="83"/>
        <v>874.9536289539999</v>
      </c>
      <c r="K675" s="2" t="s">
        <v>883</v>
      </c>
      <c r="L675" s="2" t="s">
        <v>883</v>
      </c>
      <c r="M675" s="2">
        <f t="shared" si="84"/>
        <v>0</v>
      </c>
      <c r="N675" s="2">
        <f t="shared" si="85"/>
        <v>1</v>
      </c>
      <c r="O675" s="2">
        <f t="shared" si="86"/>
        <v>0</v>
      </c>
      <c r="P675" s="2">
        <f t="shared" si="87"/>
        <v>14.015650000000001</v>
      </c>
    </row>
    <row r="676" spans="1:16" x14ac:dyDescent="0.25">
      <c r="A676" s="2"/>
      <c r="B676" s="2"/>
      <c r="C676" s="2"/>
      <c r="D676" s="2">
        <f t="shared" si="80"/>
        <v>123</v>
      </c>
      <c r="E676" s="2">
        <f t="shared" si="80"/>
        <v>121</v>
      </c>
      <c r="F676" s="2" t="str">
        <f t="shared" si="81"/>
        <v>nomatch</v>
      </c>
      <c r="G676" s="2">
        <f t="shared" si="82"/>
        <v>2</v>
      </c>
      <c r="H676" s="2">
        <v>3</v>
      </c>
      <c r="I676" s="2">
        <v>890.13380447333304</v>
      </c>
      <c r="J676" s="3">
        <f t="shared" si="83"/>
        <v>880.79003780666642</v>
      </c>
      <c r="K676" s="2" t="s">
        <v>884</v>
      </c>
      <c r="L676" s="2" t="s">
        <v>884</v>
      </c>
      <c r="M676" s="2">
        <f t="shared" si="84"/>
        <v>0</v>
      </c>
      <c r="N676" s="2">
        <f t="shared" si="85"/>
        <v>1</v>
      </c>
      <c r="O676" s="2">
        <f t="shared" si="86"/>
        <v>0</v>
      </c>
      <c r="P676" s="2">
        <f t="shared" si="87"/>
        <v>9.3437666666666672</v>
      </c>
    </row>
    <row r="677" spans="1:16" x14ac:dyDescent="0.25">
      <c r="A677" s="2"/>
      <c r="B677" s="2"/>
      <c r="C677" s="2"/>
      <c r="D677" s="2">
        <f t="shared" si="80"/>
        <v>123</v>
      </c>
      <c r="E677" s="2">
        <f t="shared" si="80"/>
        <v>121</v>
      </c>
      <c r="F677" s="2" t="str">
        <f t="shared" si="81"/>
        <v>nomatch</v>
      </c>
      <c r="G677" s="2">
        <f t="shared" si="82"/>
        <v>2</v>
      </c>
      <c r="H677" s="2">
        <v>3</v>
      </c>
      <c r="I677" s="2">
        <v>890.77417039266595</v>
      </c>
      <c r="J677" s="3">
        <f t="shared" si="83"/>
        <v>881.43040372599933</v>
      </c>
      <c r="K677" s="2" t="s">
        <v>885</v>
      </c>
      <c r="L677" s="2" t="s">
        <v>886</v>
      </c>
      <c r="M677" s="2">
        <f t="shared" si="84"/>
        <v>0</v>
      </c>
      <c r="N677" s="2">
        <f t="shared" si="85"/>
        <v>1</v>
      </c>
      <c r="O677" s="2">
        <f t="shared" si="86"/>
        <v>0</v>
      </c>
      <c r="P677" s="2">
        <f t="shared" si="87"/>
        <v>9.3437666666666672</v>
      </c>
    </row>
    <row r="678" spans="1:16" x14ac:dyDescent="0.25">
      <c r="A678" s="2"/>
      <c r="B678" s="2"/>
      <c r="C678" s="2"/>
      <c r="D678" s="2">
        <f t="shared" si="80"/>
        <v>123</v>
      </c>
      <c r="E678" s="2">
        <f t="shared" si="80"/>
        <v>121</v>
      </c>
      <c r="F678" s="2" t="str">
        <f t="shared" si="81"/>
        <v>nomatch</v>
      </c>
      <c r="G678" s="2">
        <f t="shared" si="82"/>
        <v>2</v>
      </c>
      <c r="H678" s="2">
        <v>4</v>
      </c>
      <c r="I678" s="2">
        <v>891.42110734000005</v>
      </c>
      <c r="J678" s="3">
        <f t="shared" si="83"/>
        <v>884.41328234000002</v>
      </c>
      <c r="K678" s="2" t="s">
        <v>887</v>
      </c>
      <c r="L678" s="2" t="s">
        <v>888</v>
      </c>
      <c r="M678" s="2">
        <f t="shared" si="84"/>
        <v>0</v>
      </c>
      <c r="N678" s="2">
        <f t="shared" si="85"/>
        <v>1</v>
      </c>
      <c r="O678" s="2">
        <f t="shared" si="86"/>
        <v>0</v>
      </c>
      <c r="P678" s="2">
        <f t="shared" si="87"/>
        <v>7.0078250000000004</v>
      </c>
    </row>
    <row r="679" spans="1:16" x14ac:dyDescent="0.25">
      <c r="A679" s="2"/>
      <c r="B679" s="2"/>
      <c r="C679" s="2"/>
      <c r="D679" s="2">
        <f t="shared" si="80"/>
        <v>123</v>
      </c>
      <c r="E679" s="2">
        <f t="shared" si="80"/>
        <v>121</v>
      </c>
      <c r="F679" s="2" t="str">
        <f t="shared" si="81"/>
        <v>nomatch</v>
      </c>
      <c r="G679" s="2">
        <f t="shared" si="82"/>
        <v>2</v>
      </c>
      <c r="H679" s="2">
        <v>3</v>
      </c>
      <c r="I679" s="2">
        <v>892.12789055466601</v>
      </c>
      <c r="J679" s="3">
        <f t="shared" si="83"/>
        <v>882.78412388799939</v>
      </c>
      <c r="K679" s="2" t="s">
        <v>889</v>
      </c>
      <c r="L679" s="2" t="s">
        <v>890</v>
      </c>
      <c r="M679" s="2">
        <f t="shared" si="84"/>
        <v>0</v>
      </c>
      <c r="N679" s="2">
        <f t="shared" si="85"/>
        <v>1</v>
      </c>
      <c r="O679" s="2">
        <f t="shared" si="86"/>
        <v>0</v>
      </c>
      <c r="P679" s="2">
        <f t="shared" si="87"/>
        <v>9.3437666666666672</v>
      </c>
    </row>
    <row r="680" spans="1:16" x14ac:dyDescent="0.25">
      <c r="A680" s="2"/>
      <c r="B680" s="2"/>
      <c r="C680" s="2"/>
      <c r="D680" s="2">
        <f t="shared" si="80"/>
        <v>124</v>
      </c>
      <c r="E680" s="2">
        <f t="shared" si="80"/>
        <v>122</v>
      </c>
      <c r="F680" s="2" t="str">
        <f t="shared" si="81"/>
        <v>nomatch</v>
      </c>
      <c r="G680" s="2">
        <f t="shared" si="82"/>
        <v>2</v>
      </c>
      <c r="H680" s="2">
        <v>3</v>
      </c>
      <c r="I680" s="2">
        <v>894.80547052066595</v>
      </c>
      <c r="J680" s="3">
        <f t="shared" si="83"/>
        <v>885.46170385399932</v>
      </c>
      <c r="K680" s="2" t="s">
        <v>891</v>
      </c>
      <c r="L680" s="2" t="s">
        <v>891</v>
      </c>
      <c r="M680" s="2">
        <f t="shared" si="84"/>
        <v>0</v>
      </c>
      <c r="N680" s="2">
        <f t="shared" si="85"/>
        <v>1</v>
      </c>
      <c r="O680" s="2">
        <f t="shared" si="86"/>
        <v>0</v>
      </c>
      <c r="P680" s="2">
        <f t="shared" si="87"/>
        <v>9.3437666666666672</v>
      </c>
    </row>
    <row r="681" spans="1:16" x14ac:dyDescent="0.25">
      <c r="A681" s="2"/>
      <c r="B681" s="2"/>
      <c r="C681" s="2"/>
      <c r="D681" s="2">
        <f t="shared" si="80"/>
        <v>125</v>
      </c>
      <c r="E681" s="2">
        <f t="shared" si="80"/>
        <v>122</v>
      </c>
      <c r="F681" s="2" t="str">
        <f t="shared" si="81"/>
        <v>nomatch</v>
      </c>
      <c r="G681" s="2">
        <f t="shared" si="82"/>
        <v>3</v>
      </c>
      <c r="H681" s="2">
        <v>3</v>
      </c>
      <c r="I681" s="2">
        <v>897.09273450733303</v>
      </c>
      <c r="J681" s="3">
        <f t="shared" si="83"/>
        <v>887.74896784066641</v>
      </c>
      <c r="K681" s="2" t="s">
        <v>892</v>
      </c>
      <c r="L681" s="2" t="s">
        <v>892</v>
      </c>
      <c r="M681" s="2">
        <f t="shared" si="84"/>
        <v>0</v>
      </c>
      <c r="N681" s="2">
        <f t="shared" si="85"/>
        <v>1</v>
      </c>
      <c r="O681" s="2">
        <f t="shared" si="86"/>
        <v>0</v>
      </c>
      <c r="P681" s="2">
        <f t="shared" si="87"/>
        <v>9.3437666666666672</v>
      </c>
    </row>
    <row r="682" spans="1:16" x14ac:dyDescent="0.25">
      <c r="A682" s="2"/>
      <c r="B682" s="2"/>
      <c r="C682" s="2"/>
      <c r="D682" s="2">
        <f t="shared" si="80"/>
        <v>125</v>
      </c>
      <c r="E682" s="2">
        <f t="shared" si="80"/>
        <v>122</v>
      </c>
      <c r="F682" s="2" t="str">
        <f t="shared" si="81"/>
        <v>nomatch</v>
      </c>
      <c r="G682" s="2">
        <f t="shared" si="82"/>
        <v>3</v>
      </c>
      <c r="H682" s="2">
        <v>3</v>
      </c>
      <c r="I682" s="2">
        <v>897.45952876133299</v>
      </c>
      <c r="J682" s="3">
        <f t="shared" si="83"/>
        <v>888.11576209466637</v>
      </c>
      <c r="K682" s="2" t="s">
        <v>893</v>
      </c>
      <c r="L682" s="2" t="s">
        <v>894</v>
      </c>
      <c r="M682" s="2">
        <f t="shared" si="84"/>
        <v>0</v>
      </c>
      <c r="N682" s="2">
        <f t="shared" si="85"/>
        <v>1</v>
      </c>
      <c r="O682" s="2">
        <f t="shared" si="86"/>
        <v>0</v>
      </c>
      <c r="P682" s="2">
        <f t="shared" si="87"/>
        <v>9.3437666666666672</v>
      </c>
    </row>
    <row r="683" spans="1:16" x14ac:dyDescent="0.25">
      <c r="A683" s="2"/>
      <c r="B683" s="2"/>
      <c r="C683" s="2"/>
      <c r="D683" s="2">
        <f t="shared" si="80"/>
        <v>125</v>
      </c>
      <c r="E683" s="2">
        <f t="shared" si="80"/>
        <v>121</v>
      </c>
      <c r="F683" s="2" t="str">
        <f t="shared" si="81"/>
        <v>nomatch</v>
      </c>
      <c r="G683" s="2">
        <f t="shared" si="82"/>
        <v>4</v>
      </c>
      <c r="H683" s="2">
        <v>2</v>
      </c>
      <c r="I683" s="2">
        <v>898.42692100199997</v>
      </c>
      <c r="J683" s="3">
        <f t="shared" si="83"/>
        <v>884.41127100199992</v>
      </c>
      <c r="K683" s="2" t="s">
        <v>895</v>
      </c>
      <c r="L683" s="2" t="s">
        <v>895</v>
      </c>
      <c r="M683" s="2">
        <f t="shared" si="84"/>
        <v>0</v>
      </c>
      <c r="N683" s="2">
        <f t="shared" si="85"/>
        <v>1</v>
      </c>
      <c r="O683" s="2">
        <f t="shared" si="86"/>
        <v>0</v>
      </c>
      <c r="P683" s="2">
        <f t="shared" si="87"/>
        <v>14.015650000000001</v>
      </c>
    </row>
    <row r="684" spans="1:16" x14ac:dyDescent="0.25">
      <c r="A684" s="2"/>
      <c r="B684" s="2"/>
      <c r="C684" s="2"/>
      <c r="D684" s="2">
        <f t="shared" si="80"/>
        <v>125</v>
      </c>
      <c r="E684" s="2">
        <f t="shared" si="80"/>
        <v>123</v>
      </c>
      <c r="F684" s="2" t="str">
        <f t="shared" si="81"/>
        <v>nomatch</v>
      </c>
      <c r="G684" s="2">
        <f t="shared" si="82"/>
        <v>2</v>
      </c>
      <c r="H684" s="2">
        <v>3</v>
      </c>
      <c r="I684" s="2">
        <v>898.78278293200003</v>
      </c>
      <c r="J684" s="3">
        <f t="shared" si="83"/>
        <v>889.43901626533341</v>
      </c>
      <c r="K684" s="2" t="s">
        <v>896</v>
      </c>
      <c r="L684" s="2" t="s">
        <v>897</v>
      </c>
      <c r="M684" s="2">
        <f t="shared" si="84"/>
        <v>0</v>
      </c>
      <c r="N684" s="2">
        <f t="shared" si="85"/>
        <v>1</v>
      </c>
      <c r="O684" s="2">
        <f t="shared" si="86"/>
        <v>0</v>
      </c>
      <c r="P684" s="2">
        <f t="shared" si="87"/>
        <v>9.3437666666666672</v>
      </c>
    </row>
    <row r="685" spans="1:16" x14ac:dyDescent="0.25">
      <c r="A685" s="2"/>
      <c r="B685" s="2"/>
      <c r="C685" s="2"/>
      <c r="D685" s="2">
        <f t="shared" si="80"/>
        <v>125</v>
      </c>
      <c r="E685" s="2">
        <f t="shared" si="80"/>
        <v>123</v>
      </c>
      <c r="F685" s="2" t="str">
        <f t="shared" si="81"/>
        <v>nomatch</v>
      </c>
      <c r="G685" s="2">
        <f t="shared" si="82"/>
        <v>2</v>
      </c>
      <c r="H685" s="2">
        <v>3</v>
      </c>
      <c r="I685" s="2">
        <v>900.13710872733304</v>
      </c>
      <c r="J685" s="3">
        <f t="shared" si="83"/>
        <v>890.79334206066642</v>
      </c>
      <c r="K685" s="2" t="s">
        <v>898</v>
      </c>
      <c r="L685" s="2" t="s">
        <v>899</v>
      </c>
      <c r="M685" s="2">
        <f t="shared" si="84"/>
        <v>0</v>
      </c>
      <c r="N685" s="2">
        <f t="shared" si="85"/>
        <v>1</v>
      </c>
      <c r="O685" s="2">
        <f t="shared" si="86"/>
        <v>0</v>
      </c>
      <c r="P685" s="2">
        <f t="shared" si="87"/>
        <v>9.3437666666666672</v>
      </c>
    </row>
    <row r="686" spans="1:16" x14ac:dyDescent="0.25">
      <c r="A686" s="2"/>
      <c r="B686" s="2"/>
      <c r="C686" s="2"/>
      <c r="D686" s="2">
        <f t="shared" si="80"/>
        <v>126</v>
      </c>
      <c r="E686" s="2">
        <f t="shared" si="80"/>
        <v>123</v>
      </c>
      <c r="F686" s="2" t="str">
        <f t="shared" si="81"/>
        <v>nomatch</v>
      </c>
      <c r="G686" s="2">
        <f t="shared" si="82"/>
        <v>3</v>
      </c>
      <c r="H686" s="2">
        <v>3</v>
      </c>
      <c r="I686" s="2">
        <v>901.44006766666598</v>
      </c>
      <c r="J686" s="3">
        <f t="shared" si="83"/>
        <v>892.09630099999936</v>
      </c>
      <c r="K686" s="2" t="s">
        <v>900</v>
      </c>
      <c r="L686" s="2" t="s">
        <v>900</v>
      </c>
      <c r="M686" s="2">
        <f t="shared" si="84"/>
        <v>0</v>
      </c>
      <c r="N686" s="2">
        <f t="shared" si="85"/>
        <v>1</v>
      </c>
      <c r="O686" s="2">
        <f t="shared" si="86"/>
        <v>0</v>
      </c>
      <c r="P686" s="2">
        <f t="shared" si="87"/>
        <v>9.3437666666666672</v>
      </c>
    </row>
    <row r="687" spans="1:16" x14ac:dyDescent="0.25">
      <c r="A687" s="2"/>
      <c r="B687" s="2"/>
      <c r="C687" s="2"/>
      <c r="D687" s="2">
        <f t="shared" si="80"/>
        <v>126</v>
      </c>
      <c r="E687" s="2">
        <f t="shared" si="80"/>
        <v>122</v>
      </c>
      <c r="F687" s="2" t="str">
        <f t="shared" si="81"/>
        <v>nomatch</v>
      </c>
      <c r="G687" s="2">
        <f t="shared" si="82"/>
        <v>4</v>
      </c>
      <c r="H687" s="2">
        <v>2</v>
      </c>
      <c r="I687" s="2">
        <v>902.44203974599998</v>
      </c>
      <c r="J687" s="3">
        <f t="shared" si="83"/>
        <v>888.42638974599993</v>
      </c>
      <c r="K687" s="2" t="s">
        <v>901</v>
      </c>
      <c r="L687" s="2" t="s">
        <v>902</v>
      </c>
      <c r="M687" s="2">
        <f t="shared" si="84"/>
        <v>0</v>
      </c>
      <c r="N687" s="2">
        <f t="shared" si="85"/>
        <v>1</v>
      </c>
      <c r="O687" s="2">
        <f t="shared" si="86"/>
        <v>0</v>
      </c>
      <c r="P687" s="2">
        <f t="shared" si="87"/>
        <v>14.015650000000001</v>
      </c>
    </row>
    <row r="688" spans="1:16" x14ac:dyDescent="0.25">
      <c r="A688" s="2"/>
      <c r="B688" s="2"/>
      <c r="C688" s="2"/>
      <c r="D688" s="2">
        <f t="shared" si="80"/>
        <v>126</v>
      </c>
      <c r="E688" s="2">
        <f t="shared" si="80"/>
        <v>123</v>
      </c>
      <c r="F688" s="2" t="str">
        <f t="shared" si="81"/>
        <v>nomatch</v>
      </c>
      <c r="G688" s="2">
        <f t="shared" si="82"/>
        <v>3</v>
      </c>
      <c r="H688" s="2">
        <v>2</v>
      </c>
      <c r="I688" s="2">
        <v>903.504008835999</v>
      </c>
      <c r="J688" s="3">
        <f t="shared" si="83"/>
        <v>889.48835883599895</v>
      </c>
      <c r="K688" s="2" t="s">
        <v>903</v>
      </c>
      <c r="L688" s="2" t="s">
        <v>903</v>
      </c>
      <c r="M688" s="2">
        <f t="shared" si="84"/>
        <v>0</v>
      </c>
      <c r="N688" s="2">
        <f t="shared" si="85"/>
        <v>1</v>
      </c>
      <c r="O688" s="2">
        <f t="shared" si="86"/>
        <v>0</v>
      </c>
      <c r="P688" s="2">
        <f t="shared" si="87"/>
        <v>14.015650000000001</v>
      </c>
    </row>
    <row r="689" spans="1:16" x14ac:dyDescent="0.25">
      <c r="A689" s="2"/>
      <c r="B689" s="2"/>
      <c r="C689" s="2"/>
      <c r="D689" s="2">
        <f t="shared" si="80"/>
        <v>127</v>
      </c>
      <c r="E689" s="2">
        <f t="shared" si="80"/>
        <v>123</v>
      </c>
      <c r="F689" s="2" t="str">
        <f t="shared" si="81"/>
        <v>nomatch</v>
      </c>
      <c r="G689" s="2">
        <f t="shared" si="82"/>
        <v>4</v>
      </c>
      <c r="H689" s="2">
        <v>2</v>
      </c>
      <c r="I689" s="2">
        <v>905.01507505699999</v>
      </c>
      <c r="J689" s="3">
        <f t="shared" si="83"/>
        <v>890.99942505699994</v>
      </c>
      <c r="K689" s="2" t="s">
        <v>904</v>
      </c>
      <c r="L689" s="2" t="s">
        <v>904</v>
      </c>
      <c r="M689" s="2">
        <f t="shared" si="84"/>
        <v>0</v>
      </c>
      <c r="N689" s="2">
        <f t="shared" si="85"/>
        <v>1</v>
      </c>
      <c r="O689" s="2">
        <f t="shared" si="86"/>
        <v>0</v>
      </c>
      <c r="P689" s="2">
        <f t="shared" si="87"/>
        <v>14.015650000000001</v>
      </c>
    </row>
    <row r="690" spans="1:16" x14ac:dyDescent="0.25">
      <c r="A690" s="2"/>
      <c r="B690" s="2"/>
      <c r="C690" s="2"/>
      <c r="D690" s="2">
        <f t="shared" si="80"/>
        <v>127</v>
      </c>
      <c r="E690" s="2">
        <f t="shared" si="80"/>
        <v>125</v>
      </c>
      <c r="F690" s="2" t="str">
        <f t="shared" si="81"/>
        <v>nomatch</v>
      </c>
      <c r="G690" s="2">
        <f t="shared" si="82"/>
        <v>2</v>
      </c>
      <c r="H690" s="2">
        <v>2</v>
      </c>
      <c r="I690" s="2">
        <v>905.89261419699994</v>
      </c>
      <c r="J690" s="3">
        <f t="shared" si="83"/>
        <v>898.88478919699992</v>
      </c>
      <c r="K690" s="2" t="s">
        <v>905</v>
      </c>
      <c r="L690" s="2" t="s">
        <v>905</v>
      </c>
      <c r="M690" s="2">
        <f t="shared" si="84"/>
        <v>1</v>
      </c>
      <c r="N690" s="2">
        <f t="shared" si="85"/>
        <v>0</v>
      </c>
      <c r="O690" s="2">
        <f t="shared" si="86"/>
        <v>0</v>
      </c>
      <c r="P690" s="2">
        <f t="shared" si="87"/>
        <v>7.0078250000000004</v>
      </c>
    </row>
    <row r="691" spans="1:16" x14ac:dyDescent="0.25">
      <c r="A691" s="2"/>
      <c r="B691" s="2"/>
      <c r="C691" s="2"/>
      <c r="D691" s="2">
        <f t="shared" si="80"/>
        <v>127</v>
      </c>
      <c r="E691" s="2">
        <f t="shared" si="80"/>
        <v>125</v>
      </c>
      <c r="F691" s="2" t="str">
        <f t="shared" si="81"/>
        <v>nomatch</v>
      </c>
      <c r="G691" s="2">
        <f t="shared" si="82"/>
        <v>2</v>
      </c>
      <c r="H691" s="2">
        <v>4</v>
      </c>
      <c r="I691" s="2">
        <v>906.92357996700002</v>
      </c>
      <c r="J691" s="3">
        <f t="shared" si="83"/>
        <v>899.915754967</v>
      </c>
      <c r="K691" s="2" t="s">
        <v>906</v>
      </c>
      <c r="L691" s="2" t="s">
        <v>906</v>
      </c>
      <c r="M691" s="2">
        <f t="shared" si="84"/>
        <v>0</v>
      </c>
      <c r="N691" s="2">
        <f t="shared" si="85"/>
        <v>1</v>
      </c>
      <c r="O691" s="2">
        <f t="shared" si="86"/>
        <v>0</v>
      </c>
      <c r="P691" s="2">
        <f t="shared" si="87"/>
        <v>7.0078250000000004</v>
      </c>
    </row>
    <row r="692" spans="1:16" x14ac:dyDescent="0.25">
      <c r="A692" s="2"/>
      <c r="B692" s="2"/>
      <c r="C692" s="2"/>
      <c r="D692" s="2">
        <f t="shared" si="80"/>
        <v>127</v>
      </c>
      <c r="E692" s="2">
        <f t="shared" si="80"/>
        <v>125</v>
      </c>
      <c r="F692" s="2" t="str">
        <f t="shared" si="81"/>
        <v>nomatch</v>
      </c>
      <c r="G692" s="2">
        <f t="shared" si="82"/>
        <v>2</v>
      </c>
      <c r="H692" s="2">
        <v>3</v>
      </c>
      <c r="I692" s="2">
        <v>907.75601092066699</v>
      </c>
      <c r="J692" s="3">
        <f t="shared" si="83"/>
        <v>898.41224425400037</v>
      </c>
      <c r="K692" s="2" t="s">
        <v>907</v>
      </c>
      <c r="L692" s="2" t="s">
        <v>908</v>
      </c>
      <c r="M692" s="2">
        <f t="shared" si="84"/>
        <v>0</v>
      </c>
      <c r="N692" s="2">
        <f t="shared" si="85"/>
        <v>1</v>
      </c>
      <c r="O692" s="2">
        <f t="shared" si="86"/>
        <v>0</v>
      </c>
      <c r="P692" s="2">
        <f t="shared" si="87"/>
        <v>9.3437666666666672</v>
      </c>
    </row>
    <row r="693" spans="1:16" x14ac:dyDescent="0.25">
      <c r="A693" s="2"/>
      <c r="B693" s="2"/>
      <c r="C693" s="2"/>
      <c r="D693" s="2">
        <f t="shared" si="80"/>
        <v>127</v>
      </c>
      <c r="E693" s="2">
        <f t="shared" si="80"/>
        <v>125</v>
      </c>
      <c r="F693" s="2" t="str">
        <f t="shared" si="81"/>
        <v>nomatch</v>
      </c>
      <c r="G693" s="2">
        <f t="shared" si="82"/>
        <v>2</v>
      </c>
      <c r="H693" s="2">
        <v>3</v>
      </c>
      <c r="I693" s="2">
        <v>908.41112620333297</v>
      </c>
      <c r="J693" s="3">
        <f t="shared" si="83"/>
        <v>899.06735953666634</v>
      </c>
      <c r="K693" s="2" t="s">
        <v>909</v>
      </c>
      <c r="L693" s="2" t="s">
        <v>910</v>
      </c>
      <c r="M693" s="2">
        <f t="shared" si="84"/>
        <v>0</v>
      </c>
      <c r="N693" s="2">
        <f t="shared" si="85"/>
        <v>1</v>
      </c>
      <c r="O693" s="2">
        <f t="shared" si="86"/>
        <v>0</v>
      </c>
      <c r="P693" s="2">
        <f t="shared" si="87"/>
        <v>9.3437666666666672</v>
      </c>
    </row>
    <row r="694" spans="1:16" x14ac:dyDescent="0.25">
      <c r="A694" s="2"/>
      <c r="B694" s="2"/>
      <c r="C694" s="2"/>
      <c r="D694" s="2">
        <f t="shared" si="80"/>
        <v>128</v>
      </c>
      <c r="E694" s="2">
        <f t="shared" si="80"/>
        <v>125</v>
      </c>
      <c r="F694" s="2" t="str">
        <f t="shared" si="81"/>
        <v>nomatch</v>
      </c>
      <c r="G694" s="2">
        <f t="shared" si="82"/>
        <v>3</v>
      </c>
      <c r="H694" s="2">
        <v>3</v>
      </c>
      <c r="I694" s="2">
        <v>908.814077462</v>
      </c>
      <c r="J694" s="3">
        <f t="shared" si="83"/>
        <v>899.47031079533338</v>
      </c>
      <c r="K694" s="2" t="s">
        <v>911</v>
      </c>
      <c r="L694" s="2" t="s">
        <v>912</v>
      </c>
      <c r="M694" s="2">
        <f t="shared" si="84"/>
        <v>0</v>
      </c>
      <c r="N694" s="2">
        <f t="shared" si="85"/>
        <v>1</v>
      </c>
      <c r="O694" s="2">
        <f t="shared" si="86"/>
        <v>0</v>
      </c>
      <c r="P694" s="2">
        <f t="shared" si="87"/>
        <v>9.3437666666666672</v>
      </c>
    </row>
    <row r="695" spans="1:16" x14ac:dyDescent="0.25">
      <c r="A695" s="2"/>
      <c r="B695" s="2"/>
      <c r="C695" s="2"/>
      <c r="D695" s="2">
        <f t="shared" si="80"/>
        <v>128</v>
      </c>
      <c r="E695" s="2">
        <f t="shared" si="80"/>
        <v>126</v>
      </c>
      <c r="F695" s="2" t="str">
        <f t="shared" si="81"/>
        <v>nomatch</v>
      </c>
      <c r="G695" s="2">
        <f t="shared" si="82"/>
        <v>2</v>
      </c>
      <c r="H695" s="2">
        <v>3</v>
      </c>
      <c r="I695" s="2">
        <v>911.77210119733297</v>
      </c>
      <c r="J695" s="3">
        <f t="shared" si="83"/>
        <v>902.42833453066635</v>
      </c>
      <c r="K695" s="2" t="s">
        <v>913</v>
      </c>
      <c r="L695" s="2" t="s">
        <v>914</v>
      </c>
      <c r="M695" s="2">
        <f t="shared" si="84"/>
        <v>0</v>
      </c>
      <c r="N695" s="2">
        <f t="shared" si="85"/>
        <v>1</v>
      </c>
      <c r="O695" s="2">
        <f t="shared" si="86"/>
        <v>0</v>
      </c>
      <c r="P695" s="2">
        <f t="shared" si="87"/>
        <v>9.3437666666666672</v>
      </c>
    </row>
    <row r="696" spans="1:16" x14ac:dyDescent="0.25">
      <c r="A696" s="2"/>
      <c r="B696" s="2"/>
      <c r="C696" s="2"/>
      <c r="D696" s="2">
        <f t="shared" si="80"/>
        <v>129</v>
      </c>
      <c r="E696" s="2">
        <f t="shared" si="80"/>
        <v>125</v>
      </c>
      <c r="F696" s="2" t="str">
        <f t="shared" si="81"/>
        <v>nomatch</v>
      </c>
      <c r="G696" s="2">
        <f t="shared" si="82"/>
        <v>4</v>
      </c>
      <c r="H696" s="2">
        <v>2</v>
      </c>
      <c r="I696" s="2">
        <v>912.90043922899997</v>
      </c>
      <c r="J696" s="3">
        <f t="shared" si="83"/>
        <v>898.88478922899992</v>
      </c>
      <c r="K696" s="2" t="s">
        <v>915</v>
      </c>
      <c r="L696" s="2" t="s">
        <v>915</v>
      </c>
      <c r="M696" s="2">
        <f t="shared" si="84"/>
        <v>0</v>
      </c>
      <c r="N696" s="2">
        <f t="shared" si="85"/>
        <v>1</v>
      </c>
      <c r="O696" s="2">
        <f t="shared" si="86"/>
        <v>0</v>
      </c>
      <c r="P696" s="2">
        <f t="shared" si="87"/>
        <v>14.015650000000001</v>
      </c>
    </row>
    <row r="697" spans="1:16" x14ac:dyDescent="0.25">
      <c r="A697" s="2"/>
      <c r="B697" s="2"/>
      <c r="C697" s="2"/>
      <c r="D697" s="2">
        <f t="shared" si="80"/>
        <v>129</v>
      </c>
      <c r="E697" s="2">
        <f t="shared" si="80"/>
        <v>127</v>
      </c>
      <c r="F697" s="2" t="str">
        <f t="shared" si="81"/>
        <v>nomatch</v>
      </c>
      <c r="G697" s="2">
        <f t="shared" si="82"/>
        <v>2</v>
      </c>
      <c r="H697" s="2">
        <v>3</v>
      </c>
      <c r="I697" s="2">
        <v>915.14313969666603</v>
      </c>
      <c r="J697" s="3">
        <f t="shared" si="83"/>
        <v>905.7993730299994</v>
      </c>
      <c r="K697" s="2" t="s">
        <v>916</v>
      </c>
      <c r="L697" s="2" t="s">
        <v>916</v>
      </c>
      <c r="M697" s="2">
        <f t="shared" si="84"/>
        <v>0</v>
      </c>
      <c r="N697" s="2">
        <f t="shared" si="85"/>
        <v>1</v>
      </c>
      <c r="O697" s="2">
        <f t="shared" si="86"/>
        <v>0</v>
      </c>
      <c r="P697" s="2">
        <f t="shared" si="87"/>
        <v>9.3437666666666672</v>
      </c>
    </row>
    <row r="698" spans="1:16" x14ac:dyDescent="0.25">
      <c r="A698" s="2"/>
      <c r="B698" s="2"/>
      <c r="C698" s="2"/>
      <c r="D698" s="2">
        <f t="shared" si="80"/>
        <v>129</v>
      </c>
      <c r="E698" s="2">
        <f t="shared" si="80"/>
        <v>128</v>
      </c>
      <c r="F698" s="2" t="str">
        <f t="shared" si="81"/>
        <v>nomatch</v>
      </c>
      <c r="G698" s="2">
        <f t="shared" si="82"/>
        <v>1</v>
      </c>
      <c r="H698" s="2">
        <v>2</v>
      </c>
      <c r="I698" s="2">
        <v>915.970864517</v>
      </c>
      <c r="J698" s="3">
        <f t="shared" si="83"/>
        <v>908.96303951699997</v>
      </c>
      <c r="K698" s="2" t="s">
        <v>917</v>
      </c>
      <c r="L698" s="2" t="s">
        <v>917</v>
      </c>
      <c r="M698" s="2">
        <f t="shared" si="84"/>
        <v>1</v>
      </c>
      <c r="N698" s="2">
        <f t="shared" si="85"/>
        <v>0</v>
      </c>
      <c r="O698" s="2">
        <f t="shared" si="86"/>
        <v>0</v>
      </c>
      <c r="P698" s="2">
        <f t="shared" si="87"/>
        <v>7.0078250000000004</v>
      </c>
    </row>
    <row r="699" spans="1:16" x14ac:dyDescent="0.25">
      <c r="A699" s="2"/>
      <c r="B699" s="2"/>
      <c r="C699" s="2"/>
      <c r="D699" s="2">
        <f t="shared" si="80"/>
        <v>129</v>
      </c>
      <c r="E699" s="2">
        <f t="shared" si="80"/>
        <v>127</v>
      </c>
      <c r="F699" s="2" t="str">
        <f t="shared" si="81"/>
        <v>nomatch</v>
      </c>
      <c r="G699" s="2">
        <f t="shared" si="82"/>
        <v>2</v>
      </c>
      <c r="H699" s="2">
        <v>3</v>
      </c>
      <c r="I699" s="2">
        <v>916.11217392666595</v>
      </c>
      <c r="J699" s="3">
        <f t="shared" si="83"/>
        <v>906.76840725999932</v>
      </c>
      <c r="K699" s="2" t="s">
        <v>918</v>
      </c>
      <c r="L699" s="2" t="s">
        <v>918</v>
      </c>
      <c r="M699" s="2">
        <f t="shared" si="84"/>
        <v>0</v>
      </c>
      <c r="N699" s="2">
        <f t="shared" si="85"/>
        <v>1</v>
      </c>
      <c r="O699" s="2">
        <f t="shared" si="86"/>
        <v>0</v>
      </c>
      <c r="P699" s="2">
        <f t="shared" si="87"/>
        <v>9.3437666666666672</v>
      </c>
    </row>
    <row r="700" spans="1:16" x14ac:dyDescent="0.25">
      <c r="A700" s="2"/>
      <c r="B700" s="2"/>
      <c r="C700" s="2"/>
      <c r="D700" s="2">
        <f t="shared" si="80"/>
        <v>129</v>
      </c>
      <c r="E700" s="2">
        <f t="shared" si="80"/>
        <v>127</v>
      </c>
      <c r="F700" s="2" t="str">
        <f t="shared" si="81"/>
        <v>nomatch</v>
      </c>
      <c r="G700" s="2">
        <f t="shared" si="82"/>
        <v>2</v>
      </c>
      <c r="H700" s="2">
        <v>3</v>
      </c>
      <c r="I700" s="2">
        <v>916.46885838666697</v>
      </c>
      <c r="J700" s="3">
        <f t="shared" si="83"/>
        <v>907.12509172000034</v>
      </c>
      <c r="K700" s="2" t="s">
        <v>919</v>
      </c>
      <c r="L700" s="2" t="s">
        <v>919</v>
      </c>
      <c r="M700" s="2">
        <f t="shared" si="84"/>
        <v>0</v>
      </c>
      <c r="N700" s="2">
        <f t="shared" si="85"/>
        <v>1</v>
      </c>
      <c r="O700" s="2">
        <f t="shared" si="86"/>
        <v>0</v>
      </c>
      <c r="P700" s="2">
        <f t="shared" si="87"/>
        <v>9.3437666666666672</v>
      </c>
    </row>
    <row r="701" spans="1:16" x14ac:dyDescent="0.25">
      <c r="A701" s="2"/>
      <c r="B701" s="2"/>
      <c r="C701" s="2"/>
      <c r="D701" s="2">
        <f t="shared" si="80"/>
        <v>130</v>
      </c>
      <c r="E701" s="2">
        <f t="shared" si="80"/>
        <v>127</v>
      </c>
      <c r="F701" s="2" t="str">
        <f t="shared" si="81"/>
        <v>nomatch</v>
      </c>
      <c r="G701" s="2">
        <f t="shared" si="82"/>
        <v>3</v>
      </c>
      <c r="H701" s="2">
        <v>3</v>
      </c>
      <c r="I701" s="2">
        <v>917.11677420533294</v>
      </c>
      <c r="J701" s="3">
        <f t="shared" si="83"/>
        <v>907.77300753866632</v>
      </c>
      <c r="K701" s="2" t="s">
        <v>920</v>
      </c>
      <c r="L701" s="2" t="s">
        <v>921</v>
      </c>
      <c r="M701" s="2">
        <f t="shared" si="84"/>
        <v>0</v>
      </c>
      <c r="N701" s="2">
        <f t="shared" si="85"/>
        <v>1</v>
      </c>
      <c r="O701" s="2">
        <f t="shared" si="86"/>
        <v>0</v>
      </c>
      <c r="P701" s="2">
        <f t="shared" si="87"/>
        <v>9.3437666666666672</v>
      </c>
    </row>
    <row r="702" spans="1:16" x14ac:dyDescent="0.25">
      <c r="A702" s="2"/>
      <c r="B702" s="2"/>
      <c r="C702" s="2"/>
      <c r="D702" s="2">
        <f t="shared" si="80"/>
        <v>130</v>
      </c>
      <c r="E702" s="2">
        <f t="shared" si="80"/>
        <v>127</v>
      </c>
      <c r="F702" s="2" t="str">
        <f t="shared" si="81"/>
        <v>nomatch</v>
      </c>
      <c r="G702" s="2">
        <f t="shared" si="82"/>
        <v>3</v>
      </c>
      <c r="H702" s="2">
        <v>3</v>
      </c>
      <c r="I702" s="2">
        <v>917.15040572466603</v>
      </c>
      <c r="J702" s="3">
        <f t="shared" si="83"/>
        <v>907.8066390579994</v>
      </c>
      <c r="K702" s="2" t="s">
        <v>922</v>
      </c>
      <c r="L702" s="2" t="s">
        <v>922</v>
      </c>
      <c r="M702" s="2">
        <f t="shared" si="84"/>
        <v>0</v>
      </c>
      <c r="N702" s="2">
        <f t="shared" si="85"/>
        <v>1</v>
      </c>
      <c r="O702" s="2">
        <f t="shared" si="86"/>
        <v>0</v>
      </c>
      <c r="P702" s="2">
        <f t="shared" si="87"/>
        <v>9.3437666666666672</v>
      </c>
    </row>
    <row r="703" spans="1:16" x14ac:dyDescent="0.25">
      <c r="A703" s="2"/>
      <c r="B703" s="2"/>
      <c r="C703" s="2"/>
      <c r="D703" s="2">
        <f t="shared" si="80"/>
        <v>130</v>
      </c>
      <c r="E703" s="2">
        <f t="shared" si="80"/>
        <v>128</v>
      </c>
      <c r="F703" s="2" t="str">
        <f t="shared" si="81"/>
        <v>nomatch</v>
      </c>
      <c r="G703" s="2">
        <f t="shared" si="82"/>
        <v>2</v>
      </c>
      <c r="H703" s="2">
        <v>5</v>
      </c>
      <c r="I703" s="2">
        <v>917.27684724239998</v>
      </c>
      <c r="J703" s="3">
        <f t="shared" si="83"/>
        <v>911.67058724239996</v>
      </c>
      <c r="K703" s="2" t="s">
        <v>923</v>
      </c>
      <c r="L703" s="2" t="s">
        <v>924</v>
      </c>
      <c r="M703" s="2">
        <f t="shared" si="84"/>
        <v>0</v>
      </c>
      <c r="N703" s="2">
        <f t="shared" si="85"/>
        <v>1</v>
      </c>
      <c r="O703" s="2">
        <f t="shared" si="86"/>
        <v>0</v>
      </c>
      <c r="P703" s="2">
        <f t="shared" si="87"/>
        <v>5.6062600000000007</v>
      </c>
    </row>
    <row r="704" spans="1:16" x14ac:dyDescent="0.25">
      <c r="A704" s="2"/>
      <c r="B704" s="2"/>
      <c r="C704" s="2"/>
      <c r="D704" s="2">
        <f t="shared" si="80"/>
        <v>130</v>
      </c>
      <c r="E704" s="2">
        <f t="shared" si="80"/>
        <v>128</v>
      </c>
      <c r="F704" s="2" t="str">
        <f t="shared" si="81"/>
        <v>nomatch</v>
      </c>
      <c r="G704" s="2">
        <f t="shared" si="82"/>
        <v>2</v>
      </c>
      <c r="H704" s="2">
        <v>4</v>
      </c>
      <c r="I704" s="2">
        <v>917.458167008499</v>
      </c>
      <c r="J704" s="3">
        <f t="shared" si="83"/>
        <v>910.45034200849898</v>
      </c>
      <c r="K704" s="2" t="s">
        <v>925</v>
      </c>
      <c r="L704" s="2" t="s">
        <v>926</v>
      </c>
      <c r="M704" s="2">
        <f t="shared" si="84"/>
        <v>0</v>
      </c>
      <c r="N704" s="2">
        <f t="shared" si="85"/>
        <v>1</v>
      </c>
      <c r="O704" s="2">
        <f t="shared" si="86"/>
        <v>0</v>
      </c>
      <c r="P704" s="2">
        <f t="shared" si="87"/>
        <v>7.0078250000000004</v>
      </c>
    </row>
    <row r="705" spans="1:16" x14ac:dyDescent="0.25">
      <c r="A705" s="2"/>
      <c r="B705" s="2"/>
      <c r="C705" s="2"/>
      <c r="D705" s="2">
        <f t="shared" si="80"/>
        <v>130</v>
      </c>
      <c r="E705" s="2">
        <f t="shared" si="80"/>
        <v>128</v>
      </c>
      <c r="F705" s="2" t="str">
        <f t="shared" si="81"/>
        <v>nomatch</v>
      </c>
      <c r="G705" s="2">
        <f t="shared" si="82"/>
        <v>2</v>
      </c>
      <c r="H705" s="2">
        <v>4</v>
      </c>
      <c r="I705" s="2">
        <v>918.20707773399999</v>
      </c>
      <c r="J705" s="3">
        <f t="shared" si="83"/>
        <v>911.19925273399997</v>
      </c>
      <c r="K705" s="2" t="s">
        <v>927</v>
      </c>
      <c r="L705" s="2" t="s">
        <v>927</v>
      </c>
      <c r="M705" s="2">
        <f t="shared" si="84"/>
        <v>0</v>
      </c>
      <c r="N705" s="2">
        <f t="shared" si="85"/>
        <v>1</v>
      </c>
      <c r="O705" s="2">
        <f t="shared" si="86"/>
        <v>0</v>
      </c>
      <c r="P705" s="2">
        <f t="shared" si="87"/>
        <v>7.0078250000000004</v>
      </c>
    </row>
    <row r="706" spans="1:16" x14ac:dyDescent="0.25">
      <c r="A706" s="2"/>
      <c r="B706" s="2"/>
      <c r="C706" s="2"/>
      <c r="D706" s="2">
        <f t="shared" si="80"/>
        <v>130</v>
      </c>
      <c r="E706" s="2">
        <f t="shared" si="80"/>
        <v>128</v>
      </c>
      <c r="F706" s="2" t="str">
        <f t="shared" si="81"/>
        <v>nomatch</v>
      </c>
      <c r="G706" s="2">
        <f t="shared" si="82"/>
        <v>2</v>
      </c>
      <c r="H706" s="2">
        <v>3</v>
      </c>
      <c r="I706" s="2">
        <v>919.46141994000004</v>
      </c>
      <c r="J706" s="3">
        <f t="shared" si="83"/>
        <v>910.11765327333342</v>
      </c>
      <c r="K706" s="2" t="s">
        <v>928</v>
      </c>
      <c r="L706" s="2" t="s">
        <v>928</v>
      </c>
      <c r="M706" s="2">
        <f t="shared" si="84"/>
        <v>0</v>
      </c>
      <c r="N706" s="2">
        <f t="shared" si="85"/>
        <v>1</v>
      </c>
      <c r="O706" s="2">
        <f t="shared" si="86"/>
        <v>0</v>
      </c>
      <c r="P706" s="2">
        <f t="shared" si="87"/>
        <v>9.3437666666666672</v>
      </c>
    </row>
    <row r="707" spans="1:16" x14ac:dyDescent="0.25">
      <c r="A707" s="2"/>
      <c r="B707" s="2"/>
      <c r="C707" s="2"/>
      <c r="D707" s="2">
        <f t="shared" si="80"/>
        <v>130</v>
      </c>
      <c r="E707" s="2">
        <f t="shared" si="80"/>
        <v>127</v>
      </c>
      <c r="F707" s="2" t="str">
        <f t="shared" si="81"/>
        <v>nomatch</v>
      </c>
      <c r="G707" s="2">
        <f t="shared" si="82"/>
        <v>3</v>
      </c>
      <c r="H707" s="2">
        <v>2</v>
      </c>
      <c r="I707" s="2">
        <v>920.46911177499999</v>
      </c>
      <c r="J707" s="3">
        <f t="shared" si="83"/>
        <v>906.45346177499994</v>
      </c>
      <c r="K707" s="2" t="s">
        <v>929</v>
      </c>
      <c r="L707" s="2" t="s">
        <v>929</v>
      </c>
      <c r="M707" s="2">
        <f t="shared" si="84"/>
        <v>0</v>
      </c>
      <c r="N707" s="2">
        <f t="shared" si="85"/>
        <v>1</v>
      </c>
      <c r="O707" s="2">
        <f t="shared" si="86"/>
        <v>0</v>
      </c>
      <c r="P707" s="2">
        <f t="shared" si="87"/>
        <v>14.015650000000001</v>
      </c>
    </row>
    <row r="708" spans="1:16" x14ac:dyDescent="0.25">
      <c r="A708" s="2"/>
      <c r="B708" s="2"/>
      <c r="C708" s="2"/>
      <c r="D708" s="2">
        <f t="shared" ref="D708:E771" si="88">LOOKUP(2,1/($A$3:$A$152&lt;I708)/($B$3:$B$152&gt;I708),$C$3:$C$152)</f>
        <v>130</v>
      </c>
      <c r="E708" s="2">
        <f t="shared" si="88"/>
        <v>128</v>
      </c>
      <c r="F708" s="2" t="str">
        <f t="shared" ref="F708:F771" si="89">IF(D708=E708, "match", "nomatch")</f>
        <v>nomatch</v>
      </c>
      <c r="G708" s="2">
        <f t="shared" ref="G708:G771" si="90">D708-E708</f>
        <v>2</v>
      </c>
      <c r="H708" s="2">
        <v>3</v>
      </c>
      <c r="I708" s="2">
        <v>920.47611881666603</v>
      </c>
      <c r="J708" s="3">
        <f t="shared" ref="J708:J771" si="91">I708-P708</f>
        <v>911.13235214999941</v>
      </c>
      <c r="K708" s="2" t="s">
        <v>930</v>
      </c>
      <c r="L708" s="2" t="s">
        <v>930</v>
      </c>
      <c r="M708" s="2">
        <f t="shared" ref="M708:M771" si="92">LEN(L708)-LEN(SUBSTITUTE(L708,"4",""))</f>
        <v>0</v>
      </c>
      <c r="N708" s="2">
        <f t="shared" ref="N708:N771" si="93">LEN(L708)-LEN(SUBSTITUTE(L708,"6",""))</f>
        <v>1</v>
      </c>
      <c r="O708" s="2">
        <f t="shared" ref="O708:O771" si="94">LEN(L708)-LEN(SUBSTITUTE(L708,"7",""))</f>
        <v>0</v>
      </c>
      <c r="P708" s="2">
        <f t="shared" ref="P708:P771" si="95">((M708*14.01565)+(N708*28.0313)+(O708*42.04695))/H708</f>
        <v>9.3437666666666672</v>
      </c>
    </row>
    <row r="709" spans="1:16" x14ac:dyDescent="0.25">
      <c r="A709" s="2"/>
      <c r="B709" s="2"/>
      <c r="C709" s="2"/>
      <c r="D709" s="2">
        <f t="shared" si="88"/>
        <v>131</v>
      </c>
      <c r="E709" s="2">
        <f t="shared" si="88"/>
        <v>128</v>
      </c>
      <c r="F709" s="2" t="str">
        <f t="shared" si="89"/>
        <v>nomatch</v>
      </c>
      <c r="G709" s="2">
        <f t="shared" si="90"/>
        <v>3</v>
      </c>
      <c r="H709" s="2">
        <v>3</v>
      </c>
      <c r="I709" s="2">
        <v>921.78020136199996</v>
      </c>
      <c r="J709" s="3">
        <f t="shared" si="91"/>
        <v>912.43643469533333</v>
      </c>
      <c r="K709" s="2" t="s">
        <v>931</v>
      </c>
      <c r="L709" s="2" t="s">
        <v>931</v>
      </c>
      <c r="M709" s="2">
        <f t="shared" si="92"/>
        <v>0</v>
      </c>
      <c r="N709" s="2">
        <f t="shared" si="93"/>
        <v>1</v>
      </c>
      <c r="O709" s="2">
        <f t="shared" si="94"/>
        <v>0</v>
      </c>
      <c r="P709" s="2">
        <f t="shared" si="95"/>
        <v>9.3437666666666672</v>
      </c>
    </row>
    <row r="710" spans="1:16" x14ac:dyDescent="0.25">
      <c r="A710" s="2"/>
      <c r="B710" s="2"/>
      <c r="C710" s="2"/>
      <c r="D710" s="2">
        <f t="shared" si="88"/>
        <v>131</v>
      </c>
      <c r="E710" s="2">
        <f t="shared" si="88"/>
        <v>129</v>
      </c>
      <c r="F710" s="2" t="str">
        <f t="shared" si="89"/>
        <v>nomatch</v>
      </c>
      <c r="G710" s="2">
        <f t="shared" si="90"/>
        <v>2</v>
      </c>
      <c r="H710" s="2">
        <v>3</v>
      </c>
      <c r="I710" s="2">
        <v>923.47847748133302</v>
      </c>
      <c r="J710" s="3">
        <f t="shared" si="91"/>
        <v>914.13471081466639</v>
      </c>
      <c r="K710" s="2" t="s">
        <v>932</v>
      </c>
      <c r="L710" s="2" t="s">
        <v>932</v>
      </c>
      <c r="M710" s="2">
        <f t="shared" si="92"/>
        <v>0</v>
      </c>
      <c r="N710" s="2">
        <f t="shared" si="93"/>
        <v>1</v>
      </c>
      <c r="O710" s="2">
        <f t="shared" si="94"/>
        <v>0</v>
      </c>
      <c r="P710" s="2">
        <f t="shared" si="95"/>
        <v>9.3437666666666672</v>
      </c>
    </row>
    <row r="711" spans="1:16" x14ac:dyDescent="0.25">
      <c r="A711" s="2"/>
      <c r="B711" s="2"/>
      <c r="C711" s="2"/>
      <c r="D711" s="2">
        <f t="shared" si="88"/>
        <v>131</v>
      </c>
      <c r="E711" s="2">
        <f t="shared" si="88"/>
        <v>128</v>
      </c>
      <c r="F711" s="2" t="str">
        <f t="shared" si="89"/>
        <v>nomatch</v>
      </c>
      <c r="G711" s="2">
        <f t="shared" si="90"/>
        <v>3</v>
      </c>
      <c r="H711" s="2">
        <v>2</v>
      </c>
      <c r="I711" s="2">
        <v>924.47132850399998</v>
      </c>
      <c r="J711" s="3">
        <f t="shared" si="91"/>
        <v>910.45567850399993</v>
      </c>
      <c r="K711" s="2" t="s">
        <v>933</v>
      </c>
      <c r="L711" s="2" t="s">
        <v>934</v>
      </c>
      <c r="M711" s="2">
        <f t="shared" si="92"/>
        <v>0</v>
      </c>
      <c r="N711" s="2">
        <f t="shared" si="93"/>
        <v>1</v>
      </c>
      <c r="O711" s="2">
        <f t="shared" si="94"/>
        <v>0</v>
      </c>
      <c r="P711" s="2">
        <f t="shared" si="95"/>
        <v>14.015650000000001</v>
      </c>
    </row>
    <row r="712" spans="1:16" x14ac:dyDescent="0.25">
      <c r="A712" s="2"/>
      <c r="B712" s="2"/>
      <c r="C712" s="2"/>
      <c r="D712" s="2">
        <f t="shared" si="88"/>
        <v>131</v>
      </c>
      <c r="E712" s="2">
        <f t="shared" si="88"/>
        <v>128</v>
      </c>
      <c r="F712" s="2" t="str">
        <f t="shared" si="89"/>
        <v>nomatch</v>
      </c>
      <c r="G712" s="2">
        <f t="shared" si="90"/>
        <v>3</v>
      </c>
      <c r="H712" s="2">
        <v>2</v>
      </c>
      <c r="I712" s="2">
        <v>924.48390455799904</v>
      </c>
      <c r="J712" s="3">
        <f t="shared" si="91"/>
        <v>910.46825455799899</v>
      </c>
      <c r="K712" s="2" t="s">
        <v>935</v>
      </c>
      <c r="L712" s="2" t="s">
        <v>936</v>
      </c>
      <c r="M712" s="2">
        <f t="shared" si="92"/>
        <v>0</v>
      </c>
      <c r="N712" s="2">
        <f t="shared" si="93"/>
        <v>1</v>
      </c>
      <c r="O712" s="2">
        <f t="shared" si="94"/>
        <v>0</v>
      </c>
      <c r="P712" s="2">
        <f t="shared" si="95"/>
        <v>14.015650000000001</v>
      </c>
    </row>
    <row r="713" spans="1:16" x14ac:dyDescent="0.25">
      <c r="A713" s="2"/>
      <c r="B713" s="2"/>
      <c r="C713" s="2"/>
      <c r="D713" s="2">
        <f t="shared" si="88"/>
        <v>132</v>
      </c>
      <c r="E713" s="2">
        <f t="shared" si="88"/>
        <v>129</v>
      </c>
      <c r="F713" s="2" t="str">
        <f t="shared" si="89"/>
        <v>nomatch</v>
      </c>
      <c r="G713" s="2">
        <f t="shared" si="90"/>
        <v>3</v>
      </c>
      <c r="H713" s="2">
        <v>3</v>
      </c>
      <c r="I713" s="2">
        <v>924.76930791799998</v>
      </c>
      <c r="J713" s="3">
        <f t="shared" si="91"/>
        <v>915.42554125133336</v>
      </c>
      <c r="K713" s="2" t="s">
        <v>937</v>
      </c>
      <c r="L713" s="2" t="s">
        <v>938</v>
      </c>
      <c r="M713" s="2">
        <f t="shared" si="92"/>
        <v>0</v>
      </c>
      <c r="N713" s="2">
        <f t="shared" si="93"/>
        <v>1</v>
      </c>
      <c r="O713" s="2">
        <f t="shared" si="94"/>
        <v>0</v>
      </c>
      <c r="P713" s="2">
        <f t="shared" si="95"/>
        <v>9.3437666666666672</v>
      </c>
    </row>
    <row r="714" spans="1:16" x14ac:dyDescent="0.25">
      <c r="A714" s="2"/>
      <c r="B714" s="2"/>
      <c r="C714" s="2"/>
      <c r="D714" s="2">
        <f t="shared" si="88"/>
        <v>132</v>
      </c>
      <c r="E714" s="2">
        <f t="shared" si="88"/>
        <v>130</v>
      </c>
      <c r="F714" s="2" t="str">
        <f t="shared" si="89"/>
        <v>nomatch</v>
      </c>
      <c r="G714" s="2">
        <f t="shared" si="90"/>
        <v>2</v>
      </c>
      <c r="H714" s="2">
        <v>3</v>
      </c>
      <c r="I714" s="2">
        <v>926.51842943933298</v>
      </c>
      <c r="J714" s="3">
        <f t="shared" si="91"/>
        <v>917.17466277266635</v>
      </c>
      <c r="K714" s="2" t="s">
        <v>939</v>
      </c>
      <c r="L714" s="2" t="s">
        <v>939</v>
      </c>
      <c r="M714" s="2">
        <f t="shared" si="92"/>
        <v>0</v>
      </c>
      <c r="N714" s="2">
        <f t="shared" si="93"/>
        <v>1</v>
      </c>
      <c r="O714" s="2">
        <f t="shared" si="94"/>
        <v>0</v>
      </c>
      <c r="P714" s="2">
        <f t="shared" si="95"/>
        <v>9.3437666666666672</v>
      </c>
    </row>
    <row r="715" spans="1:16" x14ac:dyDescent="0.25">
      <c r="A715" s="2"/>
      <c r="B715" s="2"/>
      <c r="C715" s="2"/>
      <c r="D715" s="2">
        <f t="shared" si="88"/>
        <v>133</v>
      </c>
      <c r="E715" s="2">
        <f t="shared" si="88"/>
        <v>130</v>
      </c>
      <c r="F715" s="2" t="str">
        <f t="shared" si="89"/>
        <v>nomatch</v>
      </c>
      <c r="G715" s="2">
        <f t="shared" si="90"/>
        <v>3</v>
      </c>
      <c r="H715" s="2">
        <v>3</v>
      </c>
      <c r="I715" s="2">
        <v>929.14957158799996</v>
      </c>
      <c r="J715" s="3">
        <f t="shared" si="91"/>
        <v>919.80580492133333</v>
      </c>
      <c r="K715" s="2" t="s">
        <v>940</v>
      </c>
      <c r="L715" s="2" t="s">
        <v>940</v>
      </c>
      <c r="M715" s="2">
        <f t="shared" si="92"/>
        <v>0</v>
      </c>
      <c r="N715" s="2">
        <f t="shared" si="93"/>
        <v>1</v>
      </c>
      <c r="O715" s="2">
        <f t="shared" si="94"/>
        <v>0</v>
      </c>
      <c r="P715" s="2">
        <f t="shared" si="95"/>
        <v>9.3437666666666672</v>
      </c>
    </row>
    <row r="716" spans="1:16" x14ac:dyDescent="0.25">
      <c r="A716" s="2"/>
      <c r="B716" s="2"/>
      <c r="C716" s="2"/>
      <c r="D716" s="2">
        <f t="shared" si="88"/>
        <v>133</v>
      </c>
      <c r="E716" s="2">
        <f t="shared" si="88"/>
        <v>132</v>
      </c>
      <c r="F716" s="2" t="str">
        <f t="shared" si="89"/>
        <v>nomatch</v>
      </c>
      <c r="G716" s="2">
        <f t="shared" si="90"/>
        <v>1</v>
      </c>
      <c r="H716" s="2">
        <v>5</v>
      </c>
      <c r="I716" s="2">
        <v>930.85711385439902</v>
      </c>
      <c r="J716" s="3">
        <f t="shared" si="91"/>
        <v>925.250853854399</v>
      </c>
      <c r="K716" s="2" t="s">
        <v>941</v>
      </c>
      <c r="L716" s="2" t="s">
        <v>942</v>
      </c>
      <c r="M716" s="2">
        <f t="shared" si="92"/>
        <v>0</v>
      </c>
      <c r="N716" s="2">
        <f t="shared" si="93"/>
        <v>1</v>
      </c>
      <c r="O716" s="2">
        <f t="shared" si="94"/>
        <v>0</v>
      </c>
      <c r="P716" s="2">
        <f t="shared" si="95"/>
        <v>5.6062600000000007</v>
      </c>
    </row>
    <row r="717" spans="1:16" x14ac:dyDescent="0.25">
      <c r="A717" s="2"/>
      <c r="B717" s="2"/>
      <c r="C717" s="2"/>
      <c r="D717" s="2">
        <f t="shared" si="88"/>
        <v>133</v>
      </c>
      <c r="E717" s="2">
        <f t="shared" si="88"/>
        <v>131</v>
      </c>
      <c r="F717" s="2" t="str">
        <f t="shared" si="89"/>
        <v>nomatch</v>
      </c>
      <c r="G717" s="2">
        <f t="shared" si="90"/>
        <v>2</v>
      </c>
      <c r="H717" s="2">
        <v>3</v>
      </c>
      <c r="I717" s="2">
        <v>932.16130476666603</v>
      </c>
      <c r="J717" s="3">
        <f t="shared" si="91"/>
        <v>922.81753809999941</v>
      </c>
      <c r="K717" s="2" t="s">
        <v>943</v>
      </c>
      <c r="L717" s="2" t="s">
        <v>943</v>
      </c>
      <c r="M717" s="2">
        <f t="shared" si="92"/>
        <v>0</v>
      </c>
      <c r="N717" s="2">
        <f t="shared" si="93"/>
        <v>1</v>
      </c>
      <c r="O717" s="2">
        <f t="shared" si="94"/>
        <v>0</v>
      </c>
      <c r="P717" s="2">
        <f t="shared" si="95"/>
        <v>9.3437666666666672</v>
      </c>
    </row>
    <row r="718" spans="1:16" x14ac:dyDescent="0.25">
      <c r="A718" s="2"/>
      <c r="B718" s="2"/>
      <c r="C718" s="2"/>
      <c r="D718" s="2">
        <f t="shared" si="88"/>
        <v>133</v>
      </c>
      <c r="E718" s="2">
        <f t="shared" si="88"/>
        <v>132</v>
      </c>
      <c r="F718" s="2" t="str">
        <f t="shared" si="89"/>
        <v>nomatch</v>
      </c>
      <c r="G718" s="2">
        <f t="shared" si="90"/>
        <v>1</v>
      </c>
      <c r="H718" s="2">
        <v>4</v>
      </c>
      <c r="I718" s="2">
        <v>932.47979371500003</v>
      </c>
      <c r="J718" s="3">
        <f t="shared" si="91"/>
        <v>925.471968715</v>
      </c>
      <c r="K718" s="2" t="s">
        <v>944</v>
      </c>
      <c r="L718" s="2" t="s">
        <v>944</v>
      </c>
      <c r="M718" s="2">
        <f t="shared" si="92"/>
        <v>0</v>
      </c>
      <c r="N718" s="2">
        <f t="shared" si="93"/>
        <v>1</v>
      </c>
      <c r="O718" s="2">
        <f t="shared" si="94"/>
        <v>0</v>
      </c>
      <c r="P718" s="2">
        <f t="shared" si="95"/>
        <v>7.0078250000000004</v>
      </c>
    </row>
    <row r="719" spans="1:16" x14ac:dyDescent="0.25">
      <c r="A719" s="2"/>
      <c r="B719" s="2"/>
      <c r="C719" s="2"/>
      <c r="D719" s="2">
        <f t="shared" si="88"/>
        <v>133</v>
      </c>
      <c r="E719" s="2">
        <f t="shared" si="88"/>
        <v>131</v>
      </c>
      <c r="F719" s="2" t="str">
        <f t="shared" si="89"/>
        <v>nomatch</v>
      </c>
      <c r="G719" s="2">
        <f t="shared" si="90"/>
        <v>2</v>
      </c>
      <c r="H719" s="2">
        <v>3</v>
      </c>
      <c r="I719" s="2">
        <v>932.48607226933302</v>
      </c>
      <c r="J719" s="3">
        <f t="shared" si="91"/>
        <v>923.1423056026664</v>
      </c>
      <c r="K719" s="2" t="s">
        <v>945</v>
      </c>
      <c r="L719" s="2" t="s">
        <v>946</v>
      </c>
      <c r="M719" s="2">
        <f t="shared" si="92"/>
        <v>0</v>
      </c>
      <c r="N719" s="2">
        <f t="shared" si="93"/>
        <v>1</v>
      </c>
      <c r="O719" s="2">
        <f t="shared" si="94"/>
        <v>0</v>
      </c>
      <c r="P719" s="2">
        <f t="shared" si="95"/>
        <v>9.3437666666666672</v>
      </c>
    </row>
    <row r="720" spans="1:16" x14ac:dyDescent="0.25">
      <c r="A720" s="2"/>
      <c r="B720" s="2"/>
      <c r="C720" s="2"/>
      <c r="D720" s="2">
        <f t="shared" si="88"/>
        <v>134</v>
      </c>
      <c r="E720" s="2">
        <f t="shared" si="88"/>
        <v>132</v>
      </c>
      <c r="F720" s="2" t="str">
        <f t="shared" si="89"/>
        <v>nomatch</v>
      </c>
      <c r="G720" s="2">
        <f t="shared" si="90"/>
        <v>2</v>
      </c>
      <c r="H720" s="2">
        <v>3</v>
      </c>
      <c r="I720" s="2">
        <v>934.16750815466605</v>
      </c>
      <c r="J720" s="3">
        <f t="shared" si="91"/>
        <v>924.82374148799943</v>
      </c>
      <c r="K720" s="2" t="s">
        <v>947</v>
      </c>
      <c r="L720" s="2" t="s">
        <v>947</v>
      </c>
      <c r="M720" s="2">
        <f t="shared" si="92"/>
        <v>0</v>
      </c>
      <c r="N720" s="2">
        <f t="shared" si="93"/>
        <v>1</v>
      </c>
      <c r="O720" s="2">
        <f t="shared" si="94"/>
        <v>0</v>
      </c>
      <c r="P720" s="2">
        <f t="shared" si="95"/>
        <v>9.3437666666666672</v>
      </c>
    </row>
    <row r="721" spans="1:16" x14ac:dyDescent="0.25">
      <c r="A721" s="2"/>
      <c r="B721" s="2"/>
      <c r="C721" s="2"/>
      <c r="D721" s="2">
        <f t="shared" si="88"/>
        <v>134</v>
      </c>
      <c r="E721" s="2">
        <f t="shared" si="88"/>
        <v>131</v>
      </c>
      <c r="F721" s="2" t="str">
        <f t="shared" si="89"/>
        <v>nomatch</v>
      </c>
      <c r="G721" s="2">
        <f t="shared" si="90"/>
        <v>3</v>
      </c>
      <c r="H721" s="2">
        <v>2</v>
      </c>
      <c r="I721" s="2">
        <v>935.03821579500004</v>
      </c>
      <c r="J721" s="3">
        <f t="shared" si="91"/>
        <v>921.02256579499999</v>
      </c>
      <c r="K721" s="2" t="s">
        <v>948</v>
      </c>
      <c r="L721" s="2" t="s">
        <v>948</v>
      </c>
      <c r="M721" s="2">
        <f t="shared" si="92"/>
        <v>0</v>
      </c>
      <c r="N721" s="2">
        <f t="shared" si="93"/>
        <v>1</v>
      </c>
      <c r="O721" s="2">
        <f t="shared" si="94"/>
        <v>0</v>
      </c>
      <c r="P721" s="2">
        <f t="shared" si="95"/>
        <v>14.015650000000001</v>
      </c>
    </row>
    <row r="722" spans="1:16" x14ac:dyDescent="0.25">
      <c r="A722" s="2"/>
      <c r="B722" s="2"/>
      <c r="C722" s="2"/>
      <c r="D722" s="2">
        <f t="shared" si="88"/>
        <v>135</v>
      </c>
      <c r="E722" s="2">
        <f t="shared" si="88"/>
        <v>133</v>
      </c>
      <c r="F722" s="2" t="str">
        <f t="shared" si="89"/>
        <v>nomatch</v>
      </c>
      <c r="G722" s="2">
        <f t="shared" si="90"/>
        <v>2</v>
      </c>
      <c r="H722" s="2">
        <v>3</v>
      </c>
      <c r="I722" s="2">
        <v>938.82134349</v>
      </c>
      <c r="J722" s="3">
        <f t="shared" si="91"/>
        <v>929.47757682333338</v>
      </c>
      <c r="K722" s="2" t="s">
        <v>949</v>
      </c>
      <c r="L722" s="2" t="s">
        <v>950</v>
      </c>
      <c r="M722" s="2">
        <f t="shared" si="92"/>
        <v>0</v>
      </c>
      <c r="N722" s="2">
        <f t="shared" si="93"/>
        <v>1</v>
      </c>
      <c r="O722" s="2">
        <f t="shared" si="94"/>
        <v>0</v>
      </c>
      <c r="P722" s="2">
        <f t="shared" si="95"/>
        <v>9.3437666666666672</v>
      </c>
    </row>
    <row r="723" spans="1:16" x14ac:dyDescent="0.25">
      <c r="A723" s="2"/>
      <c r="B723" s="2"/>
      <c r="C723" s="2"/>
      <c r="D723" s="2">
        <f t="shared" si="88"/>
        <v>135</v>
      </c>
      <c r="E723" s="2">
        <f t="shared" si="88"/>
        <v>133</v>
      </c>
      <c r="F723" s="2" t="str">
        <f t="shared" si="89"/>
        <v>nomatch</v>
      </c>
      <c r="G723" s="2">
        <f t="shared" si="90"/>
        <v>2</v>
      </c>
      <c r="H723" s="2">
        <v>3</v>
      </c>
      <c r="I723" s="2">
        <v>938.82134349</v>
      </c>
      <c r="J723" s="3">
        <f t="shared" si="91"/>
        <v>929.47757682333338</v>
      </c>
      <c r="K723" s="2" t="s">
        <v>951</v>
      </c>
      <c r="L723" s="2" t="s">
        <v>952</v>
      </c>
      <c r="M723" s="2">
        <f t="shared" si="92"/>
        <v>0</v>
      </c>
      <c r="N723" s="2">
        <f t="shared" si="93"/>
        <v>1</v>
      </c>
      <c r="O723" s="2">
        <f t="shared" si="94"/>
        <v>0</v>
      </c>
      <c r="P723" s="2">
        <f t="shared" si="95"/>
        <v>9.3437666666666672</v>
      </c>
    </row>
    <row r="724" spans="1:16" x14ac:dyDescent="0.25">
      <c r="A724" s="2"/>
      <c r="B724" s="2"/>
      <c r="C724" s="2"/>
      <c r="D724" s="2">
        <f t="shared" si="88"/>
        <v>135</v>
      </c>
      <c r="E724" s="2">
        <f t="shared" si="88"/>
        <v>132</v>
      </c>
      <c r="F724" s="2" t="str">
        <f t="shared" si="89"/>
        <v>nomatch</v>
      </c>
      <c r="G724" s="2">
        <f t="shared" si="90"/>
        <v>3</v>
      </c>
      <c r="H724" s="2">
        <v>2</v>
      </c>
      <c r="I724" s="2">
        <v>939.004372977</v>
      </c>
      <c r="J724" s="3">
        <f t="shared" si="91"/>
        <v>924.98872297699995</v>
      </c>
      <c r="K724" s="2" t="s">
        <v>953</v>
      </c>
      <c r="L724" s="2" t="s">
        <v>953</v>
      </c>
      <c r="M724" s="2">
        <f t="shared" si="92"/>
        <v>0</v>
      </c>
      <c r="N724" s="2">
        <f t="shared" si="93"/>
        <v>1</v>
      </c>
      <c r="O724" s="2">
        <f t="shared" si="94"/>
        <v>0</v>
      </c>
      <c r="P724" s="2">
        <f t="shared" si="95"/>
        <v>14.015650000000001</v>
      </c>
    </row>
    <row r="725" spans="1:16" x14ac:dyDescent="0.25">
      <c r="A725" s="2"/>
      <c r="B725" s="2"/>
      <c r="C725" s="2"/>
      <c r="D725" s="2">
        <f t="shared" si="88"/>
        <v>135</v>
      </c>
      <c r="E725" s="2">
        <f t="shared" si="88"/>
        <v>133</v>
      </c>
      <c r="F725" s="2" t="str">
        <f t="shared" si="89"/>
        <v>nomatch</v>
      </c>
      <c r="G725" s="2">
        <f t="shared" si="90"/>
        <v>2</v>
      </c>
      <c r="H725" s="2">
        <v>3</v>
      </c>
      <c r="I725" s="2">
        <v>939.16522165200001</v>
      </c>
      <c r="J725" s="3">
        <f t="shared" si="91"/>
        <v>929.82145498533339</v>
      </c>
      <c r="K725" s="2" t="s">
        <v>954</v>
      </c>
      <c r="L725" s="2" t="s">
        <v>955</v>
      </c>
      <c r="M725" s="2">
        <f t="shared" si="92"/>
        <v>0</v>
      </c>
      <c r="N725" s="2">
        <f t="shared" si="93"/>
        <v>1</v>
      </c>
      <c r="O725" s="2">
        <f t="shared" si="94"/>
        <v>0</v>
      </c>
      <c r="P725" s="2">
        <f t="shared" si="95"/>
        <v>9.3437666666666672</v>
      </c>
    </row>
    <row r="726" spans="1:16" x14ac:dyDescent="0.25">
      <c r="A726" s="2"/>
      <c r="B726" s="2"/>
      <c r="C726" s="2"/>
      <c r="D726" s="2">
        <f t="shared" si="88"/>
        <v>135</v>
      </c>
      <c r="E726" s="2">
        <f t="shared" si="88"/>
        <v>133</v>
      </c>
      <c r="F726" s="2" t="str">
        <f t="shared" si="89"/>
        <v>nomatch</v>
      </c>
      <c r="G726" s="2">
        <f t="shared" si="90"/>
        <v>2</v>
      </c>
      <c r="H726" s="2">
        <v>3</v>
      </c>
      <c r="I726" s="2">
        <v>940.458299300666</v>
      </c>
      <c r="J726" s="3">
        <f t="shared" si="91"/>
        <v>931.11453263399937</v>
      </c>
      <c r="K726" s="2" t="s">
        <v>956</v>
      </c>
      <c r="L726" s="2" t="s">
        <v>957</v>
      </c>
      <c r="M726" s="2">
        <f t="shared" si="92"/>
        <v>0</v>
      </c>
      <c r="N726" s="2">
        <f t="shared" si="93"/>
        <v>1</v>
      </c>
      <c r="O726" s="2">
        <f t="shared" si="94"/>
        <v>0</v>
      </c>
      <c r="P726" s="2">
        <f t="shared" si="95"/>
        <v>9.3437666666666672</v>
      </c>
    </row>
    <row r="727" spans="1:16" x14ac:dyDescent="0.25">
      <c r="A727" s="2"/>
      <c r="B727" s="2"/>
      <c r="C727" s="2"/>
      <c r="D727" s="2">
        <f t="shared" si="88"/>
        <v>136</v>
      </c>
      <c r="E727" s="2">
        <f t="shared" si="88"/>
        <v>132</v>
      </c>
      <c r="F727" s="2" t="str">
        <f t="shared" si="89"/>
        <v>nomatch</v>
      </c>
      <c r="G727" s="2">
        <f t="shared" si="90"/>
        <v>4</v>
      </c>
      <c r="H727" s="2">
        <v>2</v>
      </c>
      <c r="I727" s="2">
        <v>940.89066239299996</v>
      </c>
      <c r="J727" s="3">
        <f t="shared" si="91"/>
        <v>926.87501239299991</v>
      </c>
      <c r="K727" s="2" t="s">
        <v>958</v>
      </c>
      <c r="L727" s="2" t="s">
        <v>958</v>
      </c>
      <c r="M727" s="2">
        <f t="shared" si="92"/>
        <v>0</v>
      </c>
      <c r="N727" s="2">
        <f t="shared" si="93"/>
        <v>1</v>
      </c>
      <c r="O727" s="2">
        <f t="shared" si="94"/>
        <v>0</v>
      </c>
      <c r="P727" s="2">
        <f t="shared" si="95"/>
        <v>14.015650000000001</v>
      </c>
    </row>
    <row r="728" spans="1:16" x14ac:dyDescent="0.25">
      <c r="A728" s="2"/>
      <c r="B728" s="2"/>
      <c r="C728" s="2"/>
      <c r="D728" s="2">
        <f t="shared" si="88"/>
        <v>136</v>
      </c>
      <c r="E728" s="2">
        <f t="shared" si="88"/>
        <v>133</v>
      </c>
      <c r="F728" s="2" t="str">
        <f t="shared" si="89"/>
        <v>nomatch</v>
      </c>
      <c r="G728" s="2">
        <f t="shared" si="90"/>
        <v>3</v>
      </c>
      <c r="H728" s="2">
        <v>3</v>
      </c>
      <c r="I728" s="2">
        <v>941.50641238933304</v>
      </c>
      <c r="J728" s="3">
        <f t="shared" si="91"/>
        <v>932.16264572266641</v>
      </c>
      <c r="K728" s="2" t="s">
        <v>959</v>
      </c>
      <c r="L728" s="2" t="s">
        <v>959</v>
      </c>
      <c r="M728" s="2">
        <f t="shared" si="92"/>
        <v>0</v>
      </c>
      <c r="N728" s="2">
        <f t="shared" si="93"/>
        <v>1</v>
      </c>
      <c r="O728" s="2">
        <f t="shared" si="94"/>
        <v>0</v>
      </c>
      <c r="P728" s="2">
        <f t="shared" si="95"/>
        <v>9.3437666666666672</v>
      </c>
    </row>
    <row r="729" spans="1:16" x14ac:dyDescent="0.25">
      <c r="A729" s="2"/>
      <c r="B729" s="2"/>
      <c r="C729" s="2"/>
      <c r="D729" s="2">
        <f t="shared" si="88"/>
        <v>136</v>
      </c>
      <c r="E729" s="2">
        <f t="shared" si="88"/>
        <v>132</v>
      </c>
      <c r="F729" s="2" t="str">
        <f t="shared" si="89"/>
        <v>nomatch</v>
      </c>
      <c r="G729" s="2">
        <f t="shared" si="90"/>
        <v>4</v>
      </c>
      <c r="H729" s="2">
        <v>2</v>
      </c>
      <c r="I729" s="2">
        <v>941.98089788099901</v>
      </c>
      <c r="J729" s="3">
        <f t="shared" si="91"/>
        <v>927.96524788099896</v>
      </c>
      <c r="K729" s="2" t="s">
        <v>960</v>
      </c>
      <c r="L729" s="2" t="s">
        <v>960</v>
      </c>
      <c r="M729" s="2">
        <f t="shared" si="92"/>
        <v>0</v>
      </c>
      <c r="N729" s="2">
        <f t="shared" si="93"/>
        <v>1</v>
      </c>
      <c r="O729" s="2">
        <f t="shared" si="94"/>
        <v>0</v>
      </c>
      <c r="P729" s="2">
        <f t="shared" si="95"/>
        <v>14.015650000000001</v>
      </c>
    </row>
    <row r="730" spans="1:16" x14ac:dyDescent="0.25">
      <c r="A730" s="2"/>
      <c r="B730" s="2"/>
      <c r="C730" s="2"/>
      <c r="D730" s="2">
        <f t="shared" si="88"/>
        <v>136</v>
      </c>
      <c r="E730" s="2">
        <f t="shared" si="88"/>
        <v>132</v>
      </c>
      <c r="F730" s="2" t="str">
        <f t="shared" si="89"/>
        <v>nomatch</v>
      </c>
      <c r="G730" s="2">
        <f t="shared" si="90"/>
        <v>4</v>
      </c>
      <c r="H730" s="2">
        <v>2</v>
      </c>
      <c r="I730" s="2">
        <v>942.46402639500002</v>
      </c>
      <c r="J730" s="3">
        <f t="shared" si="91"/>
        <v>928.44837639499997</v>
      </c>
      <c r="K730" s="2" t="s">
        <v>961</v>
      </c>
      <c r="L730" s="2" t="s">
        <v>961</v>
      </c>
      <c r="M730" s="2">
        <f t="shared" si="92"/>
        <v>0</v>
      </c>
      <c r="N730" s="2">
        <f t="shared" si="93"/>
        <v>1</v>
      </c>
      <c r="O730" s="2">
        <f t="shared" si="94"/>
        <v>0</v>
      </c>
      <c r="P730" s="2">
        <f t="shared" si="95"/>
        <v>14.015650000000001</v>
      </c>
    </row>
    <row r="731" spans="1:16" x14ac:dyDescent="0.25">
      <c r="A731" s="2"/>
      <c r="B731" s="2"/>
      <c r="C731" s="2"/>
      <c r="D731" s="2">
        <f t="shared" si="88"/>
        <v>136</v>
      </c>
      <c r="E731" s="2">
        <f t="shared" si="88"/>
        <v>134</v>
      </c>
      <c r="F731" s="2" t="str">
        <f t="shared" si="89"/>
        <v>nomatch</v>
      </c>
      <c r="G731" s="2">
        <f t="shared" si="90"/>
        <v>2</v>
      </c>
      <c r="H731" s="2">
        <v>3</v>
      </c>
      <c r="I731" s="2">
        <v>942.79640868933302</v>
      </c>
      <c r="J731" s="3">
        <f t="shared" si="91"/>
        <v>933.4526420226664</v>
      </c>
      <c r="K731" s="2" t="s">
        <v>962</v>
      </c>
      <c r="L731" s="2" t="s">
        <v>962</v>
      </c>
      <c r="M731" s="2">
        <f t="shared" si="92"/>
        <v>0</v>
      </c>
      <c r="N731" s="2">
        <f t="shared" si="93"/>
        <v>1</v>
      </c>
      <c r="O731" s="2">
        <f t="shared" si="94"/>
        <v>0</v>
      </c>
      <c r="P731" s="2">
        <f t="shared" si="95"/>
        <v>9.3437666666666672</v>
      </c>
    </row>
    <row r="732" spans="1:16" x14ac:dyDescent="0.25">
      <c r="A732" s="2"/>
      <c r="B732" s="2"/>
      <c r="C732" s="2"/>
      <c r="D732" s="2">
        <f t="shared" si="88"/>
        <v>136</v>
      </c>
      <c r="E732" s="2">
        <f t="shared" si="88"/>
        <v>133</v>
      </c>
      <c r="F732" s="2" t="str">
        <f t="shared" si="89"/>
        <v>nomatch</v>
      </c>
      <c r="G732" s="2">
        <f t="shared" si="90"/>
        <v>3</v>
      </c>
      <c r="H732" s="2">
        <v>2</v>
      </c>
      <c r="I732" s="2">
        <v>943.51880161899999</v>
      </c>
      <c r="J732" s="3">
        <f t="shared" si="91"/>
        <v>929.50315161899994</v>
      </c>
      <c r="K732" s="2" t="s">
        <v>963</v>
      </c>
      <c r="L732" s="2" t="s">
        <v>963</v>
      </c>
      <c r="M732" s="2">
        <f t="shared" si="92"/>
        <v>0</v>
      </c>
      <c r="N732" s="2">
        <f t="shared" si="93"/>
        <v>1</v>
      </c>
      <c r="O732" s="2">
        <f t="shared" si="94"/>
        <v>0</v>
      </c>
      <c r="P732" s="2">
        <f t="shared" si="95"/>
        <v>14.015650000000001</v>
      </c>
    </row>
    <row r="733" spans="1:16" x14ac:dyDescent="0.25">
      <c r="A733" s="2"/>
      <c r="B733" s="2"/>
      <c r="C733" s="2"/>
      <c r="D733" s="2">
        <f t="shared" si="88"/>
        <v>136</v>
      </c>
      <c r="E733" s="2">
        <f t="shared" si="88"/>
        <v>135</v>
      </c>
      <c r="F733" s="2" t="str">
        <f t="shared" si="89"/>
        <v>nomatch</v>
      </c>
      <c r="G733" s="2">
        <f t="shared" si="90"/>
        <v>1</v>
      </c>
      <c r="H733" s="2">
        <v>3</v>
      </c>
      <c r="I733" s="2">
        <v>944.05153141333301</v>
      </c>
      <c r="J733" s="3">
        <f t="shared" si="91"/>
        <v>939.3796480799997</v>
      </c>
      <c r="K733" s="2" t="s">
        <v>964</v>
      </c>
      <c r="L733" s="2" t="s">
        <v>964</v>
      </c>
      <c r="M733" s="2">
        <f t="shared" si="92"/>
        <v>1</v>
      </c>
      <c r="N733" s="2">
        <f t="shared" si="93"/>
        <v>0</v>
      </c>
      <c r="O733" s="2">
        <f t="shared" si="94"/>
        <v>0</v>
      </c>
      <c r="P733" s="2">
        <f t="shared" si="95"/>
        <v>4.6718833333333336</v>
      </c>
    </row>
    <row r="734" spans="1:16" x14ac:dyDescent="0.25">
      <c r="A734" s="2"/>
      <c r="B734" s="2"/>
      <c r="C734" s="2"/>
      <c r="D734" s="2">
        <f t="shared" si="88"/>
        <v>137</v>
      </c>
      <c r="E734" s="2">
        <f t="shared" si="88"/>
        <v>134</v>
      </c>
      <c r="F734" s="2" t="str">
        <f t="shared" si="89"/>
        <v>nomatch</v>
      </c>
      <c r="G734" s="2">
        <f t="shared" si="90"/>
        <v>3</v>
      </c>
      <c r="H734" s="2">
        <v>3</v>
      </c>
      <c r="I734" s="2">
        <v>944.78339416333301</v>
      </c>
      <c r="J734" s="3">
        <f t="shared" si="91"/>
        <v>935.43962749666639</v>
      </c>
      <c r="K734" s="2" t="s">
        <v>965</v>
      </c>
      <c r="L734" s="2" t="s">
        <v>966</v>
      </c>
      <c r="M734" s="2">
        <f t="shared" si="92"/>
        <v>0</v>
      </c>
      <c r="N734" s="2">
        <f t="shared" si="93"/>
        <v>1</v>
      </c>
      <c r="O734" s="2">
        <f t="shared" si="94"/>
        <v>0</v>
      </c>
      <c r="P734" s="2">
        <f t="shared" si="95"/>
        <v>9.3437666666666672</v>
      </c>
    </row>
    <row r="735" spans="1:16" x14ac:dyDescent="0.25">
      <c r="A735" s="2"/>
      <c r="B735" s="2"/>
      <c r="C735" s="2"/>
      <c r="D735" s="2">
        <f t="shared" si="88"/>
        <v>137</v>
      </c>
      <c r="E735" s="2">
        <f t="shared" si="88"/>
        <v>134</v>
      </c>
      <c r="F735" s="2" t="str">
        <f t="shared" si="89"/>
        <v>nomatch</v>
      </c>
      <c r="G735" s="2">
        <f t="shared" si="90"/>
        <v>3</v>
      </c>
      <c r="H735" s="2">
        <v>3</v>
      </c>
      <c r="I735" s="2">
        <v>945.50132700933295</v>
      </c>
      <c r="J735" s="3">
        <f t="shared" si="91"/>
        <v>936.15756034266633</v>
      </c>
      <c r="K735" s="2" t="s">
        <v>967</v>
      </c>
      <c r="L735" s="2" t="s">
        <v>967</v>
      </c>
      <c r="M735" s="2">
        <f t="shared" si="92"/>
        <v>0</v>
      </c>
      <c r="N735" s="2">
        <f t="shared" si="93"/>
        <v>1</v>
      </c>
      <c r="O735" s="2">
        <f t="shared" si="94"/>
        <v>0</v>
      </c>
      <c r="P735" s="2">
        <f t="shared" si="95"/>
        <v>9.3437666666666672</v>
      </c>
    </row>
    <row r="736" spans="1:16" x14ac:dyDescent="0.25">
      <c r="A736" s="2"/>
      <c r="B736" s="2"/>
      <c r="C736" s="2"/>
      <c r="D736" s="2">
        <f t="shared" si="88"/>
        <v>138</v>
      </c>
      <c r="E736" s="2">
        <f t="shared" si="88"/>
        <v>136</v>
      </c>
      <c r="F736" s="2" t="str">
        <f t="shared" si="89"/>
        <v>nomatch</v>
      </c>
      <c r="G736" s="2">
        <f t="shared" si="90"/>
        <v>2</v>
      </c>
      <c r="H736" s="2">
        <v>4</v>
      </c>
      <c r="I736" s="2">
        <v>949.48190776449997</v>
      </c>
      <c r="J736" s="3">
        <f t="shared" si="91"/>
        <v>942.47408276449994</v>
      </c>
      <c r="K736" s="2" t="s">
        <v>968</v>
      </c>
      <c r="L736" s="2" t="s">
        <v>969</v>
      </c>
      <c r="M736" s="2">
        <f t="shared" si="92"/>
        <v>0</v>
      </c>
      <c r="N736" s="2">
        <f t="shared" si="93"/>
        <v>1</v>
      </c>
      <c r="O736" s="2">
        <f t="shared" si="94"/>
        <v>0</v>
      </c>
      <c r="P736" s="2">
        <f t="shared" si="95"/>
        <v>7.0078250000000004</v>
      </c>
    </row>
    <row r="737" spans="1:16" x14ac:dyDescent="0.25">
      <c r="A737" s="2"/>
      <c r="B737" s="2"/>
      <c r="C737" s="2"/>
      <c r="D737" s="2">
        <f t="shared" si="88"/>
        <v>139</v>
      </c>
      <c r="E737" s="2">
        <f t="shared" si="88"/>
        <v>137</v>
      </c>
      <c r="F737" s="2" t="str">
        <f t="shared" si="89"/>
        <v>nomatch</v>
      </c>
      <c r="G737" s="2">
        <f t="shared" si="90"/>
        <v>2</v>
      </c>
      <c r="H737" s="2">
        <v>3</v>
      </c>
      <c r="I737" s="2">
        <v>954.46399591199997</v>
      </c>
      <c r="J737" s="3">
        <f t="shared" si="91"/>
        <v>945.12022924533335</v>
      </c>
      <c r="K737" s="2" t="s">
        <v>970</v>
      </c>
      <c r="L737" s="2" t="s">
        <v>970</v>
      </c>
      <c r="M737" s="2">
        <f t="shared" si="92"/>
        <v>0</v>
      </c>
      <c r="N737" s="2">
        <f t="shared" si="93"/>
        <v>1</v>
      </c>
      <c r="O737" s="2">
        <f t="shared" si="94"/>
        <v>0</v>
      </c>
      <c r="P737" s="2">
        <f t="shared" si="95"/>
        <v>9.3437666666666672</v>
      </c>
    </row>
    <row r="738" spans="1:16" x14ac:dyDescent="0.25">
      <c r="A738" s="2"/>
      <c r="B738" s="2"/>
      <c r="C738" s="2"/>
      <c r="D738" s="2">
        <f t="shared" si="88"/>
        <v>140</v>
      </c>
      <c r="E738" s="2">
        <f t="shared" si="88"/>
        <v>138</v>
      </c>
      <c r="F738" s="2" t="str">
        <f t="shared" si="89"/>
        <v>nomatch</v>
      </c>
      <c r="G738" s="2">
        <f t="shared" si="90"/>
        <v>2</v>
      </c>
      <c r="H738" s="2">
        <v>5</v>
      </c>
      <c r="I738" s="2">
        <v>957.71295251080005</v>
      </c>
      <c r="J738" s="3">
        <f t="shared" si="91"/>
        <v>952.10669251080003</v>
      </c>
      <c r="K738" s="2" t="s">
        <v>971</v>
      </c>
      <c r="L738" s="2" t="s">
        <v>971</v>
      </c>
      <c r="M738" s="2">
        <f t="shared" si="92"/>
        <v>0</v>
      </c>
      <c r="N738" s="2">
        <f t="shared" si="93"/>
        <v>1</v>
      </c>
      <c r="O738" s="2">
        <f t="shared" si="94"/>
        <v>0</v>
      </c>
      <c r="P738" s="2">
        <f t="shared" si="95"/>
        <v>5.6062600000000007</v>
      </c>
    </row>
    <row r="739" spans="1:16" x14ac:dyDescent="0.25">
      <c r="A739" s="2"/>
      <c r="B739" s="2"/>
      <c r="C739" s="2"/>
      <c r="D739" s="2">
        <f t="shared" si="88"/>
        <v>140</v>
      </c>
      <c r="E739" s="2">
        <f t="shared" si="88"/>
        <v>137</v>
      </c>
      <c r="F739" s="2" t="str">
        <f t="shared" si="89"/>
        <v>nomatch</v>
      </c>
      <c r="G739" s="2">
        <f t="shared" si="90"/>
        <v>3</v>
      </c>
      <c r="H739" s="2">
        <v>3</v>
      </c>
      <c r="I739" s="2">
        <v>957.82228907933302</v>
      </c>
      <c r="J739" s="3">
        <f t="shared" si="91"/>
        <v>948.47852241266639</v>
      </c>
      <c r="K739" s="2" t="s">
        <v>972</v>
      </c>
      <c r="L739" s="2" t="s">
        <v>972</v>
      </c>
      <c r="M739" s="2">
        <f t="shared" si="92"/>
        <v>0</v>
      </c>
      <c r="N739" s="2">
        <f t="shared" si="93"/>
        <v>1</v>
      </c>
      <c r="O739" s="2">
        <f t="shared" si="94"/>
        <v>0</v>
      </c>
      <c r="P739" s="2">
        <f t="shared" si="95"/>
        <v>9.3437666666666672</v>
      </c>
    </row>
    <row r="740" spans="1:16" x14ac:dyDescent="0.25">
      <c r="A740" s="2"/>
      <c r="B740" s="2"/>
      <c r="C740" s="2"/>
      <c r="D740" s="2">
        <f t="shared" si="88"/>
        <v>140</v>
      </c>
      <c r="E740" s="2">
        <f t="shared" si="88"/>
        <v>139</v>
      </c>
      <c r="F740" s="2" t="str">
        <f t="shared" si="89"/>
        <v>nomatch</v>
      </c>
      <c r="G740" s="2">
        <f t="shared" si="90"/>
        <v>1</v>
      </c>
      <c r="H740" s="2">
        <v>3</v>
      </c>
      <c r="I740" s="2">
        <v>958.453208322666</v>
      </c>
      <c r="J740" s="3">
        <f t="shared" si="91"/>
        <v>953.78132498933269</v>
      </c>
      <c r="K740" s="2" t="s">
        <v>973</v>
      </c>
      <c r="L740" s="2" t="s">
        <v>973</v>
      </c>
      <c r="M740" s="2">
        <f t="shared" si="92"/>
        <v>1</v>
      </c>
      <c r="N740" s="2">
        <f t="shared" si="93"/>
        <v>0</v>
      </c>
      <c r="O740" s="2">
        <f t="shared" si="94"/>
        <v>0</v>
      </c>
      <c r="P740" s="2">
        <f t="shared" si="95"/>
        <v>4.6718833333333336</v>
      </c>
    </row>
    <row r="741" spans="1:16" x14ac:dyDescent="0.25">
      <c r="A741" s="2"/>
      <c r="B741" s="2"/>
      <c r="C741" s="2"/>
      <c r="D741" s="2">
        <f t="shared" si="88"/>
        <v>140</v>
      </c>
      <c r="E741" s="2">
        <f t="shared" si="88"/>
        <v>138</v>
      </c>
      <c r="F741" s="2" t="str">
        <f t="shared" si="89"/>
        <v>nomatch</v>
      </c>
      <c r="G741" s="2">
        <f t="shared" si="90"/>
        <v>2</v>
      </c>
      <c r="H741" s="2">
        <v>3</v>
      </c>
      <c r="I741" s="2">
        <v>959.79563411866604</v>
      </c>
      <c r="J741" s="3">
        <f t="shared" si="91"/>
        <v>950.45186745199942</v>
      </c>
      <c r="K741" s="2" t="s">
        <v>974</v>
      </c>
      <c r="L741" s="2" t="s">
        <v>975</v>
      </c>
      <c r="M741" s="2">
        <f t="shared" si="92"/>
        <v>0</v>
      </c>
      <c r="N741" s="2">
        <f t="shared" si="93"/>
        <v>1</v>
      </c>
      <c r="O741" s="2">
        <f t="shared" si="94"/>
        <v>0</v>
      </c>
      <c r="P741" s="2">
        <f t="shared" si="95"/>
        <v>9.3437666666666672</v>
      </c>
    </row>
    <row r="742" spans="1:16" x14ac:dyDescent="0.25">
      <c r="A742" s="2"/>
      <c r="B742" s="2"/>
      <c r="C742" s="2"/>
      <c r="D742" s="2">
        <f t="shared" si="88"/>
        <v>140</v>
      </c>
      <c r="E742" s="2">
        <f t="shared" si="88"/>
        <v>139</v>
      </c>
      <c r="F742" s="2" t="str">
        <f t="shared" si="89"/>
        <v>nomatch</v>
      </c>
      <c r="G742" s="2">
        <f t="shared" si="90"/>
        <v>1</v>
      </c>
      <c r="H742" s="2">
        <v>4</v>
      </c>
      <c r="I742" s="2">
        <v>960.51209952800002</v>
      </c>
      <c r="J742" s="3">
        <f t="shared" si="91"/>
        <v>953.504274528</v>
      </c>
      <c r="K742" s="2" t="s">
        <v>976</v>
      </c>
      <c r="L742" s="2" t="s">
        <v>976</v>
      </c>
      <c r="M742" s="2">
        <f t="shared" si="92"/>
        <v>0</v>
      </c>
      <c r="N742" s="2">
        <f t="shared" si="93"/>
        <v>1</v>
      </c>
      <c r="O742" s="2">
        <f t="shared" si="94"/>
        <v>0</v>
      </c>
      <c r="P742" s="2">
        <f t="shared" si="95"/>
        <v>7.0078250000000004</v>
      </c>
    </row>
    <row r="743" spans="1:16" x14ac:dyDescent="0.25">
      <c r="A743" s="2"/>
      <c r="B743" s="2"/>
      <c r="C743" s="2"/>
      <c r="D743" s="2">
        <f t="shared" si="88"/>
        <v>141</v>
      </c>
      <c r="E743" s="2">
        <f t="shared" si="88"/>
        <v>139</v>
      </c>
      <c r="F743" s="2" t="str">
        <f t="shared" si="89"/>
        <v>nomatch</v>
      </c>
      <c r="G743" s="2">
        <f t="shared" si="90"/>
        <v>2</v>
      </c>
      <c r="H743" s="2">
        <v>4</v>
      </c>
      <c r="I743" s="2">
        <v>961.20945744350001</v>
      </c>
      <c r="J743" s="3">
        <f t="shared" si="91"/>
        <v>954.20163244349999</v>
      </c>
      <c r="K743" s="2" t="s">
        <v>977</v>
      </c>
      <c r="L743" s="2" t="s">
        <v>978</v>
      </c>
      <c r="M743" s="2">
        <f t="shared" si="92"/>
        <v>0</v>
      </c>
      <c r="N743" s="2">
        <f t="shared" si="93"/>
        <v>1</v>
      </c>
      <c r="O743" s="2">
        <f t="shared" si="94"/>
        <v>0</v>
      </c>
      <c r="P743" s="2">
        <f t="shared" si="95"/>
        <v>7.0078250000000004</v>
      </c>
    </row>
    <row r="744" spans="1:16" x14ac:dyDescent="0.25">
      <c r="A744" s="2"/>
      <c r="B744" s="2"/>
      <c r="C744" s="2"/>
      <c r="D744" s="2">
        <f t="shared" si="88"/>
        <v>141</v>
      </c>
      <c r="E744" s="2">
        <f t="shared" si="88"/>
        <v>138</v>
      </c>
      <c r="F744" s="2" t="str">
        <f t="shared" si="89"/>
        <v>nomatch</v>
      </c>
      <c r="G744" s="2">
        <f t="shared" si="90"/>
        <v>3</v>
      </c>
      <c r="H744" s="2">
        <v>3</v>
      </c>
      <c r="I744" s="2">
        <v>961.85493012066604</v>
      </c>
      <c r="J744" s="3">
        <f t="shared" si="91"/>
        <v>952.51116345399942</v>
      </c>
      <c r="K744" s="2" t="s">
        <v>979</v>
      </c>
      <c r="L744" s="2" t="s">
        <v>979</v>
      </c>
      <c r="M744" s="2">
        <f t="shared" si="92"/>
        <v>0</v>
      </c>
      <c r="N744" s="2">
        <f t="shared" si="93"/>
        <v>1</v>
      </c>
      <c r="O744" s="2">
        <f t="shared" si="94"/>
        <v>0</v>
      </c>
      <c r="P744" s="2">
        <f t="shared" si="95"/>
        <v>9.3437666666666672</v>
      </c>
    </row>
    <row r="745" spans="1:16" x14ac:dyDescent="0.25">
      <c r="A745" s="2"/>
      <c r="B745" s="2"/>
      <c r="C745" s="2"/>
      <c r="D745" s="2">
        <f t="shared" si="88"/>
        <v>141</v>
      </c>
      <c r="E745" s="2">
        <f t="shared" si="88"/>
        <v>139</v>
      </c>
      <c r="F745" s="2" t="str">
        <f t="shared" si="89"/>
        <v>nomatch</v>
      </c>
      <c r="G745" s="2">
        <f t="shared" si="90"/>
        <v>2</v>
      </c>
      <c r="H745" s="2">
        <v>3</v>
      </c>
      <c r="I745" s="2">
        <v>962.12850178600002</v>
      </c>
      <c r="J745" s="3">
        <f t="shared" si="91"/>
        <v>952.78473511933339</v>
      </c>
      <c r="K745" s="2" t="s">
        <v>980</v>
      </c>
      <c r="L745" s="2" t="s">
        <v>981</v>
      </c>
      <c r="M745" s="2">
        <f t="shared" si="92"/>
        <v>0</v>
      </c>
      <c r="N745" s="2">
        <f t="shared" si="93"/>
        <v>1</v>
      </c>
      <c r="O745" s="2">
        <f t="shared" si="94"/>
        <v>0</v>
      </c>
      <c r="P745" s="2">
        <f t="shared" si="95"/>
        <v>9.3437666666666672</v>
      </c>
    </row>
    <row r="746" spans="1:16" x14ac:dyDescent="0.25">
      <c r="A746" s="2"/>
      <c r="B746" s="2"/>
      <c r="C746" s="2"/>
      <c r="D746" s="2">
        <f t="shared" si="88"/>
        <v>141</v>
      </c>
      <c r="E746" s="2">
        <f t="shared" si="88"/>
        <v>139</v>
      </c>
      <c r="F746" s="2" t="str">
        <f t="shared" si="89"/>
        <v>nomatch</v>
      </c>
      <c r="G746" s="2">
        <f t="shared" si="90"/>
        <v>2</v>
      </c>
      <c r="H746" s="2">
        <v>3</v>
      </c>
      <c r="I746" s="2">
        <v>963.12509167733299</v>
      </c>
      <c r="J746" s="3">
        <f t="shared" si="91"/>
        <v>953.78132501066636</v>
      </c>
      <c r="K746" s="2" t="s">
        <v>982</v>
      </c>
      <c r="L746" s="2" t="s">
        <v>982</v>
      </c>
      <c r="M746" s="2">
        <f t="shared" si="92"/>
        <v>0</v>
      </c>
      <c r="N746" s="2">
        <f t="shared" si="93"/>
        <v>1</v>
      </c>
      <c r="O746" s="2">
        <f t="shared" si="94"/>
        <v>0</v>
      </c>
      <c r="P746" s="2">
        <f t="shared" si="95"/>
        <v>9.3437666666666672</v>
      </c>
    </row>
    <row r="747" spans="1:16" x14ac:dyDescent="0.25">
      <c r="A747" s="2"/>
      <c r="B747" s="2"/>
      <c r="C747" s="2"/>
      <c r="D747" s="2">
        <f t="shared" si="88"/>
        <v>141</v>
      </c>
      <c r="E747" s="2">
        <f t="shared" si="88"/>
        <v>140</v>
      </c>
      <c r="F747" s="2" t="str">
        <f t="shared" si="89"/>
        <v>nomatch</v>
      </c>
      <c r="G747" s="2">
        <f t="shared" si="90"/>
        <v>1</v>
      </c>
      <c r="H747" s="2">
        <v>3</v>
      </c>
      <c r="I747" s="2">
        <v>963.15258637266595</v>
      </c>
      <c r="J747" s="3">
        <f t="shared" si="91"/>
        <v>958.48070303933264</v>
      </c>
      <c r="K747" s="2" t="s">
        <v>983</v>
      </c>
      <c r="L747" s="2" t="s">
        <v>983</v>
      </c>
      <c r="M747" s="2">
        <f t="shared" si="92"/>
        <v>1</v>
      </c>
      <c r="N747" s="2">
        <f t="shared" si="93"/>
        <v>0</v>
      </c>
      <c r="O747" s="2">
        <f t="shared" si="94"/>
        <v>0</v>
      </c>
      <c r="P747" s="2">
        <f t="shared" si="95"/>
        <v>4.6718833333333336</v>
      </c>
    </row>
    <row r="748" spans="1:16" x14ac:dyDescent="0.25">
      <c r="A748" s="2"/>
      <c r="B748" s="2"/>
      <c r="C748" s="2"/>
      <c r="D748" s="2">
        <f t="shared" si="88"/>
        <v>142</v>
      </c>
      <c r="E748" s="2">
        <f t="shared" si="88"/>
        <v>140</v>
      </c>
      <c r="F748" s="2" t="str">
        <f t="shared" si="89"/>
        <v>nomatch</v>
      </c>
      <c r="G748" s="2">
        <f t="shared" si="90"/>
        <v>2</v>
      </c>
      <c r="H748" s="2">
        <v>3</v>
      </c>
      <c r="I748" s="2">
        <v>967.73056934333295</v>
      </c>
      <c r="J748" s="3">
        <f t="shared" si="91"/>
        <v>958.38680267666632</v>
      </c>
      <c r="K748" s="2" t="s">
        <v>984</v>
      </c>
      <c r="L748" s="2" t="s">
        <v>984</v>
      </c>
      <c r="M748" s="2">
        <f t="shared" si="92"/>
        <v>0</v>
      </c>
      <c r="N748" s="2">
        <f t="shared" si="93"/>
        <v>1</v>
      </c>
      <c r="O748" s="2">
        <f t="shared" si="94"/>
        <v>0</v>
      </c>
      <c r="P748" s="2">
        <f t="shared" si="95"/>
        <v>9.3437666666666672</v>
      </c>
    </row>
    <row r="749" spans="1:16" x14ac:dyDescent="0.25">
      <c r="A749" s="2"/>
      <c r="B749" s="2"/>
      <c r="C749" s="2"/>
      <c r="D749" s="2">
        <f t="shared" si="88"/>
        <v>142</v>
      </c>
      <c r="E749" s="2">
        <f t="shared" si="88"/>
        <v>141</v>
      </c>
      <c r="F749" s="2" t="str">
        <f t="shared" si="89"/>
        <v>nomatch</v>
      </c>
      <c r="G749" s="2">
        <f t="shared" si="90"/>
        <v>1</v>
      </c>
      <c r="H749" s="2">
        <v>4</v>
      </c>
      <c r="I749" s="2">
        <v>968.50855115299998</v>
      </c>
      <c r="J749" s="3">
        <f t="shared" si="91"/>
        <v>961.50072615299996</v>
      </c>
      <c r="K749" s="2" t="s">
        <v>985</v>
      </c>
      <c r="L749" s="2" t="s">
        <v>985</v>
      </c>
      <c r="M749" s="2">
        <f t="shared" si="92"/>
        <v>0</v>
      </c>
      <c r="N749" s="2">
        <f t="shared" si="93"/>
        <v>1</v>
      </c>
      <c r="O749" s="2">
        <f t="shared" si="94"/>
        <v>0</v>
      </c>
      <c r="P749" s="2">
        <f t="shared" si="95"/>
        <v>7.0078250000000004</v>
      </c>
    </row>
    <row r="750" spans="1:16" x14ac:dyDescent="0.25">
      <c r="A750" s="2"/>
      <c r="B750" s="2"/>
      <c r="C750" s="2"/>
      <c r="D750" s="2">
        <f t="shared" si="88"/>
        <v>142</v>
      </c>
      <c r="E750" s="2">
        <f t="shared" si="88"/>
        <v>141</v>
      </c>
      <c r="F750" s="2" t="str">
        <f t="shared" si="89"/>
        <v>nomatch</v>
      </c>
      <c r="G750" s="2">
        <f t="shared" si="90"/>
        <v>1</v>
      </c>
      <c r="H750" s="2">
        <v>4</v>
      </c>
      <c r="I750" s="2">
        <v>968.50855115299998</v>
      </c>
      <c r="J750" s="3">
        <f t="shared" si="91"/>
        <v>961.50072615299996</v>
      </c>
      <c r="K750" s="2" t="s">
        <v>986</v>
      </c>
      <c r="L750" s="2" t="s">
        <v>986</v>
      </c>
      <c r="M750" s="2">
        <f t="shared" si="92"/>
        <v>0</v>
      </c>
      <c r="N750" s="2">
        <f t="shared" si="93"/>
        <v>1</v>
      </c>
      <c r="O750" s="2">
        <f t="shared" si="94"/>
        <v>0</v>
      </c>
      <c r="P750" s="2">
        <f t="shared" si="95"/>
        <v>7.0078250000000004</v>
      </c>
    </row>
    <row r="751" spans="1:16" x14ac:dyDescent="0.25">
      <c r="A751" s="2"/>
      <c r="B751" s="2"/>
      <c r="C751" s="2"/>
      <c r="D751" s="2">
        <f t="shared" si="88"/>
        <v>143</v>
      </c>
      <c r="E751" s="2">
        <f t="shared" si="88"/>
        <v>141</v>
      </c>
      <c r="F751" s="2" t="str">
        <f t="shared" si="89"/>
        <v>nomatch</v>
      </c>
      <c r="G751" s="2">
        <f t="shared" si="90"/>
        <v>2</v>
      </c>
      <c r="H751" s="2">
        <v>3</v>
      </c>
      <c r="I751" s="2">
        <v>971.492103238666</v>
      </c>
      <c r="J751" s="3">
        <f t="shared" si="91"/>
        <v>962.14833657199938</v>
      </c>
      <c r="K751" s="2" t="s">
        <v>987</v>
      </c>
      <c r="L751" s="2" t="s">
        <v>987</v>
      </c>
      <c r="M751" s="2">
        <f t="shared" si="92"/>
        <v>0</v>
      </c>
      <c r="N751" s="2">
        <f t="shared" si="93"/>
        <v>1</v>
      </c>
      <c r="O751" s="2">
        <f t="shared" si="94"/>
        <v>0</v>
      </c>
      <c r="P751" s="2">
        <f t="shared" si="95"/>
        <v>9.3437666666666672</v>
      </c>
    </row>
    <row r="752" spans="1:16" x14ac:dyDescent="0.25">
      <c r="A752" s="2"/>
      <c r="B752" s="2"/>
      <c r="C752" s="2"/>
      <c r="D752" s="2">
        <f t="shared" si="88"/>
        <v>143</v>
      </c>
      <c r="E752" s="2">
        <f t="shared" si="88"/>
        <v>140</v>
      </c>
      <c r="F752" s="2" t="str">
        <f t="shared" si="89"/>
        <v>nomatch</v>
      </c>
      <c r="G752" s="2">
        <f t="shared" si="90"/>
        <v>3</v>
      </c>
      <c r="H752" s="2">
        <v>2</v>
      </c>
      <c r="I752" s="2">
        <v>972.48020777900001</v>
      </c>
      <c r="J752" s="3">
        <f t="shared" si="91"/>
        <v>958.46455777899996</v>
      </c>
      <c r="K752" s="2" t="s">
        <v>988</v>
      </c>
      <c r="L752" s="2" t="s">
        <v>988</v>
      </c>
      <c r="M752" s="2">
        <f t="shared" si="92"/>
        <v>0</v>
      </c>
      <c r="N752" s="2">
        <f t="shared" si="93"/>
        <v>1</v>
      </c>
      <c r="O752" s="2">
        <f t="shared" si="94"/>
        <v>0</v>
      </c>
      <c r="P752" s="2">
        <f t="shared" si="95"/>
        <v>14.015650000000001</v>
      </c>
    </row>
    <row r="753" spans="1:16" x14ac:dyDescent="0.25">
      <c r="A753" s="2"/>
      <c r="B753" s="2"/>
      <c r="C753" s="2"/>
      <c r="D753" s="2">
        <f t="shared" si="88"/>
        <v>144</v>
      </c>
      <c r="E753" s="2">
        <f t="shared" si="88"/>
        <v>141</v>
      </c>
      <c r="F753" s="2" t="str">
        <f t="shared" si="89"/>
        <v>nomatch</v>
      </c>
      <c r="G753" s="2">
        <f t="shared" si="90"/>
        <v>3</v>
      </c>
      <c r="H753" s="2">
        <v>3</v>
      </c>
      <c r="I753" s="2">
        <v>973.47009904333299</v>
      </c>
      <c r="J753" s="3">
        <f t="shared" si="91"/>
        <v>964.12633237666637</v>
      </c>
      <c r="K753" s="2" t="s">
        <v>989</v>
      </c>
      <c r="L753" s="2" t="s">
        <v>990</v>
      </c>
      <c r="M753" s="2">
        <f t="shared" si="92"/>
        <v>0</v>
      </c>
      <c r="N753" s="2">
        <f t="shared" si="93"/>
        <v>1</v>
      </c>
      <c r="O753" s="2">
        <f t="shared" si="94"/>
        <v>0</v>
      </c>
      <c r="P753" s="2">
        <f t="shared" si="95"/>
        <v>9.3437666666666672</v>
      </c>
    </row>
    <row r="754" spans="1:16" x14ac:dyDescent="0.25">
      <c r="A754" s="2"/>
      <c r="B754" s="2"/>
      <c r="C754" s="2"/>
      <c r="D754" s="2">
        <f t="shared" si="88"/>
        <v>144</v>
      </c>
      <c r="E754" s="2">
        <f t="shared" si="88"/>
        <v>142</v>
      </c>
      <c r="F754" s="2" t="str">
        <f t="shared" si="89"/>
        <v>nomatch</v>
      </c>
      <c r="G754" s="2">
        <f t="shared" si="90"/>
        <v>2</v>
      </c>
      <c r="H754" s="2">
        <v>4</v>
      </c>
      <c r="I754" s="2">
        <v>973.7768274965</v>
      </c>
      <c r="J754" s="3">
        <f t="shared" si="91"/>
        <v>966.76900249649998</v>
      </c>
      <c r="K754" s="2" t="s">
        <v>991</v>
      </c>
      <c r="L754" s="2" t="s">
        <v>991</v>
      </c>
      <c r="M754" s="2">
        <f t="shared" si="92"/>
        <v>0</v>
      </c>
      <c r="N754" s="2">
        <f t="shared" si="93"/>
        <v>1</v>
      </c>
      <c r="O754" s="2">
        <f t="shared" si="94"/>
        <v>0</v>
      </c>
      <c r="P754" s="2">
        <f t="shared" si="95"/>
        <v>7.0078250000000004</v>
      </c>
    </row>
    <row r="755" spans="1:16" x14ac:dyDescent="0.25">
      <c r="A755" s="2"/>
      <c r="B755" s="2"/>
      <c r="C755" s="2"/>
      <c r="D755" s="2">
        <f t="shared" si="88"/>
        <v>144</v>
      </c>
      <c r="E755" s="2">
        <f t="shared" si="88"/>
        <v>140</v>
      </c>
      <c r="F755" s="2" t="str">
        <f t="shared" si="89"/>
        <v>nomatch</v>
      </c>
      <c r="G755" s="2">
        <f t="shared" si="90"/>
        <v>4</v>
      </c>
      <c r="H755" s="2">
        <v>2</v>
      </c>
      <c r="I755" s="2">
        <v>974.01767731300004</v>
      </c>
      <c r="J755" s="3">
        <f t="shared" si="91"/>
        <v>960.00202731299999</v>
      </c>
      <c r="K755" s="2" t="s">
        <v>992</v>
      </c>
      <c r="L755" s="2" t="s">
        <v>992</v>
      </c>
      <c r="M755" s="2">
        <f t="shared" si="92"/>
        <v>0</v>
      </c>
      <c r="N755" s="2">
        <f t="shared" si="93"/>
        <v>1</v>
      </c>
      <c r="O755" s="2">
        <f t="shared" si="94"/>
        <v>0</v>
      </c>
      <c r="P755" s="2">
        <f t="shared" si="95"/>
        <v>14.015650000000001</v>
      </c>
    </row>
    <row r="756" spans="1:16" x14ac:dyDescent="0.25">
      <c r="A756" s="2"/>
      <c r="B756" s="2"/>
      <c r="C756" s="2"/>
      <c r="D756" s="2">
        <f t="shared" si="88"/>
        <v>144</v>
      </c>
      <c r="E756" s="2">
        <f t="shared" si="88"/>
        <v>142</v>
      </c>
      <c r="F756" s="2" t="str">
        <f t="shared" si="89"/>
        <v>nomatch</v>
      </c>
      <c r="G756" s="2">
        <f t="shared" si="90"/>
        <v>2</v>
      </c>
      <c r="H756" s="2">
        <v>3</v>
      </c>
      <c r="I756" s="2">
        <v>975.14286142333299</v>
      </c>
      <c r="J756" s="3">
        <f t="shared" si="91"/>
        <v>965.79909475666636</v>
      </c>
      <c r="K756" s="2" t="s">
        <v>993</v>
      </c>
      <c r="L756" s="2" t="s">
        <v>993</v>
      </c>
      <c r="M756" s="2">
        <f t="shared" si="92"/>
        <v>0</v>
      </c>
      <c r="N756" s="2">
        <f t="shared" si="93"/>
        <v>1</v>
      </c>
      <c r="O756" s="2">
        <f t="shared" si="94"/>
        <v>0</v>
      </c>
      <c r="P756" s="2">
        <f t="shared" si="95"/>
        <v>9.3437666666666672</v>
      </c>
    </row>
    <row r="757" spans="1:16" x14ac:dyDescent="0.25">
      <c r="A757" s="2"/>
      <c r="B757" s="2"/>
      <c r="C757" s="2"/>
      <c r="D757" s="2">
        <f t="shared" si="88"/>
        <v>145</v>
      </c>
      <c r="E757" s="2">
        <f t="shared" si="88"/>
        <v>143</v>
      </c>
      <c r="F757" s="2" t="str">
        <f t="shared" si="89"/>
        <v>nomatch</v>
      </c>
      <c r="G757" s="2">
        <f t="shared" si="90"/>
        <v>2</v>
      </c>
      <c r="H757" s="2">
        <v>3</v>
      </c>
      <c r="I757" s="2">
        <v>978.48070301799999</v>
      </c>
      <c r="J757" s="3">
        <f t="shared" si="91"/>
        <v>969.13693635133336</v>
      </c>
      <c r="K757" s="2" t="s">
        <v>994</v>
      </c>
      <c r="L757" s="2" t="s">
        <v>994</v>
      </c>
      <c r="M757" s="2">
        <f t="shared" si="92"/>
        <v>0</v>
      </c>
      <c r="N757" s="2">
        <f t="shared" si="93"/>
        <v>1</v>
      </c>
      <c r="O757" s="2">
        <f t="shared" si="94"/>
        <v>0</v>
      </c>
      <c r="P757" s="2">
        <f t="shared" si="95"/>
        <v>9.3437666666666672</v>
      </c>
    </row>
    <row r="758" spans="1:16" x14ac:dyDescent="0.25">
      <c r="A758" s="2"/>
      <c r="B758" s="2"/>
      <c r="C758" s="2"/>
      <c r="D758" s="2">
        <f t="shared" si="88"/>
        <v>145</v>
      </c>
      <c r="E758" s="2">
        <f t="shared" si="88"/>
        <v>143</v>
      </c>
      <c r="F758" s="2" t="str">
        <f t="shared" si="89"/>
        <v>nomatch</v>
      </c>
      <c r="G758" s="2">
        <f t="shared" si="90"/>
        <v>2</v>
      </c>
      <c r="H758" s="2">
        <v>3</v>
      </c>
      <c r="I758" s="2">
        <v>978.86096668799996</v>
      </c>
      <c r="J758" s="3">
        <f t="shared" si="91"/>
        <v>969.51720002133334</v>
      </c>
      <c r="K758" s="2" t="s">
        <v>995</v>
      </c>
      <c r="L758" s="2" t="s">
        <v>995</v>
      </c>
      <c r="M758" s="2">
        <f t="shared" si="92"/>
        <v>0</v>
      </c>
      <c r="N758" s="2">
        <f t="shared" si="93"/>
        <v>1</v>
      </c>
      <c r="O758" s="2">
        <f t="shared" si="94"/>
        <v>0</v>
      </c>
      <c r="P758" s="2">
        <f t="shared" si="95"/>
        <v>9.3437666666666672</v>
      </c>
    </row>
    <row r="759" spans="1:16" x14ac:dyDescent="0.25">
      <c r="A759" s="2"/>
      <c r="B759" s="2"/>
      <c r="C759" s="2"/>
      <c r="D759" s="2">
        <f t="shared" si="88"/>
        <v>145</v>
      </c>
      <c r="E759" s="2">
        <f t="shared" si="88"/>
        <v>143</v>
      </c>
      <c r="F759" s="2" t="str">
        <f t="shared" si="89"/>
        <v>nomatch</v>
      </c>
      <c r="G759" s="2">
        <f t="shared" si="90"/>
        <v>2</v>
      </c>
      <c r="H759" s="2">
        <v>3</v>
      </c>
      <c r="I759" s="2">
        <v>978.86096668799996</v>
      </c>
      <c r="J759" s="3">
        <f t="shared" si="91"/>
        <v>969.51720002133334</v>
      </c>
      <c r="K759" s="2" t="s">
        <v>996</v>
      </c>
      <c r="L759" s="2" t="s">
        <v>996</v>
      </c>
      <c r="M759" s="2">
        <f t="shared" si="92"/>
        <v>2</v>
      </c>
      <c r="N759" s="2">
        <f t="shared" si="93"/>
        <v>0</v>
      </c>
      <c r="O759" s="2">
        <f t="shared" si="94"/>
        <v>0</v>
      </c>
      <c r="P759" s="2">
        <f t="shared" si="95"/>
        <v>9.3437666666666672</v>
      </c>
    </row>
    <row r="760" spans="1:16" x14ac:dyDescent="0.25">
      <c r="A760" s="2"/>
      <c r="B760" s="2"/>
      <c r="C760" s="2"/>
      <c r="D760" s="2">
        <f t="shared" si="88"/>
        <v>145</v>
      </c>
      <c r="E760" s="2">
        <f t="shared" si="88"/>
        <v>143</v>
      </c>
      <c r="F760" s="2" t="str">
        <f t="shared" si="89"/>
        <v>nomatch</v>
      </c>
      <c r="G760" s="2">
        <f t="shared" si="90"/>
        <v>2</v>
      </c>
      <c r="H760" s="2">
        <v>3</v>
      </c>
      <c r="I760" s="2">
        <v>980.13268646533299</v>
      </c>
      <c r="J760" s="3">
        <f t="shared" si="91"/>
        <v>970.78891979866637</v>
      </c>
      <c r="K760" s="2" t="s">
        <v>997</v>
      </c>
      <c r="L760" s="2" t="s">
        <v>997</v>
      </c>
      <c r="M760" s="2">
        <f t="shared" si="92"/>
        <v>0</v>
      </c>
      <c r="N760" s="2">
        <f t="shared" si="93"/>
        <v>1</v>
      </c>
      <c r="O760" s="2">
        <f t="shared" si="94"/>
        <v>0</v>
      </c>
      <c r="P760" s="2">
        <f t="shared" si="95"/>
        <v>9.3437666666666672</v>
      </c>
    </row>
    <row r="761" spans="1:16" x14ac:dyDescent="0.25">
      <c r="A761" s="2"/>
      <c r="B761" s="2"/>
      <c r="C761" s="2"/>
      <c r="D761" s="2">
        <f t="shared" si="88"/>
        <v>147</v>
      </c>
      <c r="E761" s="2">
        <f t="shared" si="88"/>
        <v>144</v>
      </c>
      <c r="F761" s="2" t="str">
        <f t="shared" si="89"/>
        <v>nomatch</v>
      </c>
      <c r="G761" s="2">
        <f t="shared" si="90"/>
        <v>3</v>
      </c>
      <c r="H761" s="2">
        <v>2</v>
      </c>
      <c r="I761" s="2">
        <v>988.48242450800001</v>
      </c>
      <c r="J761" s="3">
        <f t="shared" si="91"/>
        <v>974.46677450799996</v>
      </c>
      <c r="K761" s="2" t="s">
        <v>998</v>
      </c>
      <c r="L761" s="2" t="s">
        <v>999</v>
      </c>
      <c r="M761" s="2">
        <f t="shared" si="92"/>
        <v>0</v>
      </c>
      <c r="N761" s="2">
        <f t="shared" si="93"/>
        <v>1</v>
      </c>
      <c r="O761" s="2">
        <f t="shared" si="94"/>
        <v>0</v>
      </c>
      <c r="P761" s="2">
        <f t="shared" si="95"/>
        <v>14.015650000000001</v>
      </c>
    </row>
    <row r="762" spans="1:16" x14ac:dyDescent="0.25">
      <c r="A762" s="2"/>
      <c r="B762" s="2"/>
      <c r="C762" s="2"/>
      <c r="D762" s="2">
        <f t="shared" si="88"/>
        <v>148</v>
      </c>
      <c r="E762" s="2">
        <f t="shared" si="88"/>
        <v>146</v>
      </c>
      <c r="F762" s="2" t="str">
        <f t="shared" si="89"/>
        <v>nomatch</v>
      </c>
      <c r="G762" s="2">
        <f t="shared" si="90"/>
        <v>2</v>
      </c>
      <c r="H762" s="2">
        <v>4</v>
      </c>
      <c r="I762" s="2">
        <v>988.95555981899895</v>
      </c>
      <c r="J762" s="3">
        <f t="shared" si="91"/>
        <v>981.94773481899892</v>
      </c>
      <c r="K762" s="2" t="s">
        <v>1000</v>
      </c>
      <c r="L762" s="2" t="s">
        <v>1001</v>
      </c>
      <c r="M762" s="2">
        <f t="shared" si="92"/>
        <v>0</v>
      </c>
      <c r="N762" s="2">
        <f t="shared" si="93"/>
        <v>1</v>
      </c>
      <c r="O762" s="2">
        <f t="shared" si="94"/>
        <v>0</v>
      </c>
      <c r="P762" s="2">
        <f t="shared" si="95"/>
        <v>7.0078250000000004</v>
      </c>
    </row>
    <row r="763" spans="1:16" x14ac:dyDescent="0.25">
      <c r="A763" s="2"/>
      <c r="B763" s="2"/>
      <c r="C763" s="2"/>
      <c r="D763" s="2">
        <f t="shared" si="88"/>
        <v>148</v>
      </c>
      <c r="E763" s="2">
        <f t="shared" si="88"/>
        <v>144</v>
      </c>
      <c r="F763" s="2" t="str">
        <f t="shared" si="89"/>
        <v>nomatch</v>
      </c>
      <c r="G763" s="2">
        <f t="shared" si="90"/>
        <v>4</v>
      </c>
      <c r="H763" s="2">
        <v>2</v>
      </c>
      <c r="I763" s="2">
        <v>990.49965173800001</v>
      </c>
      <c r="J763" s="3">
        <f t="shared" si="91"/>
        <v>976.48400173799996</v>
      </c>
      <c r="K763" s="2" t="s">
        <v>1002</v>
      </c>
      <c r="L763" s="2" t="s">
        <v>1002</v>
      </c>
      <c r="M763" s="2">
        <f t="shared" si="92"/>
        <v>0</v>
      </c>
      <c r="N763" s="2">
        <f t="shared" si="93"/>
        <v>1</v>
      </c>
      <c r="O763" s="2">
        <f t="shared" si="94"/>
        <v>0</v>
      </c>
      <c r="P763" s="2">
        <f t="shared" si="95"/>
        <v>14.015650000000001</v>
      </c>
    </row>
    <row r="764" spans="1:16" x14ac:dyDescent="0.25">
      <c r="A764" s="2"/>
      <c r="B764" s="2"/>
      <c r="C764" s="2"/>
      <c r="D764" s="2">
        <f t="shared" si="88"/>
        <v>148</v>
      </c>
      <c r="E764" s="2">
        <f t="shared" si="88"/>
        <v>146</v>
      </c>
      <c r="F764" s="2" t="str">
        <f t="shared" si="89"/>
        <v>nomatch</v>
      </c>
      <c r="G764" s="2">
        <f t="shared" si="90"/>
        <v>2</v>
      </c>
      <c r="H764" s="2">
        <v>3</v>
      </c>
      <c r="I764" s="2">
        <v>990.51850160133301</v>
      </c>
      <c r="J764" s="3">
        <f t="shared" si="91"/>
        <v>981.17473493466639</v>
      </c>
      <c r="K764" s="2" t="s">
        <v>1003</v>
      </c>
      <c r="L764" s="2" t="s">
        <v>1004</v>
      </c>
      <c r="M764" s="2">
        <f t="shared" si="92"/>
        <v>0</v>
      </c>
      <c r="N764" s="2">
        <f t="shared" si="93"/>
        <v>1</v>
      </c>
      <c r="O764" s="2">
        <f t="shared" si="94"/>
        <v>0</v>
      </c>
      <c r="P764" s="2">
        <f t="shared" si="95"/>
        <v>9.3437666666666672</v>
      </c>
    </row>
    <row r="765" spans="1:16" x14ac:dyDescent="0.25">
      <c r="A765" s="2"/>
      <c r="B765" s="2"/>
      <c r="C765" s="2"/>
      <c r="D765" s="2">
        <f t="shared" si="88"/>
        <v>148</v>
      </c>
      <c r="E765" s="2">
        <f t="shared" si="88"/>
        <v>147</v>
      </c>
      <c r="F765" s="2" t="str">
        <f t="shared" si="89"/>
        <v>nomatch</v>
      </c>
      <c r="G765" s="2">
        <f t="shared" si="90"/>
        <v>1</v>
      </c>
      <c r="H765" s="2">
        <v>3</v>
      </c>
      <c r="I765" s="2">
        <v>992.10776634199999</v>
      </c>
      <c r="J765" s="3">
        <f t="shared" si="91"/>
        <v>987.43588300866668</v>
      </c>
      <c r="K765" s="2" t="s">
        <v>1005</v>
      </c>
      <c r="L765" s="2" t="s">
        <v>1005</v>
      </c>
      <c r="M765" s="2">
        <f t="shared" si="92"/>
        <v>1</v>
      </c>
      <c r="N765" s="2">
        <f t="shared" si="93"/>
        <v>0</v>
      </c>
      <c r="O765" s="2">
        <f t="shared" si="94"/>
        <v>0</v>
      </c>
      <c r="P765" s="2">
        <f t="shared" si="95"/>
        <v>4.6718833333333336</v>
      </c>
    </row>
    <row r="766" spans="1:16" x14ac:dyDescent="0.25">
      <c r="A766" s="2"/>
      <c r="B766" s="2"/>
      <c r="C766" s="2"/>
      <c r="D766" s="2">
        <f t="shared" si="88"/>
        <v>149</v>
      </c>
      <c r="E766" s="2">
        <f t="shared" si="88"/>
        <v>145</v>
      </c>
      <c r="F766" s="2" t="str">
        <f t="shared" si="89"/>
        <v>nomatch</v>
      </c>
      <c r="G766" s="2">
        <f t="shared" si="90"/>
        <v>4</v>
      </c>
      <c r="H766" s="2">
        <v>2</v>
      </c>
      <c r="I766" s="2">
        <v>993.46528599700002</v>
      </c>
      <c r="J766" s="3">
        <f t="shared" si="91"/>
        <v>979.44963599699997</v>
      </c>
      <c r="K766" s="2" t="s">
        <v>1006</v>
      </c>
      <c r="L766" s="2" t="s">
        <v>1007</v>
      </c>
      <c r="M766" s="2">
        <f t="shared" si="92"/>
        <v>0</v>
      </c>
      <c r="N766" s="2">
        <f t="shared" si="93"/>
        <v>1</v>
      </c>
      <c r="O766" s="2">
        <f t="shared" si="94"/>
        <v>0</v>
      </c>
      <c r="P766" s="2">
        <f t="shared" si="95"/>
        <v>14.015650000000001</v>
      </c>
    </row>
    <row r="767" spans="1:16" x14ac:dyDescent="0.25">
      <c r="A767" s="2"/>
      <c r="B767" s="2"/>
      <c r="C767" s="2"/>
      <c r="D767" s="2">
        <f t="shared" si="88"/>
        <v>149</v>
      </c>
      <c r="E767" s="2">
        <f t="shared" si="88"/>
        <v>145</v>
      </c>
      <c r="F767" s="2" t="str">
        <f t="shared" si="89"/>
        <v>nomatch</v>
      </c>
      <c r="G767" s="2">
        <f t="shared" si="90"/>
        <v>4</v>
      </c>
      <c r="H767" s="2">
        <v>2</v>
      </c>
      <c r="I767" s="2">
        <v>993.54006838299995</v>
      </c>
      <c r="J767" s="3">
        <f t="shared" si="91"/>
        <v>979.5244183829999</v>
      </c>
      <c r="K767" s="2" t="s">
        <v>1008</v>
      </c>
      <c r="L767" s="2" t="s">
        <v>1008</v>
      </c>
      <c r="M767" s="2">
        <f t="shared" si="92"/>
        <v>0</v>
      </c>
      <c r="N767" s="2">
        <f t="shared" si="93"/>
        <v>1</v>
      </c>
      <c r="O767" s="2">
        <f t="shared" si="94"/>
        <v>0</v>
      </c>
      <c r="P767" s="2">
        <f t="shared" si="95"/>
        <v>14.015650000000001</v>
      </c>
    </row>
    <row r="768" spans="1:16" x14ac:dyDescent="0.25">
      <c r="A768" s="2"/>
      <c r="B768" s="2"/>
      <c r="C768" s="2"/>
      <c r="D768" s="2">
        <f t="shared" si="88"/>
        <v>150</v>
      </c>
      <c r="E768" s="2">
        <f t="shared" si="88"/>
        <v>147</v>
      </c>
      <c r="F768" s="2" t="str">
        <f t="shared" si="89"/>
        <v>nomatch</v>
      </c>
      <c r="G768" s="2">
        <f t="shared" si="90"/>
        <v>3</v>
      </c>
      <c r="H768" s="2">
        <v>3</v>
      </c>
      <c r="I768" s="2">
        <v>996.77964969666698</v>
      </c>
      <c r="J768" s="3">
        <f t="shared" si="91"/>
        <v>987.43588303000035</v>
      </c>
      <c r="K768" s="2" t="s">
        <v>1009</v>
      </c>
      <c r="L768" s="2" t="s">
        <v>1009</v>
      </c>
      <c r="M768" s="2">
        <f t="shared" si="92"/>
        <v>0</v>
      </c>
      <c r="N768" s="2">
        <f t="shared" si="93"/>
        <v>1</v>
      </c>
      <c r="O768" s="2">
        <f t="shared" si="94"/>
        <v>0</v>
      </c>
      <c r="P768" s="2">
        <f t="shared" si="95"/>
        <v>9.3437666666666672</v>
      </c>
    </row>
    <row r="769" spans="1:16" x14ac:dyDescent="0.25">
      <c r="A769" s="2"/>
      <c r="B769" s="2"/>
      <c r="C769" s="2"/>
      <c r="D769" s="2">
        <f t="shared" si="88"/>
        <v>150</v>
      </c>
      <c r="E769" s="2">
        <f t="shared" si="88"/>
        <v>147</v>
      </c>
      <c r="F769" s="2" t="str">
        <f t="shared" si="89"/>
        <v>nomatch</v>
      </c>
      <c r="G769" s="2">
        <f t="shared" si="90"/>
        <v>3</v>
      </c>
      <c r="H769" s="2">
        <v>3</v>
      </c>
      <c r="I769" s="2">
        <v>996.86320830199998</v>
      </c>
      <c r="J769" s="3">
        <f t="shared" si="91"/>
        <v>987.51944163533335</v>
      </c>
      <c r="K769" s="2" t="s">
        <v>1010</v>
      </c>
      <c r="L769" s="2" t="s">
        <v>1010</v>
      </c>
      <c r="M769" s="2">
        <f t="shared" si="92"/>
        <v>0</v>
      </c>
      <c r="N769" s="2">
        <f t="shared" si="93"/>
        <v>1</v>
      </c>
      <c r="O769" s="2">
        <f t="shared" si="94"/>
        <v>0</v>
      </c>
      <c r="P769" s="2">
        <f t="shared" si="95"/>
        <v>9.3437666666666672</v>
      </c>
    </row>
    <row r="770" spans="1:16" x14ac:dyDescent="0.25">
      <c r="A770" s="2"/>
      <c r="B770" s="2"/>
      <c r="C770" s="2"/>
      <c r="D770" s="2">
        <f t="shared" si="88"/>
        <v>150</v>
      </c>
      <c r="E770" s="2">
        <f t="shared" si="88"/>
        <v>147</v>
      </c>
      <c r="F770" s="2" t="str">
        <f t="shared" si="89"/>
        <v>nomatch</v>
      </c>
      <c r="G770" s="2">
        <f t="shared" si="90"/>
        <v>3</v>
      </c>
      <c r="H770" s="2">
        <v>3</v>
      </c>
      <c r="I770" s="2">
        <v>997.18545031933297</v>
      </c>
      <c r="J770" s="3">
        <f t="shared" si="91"/>
        <v>987.84168365266635</v>
      </c>
      <c r="K770" s="2" t="s">
        <v>1011</v>
      </c>
      <c r="L770" s="2" t="s">
        <v>1011</v>
      </c>
      <c r="M770" s="2">
        <f t="shared" si="92"/>
        <v>0</v>
      </c>
      <c r="N770" s="2">
        <f t="shared" si="93"/>
        <v>1</v>
      </c>
      <c r="O770" s="2">
        <f t="shared" si="94"/>
        <v>0</v>
      </c>
      <c r="P770" s="2">
        <f t="shared" si="95"/>
        <v>9.3437666666666672</v>
      </c>
    </row>
    <row r="771" spans="1:16" x14ac:dyDescent="0.25">
      <c r="A771" s="2"/>
      <c r="B771" s="2"/>
      <c r="C771" s="2"/>
      <c r="D771" s="2">
        <f t="shared" si="88"/>
        <v>150</v>
      </c>
      <c r="E771" s="2">
        <f t="shared" si="88"/>
        <v>148</v>
      </c>
      <c r="F771" s="2" t="str">
        <f t="shared" si="89"/>
        <v>nomatch</v>
      </c>
      <c r="G771" s="2">
        <f t="shared" si="90"/>
        <v>2</v>
      </c>
      <c r="H771" s="2">
        <v>3</v>
      </c>
      <c r="I771" s="2">
        <v>999.19031279399996</v>
      </c>
      <c r="J771" s="3">
        <f t="shared" si="91"/>
        <v>989.84654612733334</v>
      </c>
      <c r="K771" s="2" t="s">
        <v>1012</v>
      </c>
      <c r="L771" s="2" t="s">
        <v>1012</v>
      </c>
      <c r="M771" s="2">
        <f t="shared" si="92"/>
        <v>0</v>
      </c>
      <c r="N771" s="2">
        <f t="shared" si="93"/>
        <v>1</v>
      </c>
      <c r="O771" s="2">
        <f t="shared" si="94"/>
        <v>0</v>
      </c>
      <c r="P771" s="2">
        <f t="shared" si="95"/>
        <v>9.3437666666666672</v>
      </c>
    </row>
    <row r="772" spans="1:16" x14ac:dyDescent="0.25">
      <c r="A772" s="2"/>
      <c r="B772" s="2"/>
      <c r="C772" s="2"/>
      <c r="D772" s="2">
        <f t="shared" ref="D772:E809" si="96">LOOKUP(2,1/($A$3:$A$152&lt;I772)/($B$3:$B$152&gt;I772),$C$3:$C$152)</f>
        <v>150</v>
      </c>
      <c r="E772" s="2">
        <f t="shared" si="96"/>
        <v>148</v>
      </c>
      <c r="F772" s="2" t="str">
        <f t="shared" ref="F772:F809" si="97">IF(D772=E772, "match", "nomatch")</f>
        <v>nomatch</v>
      </c>
      <c r="G772" s="2">
        <f t="shared" ref="G772:G809" si="98">D772-E772</f>
        <v>2</v>
      </c>
      <c r="H772" s="2">
        <v>3</v>
      </c>
      <c r="I772" s="2">
        <v>999.52805413199997</v>
      </c>
      <c r="J772" s="3">
        <f t="shared" ref="J772:J809" si="99">I772-P772</f>
        <v>990.18428746533334</v>
      </c>
      <c r="K772" s="2" t="s">
        <v>1013</v>
      </c>
      <c r="L772" s="2" t="s">
        <v>1014</v>
      </c>
      <c r="M772" s="2">
        <f t="shared" ref="M772:M809" si="100">LEN(L772)-LEN(SUBSTITUTE(L772,"4",""))</f>
        <v>0</v>
      </c>
      <c r="N772" s="2">
        <f t="shared" ref="N772:N809" si="101">LEN(L772)-LEN(SUBSTITUTE(L772,"6",""))</f>
        <v>1</v>
      </c>
      <c r="O772" s="2">
        <f t="shared" ref="O772:O809" si="102">LEN(L772)-LEN(SUBSTITUTE(L772,"7",""))</f>
        <v>0</v>
      </c>
      <c r="P772" s="2">
        <f t="shared" ref="P772:P809" si="103">((M772*14.01565)+(N772*28.0313)+(O772*42.04695))/H772</f>
        <v>9.3437666666666672</v>
      </c>
    </row>
    <row r="773" spans="1:16" x14ac:dyDescent="0.25">
      <c r="A773" s="2"/>
      <c r="B773" s="2"/>
      <c r="C773" s="2"/>
      <c r="D773" s="2">
        <f t="shared" si="96"/>
        <v>150</v>
      </c>
      <c r="E773" s="2">
        <f t="shared" si="96"/>
        <v>149</v>
      </c>
      <c r="F773" s="2" t="str">
        <f t="shared" si="97"/>
        <v>nomatch</v>
      </c>
      <c r="G773" s="2">
        <f t="shared" si="98"/>
        <v>1</v>
      </c>
      <c r="H773" s="2">
        <v>4</v>
      </c>
      <c r="I773" s="2">
        <v>999.99861626999996</v>
      </c>
      <c r="J773" s="3">
        <f t="shared" si="99"/>
        <v>992.99079126999993</v>
      </c>
      <c r="K773" s="2" t="s">
        <v>1015</v>
      </c>
      <c r="L773" s="2" t="s">
        <v>1015</v>
      </c>
      <c r="M773" s="2">
        <f t="shared" si="100"/>
        <v>0</v>
      </c>
      <c r="N773" s="2">
        <f t="shared" si="101"/>
        <v>1</v>
      </c>
      <c r="O773" s="2">
        <f t="shared" si="102"/>
        <v>0</v>
      </c>
      <c r="P773" s="2">
        <f t="shared" si="103"/>
        <v>7.0078250000000004</v>
      </c>
    </row>
    <row r="774" spans="1:16" x14ac:dyDescent="0.25">
      <c r="A774" s="2"/>
      <c r="B774" s="2"/>
      <c r="C774" s="2"/>
      <c r="D774" s="2">
        <f t="shared" si="96"/>
        <v>17</v>
      </c>
      <c r="E774" s="2">
        <f t="shared" si="96"/>
        <v>13</v>
      </c>
      <c r="F774" s="2" t="str">
        <f t="shared" si="97"/>
        <v>nomatch</v>
      </c>
      <c r="G774" s="2">
        <f t="shared" si="98"/>
        <v>4</v>
      </c>
      <c r="H774" s="2">
        <v>3</v>
      </c>
      <c r="I774" s="2">
        <v>464.92711175333301</v>
      </c>
      <c r="J774" s="3">
        <f t="shared" si="99"/>
        <v>450.91146175333301</v>
      </c>
      <c r="K774" s="2" t="s">
        <v>1016</v>
      </c>
      <c r="L774" s="2" t="s">
        <v>1017</v>
      </c>
      <c r="M774" s="2">
        <f t="shared" si="100"/>
        <v>0</v>
      </c>
      <c r="N774" s="2">
        <f t="shared" si="101"/>
        <v>0</v>
      </c>
      <c r="O774" s="2">
        <f t="shared" si="102"/>
        <v>1</v>
      </c>
      <c r="P774" s="2">
        <f t="shared" si="103"/>
        <v>14.015650000000001</v>
      </c>
    </row>
    <row r="775" spans="1:16" x14ac:dyDescent="0.25">
      <c r="A775" s="2"/>
      <c r="B775" s="2"/>
      <c r="C775" s="2"/>
      <c r="D775" s="2">
        <f t="shared" si="96"/>
        <v>17</v>
      </c>
      <c r="E775" s="2">
        <f t="shared" si="96"/>
        <v>14</v>
      </c>
      <c r="F775" s="2" t="str">
        <f t="shared" si="97"/>
        <v>nomatch</v>
      </c>
      <c r="G775" s="2">
        <f t="shared" si="98"/>
        <v>3</v>
      </c>
      <c r="H775" s="2">
        <v>3</v>
      </c>
      <c r="I775" s="2">
        <v>467.92609959999999</v>
      </c>
      <c r="J775" s="3">
        <f t="shared" si="99"/>
        <v>453.91044959999999</v>
      </c>
      <c r="K775" s="2" t="s">
        <v>1018</v>
      </c>
      <c r="L775" s="2" t="s">
        <v>1018</v>
      </c>
      <c r="M775" s="2">
        <f t="shared" si="100"/>
        <v>0</v>
      </c>
      <c r="N775" s="2">
        <f t="shared" si="101"/>
        <v>0</v>
      </c>
      <c r="O775" s="2">
        <f t="shared" si="102"/>
        <v>1</v>
      </c>
      <c r="P775" s="2">
        <f t="shared" si="103"/>
        <v>14.015650000000001</v>
      </c>
    </row>
    <row r="776" spans="1:16" x14ac:dyDescent="0.25">
      <c r="A776" s="2"/>
      <c r="B776" s="2"/>
      <c r="C776" s="2"/>
      <c r="D776" s="2">
        <f t="shared" si="96"/>
        <v>18</v>
      </c>
      <c r="E776" s="2">
        <f t="shared" si="96"/>
        <v>15</v>
      </c>
      <c r="F776" s="2" t="str">
        <f t="shared" si="97"/>
        <v>nomatch</v>
      </c>
      <c r="G776" s="2">
        <f t="shared" si="98"/>
        <v>3</v>
      </c>
      <c r="H776" s="2">
        <v>3</v>
      </c>
      <c r="I776" s="2">
        <v>472.26997776199897</v>
      </c>
      <c r="J776" s="3">
        <f t="shared" si="99"/>
        <v>458.25432776199898</v>
      </c>
      <c r="K776" s="2" t="s">
        <v>1019</v>
      </c>
      <c r="L776" s="2" t="s">
        <v>1019</v>
      </c>
      <c r="M776" s="2">
        <f t="shared" si="100"/>
        <v>0</v>
      </c>
      <c r="N776" s="2">
        <f t="shared" si="101"/>
        <v>0</v>
      </c>
      <c r="O776" s="2">
        <f t="shared" si="102"/>
        <v>1</v>
      </c>
      <c r="P776" s="2">
        <f t="shared" si="103"/>
        <v>14.015650000000001</v>
      </c>
    </row>
    <row r="777" spans="1:16" x14ac:dyDescent="0.25">
      <c r="A777" s="2"/>
      <c r="B777" s="2"/>
      <c r="C777" s="2"/>
      <c r="D777" s="2">
        <f t="shared" si="96"/>
        <v>20</v>
      </c>
      <c r="E777" s="2">
        <f t="shared" si="96"/>
        <v>15</v>
      </c>
      <c r="F777" s="2" t="str">
        <f t="shared" si="97"/>
        <v>nomatch</v>
      </c>
      <c r="G777" s="2">
        <f t="shared" si="98"/>
        <v>5</v>
      </c>
      <c r="H777" s="2">
        <v>2</v>
      </c>
      <c r="I777" s="2">
        <v>479.29001680599998</v>
      </c>
      <c r="J777" s="3">
        <f t="shared" si="99"/>
        <v>458.26654180599996</v>
      </c>
      <c r="K777" s="2" t="s">
        <v>1020</v>
      </c>
      <c r="L777" s="2" t="s">
        <v>1020</v>
      </c>
      <c r="M777" s="2">
        <f t="shared" si="100"/>
        <v>0</v>
      </c>
      <c r="N777" s="2">
        <f t="shared" si="101"/>
        <v>0</v>
      </c>
      <c r="O777" s="2">
        <f t="shared" si="102"/>
        <v>1</v>
      </c>
      <c r="P777" s="2">
        <f t="shared" si="103"/>
        <v>21.023475000000001</v>
      </c>
    </row>
    <row r="778" spans="1:16" x14ac:dyDescent="0.25">
      <c r="A778" s="2"/>
      <c r="B778" s="2"/>
      <c r="C778" s="2"/>
      <c r="D778" s="2">
        <f t="shared" si="96"/>
        <v>22</v>
      </c>
      <c r="E778" s="2">
        <f t="shared" si="96"/>
        <v>17</v>
      </c>
      <c r="F778" s="2" t="str">
        <f t="shared" si="97"/>
        <v>nomatch</v>
      </c>
      <c r="G778" s="2">
        <f t="shared" si="98"/>
        <v>5</v>
      </c>
      <c r="H778" s="2">
        <v>2</v>
      </c>
      <c r="I778" s="2">
        <v>487.287474116</v>
      </c>
      <c r="J778" s="3">
        <f t="shared" si="99"/>
        <v>466.26399911599998</v>
      </c>
      <c r="K778" s="2" t="s">
        <v>1021</v>
      </c>
      <c r="L778" s="2" t="s">
        <v>1021</v>
      </c>
      <c r="M778" s="2">
        <f t="shared" si="100"/>
        <v>0</v>
      </c>
      <c r="N778" s="2">
        <f t="shared" si="101"/>
        <v>0</v>
      </c>
      <c r="O778" s="2">
        <f t="shared" si="102"/>
        <v>1</v>
      </c>
      <c r="P778" s="2">
        <f t="shared" si="103"/>
        <v>21.023475000000001</v>
      </c>
    </row>
    <row r="779" spans="1:16" x14ac:dyDescent="0.25">
      <c r="A779" s="2"/>
      <c r="B779" s="2"/>
      <c r="C779" s="2"/>
      <c r="D779" s="2">
        <f t="shared" si="96"/>
        <v>39</v>
      </c>
      <c r="E779" s="2">
        <f t="shared" si="96"/>
        <v>36</v>
      </c>
      <c r="F779" s="2" t="str">
        <f t="shared" si="97"/>
        <v>nomatch</v>
      </c>
      <c r="G779" s="2">
        <f t="shared" si="98"/>
        <v>3</v>
      </c>
      <c r="H779" s="2">
        <v>3</v>
      </c>
      <c r="I779" s="2">
        <v>554.64929444266602</v>
      </c>
      <c r="J779" s="3">
        <f t="shared" si="99"/>
        <v>540.63364444266597</v>
      </c>
      <c r="K779" s="2" t="s">
        <v>1022</v>
      </c>
      <c r="L779" s="2" t="s">
        <v>1022</v>
      </c>
      <c r="M779" s="2">
        <f t="shared" si="100"/>
        <v>0</v>
      </c>
      <c r="N779" s="2">
        <f t="shared" si="101"/>
        <v>0</v>
      </c>
      <c r="O779" s="2">
        <f t="shared" si="102"/>
        <v>1</v>
      </c>
      <c r="P779" s="2">
        <f t="shared" si="103"/>
        <v>14.015650000000001</v>
      </c>
    </row>
    <row r="780" spans="1:16" x14ac:dyDescent="0.25">
      <c r="A780" s="2"/>
      <c r="B780" s="2"/>
      <c r="C780" s="2"/>
      <c r="D780" s="2">
        <f t="shared" si="96"/>
        <v>51</v>
      </c>
      <c r="E780" s="2">
        <f t="shared" si="96"/>
        <v>48</v>
      </c>
      <c r="F780" s="2" t="str">
        <f t="shared" si="97"/>
        <v>nomatch</v>
      </c>
      <c r="G780" s="2">
        <f t="shared" si="98"/>
        <v>3</v>
      </c>
      <c r="H780" s="2">
        <v>4</v>
      </c>
      <c r="I780" s="2">
        <v>601.04890059449997</v>
      </c>
      <c r="J780" s="3">
        <f t="shared" si="99"/>
        <v>590.53716309449999</v>
      </c>
      <c r="K780" s="2" t="s">
        <v>1023</v>
      </c>
      <c r="L780" s="2" t="s">
        <v>1023</v>
      </c>
      <c r="M780" s="2">
        <f t="shared" si="100"/>
        <v>0</v>
      </c>
      <c r="N780" s="2">
        <f t="shared" si="101"/>
        <v>0</v>
      </c>
      <c r="O780" s="2">
        <f t="shared" si="102"/>
        <v>1</v>
      </c>
      <c r="P780" s="2">
        <f t="shared" si="103"/>
        <v>10.511737500000001</v>
      </c>
    </row>
    <row r="781" spans="1:16" x14ac:dyDescent="0.25">
      <c r="A781" s="2"/>
      <c r="B781" s="2"/>
      <c r="C781" s="2"/>
      <c r="D781" s="2">
        <f t="shared" si="96"/>
        <v>51</v>
      </c>
      <c r="E781" s="2">
        <f t="shared" si="96"/>
        <v>46</v>
      </c>
      <c r="F781" s="2" t="str">
        <f t="shared" si="97"/>
        <v>nomatch</v>
      </c>
      <c r="G781" s="2">
        <f t="shared" si="98"/>
        <v>5</v>
      </c>
      <c r="H781" s="2">
        <v>2</v>
      </c>
      <c r="I781" s="2">
        <v>603.85264684499896</v>
      </c>
      <c r="J781" s="3">
        <f t="shared" si="99"/>
        <v>582.829171844999</v>
      </c>
      <c r="K781" s="2" t="s">
        <v>1024</v>
      </c>
      <c r="L781" s="2" t="s">
        <v>1024</v>
      </c>
      <c r="M781" s="2">
        <f t="shared" si="100"/>
        <v>0</v>
      </c>
      <c r="N781" s="2">
        <f t="shared" si="101"/>
        <v>0</v>
      </c>
      <c r="O781" s="2">
        <f t="shared" si="102"/>
        <v>1</v>
      </c>
      <c r="P781" s="2">
        <f t="shared" si="103"/>
        <v>21.023475000000001</v>
      </c>
    </row>
    <row r="782" spans="1:16" x14ac:dyDescent="0.25">
      <c r="A782" s="2"/>
      <c r="B782" s="2"/>
      <c r="C782" s="2"/>
      <c r="D782" s="2">
        <f t="shared" si="96"/>
        <v>52</v>
      </c>
      <c r="E782" s="2">
        <f t="shared" si="96"/>
        <v>49</v>
      </c>
      <c r="F782" s="2" t="str">
        <f t="shared" si="97"/>
        <v>nomatch</v>
      </c>
      <c r="G782" s="2">
        <f t="shared" si="98"/>
        <v>3</v>
      </c>
      <c r="H782" s="2">
        <v>4</v>
      </c>
      <c r="I782" s="2">
        <v>605.04762924950001</v>
      </c>
      <c r="J782" s="3">
        <f t="shared" si="99"/>
        <v>594.53589174950002</v>
      </c>
      <c r="K782" s="2" t="s">
        <v>1025</v>
      </c>
      <c r="L782" s="2" t="s">
        <v>1026</v>
      </c>
      <c r="M782" s="2">
        <f t="shared" si="100"/>
        <v>0</v>
      </c>
      <c r="N782" s="2">
        <f t="shared" si="101"/>
        <v>0</v>
      </c>
      <c r="O782" s="2">
        <f t="shared" si="102"/>
        <v>1</v>
      </c>
      <c r="P782" s="2">
        <f t="shared" si="103"/>
        <v>10.511737500000001</v>
      </c>
    </row>
    <row r="783" spans="1:16" x14ac:dyDescent="0.25">
      <c r="A783" s="2"/>
      <c r="B783" s="2"/>
      <c r="C783" s="2"/>
      <c r="D783" s="2">
        <f t="shared" si="96"/>
        <v>52</v>
      </c>
      <c r="E783" s="2">
        <f t="shared" si="96"/>
        <v>49</v>
      </c>
      <c r="F783" s="2" t="str">
        <f t="shared" si="97"/>
        <v>nomatch</v>
      </c>
      <c r="G783" s="2">
        <f t="shared" si="98"/>
        <v>3</v>
      </c>
      <c r="H783" s="2">
        <v>4</v>
      </c>
      <c r="I783" s="2">
        <v>605.04762924950001</v>
      </c>
      <c r="J783" s="3">
        <f t="shared" si="99"/>
        <v>594.53589174950002</v>
      </c>
      <c r="K783" s="2" t="s">
        <v>1027</v>
      </c>
      <c r="L783" s="2" t="s">
        <v>1028</v>
      </c>
      <c r="M783" s="2">
        <f t="shared" si="100"/>
        <v>0</v>
      </c>
      <c r="N783" s="2">
        <f t="shared" si="101"/>
        <v>0</v>
      </c>
      <c r="O783" s="2">
        <f t="shared" si="102"/>
        <v>1</v>
      </c>
      <c r="P783" s="2">
        <f t="shared" si="103"/>
        <v>10.511737500000001</v>
      </c>
    </row>
    <row r="784" spans="1:16" x14ac:dyDescent="0.25">
      <c r="A784" s="2"/>
      <c r="B784" s="2"/>
      <c r="C784" s="2"/>
      <c r="D784" s="2">
        <f t="shared" si="96"/>
        <v>52</v>
      </c>
      <c r="E784" s="2">
        <f t="shared" si="96"/>
        <v>50</v>
      </c>
      <c r="F784" s="2" t="str">
        <f t="shared" si="97"/>
        <v>nomatch</v>
      </c>
      <c r="G784" s="2">
        <f t="shared" si="98"/>
        <v>2</v>
      </c>
      <c r="H784" s="2">
        <v>5</v>
      </c>
      <c r="I784" s="2">
        <v>607.31471265760001</v>
      </c>
      <c r="J784" s="3">
        <f t="shared" si="99"/>
        <v>598.90532265759998</v>
      </c>
      <c r="K784" s="2" t="s">
        <v>1029</v>
      </c>
      <c r="L784" s="2" t="s">
        <v>1030</v>
      </c>
      <c r="M784" s="2">
        <f t="shared" si="100"/>
        <v>0</v>
      </c>
      <c r="N784" s="2">
        <f t="shared" si="101"/>
        <v>0</v>
      </c>
      <c r="O784" s="2">
        <f t="shared" si="102"/>
        <v>1</v>
      </c>
      <c r="P784" s="2">
        <f t="shared" si="103"/>
        <v>8.4093900000000001</v>
      </c>
    </row>
    <row r="785" spans="1:16" x14ac:dyDescent="0.25">
      <c r="A785" s="2"/>
      <c r="B785" s="2"/>
      <c r="C785" s="2"/>
      <c r="D785" s="2">
        <f t="shared" si="96"/>
        <v>53</v>
      </c>
      <c r="E785" s="2">
        <f t="shared" si="96"/>
        <v>50</v>
      </c>
      <c r="F785" s="2" t="str">
        <f t="shared" si="97"/>
        <v>nomatch</v>
      </c>
      <c r="G785" s="2">
        <f t="shared" si="98"/>
        <v>3</v>
      </c>
      <c r="H785" s="2">
        <v>4</v>
      </c>
      <c r="I785" s="2">
        <v>609.04635790450004</v>
      </c>
      <c r="J785" s="3">
        <f t="shared" si="99"/>
        <v>598.53462040450006</v>
      </c>
      <c r="K785" s="2" t="s">
        <v>1031</v>
      </c>
      <c r="L785" s="2" t="s">
        <v>1032</v>
      </c>
      <c r="M785" s="2">
        <f t="shared" si="100"/>
        <v>0</v>
      </c>
      <c r="N785" s="2">
        <f t="shared" si="101"/>
        <v>0</v>
      </c>
      <c r="O785" s="2">
        <f t="shared" si="102"/>
        <v>1</v>
      </c>
      <c r="P785" s="2">
        <f t="shared" si="103"/>
        <v>10.511737500000001</v>
      </c>
    </row>
    <row r="786" spans="1:16" x14ac:dyDescent="0.25">
      <c r="A786" s="2"/>
      <c r="B786" s="2"/>
      <c r="C786" s="2"/>
      <c r="D786" s="2">
        <f t="shared" si="96"/>
        <v>61</v>
      </c>
      <c r="E786" s="2">
        <f t="shared" si="96"/>
        <v>58</v>
      </c>
      <c r="F786" s="2" t="str">
        <f t="shared" si="97"/>
        <v>nomatch</v>
      </c>
      <c r="G786" s="2">
        <f t="shared" si="98"/>
        <v>3</v>
      </c>
      <c r="H786" s="2">
        <v>3</v>
      </c>
      <c r="I786" s="2">
        <v>643.02643047533297</v>
      </c>
      <c r="J786" s="3">
        <f t="shared" si="99"/>
        <v>629.01078047533292</v>
      </c>
      <c r="K786" s="2" t="s">
        <v>1033</v>
      </c>
      <c r="L786" s="2" t="s">
        <v>1033</v>
      </c>
      <c r="M786" s="2">
        <f t="shared" si="100"/>
        <v>0</v>
      </c>
      <c r="N786" s="2">
        <f t="shared" si="101"/>
        <v>0</v>
      </c>
      <c r="O786" s="2">
        <f t="shared" si="102"/>
        <v>1</v>
      </c>
      <c r="P786" s="2">
        <f t="shared" si="103"/>
        <v>14.015650000000001</v>
      </c>
    </row>
    <row r="787" spans="1:16" x14ac:dyDescent="0.25">
      <c r="A787" s="2"/>
      <c r="B787" s="2"/>
      <c r="C787" s="2"/>
      <c r="D787" s="2">
        <f t="shared" si="96"/>
        <v>74</v>
      </c>
      <c r="E787" s="2">
        <f t="shared" si="96"/>
        <v>71</v>
      </c>
      <c r="F787" s="2" t="str">
        <f t="shared" si="97"/>
        <v>nomatch</v>
      </c>
      <c r="G787" s="2">
        <f t="shared" si="98"/>
        <v>3</v>
      </c>
      <c r="H787" s="2">
        <v>3</v>
      </c>
      <c r="I787" s="2">
        <v>695.68858888066598</v>
      </c>
      <c r="J787" s="3">
        <f t="shared" si="99"/>
        <v>681.67293888066592</v>
      </c>
      <c r="K787" s="2" t="s">
        <v>1034</v>
      </c>
      <c r="L787" s="2" t="s">
        <v>1034</v>
      </c>
      <c r="M787" s="2">
        <f t="shared" si="100"/>
        <v>0</v>
      </c>
      <c r="N787" s="2">
        <f t="shared" si="101"/>
        <v>0</v>
      </c>
      <c r="O787" s="2">
        <f t="shared" si="102"/>
        <v>1</v>
      </c>
      <c r="P787" s="2">
        <f t="shared" si="103"/>
        <v>14.015650000000001</v>
      </c>
    </row>
    <row r="788" spans="1:16" x14ac:dyDescent="0.25">
      <c r="A788" s="2"/>
      <c r="B788" s="2"/>
      <c r="C788" s="2"/>
      <c r="D788" s="2">
        <f t="shared" si="96"/>
        <v>82</v>
      </c>
      <c r="E788" s="2">
        <f t="shared" si="96"/>
        <v>78</v>
      </c>
      <c r="F788" s="2" t="str">
        <f t="shared" si="97"/>
        <v>nomatch</v>
      </c>
      <c r="G788" s="2">
        <f t="shared" si="98"/>
        <v>4</v>
      </c>
      <c r="H788" s="2">
        <v>3</v>
      </c>
      <c r="I788" s="2">
        <v>726.40742242733302</v>
      </c>
      <c r="J788" s="3">
        <f t="shared" si="99"/>
        <v>712.39177242733297</v>
      </c>
      <c r="K788" s="2" t="s">
        <v>1035</v>
      </c>
      <c r="L788" s="2" t="s">
        <v>1035</v>
      </c>
      <c r="M788" s="2">
        <f t="shared" si="100"/>
        <v>0</v>
      </c>
      <c r="N788" s="2">
        <f t="shared" si="101"/>
        <v>0</v>
      </c>
      <c r="O788" s="2">
        <f t="shared" si="102"/>
        <v>1</v>
      </c>
      <c r="P788" s="2">
        <f t="shared" si="103"/>
        <v>14.015650000000001</v>
      </c>
    </row>
    <row r="789" spans="1:16" x14ac:dyDescent="0.25">
      <c r="A789" s="2"/>
      <c r="B789" s="2"/>
      <c r="C789" s="2"/>
      <c r="D789" s="2">
        <f t="shared" si="96"/>
        <v>88</v>
      </c>
      <c r="E789" s="2">
        <f t="shared" si="96"/>
        <v>83</v>
      </c>
      <c r="F789" s="2" t="str">
        <f t="shared" si="97"/>
        <v>nomatch</v>
      </c>
      <c r="G789" s="2">
        <f t="shared" si="98"/>
        <v>5</v>
      </c>
      <c r="H789" s="2">
        <v>2</v>
      </c>
      <c r="I789" s="2">
        <v>749.89864830699901</v>
      </c>
      <c r="J789" s="3">
        <f t="shared" si="99"/>
        <v>728.87517330699905</v>
      </c>
      <c r="K789" s="2" t="s">
        <v>1036</v>
      </c>
      <c r="L789" s="2" t="s">
        <v>1036</v>
      </c>
      <c r="M789" s="2">
        <f t="shared" si="100"/>
        <v>0</v>
      </c>
      <c r="N789" s="2">
        <f t="shared" si="101"/>
        <v>0</v>
      </c>
      <c r="O789" s="2">
        <f t="shared" si="102"/>
        <v>1</v>
      </c>
      <c r="P789" s="2">
        <f t="shared" si="103"/>
        <v>21.023475000000001</v>
      </c>
    </row>
    <row r="790" spans="1:16" x14ac:dyDescent="0.25">
      <c r="A790" s="2"/>
      <c r="B790" s="2"/>
      <c r="C790" s="2"/>
      <c r="D790" s="2">
        <f t="shared" si="96"/>
        <v>89</v>
      </c>
      <c r="E790" s="2">
        <f t="shared" si="96"/>
        <v>86</v>
      </c>
      <c r="F790" s="2" t="str">
        <f t="shared" si="97"/>
        <v>nomatch</v>
      </c>
      <c r="G790" s="2">
        <f t="shared" si="98"/>
        <v>3</v>
      </c>
      <c r="H790" s="2">
        <v>3</v>
      </c>
      <c r="I790" s="2">
        <v>756.368132187333</v>
      </c>
      <c r="J790" s="3">
        <f t="shared" si="99"/>
        <v>742.35248218733295</v>
      </c>
      <c r="K790" s="2" t="s">
        <v>1037</v>
      </c>
      <c r="L790" s="2" t="s">
        <v>1037</v>
      </c>
      <c r="M790" s="2">
        <f t="shared" si="100"/>
        <v>0</v>
      </c>
      <c r="N790" s="2">
        <f t="shared" si="101"/>
        <v>0</v>
      </c>
      <c r="O790" s="2">
        <f t="shared" si="102"/>
        <v>1</v>
      </c>
      <c r="P790" s="2">
        <f t="shared" si="103"/>
        <v>14.015650000000001</v>
      </c>
    </row>
    <row r="791" spans="1:16" x14ac:dyDescent="0.25">
      <c r="A791" s="2"/>
      <c r="B791" s="2"/>
      <c r="C791" s="2"/>
      <c r="D791" s="2">
        <f t="shared" si="96"/>
        <v>91</v>
      </c>
      <c r="E791" s="2">
        <f t="shared" si="96"/>
        <v>89</v>
      </c>
      <c r="F791" s="2" t="str">
        <f t="shared" si="97"/>
        <v>nomatch</v>
      </c>
      <c r="G791" s="2">
        <f t="shared" si="98"/>
        <v>2</v>
      </c>
      <c r="H791" s="2">
        <v>4</v>
      </c>
      <c r="I791" s="2">
        <v>764.11588018700002</v>
      </c>
      <c r="J791" s="3">
        <f t="shared" si="99"/>
        <v>753.60414268700004</v>
      </c>
      <c r="K791" s="2" t="s">
        <v>1038</v>
      </c>
      <c r="L791" s="2" t="s">
        <v>1039</v>
      </c>
      <c r="M791" s="2">
        <f t="shared" si="100"/>
        <v>0</v>
      </c>
      <c r="N791" s="2">
        <f t="shared" si="101"/>
        <v>0</v>
      </c>
      <c r="O791" s="2">
        <f t="shared" si="102"/>
        <v>1</v>
      </c>
      <c r="P791" s="2">
        <f t="shared" si="103"/>
        <v>10.511737500000001</v>
      </c>
    </row>
    <row r="792" spans="1:16" x14ac:dyDescent="0.25">
      <c r="A792" s="2"/>
      <c r="B792" s="2"/>
      <c r="C792" s="2"/>
      <c r="D792" s="2">
        <f t="shared" si="96"/>
        <v>91</v>
      </c>
      <c r="E792" s="2">
        <f t="shared" si="96"/>
        <v>89</v>
      </c>
      <c r="F792" s="2" t="str">
        <f t="shared" si="97"/>
        <v>nomatch</v>
      </c>
      <c r="G792" s="2">
        <f t="shared" si="98"/>
        <v>2</v>
      </c>
      <c r="H792" s="2">
        <v>4</v>
      </c>
      <c r="I792" s="2">
        <v>764.11588018700002</v>
      </c>
      <c r="J792" s="3">
        <f t="shared" si="99"/>
        <v>753.60414268700004</v>
      </c>
      <c r="K792" s="2" t="s">
        <v>1040</v>
      </c>
      <c r="L792" s="2" t="s">
        <v>1041</v>
      </c>
      <c r="M792" s="2">
        <f t="shared" si="100"/>
        <v>0</v>
      </c>
      <c r="N792" s="2">
        <f t="shared" si="101"/>
        <v>0</v>
      </c>
      <c r="O792" s="2">
        <f t="shared" si="102"/>
        <v>1</v>
      </c>
      <c r="P792" s="2">
        <f t="shared" si="103"/>
        <v>10.511737500000001</v>
      </c>
    </row>
    <row r="793" spans="1:16" x14ac:dyDescent="0.25">
      <c r="A793" s="2"/>
      <c r="B793" s="2"/>
      <c r="C793" s="2"/>
      <c r="D793" s="2">
        <f t="shared" si="96"/>
        <v>92</v>
      </c>
      <c r="E793" s="2">
        <f t="shared" si="96"/>
        <v>90</v>
      </c>
      <c r="F793" s="2" t="str">
        <f t="shared" si="97"/>
        <v>nomatch</v>
      </c>
      <c r="G793" s="2">
        <f t="shared" si="98"/>
        <v>2</v>
      </c>
      <c r="H793" s="2">
        <v>4</v>
      </c>
      <c r="I793" s="2">
        <v>768.11460884200005</v>
      </c>
      <c r="J793" s="3">
        <f t="shared" si="99"/>
        <v>757.60287134200007</v>
      </c>
      <c r="K793" s="2" t="s">
        <v>1042</v>
      </c>
      <c r="L793" s="2" t="s">
        <v>1043</v>
      </c>
      <c r="M793" s="2">
        <f t="shared" si="100"/>
        <v>0</v>
      </c>
      <c r="N793" s="2">
        <f t="shared" si="101"/>
        <v>0</v>
      </c>
      <c r="O793" s="2">
        <f t="shared" si="102"/>
        <v>1</v>
      </c>
      <c r="P793" s="2">
        <f t="shared" si="103"/>
        <v>10.511737500000001</v>
      </c>
    </row>
    <row r="794" spans="1:16" x14ac:dyDescent="0.25">
      <c r="A794" s="2"/>
      <c r="B794" s="2"/>
      <c r="C794" s="2"/>
      <c r="D794" s="2">
        <f t="shared" si="96"/>
        <v>94</v>
      </c>
      <c r="E794" s="2">
        <f t="shared" si="96"/>
        <v>91</v>
      </c>
      <c r="F794" s="2" t="str">
        <f t="shared" si="97"/>
        <v>nomatch</v>
      </c>
      <c r="G794" s="2">
        <f t="shared" si="98"/>
        <v>3</v>
      </c>
      <c r="H794" s="2">
        <v>3</v>
      </c>
      <c r="I794" s="2">
        <v>774.71716229333299</v>
      </c>
      <c r="J794" s="3">
        <f t="shared" si="99"/>
        <v>760.70151229333294</v>
      </c>
      <c r="K794" s="2" t="s">
        <v>1044</v>
      </c>
      <c r="L794" s="2" t="s">
        <v>1045</v>
      </c>
      <c r="M794" s="2">
        <f t="shared" si="100"/>
        <v>0</v>
      </c>
      <c r="N794" s="2">
        <f t="shared" si="101"/>
        <v>0</v>
      </c>
      <c r="O794" s="2">
        <f t="shared" si="102"/>
        <v>1</v>
      </c>
      <c r="P794" s="2">
        <f t="shared" si="103"/>
        <v>14.015650000000001</v>
      </c>
    </row>
    <row r="795" spans="1:16" x14ac:dyDescent="0.25">
      <c r="A795" s="2"/>
      <c r="B795" s="2"/>
      <c r="C795" s="2"/>
      <c r="D795" s="2">
        <f t="shared" si="96"/>
        <v>96</v>
      </c>
      <c r="E795" s="2">
        <f t="shared" si="96"/>
        <v>91</v>
      </c>
      <c r="F795" s="2" t="str">
        <f t="shared" si="97"/>
        <v>nomatch</v>
      </c>
      <c r="G795" s="2">
        <f t="shared" si="98"/>
        <v>5</v>
      </c>
      <c r="H795" s="2">
        <v>2</v>
      </c>
      <c r="I795" s="2">
        <v>783.37943109299897</v>
      </c>
      <c r="J795" s="3">
        <f t="shared" si="99"/>
        <v>762.35595609299901</v>
      </c>
      <c r="K795" s="2" t="s">
        <v>1046</v>
      </c>
      <c r="L795" s="2" t="s">
        <v>1046</v>
      </c>
      <c r="M795" s="2">
        <f t="shared" si="100"/>
        <v>0</v>
      </c>
      <c r="N795" s="2">
        <f t="shared" si="101"/>
        <v>0</v>
      </c>
      <c r="O795" s="2">
        <f t="shared" si="102"/>
        <v>1</v>
      </c>
      <c r="P795" s="2">
        <f t="shared" si="103"/>
        <v>21.023475000000001</v>
      </c>
    </row>
    <row r="796" spans="1:16" x14ac:dyDescent="0.25">
      <c r="A796" s="2"/>
      <c r="B796" s="2"/>
      <c r="C796" s="2"/>
      <c r="D796" s="2">
        <f t="shared" si="96"/>
        <v>100</v>
      </c>
      <c r="E796" s="2">
        <f t="shared" si="96"/>
        <v>97</v>
      </c>
      <c r="F796" s="2" t="str">
        <f t="shared" si="97"/>
        <v>nomatch</v>
      </c>
      <c r="G796" s="2">
        <f t="shared" si="98"/>
        <v>3</v>
      </c>
      <c r="H796" s="2">
        <v>3</v>
      </c>
      <c r="I796" s="2">
        <v>799.71421267266703</v>
      </c>
      <c r="J796" s="3">
        <f t="shared" si="99"/>
        <v>785.69856267266698</v>
      </c>
      <c r="K796" s="2" t="s">
        <v>1047</v>
      </c>
      <c r="L796" s="2" t="s">
        <v>1048</v>
      </c>
      <c r="M796" s="2">
        <f t="shared" si="100"/>
        <v>0</v>
      </c>
      <c r="N796" s="2">
        <f t="shared" si="101"/>
        <v>0</v>
      </c>
      <c r="O796" s="2">
        <f t="shared" si="102"/>
        <v>1</v>
      </c>
      <c r="P796" s="2">
        <f t="shared" si="103"/>
        <v>14.015650000000001</v>
      </c>
    </row>
    <row r="797" spans="1:16" x14ac:dyDescent="0.25">
      <c r="A797" s="2"/>
      <c r="B797" s="2"/>
      <c r="C797" s="2"/>
      <c r="D797" s="2">
        <f t="shared" si="96"/>
        <v>105</v>
      </c>
      <c r="E797" s="2">
        <f t="shared" si="96"/>
        <v>101</v>
      </c>
      <c r="F797" s="2" t="str">
        <f t="shared" si="97"/>
        <v>nomatch</v>
      </c>
      <c r="G797" s="2">
        <f t="shared" si="98"/>
        <v>4</v>
      </c>
      <c r="H797" s="2">
        <v>3</v>
      </c>
      <c r="I797" s="2">
        <v>818.41754689866605</v>
      </c>
      <c r="J797" s="3">
        <f t="shared" si="99"/>
        <v>804.401896898666</v>
      </c>
      <c r="K797" s="2" t="s">
        <v>1049</v>
      </c>
      <c r="L797" s="2" t="s">
        <v>1050</v>
      </c>
      <c r="M797" s="2">
        <f t="shared" si="100"/>
        <v>0</v>
      </c>
      <c r="N797" s="2">
        <f t="shared" si="101"/>
        <v>0</v>
      </c>
      <c r="O797" s="2">
        <f t="shared" si="102"/>
        <v>1</v>
      </c>
      <c r="P797" s="2">
        <f t="shared" si="103"/>
        <v>14.015650000000001</v>
      </c>
    </row>
    <row r="798" spans="1:16" x14ac:dyDescent="0.25">
      <c r="A798" s="2"/>
      <c r="B798" s="2"/>
      <c r="C798" s="2"/>
      <c r="D798" s="2">
        <f t="shared" si="96"/>
        <v>109</v>
      </c>
      <c r="E798" s="2">
        <f t="shared" si="96"/>
        <v>107</v>
      </c>
      <c r="F798" s="2" t="str">
        <f t="shared" si="97"/>
        <v>nomatch</v>
      </c>
      <c r="G798" s="2">
        <f t="shared" si="98"/>
        <v>2</v>
      </c>
      <c r="H798" s="2">
        <v>5</v>
      </c>
      <c r="I798" s="2">
        <v>833.41074376920005</v>
      </c>
      <c r="J798" s="3">
        <f t="shared" si="99"/>
        <v>825.00135376920002</v>
      </c>
      <c r="K798" s="2" t="s">
        <v>1051</v>
      </c>
      <c r="L798" s="2" t="s">
        <v>1052</v>
      </c>
      <c r="M798" s="2">
        <f t="shared" si="100"/>
        <v>0</v>
      </c>
      <c r="N798" s="2">
        <f t="shared" si="101"/>
        <v>0</v>
      </c>
      <c r="O798" s="2">
        <f t="shared" si="102"/>
        <v>1</v>
      </c>
      <c r="P798" s="2">
        <f t="shared" si="103"/>
        <v>8.4093900000000001</v>
      </c>
    </row>
    <row r="799" spans="1:16" x14ac:dyDescent="0.25">
      <c r="A799" s="2"/>
      <c r="B799" s="2"/>
      <c r="C799" s="2"/>
      <c r="D799" s="2">
        <f t="shared" si="96"/>
        <v>115</v>
      </c>
      <c r="E799" s="2">
        <f t="shared" si="96"/>
        <v>111</v>
      </c>
      <c r="F799" s="2" t="str">
        <f t="shared" si="97"/>
        <v>nomatch</v>
      </c>
      <c r="G799" s="2">
        <f t="shared" si="98"/>
        <v>4</v>
      </c>
      <c r="H799" s="2">
        <v>3</v>
      </c>
      <c r="I799" s="2">
        <v>858.48014715466604</v>
      </c>
      <c r="J799" s="3">
        <f t="shared" si="99"/>
        <v>844.46449715466599</v>
      </c>
      <c r="K799" s="2" t="s">
        <v>1053</v>
      </c>
      <c r="L799" s="2" t="s">
        <v>1054</v>
      </c>
      <c r="M799" s="2">
        <f t="shared" si="100"/>
        <v>0</v>
      </c>
      <c r="N799" s="2">
        <f t="shared" si="101"/>
        <v>0</v>
      </c>
      <c r="O799" s="2">
        <f t="shared" si="102"/>
        <v>1</v>
      </c>
      <c r="P799" s="2">
        <f t="shared" si="103"/>
        <v>14.015650000000001</v>
      </c>
    </row>
    <row r="800" spans="1:16" x14ac:dyDescent="0.25">
      <c r="A800" s="2"/>
      <c r="B800" s="2"/>
      <c r="C800" s="2"/>
      <c r="D800" s="2">
        <f t="shared" si="96"/>
        <v>116</v>
      </c>
      <c r="E800" s="2">
        <f t="shared" si="96"/>
        <v>113</v>
      </c>
      <c r="F800" s="2" t="str">
        <f t="shared" si="97"/>
        <v>nomatch</v>
      </c>
      <c r="G800" s="2">
        <f t="shared" si="98"/>
        <v>3</v>
      </c>
      <c r="H800" s="2">
        <v>3</v>
      </c>
      <c r="I800" s="2">
        <v>863.73946015599995</v>
      </c>
      <c r="J800" s="3">
        <f t="shared" si="99"/>
        <v>849.7238101559999</v>
      </c>
      <c r="K800" s="2" t="s">
        <v>1055</v>
      </c>
      <c r="L800" s="2" t="s">
        <v>1056</v>
      </c>
      <c r="M800" s="2">
        <f t="shared" si="100"/>
        <v>0</v>
      </c>
      <c r="N800" s="2">
        <f t="shared" si="101"/>
        <v>0</v>
      </c>
      <c r="O800" s="2">
        <f t="shared" si="102"/>
        <v>1</v>
      </c>
      <c r="P800" s="2">
        <f t="shared" si="103"/>
        <v>14.015650000000001</v>
      </c>
    </row>
    <row r="801" spans="1:16" x14ac:dyDescent="0.25">
      <c r="A801" s="2"/>
      <c r="B801" s="2"/>
      <c r="C801" s="2"/>
      <c r="D801" s="2">
        <f t="shared" si="96"/>
        <v>119</v>
      </c>
      <c r="E801" s="2">
        <f t="shared" si="96"/>
        <v>116</v>
      </c>
      <c r="F801" s="2" t="str">
        <f t="shared" si="97"/>
        <v>nomatch</v>
      </c>
      <c r="G801" s="2">
        <f t="shared" si="98"/>
        <v>3</v>
      </c>
      <c r="H801" s="2">
        <v>3</v>
      </c>
      <c r="I801" s="2">
        <v>875.425541208666</v>
      </c>
      <c r="J801" s="3">
        <f t="shared" si="99"/>
        <v>861.40989120866595</v>
      </c>
      <c r="K801" s="2" t="s">
        <v>1057</v>
      </c>
      <c r="L801" s="2" t="s">
        <v>1058</v>
      </c>
      <c r="M801" s="2">
        <f t="shared" si="100"/>
        <v>0</v>
      </c>
      <c r="N801" s="2">
        <f t="shared" si="101"/>
        <v>0</v>
      </c>
      <c r="O801" s="2">
        <f t="shared" si="102"/>
        <v>1</v>
      </c>
      <c r="P801" s="2">
        <f t="shared" si="103"/>
        <v>14.015650000000001</v>
      </c>
    </row>
    <row r="802" spans="1:16" x14ac:dyDescent="0.25">
      <c r="A802" s="2"/>
      <c r="B802" s="2"/>
      <c r="C802" s="2"/>
      <c r="D802" s="2">
        <f t="shared" si="96"/>
        <v>137</v>
      </c>
      <c r="E802" s="2">
        <f t="shared" si="96"/>
        <v>132</v>
      </c>
      <c r="F802" s="2" t="str">
        <f t="shared" si="97"/>
        <v>nomatch</v>
      </c>
      <c r="G802" s="2">
        <f t="shared" si="98"/>
        <v>5</v>
      </c>
      <c r="H802" s="2">
        <v>2</v>
      </c>
      <c r="I802" s="2">
        <v>946.022762693</v>
      </c>
      <c r="J802" s="3">
        <f t="shared" si="99"/>
        <v>924.99928769300004</v>
      </c>
      <c r="K802" s="2" t="s">
        <v>1059</v>
      </c>
      <c r="L802" s="2" t="s">
        <v>1059</v>
      </c>
      <c r="M802" s="2">
        <f t="shared" si="100"/>
        <v>0</v>
      </c>
      <c r="N802" s="2">
        <f t="shared" si="101"/>
        <v>0</v>
      </c>
      <c r="O802" s="2">
        <f t="shared" si="102"/>
        <v>1</v>
      </c>
      <c r="P802" s="2">
        <f t="shared" si="103"/>
        <v>21.023475000000001</v>
      </c>
    </row>
    <row r="803" spans="1:16" x14ac:dyDescent="0.25">
      <c r="A803" s="2"/>
      <c r="B803" s="2"/>
      <c r="C803" s="2"/>
      <c r="D803" s="2">
        <f t="shared" si="96"/>
        <v>140</v>
      </c>
      <c r="E803" s="2">
        <f t="shared" si="96"/>
        <v>137</v>
      </c>
      <c r="F803" s="2" t="str">
        <f t="shared" si="97"/>
        <v>nomatch</v>
      </c>
      <c r="G803" s="2">
        <f t="shared" si="98"/>
        <v>3</v>
      </c>
      <c r="H803" s="2">
        <v>3</v>
      </c>
      <c r="I803" s="2">
        <v>960.47126193999998</v>
      </c>
      <c r="J803" s="3">
        <f t="shared" si="99"/>
        <v>946.45561193999993</v>
      </c>
      <c r="K803" s="2" t="s">
        <v>1060</v>
      </c>
      <c r="L803" s="2" t="s">
        <v>1061</v>
      </c>
      <c r="M803" s="2">
        <f t="shared" si="100"/>
        <v>0</v>
      </c>
      <c r="N803" s="2">
        <f t="shared" si="101"/>
        <v>0</v>
      </c>
      <c r="O803" s="2">
        <f t="shared" si="102"/>
        <v>1</v>
      </c>
      <c r="P803" s="2">
        <f t="shared" si="103"/>
        <v>14.015650000000001</v>
      </c>
    </row>
    <row r="804" spans="1:16" x14ac:dyDescent="0.25">
      <c r="A804" s="2"/>
      <c r="B804" s="2"/>
      <c r="C804" s="2"/>
      <c r="D804" s="2">
        <f t="shared" si="96"/>
        <v>142</v>
      </c>
      <c r="E804" s="2">
        <f t="shared" si="96"/>
        <v>139</v>
      </c>
      <c r="F804" s="2" t="str">
        <f t="shared" si="97"/>
        <v>nomatch</v>
      </c>
      <c r="G804" s="2">
        <f t="shared" si="98"/>
        <v>3</v>
      </c>
      <c r="H804" s="2">
        <v>3</v>
      </c>
      <c r="I804" s="2">
        <v>967.49892905399997</v>
      </c>
      <c r="J804" s="3">
        <f t="shared" si="99"/>
        <v>953.48327905399992</v>
      </c>
      <c r="K804" s="2" t="s">
        <v>1062</v>
      </c>
      <c r="L804" s="2" t="s">
        <v>1063</v>
      </c>
      <c r="M804" s="2">
        <f t="shared" si="100"/>
        <v>0</v>
      </c>
      <c r="N804" s="2">
        <f t="shared" si="101"/>
        <v>0</v>
      </c>
      <c r="O804" s="2">
        <f t="shared" si="102"/>
        <v>1</v>
      </c>
      <c r="P804" s="2">
        <f t="shared" si="103"/>
        <v>14.015650000000001</v>
      </c>
    </row>
    <row r="805" spans="1:16" x14ac:dyDescent="0.25">
      <c r="A805" s="2"/>
      <c r="B805" s="2"/>
      <c r="C805" s="2"/>
      <c r="D805" s="2">
        <f t="shared" si="96"/>
        <v>142</v>
      </c>
      <c r="E805" s="2">
        <f t="shared" si="96"/>
        <v>139</v>
      </c>
      <c r="F805" s="2" t="str">
        <f t="shared" si="97"/>
        <v>nomatch</v>
      </c>
      <c r="G805" s="2">
        <f t="shared" si="98"/>
        <v>3</v>
      </c>
      <c r="H805" s="2">
        <v>3</v>
      </c>
      <c r="I805" s="2">
        <v>967.79697503199998</v>
      </c>
      <c r="J805" s="3">
        <f t="shared" si="99"/>
        <v>953.78132503199993</v>
      </c>
      <c r="K805" s="2" t="s">
        <v>1064</v>
      </c>
      <c r="L805" s="2" t="s">
        <v>1064</v>
      </c>
      <c r="M805" s="2">
        <f t="shared" si="100"/>
        <v>0</v>
      </c>
      <c r="N805" s="2">
        <f t="shared" si="101"/>
        <v>0</v>
      </c>
      <c r="O805" s="2">
        <f t="shared" si="102"/>
        <v>1</v>
      </c>
      <c r="P805" s="2">
        <f t="shared" si="103"/>
        <v>14.015650000000001</v>
      </c>
    </row>
    <row r="806" spans="1:16" x14ac:dyDescent="0.25">
      <c r="A806" s="2"/>
      <c r="B806" s="2"/>
      <c r="C806" s="2"/>
      <c r="D806" s="2">
        <f t="shared" si="96"/>
        <v>144</v>
      </c>
      <c r="E806" s="2">
        <f t="shared" si="96"/>
        <v>140</v>
      </c>
      <c r="F806" s="2" t="str">
        <f t="shared" si="97"/>
        <v>nomatch</v>
      </c>
      <c r="G806" s="2">
        <f t="shared" si="98"/>
        <v>4</v>
      </c>
      <c r="H806" s="2">
        <v>3</v>
      </c>
      <c r="I806" s="2">
        <v>973.12861323866605</v>
      </c>
      <c r="J806" s="3">
        <f t="shared" si="99"/>
        <v>959.112963238666</v>
      </c>
      <c r="K806" s="2" t="s">
        <v>1065</v>
      </c>
      <c r="L806" s="2" t="s">
        <v>1066</v>
      </c>
      <c r="M806" s="2">
        <f t="shared" si="100"/>
        <v>0</v>
      </c>
      <c r="N806" s="2">
        <f t="shared" si="101"/>
        <v>0</v>
      </c>
      <c r="O806" s="2">
        <f t="shared" si="102"/>
        <v>1</v>
      </c>
      <c r="P806" s="2">
        <f t="shared" si="103"/>
        <v>14.015650000000001</v>
      </c>
    </row>
    <row r="807" spans="1:16" x14ac:dyDescent="0.25">
      <c r="A807" s="2"/>
      <c r="B807" s="2"/>
      <c r="C807" s="2"/>
      <c r="D807" s="2">
        <f t="shared" si="96"/>
        <v>148</v>
      </c>
      <c r="E807" s="2">
        <f t="shared" si="96"/>
        <v>145</v>
      </c>
      <c r="F807" s="2" t="str">
        <f t="shared" si="97"/>
        <v>nomatch</v>
      </c>
      <c r="G807" s="2">
        <f t="shared" si="98"/>
        <v>3</v>
      </c>
      <c r="H807" s="2">
        <v>3</v>
      </c>
      <c r="I807" s="2">
        <v>992.48938212133305</v>
      </c>
      <c r="J807" s="3">
        <f t="shared" si="99"/>
        <v>978.473732121333</v>
      </c>
      <c r="K807" s="2" t="s">
        <v>1067</v>
      </c>
      <c r="L807" s="2" t="s">
        <v>1068</v>
      </c>
      <c r="M807" s="2">
        <f t="shared" si="100"/>
        <v>0</v>
      </c>
      <c r="N807" s="2">
        <f t="shared" si="101"/>
        <v>0</v>
      </c>
      <c r="O807" s="2">
        <f t="shared" si="102"/>
        <v>1</v>
      </c>
      <c r="P807" s="2">
        <f t="shared" si="103"/>
        <v>14.015650000000001</v>
      </c>
    </row>
    <row r="808" spans="1:16" x14ac:dyDescent="0.25">
      <c r="A808" s="2"/>
      <c r="B808" s="2"/>
      <c r="C808" s="2"/>
      <c r="D808" s="2">
        <f t="shared" si="96"/>
        <v>149</v>
      </c>
      <c r="E808" s="2">
        <f t="shared" si="96"/>
        <v>145</v>
      </c>
      <c r="F808" s="2" t="str">
        <f t="shared" si="97"/>
        <v>nomatch</v>
      </c>
      <c r="G808" s="2">
        <f t="shared" si="98"/>
        <v>4</v>
      </c>
      <c r="H808" s="2">
        <v>3</v>
      </c>
      <c r="I808" s="2">
        <v>993.185293978</v>
      </c>
      <c r="J808" s="3">
        <f t="shared" si="99"/>
        <v>979.16964397799995</v>
      </c>
      <c r="K808" s="2" t="s">
        <v>1069</v>
      </c>
      <c r="L808" s="2" t="s">
        <v>1070</v>
      </c>
      <c r="M808" s="2">
        <f t="shared" si="100"/>
        <v>0</v>
      </c>
      <c r="N808" s="2">
        <f t="shared" si="101"/>
        <v>0</v>
      </c>
      <c r="O808" s="2">
        <f t="shared" si="102"/>
        <v>1</v>
      </c>
      <c r="P808" s="2">
        <f t="shared" si="103"/>
        <v>14.015650000000001</v>
      </c>
    </row>
    <row r="809" spans="1:16" x14ac:dyDescent="0.25">
      <c r="A809" s="2"/>
      <c r="B809" s="2"/>
      <c r="C809" s="2"/>
      <c r="D809" s="2">
        <f t="shared" si="96"/>
        <v>150</v>
      </c>
      <c r="E809" s="2">
        <f t="shared" si="96"/>
        <v>146</v>
      </c>
      <c r="F809" s="2" t="str">
        <f t="shared" si="97"/>
        <v>nomatch</v>
      </c>
      <c r="G809" s="2">
        <f t="shared" si="98"/>
        <v>4</v>
      </c>
      <c r="H809" s="2">
        <v>3</v>
      </c>
      <c r="I809" s="2">
        <v>997.82102032800003</v>
      </c>
      <c r="J809" s="3">
        <f t="shared" si="99"/>
        <v>983.80537032799998</v>
      </c>
      <c r="K809" s="2" t="s">
        <v>1071</v>
      </c>
      <c r="L809" s="2" t="s">
        <v>1072</v>
      </c>
      <c r="M809" s="2">
        <f t="shared" si="100"/>
        <v>0</v>
      </c>
      <c r="N809" s="2">
        <f t="shared" si="101"/>
        <v>0</v>
      </c>
      <c r="O809" s="2">
        <f t="shared" si="102"/>
        <v>1</v>
      </c>
      <c r="P809" s="2">
        <f t="shared" si="103"/>
        <v>14.015650000000001</v>
      </c>
    </row>
    <row r="810" spans="1:16" x14ac:dyDescent="0.25">
      <c r="J810" s="1"/>
    </row>
    <row r="811" spans="1:16" x14ac:dyDescent="0.25">
      <c r="J811" s="1"/>
    </row>
    <row r="812" spans="1:16" x14ac:dyDescent="0.25">
      <c r="J812" s="1"/>
    </row>
    <row r="813" spans="1:16" x14ac:dyDescent="0.25">
      <c r="J813" s="1"/>
    </row>
    <row r="814" spans="1:16" x14ac:dyDescent="0.25">
      <c r="J814" s="1"/>
    </row>
    <row r="815" spans="1:16" x14ac:dyDescent="0.25">
      <c r="J815" s="1"/>
    </row>
    <row r="816" spans="1:16" x14ac:dyDescent="0.25">
      <c r="J816" s="1"/>
    </row>
    <row r="817" spans="10:10" x14ac:dyDescent="0.25">
      <c r="J817" s="1"/>
    </row>
    <row r="818" spans="10:10" x14ac:dyDescent="0.25">
      <c r="J818" s="1"/>
    </row>
    <row r="819" spans="10:10" x14ac:dyDescent="0.25">
      <c r="J819" s="1"/>
    </row>
    <row r="820" spans="10:10" x14ac:dyDescent="0.25">
      <c r="J820" s="1"/>
    </row>
    <row r="821" spans="10:10" x14ac:dyDescent="0.25">
      <c r="J821" s="1"/>
    </row>
    <row r="822" spans="10:10" x14ac:dyDescent="0.25">
      <c r="J822" s="1"/>
    </row>
    <row r="823" spans="10:10" x14ac:dyDescent="0.25">
      <c r="J823" s="1"/>
    </row>
    <row r="824" spans="10:10" x14ac:dyDescent="0.25">
      <c r="J824" s="1"/>
    </row>
    <row r="825" spans="10:10" x14ac:dyDescent="0.25">
      <c r="J825" s="1"/>
    </row>
    <row r="826" spans="10:10" x14ac:dyDescent="0.25">
      <c r="J826" s="1"/>
    </row>
    <row r="827" spans="10:10" x14ac:dyDescent="0.25">
      <c r="J827" s="1"/>
    </row>
    <row r="828" spans="10:10" x14ac:dyDescent="0.25">
      <c r="J828" s="1"/>
    </row>
    <row r="829" spans="10:10" x14ac:dyDescent="0.25">
      <c r="J829" s="1"/>
    </row>
    <row r="830" spans="10:10" x14ac:dyDescent="0.25">
      <c r="J830" s="1"/>
    </row>
    <row r="831" spans="10:10" x14ac:dyDescent="0.25">
      <c r="J831" s="1"/>
    </row>
    <row r="832" spans="10:10" x14ac:dyDescent="0.25">
      <c r="J832" s="1"/>
    </row>
    <row r="833" spans="10:10" x14ac:dyDescent="0.25">
      <c r="J833" s="1"/>
    </row>
    <row r="834" spans="10:10" x14ac:dyDescent="0.25">
      <c r="J834" s="1"/>
    </row>
    <row r="835" spans="10:10" x14ac:dyDescent="0.25">
      <c r="J835" s="1"/>
    </row>
    <row r="836" spans="10:10" x14ac:dyDescent="0.25">
      <c r="J836" s="1"/>
    </row>
    <row r="837" spans="10:10" x14ac:dyDescent="0.25">
      <c r="J837" s="1"/>
    </row>
    <row r="838" spans="10:10" x14ac:dyDescent="0.25">
      <c r="J838" s="1"/>
    </row>
    <row r="839" spans="10:10" x14ac:dyDescent="0.25">
      <c r="J839" s="1"/>
    </row>
    <row r="840" spans="10:10" x14ac:dyDescent="0.25">
      <c r="J840" s="1"/>
    </row>
    <row r="841" spans="10:10" x14ac:dyDescent="0.25">
      <c r="J841" s="1"/>
    </row>
    <row r="842" spans="10:10" x14ac:dyDescent="0.25">
      <c r="J842" s="1"/>
    </row>
    <row r="843" spans="10:10" x14ac:dyDescent="0.25">
      <c r="J843" s="1"/>
    </row>
    <row r="844" spans="10:10" x14ac:dyDescent="0.25">
      <c r="J844" s="1"/>
    </row>
    <row r="845" spans="10:10" x14ac:dyDescent="0.25">
      <c r="J845" s="1"/>
    </row>
    <row r="846" spans="10:10" x14ac:dyDescent="0.25">
      <c r="J846" s="1"/>
    </row>
    <row r="847" spans="10:10" x14ac:dyDescent="0.25">
      <c r="J847" s="1"/>
    </row>
    <row r="848" spans="10:10" x14ac:dyDescent="0.25">
      <c r="J848" s="1"/>
    </row>
    <row r="849" spans="10:10" x14ac:dyDescent="0.25">
      <c r="J849" s="1"/>
    </row>
    <row r="850" spans="10:10" x14ac:dyDescent="0.25">
      <c r="J850" s="1"/>
    </row>
    <row r="851" spans="10:10" x14ac:dyDescent="0.25">
      <c r="J851" s="1"/>
    </row>
    <row r="852" spans="10:10" x14ac:dyDescent="0.25">
      <c r="J852" s="1"/>
    </row>
    <row r="853" spans="10:10" x14ac:dyDescent="0.25">
      <c r="J853" s="1"/>
    </row>
    <row r="854" spans="10:10" x14ac:dyDescent="0.25">
      <c r="J854" s="1"/>
    </row>
    <row r="855" spans="10:10" x14ac:dyDescent="0.25">
      <c r="J855" s="1"/>
    </row>
    <row r="856" spans="10:10" x14ac:dyDescent="0.25">
      <c r="J856" s="1"/>
    </row>
    <row r="857" spans="10:10" x14ac:dyDescent="0.25">
      <c r="J857" s="1"/>
    </row>
    <row r="858" spans="10:10" x14ac:dyDescent="0.25">
      <c r="J858" s="1"/>
    </row>
    <row r="859" spans="10:10" x14ac:dyDescent="0.25">
      <c r="J859" s="1"/>
    </row>
    <row r="860" spans="10:10" x14ac:dyDescent="0.25">
      <c r="J860" s="1"/>
    </row>
    <row r="861" spans="10:10" x14ac:dyDescent="0.25">
      <c r="J861" s="1"/>
    </row>
    <row r="862" spans="10:10" x14ac:dyDescent="0.25">
      <c r="J862" s="1"/>
    </row>
    <row r="863" spans="10:10" x14ac:dyDescent="0.25">
      <c r="J863" s="1"/>
    </row>
    <row r="864" spans="10:10" x14ac:dyDescent="0.25">
      <c r="J864" s="1"/>
    </row>
    <row r="865" spans="10:10" x14ac:dyDescent="0.25">
      <c r="J865" s="1"/>
    </row>
    <row r="866" spans="10:10" x14ac:dyDescent="0.25">
      <c r="J866" s="1"/>
    </row>
    <row r="867" spans="10:10" x14ac:dyDescent="0.25">
      <c r="J867" s="1"/>
    </row>
    <row r="868" spans="10:10" x14ac:dyDescent="0.25">
      <c r="J868" s="1"/>
    </row>
    <row r="869" spans="10:10" x14ac:dyDescent="0.25">
      <c r="J869" s="1"/>
    </row>
    <row r="870" spans="10:10" x14ac:dyDescent="0.25">
      <c r="J870" s="1"/>
    </row>
    <row r="871" spans="10:10" x14ac:dyDescent="0.25">
      <c r="J871" s="1"/>
    </row>
    <row r="872" spans="10:10" x14ac:dyDescent="0.25">
      <c r="J872" s="1"/>
    </row>
    <row r="873" spans="10:10" x14ac:dyDescent="0.25">
      <c r="J873" s="1"/>
    </row>
    <row r="874" spans="10:10" x14ac:dyDescent="0.25">
      <c r="J874" s="1"/>
    </row>
    <row r="875" spans="10:10" x14ac:dyDescent="0.25">
      <c r="J875" s="1"/>
    </row>
    <row r="876" spans="10:10" x14ac:dyDescent="0.25">
      <c r="J876" s="1"/>
    </row>
    <row r="877" spans="10:10" x14ac:dyDescent="0.25">
      <c r="J877" s="1"/>
    </row>
    <row r="878" spans="10:10" x14ac:dyDescent="0.25">
      <c r="J878" s="1"/>
    </row>
    <row r="879" spans="10:10" x14ac:dyDescent="0.25">
      <c r="J879" s="1"/>
    </row>
    <row r="880" spans="10:10" x14ac:dyDescent="0.25">
      <c r="J880" s="1"/>
    </row>
    <row r="881" spans="10:10" x14ac:dyDescent="0.25">
      <c r="J881" s="1"/>
    </row>
    <row r="882" spans="10:10" x14ac:dyDescent="0.25">
      <c r="J882" s="1"/>
    </row>
    <row r="883" spans="10:10" x14ac:dyDescent="0.25">
      <c r="J883" s="1"/>
    </row>
    <row r="884" spans="10:10" x14ac:dyDescent="0.25">
      <c r="J884" s="1"/>
    </row>
    <row r="885" spans="10:10" x14ac:dyDescent="0.25">
      <c r="J885" s="1"/>
    </row>
    <row r="886" spans="10:10" x14ac:dyDescent="0.25">
      <c r="J886" s="1"/>
    </row>
    <row r="887" spans="10:10" x14ac:dyDescent="0.25">
      <c r="J887" s="1"/>
    </row>
    <row r="888" spans="10:10" x14ac:dyDescent="0.25">
      <c r="J888" s="1"/>
    </row>
    <row r="889" spans="10:10" x14ac:dyDescent="0.25">
      <c r="J889" s="1"/>
    </row>
    <row r="890" spans="10:10" x14ac:dyDescent="0.25">
      <c r="J890" s="1"/>
    </row>
    <row r="891" spans="10:10" x14ac:dyDescent="0.25">
      <c r="J891" s="1"/>
    </row>
    <row r="892" spans="10:10" x14ac:dyDescent="0.25">
      <c r="J892" s="1"/>
    </row>
    <row r="893" spans="10:10" x14ac:dyDescent="0.25">
      <c r="J893" s="1"/>
    </row>
    <row r="894" spans="10:10" x14ac:dyDescent="0.25">
      <c r="J894" s="1"/>
    </row>
    <row r="895" spans="10:10" x14ac:dyDescent="0.25">
      <c r="J895" s="1"/>
    </row>
    <row r="896" spans="10:10" x14ac:dyDescent="0.25">
      <c r="J896" s="1"/>
    </row>
    <row r="897" spans="10:10" x14ac:dyDescent="0.25">
      <c r="J897" s="1"/>
    </row>
    <row r="898" spans="10:10" x14ac:dyDescent="0.25">
      <c r="J898" s="1"/>
    </row>
    <row r="899" spans="10:10" x14ac:dyDescent="0.25">
      <c r="J899" s="1"/>
    </row>
    <row r="900" spans="10:10" x14ac:dyDescent="0.25">
      <c r="J900" s="1"/>
    </row>
    <row r="901" spans="10:10" x14ac:dyDescent="0.25">
      <c r="J901" s="1"/>
    </row>
    <row r="902" spans="10:10" x14ac:dyDescent="0.25">
      <c r="J902" s="1"/>
    </row>
    <row r="903" spans="10:10" x14ac:dyDescent="0.25">
      <c r="J903" s="1"/>
    </row>
    <row r="904" spans="10:10" x14ac:dyDescent="0.25">
      <c r="J904" s="1"/>
    </row>
    <row r="905" spans="10:10" x14ac:dyDescent="0.25">
      <c r="J905" s="1"/>
    </row>
    <row r="906" spans="10:10" x14ac:dyDescent="0.25">
      <c r="J906" s="1"/>
    </row>
    <row r="907" spans="10:10" x14ac:dyDescent="0.25">
      <c r="J907" s="1"/>
    </row>
    <row r="908" spans="10:10" x14ac:dyDescent="0.25">
      <c r="J908" s="1"/>
    </row>
    <row r="909" spans="10:10" x14ac:dyDescent="0.25">
      <c r="J909" s="1"/>
    </row>
    <row r="910" spans="10:10" x14ac:dyDescent="0.25">
      <c r="J910" s="1"/>
    </row>
    <row r="911" spans="10:10" x14ac:dyDescent="0.25">
      <c r="J911" s="1"/>
    </row>
    <row r="912" spans="10:10" x14ac:dyDescent="0.25">
      <c r="J912" s="1"/>
    </row>
    <row r="913" spans="10:10" x14ac:dyDescent="0.25">
      <c r="J913" s="1"/>
    </row>
    <row r="914" spans="10:10" x14ac:dyDescent="0.25">
      <c r="J914" s="1"/>
    </row>
    <row r="915" spans="10:10" x14ac:dyDescent="0.25">
      <c r="J915" s="1"/>
    </row>
    <row r="916" spans="10:10" x14ac:dyDescent="0.25">
      <c r="J916" s="1"/>
    </row>
    <row r="917" spans="10:10" x14ac:dyDescent="0.25">
      <c r="J917" s="1"/>
    </row>
    <row r="918" spans="10:10" x14ac:dyDescent="0.25">
      <c r="J918" s="1"/>
    </row>
    <row r="919" spans="10:10" x14ac:dyDescent="0.25">
      <c r="J919" s="1"/>
    </row>
    <row r="920" spans="10:10" x14ac:dyDescent="0.25">
      <c r="J920" s="1"/>
    </row>
    <row r="921" spans="10:10" x14ac:dyDescent="0.25">
      <c r="J921" s="1"/>
    </row>
    <row r="922" spans="10:10" x14ac:dyDescent="0.25">
      <c r="J922" s="1"/>
    </row>
    <row r="923" spans="10:10" x14ac:dyDescent="0.25">
      <c r="J923" s="1"/>
    </row>
    <row r="924" spans="10:10" x14ac:dyDescent="0.25">
      <c r="J924" s="1"/>
    </row>
    <row r="925" spans="10:10" x14ac:dyDescent="0.25">
      <c r="J925" s="1"/>
    </row>
    <row r="926" spans="10:10" x14ac:dyDescent="0.25">
      <c r="J926" s="1"/>
    </row>
    <row r="927" spans="10:10" x14ac:dyDescent="0.25">
      <c r="J927" s="1"/>
    </row>
    <row r="928" spans="10:10" x14ac:dyDescent="0.25">
      <c r="J928" s="1"/>
    </row>
    <row r="929" spans="10:10" x14ac:dyDescent="0.25">
      <c r="J929" s="1"/>
    </row>
    <row r="930" spans="10:10" x14ac:dyDescent="0.25">
      <c r="J930" s="1"/>
    </row>
    <row r="931" spans="10:10" x14ac:dyDescent="0.25">
      <c r="J931" s="1"/>
    </row>
    <row r="932" spans="10:10" x14ac:dyDescent="0.25">
      <c r="J932" s="1"/>
    </row>
    <row r="933" spans="10:10" x14ac:dyDescent="0.25">
      <c r="J933" s="1"/>
    </row>
    <row r="934" spans="10:10" x14ac:dyDescent="0.25">
      <c r="J934" s="1"/>
    </row>
    <row r="935" spans="10:10" x14ac:dyDescent="0.25">
      <c r="J935" s="1"/>
    </row>
    <row r="936" spans="10:10" x14ac:dyDescent="0.25">
      <c r="J936" s="1"/>
    </row>
    <row r="937" spans="10:10" x14ac:dyDescent="0.25">
      <c r="J937" s="1"/>
    </row>
    <row r="938" spans="10:10" x14ac:dyDescent="0.25">
      <c r="J938" s="1"/>
    </row>
    <row r="939" spans="10:10" x14ac:dyDescent="0.25">
      <c r="J939" s="1"/>
    </row>
    <row r="940" spans="10:10" x14ac:dyDescent="0.25">
      <c r="J940" s="1"/>
    </row>
    <row r="941" spans="10:10" x14ac:dyDescent="0.25">
      <c r="J941" s="1"/>
    </row>
    <row r="942" spans="10:10" x14ac:dyDescent="0.25">
      <c r="J942" s="1"/>
    </row>
    <row r="943" spans="10:10" x14ac:dyDescent="0.25">
      <c r="J943" s="1"/>
    </row>
    <row r="944" spans="10:10" x14ac:dyDescent="0.25">
      <c r="J944" s="1"/>
    </row>
    <row r="945" spans="10:10" x14ac:dyDescent="0.25">
      <c r="J945" s="1"/>
    </row>
    <row r="946" spans="10:10" x14ac:dyDescent="0.25">
      <c r="J946" s="1"/>
    </row>
    <row r="947" spans="10:10" x14ac:dyDescent="0.25">
      <c r="J947" s="1"/>
    </row>
    <row r="948" spans="10:10" x14ac:dyDescent="0.25">
      <c r="J948" s="1"/>
    </row>
    <row r="949" spans="10:10" x14ac:dyDescent="0.25">
      <c r="J949" s="1"/>
    </row>
    <row r="950" spans="10:10" x14ac:dyDescent="0.25">
      <c r="J950" s="1"/>
    </row>
    <row r="951" spans="10:10" x14ac:dyDescent="0.25">
      <c r="J951" s="1"/>
    </row>
    <row r="952" spans="10:10" x14ac:dyDescent="0.25">
      <c r="J952" s="1"/>
    </row>
    <row r="953" spans="10:10" x14ac:dyDescent="0.25">
      <c r="J953" s="1"/>
    </row>
    <row r="954" spans="10:10" x14ac:dyDescent="0.25">
      <c r="J954" s="1"/>
    </row>
    <row r="955" spans="10:10" x14ac:dyDescent="0.25">
      <c r="J955" s="1"/>
    </row>
    <row r="956" spans="10:10" x14ac:dyDescent="0.25">
      <c r="J956" s="1"/>
    </row>
    <row r="957" spans="10:10" x14ac:dyDescent="0.25">
      <c r="J957" s="1"/>
    </row>
    <row r="958" spans="10:10" x14ac:dyDescent="0.25">
      <c r="J958" s="1"/>
    </row>
    <row r="959" spans="10:10" x14ac:dyDescent="0.25">
      <c r="J959" s="1"/>
    </row>
    <row r="960" spans="10:10" x14ac:dyDescent="0.25">
      <c r="J960" s="1"/>
    </row>
    <row r="961" spans="10:10" x14ac:dyDescent="0.25">
      <c r="J961" s="1"/>
    </row>
    <row r="962" spans="10:10" x14ac:dyDescent="0.25">
      <c r="J962" s="1"/>
    </row>
    <row r="963" spans="10:10" x14ac:dyDescent="0.25">
      <c r="J963" s="1"/>
    </row>
    <row r="964" spans="10:10" x14ac:dyDescent="0.25">
      <c r="J964" s="1"/>
    </row>
    <row r="965" spans="10:10" x14ac:dyDescent="0.25">
      <c r="J965" s="1"/>
    </row>
    <row r="966" spans="10:10" x14ac:dyDescent="0.25">
      <c r="J966" s="1"/>
    </row>
    <row r="967" spans="10:10" x14ac:dyDescent="0.25">
      <c r="J967" s="1"/>
    </row>
    <row r="968" spans="10:10" x14ac:dyDescent="0.25">
      <c r="J968" s="1"/>
    </row>
    <row r="969" spans="10:10" x14ac:dyDescent="0.25">
      <c r="J969" s="1"/>
    </row>
    <row r="970" spans="10:10" x14ac:dyDescent="0.25">
      <c r="J970" s="1"/>
    </row>
    <row r="971" spans="10:10" x14ac:dyDescent="0.25">
      <c r="J971" s="1"/>
    </row>
    <row r="972" spans="10:10" x14ac:dyDescent="0.25">
      <c r="J972" s="1"/>
    </row>
    <row r="973" spans="10:10" x14ac:dyDescent="0.25">
      <c r="J973" s="1"/>
    </row>
    <row r="974" spans="10:10" x14ac:dyDescent="0.25">
      <c r="J974" s="1"/>
    </row>
    <row r="975" spans="10:10" x14ac:dyDescent="0.25">
      <c r="J975" s="1"/>
    </row>
    <row r="976" spans="10:10" x14ac:dyDescent="0.25">
      <c r="J976" s="1"/>
    </row>
    <row r="977" spans="10:10" x14ac:dyDescent="0.25">
      <c r="J977" s="1"/>
    </row>
    <row r="978" spans="10:10" x14ac:dyDescent="0.25">
      <c r="J978" s="1"/>
    </row>
    <row r="979" spans="10:10" x14ac:dyDescent="0.25">
      <c r="J979" s="1"/>
    </row>
    <row r="980" spans="10:10" x14ac:dyDescent="0.25">
      <c r="J980" s="1"/>
    </row>
    <row r="981" spans="10:10" x14ac:dyDescent="0.25">
      <c r="J981" s="1"/>
    </row>
    <row r="982" spans="10:10" x14ac:dyDescent="0.25">
      <c r="J982" s="1"/>
    </row>
    <row r="983" spans="10:10" x14ac:dyDescent="0.25">
      <c r="J983" s="1"/>
    </row>
    <row r="984" spans="10:10" x14ac:dyDescent="0.25">
      <c r="J984" s="1"/>
    </row>
    <row r="985" spans="10:10" x14ac:dyDescent="0.25">
      <c r="J985" s="1"/>
    </row>
    <row r="986" spans="10:10" x14ac:dyDescent="0.25">
      <c r="J986" s="1"/>
    </row>
    <row r="987" spans="10:10" x14ac:dyDescent="0.25">
      <c r="J987" s="1"/>
    </row>
    <row r="988" spans="10:10" x14ac:dyDescent="0.25">
      <c r="J988" s="1"/>
    </row>
    <row r="989" spans="10:10" x14ac:dyDescent="0.25">
      <c r="J989" s="1"/>
    </row>
    <row r="990" spans="10:10" x14ac:dyDescent="0.25">
      <c r="J990" s="1"/>
    </row>
    <row r="991" spans="10:10" x14ac:dyDescent="0.25">
      <c r="J991" s="1"/>
    </row>
    <row r="992" spans="10:10" x14ac:dyDescent="0.25">
      <c r="J992" s="1"/>
    </row>
    <row r="993" spans="10:10" x14ac:dyDescent="0.25">
      <c r="J993" s="1"/>
    </row>
    <row r="994" spans="10:10" x14ac:dyDescent="0.25">
      <c r="J994" s="1"/>
    </row>
    <row r="995" spans="10:10" x14ac:dyDescent="0.25">
      <c r="J995" s="1"/>
    </row>
    <row r="996" spans="10:10" x14ac:dyDescent="0.25">
      <c r="J996" s="1"/>
    </row>
    <row r="997" spans="10:10" x14ac:dyDescent="0.25">
      <c r="J997" s="1"/>
    </row>
    <row r="998" spans="10:10" x14ac:dyDescent="0.25">
      <c r="J998" s="1"/>
    </row>
    <row r="999" spans="10:10" x14ac:dyDescent="0.25">
      <c r="J999" s="1"/>
    </row>
    <row r="1000" spans="10:10" x14ac:dyDescent="0.25">
      <c r="J1000" s="1"/>
    </row>
    <row r="1001" spans="10:10" x14ac:dyDescent="0.25">
      <c r="J1001" s="1"/>
    </row>
    <row r="1002" spans="10:10" x14ac:dyDescent="0.25">
      <c r="J1002" s="1"/>
    </row>
    <row r="1003" spans="10:10" x14ac:dyDescent="0.25">
      <c r="J1003" s="1"/>
    </row>
    <row r="1004" spans="10:10" x14ac:dyDescent="0.25">
      <c r="J1004" s="1"/>
    </row>
    <row r="1005" spans="10:10" x14ac:dyDescent="0.25">
      <c r="J1005" s="1"/>
    </row>
    <row r="1006" spans="10:10" x14ac:dyDescent="0.25">
      <c r="J1006" s="1"/>
    </row>
    <row r="1007" spans="10:10" x14ac:dyDescent="0.25">
      <c r="J1007" s="1"/>
    </row>
    <row r="1008" spans="10:10" x14ac:dyDescent="0.25">
      <c r="J1008" s="1"/>
    </row>
    <row r="1009" spans="10:10" x14ac:dyDescent="0.25">
      <c r="J1009" s="1"/>
    </row>
    <row r="1010" spans="10:10" x14ac:dyDescent="0.25">
      <c r="J1010" s="1"/>
    </row>
    <row r="1011" spans="10:10" x14ac:dyDescent="0.25">
      <c r="J1011" s="1"/>
    </row>
    <row r="1012" spans="10:10" x14ac:dyDescent="0.25">
      <c r="J1012" s="1"/>
    </row>
    <row r="1013" spans="10:10" x14ac:dyDescent="0.25">
      <c r="J1013" s="1"/>
    </row>
    <row r="1014" spans="10:10" x14ac:dyDescent="0.25">
      <c r="J1014" s="1"/>
    </row>
    <row r="1015" spans="10:10" x14ac:dyDescent="0.25">
      <c r="J1015" s="1"/>
    </row>
    <row r="1016" spans="10:10" x14ac:dyDescent="0.25">
      <c r="J1016" s="1"/>
    </row>
    <row r="1017" spans="10:10" x14ac:dyDescent="0.25">
      <c r="J1017" s="1"/>
    </row>
    <row r="1018" spans="10:10" x14ac:dyDescent="0.25">
      <c r="J1018" s="1"/>
    </row>
    <row r="1019" spans="10:10" x14ac:dyDescent="0.25">
      <c r="J1019" s="1"/>
    </row>
    <row r="1020" spans="10:10" x14ac:dyDescent="0.25">
      <c r="J1020" s="1"/>
    </row>
    <row r="1021" spans="10:10" x14ac:dyDescent="0.25">
      <c r="J1021" s="1"/>
    </row>
    <row r="1022" spans="10:10" x14ac:dyDescent="0.25">
      <c r="J1022" s="1"/>
    </row>
    <row r="1023" spans="10:10" x14ac:dyDescent="0.25">
      <c r="J1023" s="1"/>
    </row>
    <row r="1024" spans="10:10" x14ac:dyDescent="0.25">
      <c r="J1024" s="1"/>
    </row>
    <row r="1025" spans="10:10" x14ac:dyDescent="0.25">
      <c r="J1025" s="1"/>
    </row>
    <row r="1026" spans="10:10" x14ac:dyDescent="0.25">
      <c r="J1026" s="1"/>
    </row>
    <row r="1027" spans="10:10" x14ac:dyDescent="0.25">
      <c r="J1027" s="1"/>
    </row>
    <row r="1028" spans="10:10" x14ac:dyDescent="0.25">
      <c r="J1028" s="1"/>
    </row>
    <row r="1029" spans="10:10" x14ac:dyDescent="0.25">
      <c r="J1029" s="1"/>
    </row>
    <row r="1030" spans="10:10" x14ac:dyDescent="0.25">
      <c r="J1030" s="1"/>
    </row>
    <row r="1031" spans="10:10" x14ac:dyDescent="0.25">
      <c r="J1031" s="1"/>
    </row>
    <row r="1032" spans="10:10" x14ac:dyDescent="0.25">
      <c r="J1032" s="1"/>
    </row>
    <row r="1033" spans="10:10" x14ac:dyDescent="0.25">
      <c r="J1033" s="1"/>
    </row>
    <row r="1034" spans="10:10" x14ac:dyDescent="0.25">
      <c r="J1034" s="1"/>
    </row>
    <row r="1035" spans="10:10" x14ac:dyDescent="0.25">
      <c r="J1035" s="1"/>
    </row>
    <row r="1036" spans="10:10" x14ac:dyDescent="0.25">
      <c r="J1036" s="1"/>
    </row>
    <row r="1037" spans="10:10" x14ac:dyDescent="0.25">
      <c r="J1037" s="1"/>
    </row>
    <row r="1038" spans="10:10" x14ac:dyDescent="0.25">
      <c r="J1038" s="1"/>
    </row>
    <row r="1039" spans="10:10" x14ac:dyDescent="0.25">
      <c r="J1039" s="1"/>
    </row>
    <row r="1040" spans="10:10" x14ac:dyDescent="0.25">
      <c r="J1040" s="1"/>
    </row>
    <row r="1041" spans="10:10" x14ac:dyDescent="0.25">
      <c r="J1041" s="1"/>
    </row>
    <row r="1042" spans="10:10" x14ac:dyDescent="0.25">
      <c r="J1042" s="1"/>
    </row>
    <row r="1043" spans="10:10" x14ac:dyDescent="0.25">
      <c r="J1043" s="1"/>
    </row>
    <row r="1044" spans="10:10" x14ac:dyDescent="0.25">
      <c r="J1044" s="1"/>
    </row>
    <row r="1045" spans="10:10" x14ac:dyDescent="0.25">
      <c r="J1045" s="1"/>
    </row>
    <row r="1046" spans="10:10" x14ac:dyDescent="0.25">
      <c r="J1046" s="1"/>
    </row>
    <row r="1047" spans="10:10" x14ac:dyDescent="0.25">
      <c r="J1047" s="1"/>
    </row>
    <row r="1048" spans="10:10" x14ac:dyDescent="0.25">
      <c r="J1048" s="1"/>
    </row>
    <row r="1049" spans="10:10" x14ac:dyDescent="0.25">
      <c r="J1049" s="1"/>
    </row>
    <row r="1050" spans="10:10" x14ac:dyDescent="0.25">
      <c r="J1050" s="1"/>
    </row>
    <row r="1051" spans="10:10" x14ac:dyDescent="0.25">
      <c r="J1051" s="1"/>
    </row>
    <row r="1052" spans="10:10" x14ac:dyDescent="0.25">
      <c r="J1052" s="1"/>
    </row>
    <row r="1053" spans="10:10" x14ac:dyDescent="0.25">
      <c r="J1053" s="1"/>
    </row>
    <row r="1054" spans="10:10" x14ac:dyDescent="0.25">
      <c r="J1054" s="1"/>
    </row>
    <row r="1055" spans="10:10" x14ac:dyDescent="0.25">
      <c r="J1055" s="1"/>
    </row>
    <row r="1056" spans="10:10" x14ac:dyDescent="0.25">
      <c r="J1056" s="1"/>
    </row>
    <row r="1057" spans="10:10" x14ac:dyDescent="0.25">
      <c r="J1057" s="1"/>
    </row>
    <row r="1058" spans="10:10" x14ac:dyDescent="0.25">
      <c r="J1058" s="1"/>
    </row>
    <row r="1059" spans="10:10" x14ac:dyDescent="0.25">
      <c r="J1059" s="1"/>
    </row>
    <row r="1060" spans="10:10" x14ac:dyDescent="0.25">
      <c r="J1060" s="1"/>
    </row>
    <row r="1061" spans="10:10" x14ac:dyDescent="0.25">
      <c r="J1061" s="1"/>
    </row>
    <row r="1062" spans="10:10" x14ac:dyDescent="0.25">
      <c r="J1062" s="1"/>
    </row>
    <row r="1063" spans="10:10" x14ac:dyDescent="0.25">
      <c r="J1063" s="1"/>
    </row>
    <row r="1064" spans="10:10" x14ac:dyDescent="0.25">
      <c r="J1064" s="1"/>
    </row>
    <row r="1065" spans="10:10" x14ac:dyDescent="0.25">
      <c r="J1065" s="1"/>
    </row>
    <row r="1066" spans="10:10" x14ac:dyDescent="0.25">
      <c r="J1066" s="1"/>
    </row>
    <row r="1067" spans="10:10" x14ac:dyDescent="0.25">
      <c r="J1067" s="1"/>
    </row>
    <row r="1068" spans="10:10" x14ac:dyDescent="0.25">
      <c r="J1068" s="1"/>
    </row>
    <row r="1069" spans="10:10" x14ac:dyDescent="0.25">
      <c r="J1069" s="1"/>
    </row>
    <row r="1070" spans="10:10" x14ac:dyDescent="0.25">
      <c r="J1070" s="1"/>
    </row>
    <row r="1071" spans="10:10" x14ac:dyDescent="0.25">
      <c r="J1071" s="1"/>
    </row>
    <row r="1072" spans="10:10" x14ac:dyDescent="0.25">
      <c r="J1072" s="1"/>
    </row>
    <row r="1073" spans="10:10" x14ac:dyDescent="0.25">
      <c r="J1073" s="1"/>
    </row>
    <row r="1074" spans="10:10" x14ac:dyDescent="0.25">
      <c r="J1074" s="1"/>
    </row>
    <row r="1075" spans="10:10" x14ac:dyDescent="0.25">
      <c r="J1075" s="1"/>
    </row>
    <row r="1076" spans="10:10" x14ac:dyDescent="0.25">
      <c r="J1076" s="1"/>
    </row>
    <row r="1077" spans="10:10" x14ac:dyDescent="0.25">
      <c r="J1077" s="1"/>
    </row>
    <row r="1078" spans="10:10" x14ac:dyDescent="0.25">
      <c r="J1078" s="1"/>
    </row>
    <row r="1079" spans="10:10" x14ac:dyDescent="0.25">
      <c r="J1079" s="1"/>
    </row>
    <row r="1080" spans="10:10" x14ac:dyDescent="0.25">
      <c r="J1080" s="1"/>
    </row>
    <row r="1081" spans="10:10" x14ac:dyDescent="0.25">
      <c r="J1081" s="1"/>
    </row>
    <row r="1082" spans="10:10" x14ac:dyDescent="0.25">
      <c r="J1082" s="1"/>
    </row>
    <row r="1083" spans="10:10" x14ac:dyDescent="0.25">
      <c r="J1083" s="1"/>
    </row>
    <row r="1084" spans="10:10" x14ac:dyDescent="0.25">
      <c r="J1084" s="1"/>
    </row>
    <row r="1085" spans="10:10" x14ac:dyDescent="0.25">
      <c r="J1085" s="1"/>
    </row>
    <row r="1086" spans="10:10" x14ac:dyDescent="0.25">
      <c r="J1086" s="1"/>
    </row>
    <row r="1087" spans="10:10" x14ac:dyDescent="0.25">
      <c r="J1087" s="1"/>
    </row>
    <row r="1088" spans="10:10" x14ac:dyDescent="0.25">
      <c r="J1088" s="1"/>
    </row>
    <row r="1089" spans="10:10" x14ac:dyDescent="0.25">
      <c r="J1089" s="1"/>
    </row>
    <row r="1090" spans="10:10" x14ac:dyDescent="0.25">
      <c r="J1090" s="1"/>
    </row>
    <row r="1091" spans="10:10" x14ac:dyDescent="0.25">
      <c r="J1091" s="1"/>
    </row>
    <row r="1092" spans="10:10" x14ac:dyDescent="0.25">
      <c r="J1092" s="1"/>
    </row>
    <row r="1093" spans="10:10" x14ac:dyDescent="0.25">
      <c r="J1093" s="1"/>
    </row>
    <row r="1094" spans="10:10" x14ac:dyDescent="0.25">
      <c r="J1094" s="1"/>
    </row>
    <row r="1095" spans="10:10" x14ac:dyDescent="0.25">
      <c r="J1095" s="1"/>
    </row>
    <row r="1096" spans="10:10" x14ac:dyDescent="0.25">
      <c r="J1096" s="1"/>
    </row>
    <row r="1097" spans="10:10" x14ac:dyDescent="0.25">
      <c r="J1097" s="1"/>
    </row>
    <row r="1098" spans="10:10" x14ac:dyDescent="0.25">
      <c r="J1098" s="1"/>
    </row>
    <row r="1099" spans="10:10" x14ac:dyDescent="0.25">
      <c r="J1099" s="1"/>
    </row>
    <row r="1100" spans="10:10" x14ac:dyDescent="0.25">
      <c r="J1100" s="1"/>
    </row>
    <row r="1101" spans="10:10" x14ac:dyDescent="0.25">
      <c r="J1101" s="1"/>
    </row>
    <row r="1102" spans="10:10" x14ac:dyDescent="0.25">
      <c r="J1102" s="1"/>
    </row>
    <row r="1103" spans="10:10" x14ac:dyDescent="0.25">
      <c r="J1103" s="1"/>
    </row>
    <row r="1104" spans="10:10" x14ac:dyDescent="0.25">
      <c r="J1104" s="1"/>
    </row>
    <row r="1105" spans="10:10" x14ac:dyDescent="0.25">
      <c r="J1105" s="1"/>
    </row>
    <row r="1106" spans="10:10" x14ac:dyDescent="0.25">
      <c r="J1106" s="1"/>
    </row>
    <row r="1107" spans="10:10" x14ac:dyDescent="0.25">
      <c r="J1107" s="1"/>
    </row>
    <row r="1108" spans="10:10" x14ac:dyDescent="0.25">
      <c r="J1108" s="1"/>
    </row>
    <row r="1109" spans="10:10" x14ac:dyDescent="0.25">
      <c r="J1109" s="1"/>
    </row>
    <row r="1110" spans="10:10" x14ac:dyDescent="0.25">
      <c r="J1110" s="1"/>
    </row>
    <row r="1111" spans="10:10" x14ac:dyDescent="0.25">
      <c r="J1111" s="1"/>
    </row>
    <row r="1112" spans="10:10" x14ac:dyDescent="0.25">
      <c r="J1112" s="1"/>
    </row>
    <row r="1113" spans="10:10" x14ac:dyDescent="0.25">
      <c r="J1113" s="1"/>
    </row>
    <row r="1114" spans="10:10" x14ac:dyDescent="0.25">
      <c r="J1114" s="1"/>
    </row>
    <row r="1115" spans="10:10" x14ac:dyDescent="0.25">
      <c r="J1115" s="1"/>
    </row>
    <row r="1116" spans="10:10" x14ac:dyDescent="0.25">
      <c r="J1116" s="1"/>
    </row>
    <row r="1117" spans="10:10" x14ac:dyDescent="0.25">
      <c r="J1117" s="1"/>
    </row>
    <row r="1118" spans="10:10" x14ac:dyDescent="0.25">
      <c r="J1118" s="1"/>
    </row>
    <row r="1119" spans="10:10" x14ac:dyDescent="0.25">
      <c r="J1119" s="1"/>
    </row>
    <row r="1120" spans="10:10" x14ac:dyDescent="0.25">
      <c r="J1120" s="1"/>
    </row>
    <row r="1121" spans="10:10" x14ac:dyDescent="0.25">
      <c r="J1121" s="1"/>
    </row>
  </sheetData>
  <mergeCells count="1">
    <mergeCell ref="A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21"/>
  <sheetViews>
    <sheetView topLeftCell="E1" zoomScale="40" zoomScaleNormal="40" workbookViewId="0">
      <selection activeCell="Q1" sqref="Q1"/>
    </sheetView>
  </sheetViews>
  <sheetFormatPr defaultRowHeight="15" x14ac:dyDescent="0.25"/>
  <cols>
    <col min="1" max="1" width="11.28515625" bestFit="1" customWidth="1"/>
    <col min="2" max="2" width="10.140625" bestFit="1" customWidth="1"/>
    <col min="3" max="3" width="11.5703125" bestFit="1" customWidth="1"/>
    <col min="4" max="4" width="40.5703125" bestFit="1" customWidth="1"/>
    <col min="5" max="5" width="35.5703125" bestFit="1" customWidth="1"/>
    <col min="6" max="6" width="27.7109375" bestFit="1" customWidth="1"/>
    <col min="7" max="7" width="87.28515625" bestFit="1" customWidth="1"/>
    <col min="8" max="8" width="26.85546875" bestFit="1" customWidth="1"/>
    <col min="9" max="9" width="37.7109375" bestFit="1" customWidth="1"/>
    <col min="10" max="10" width="38.42578125" bestFit="1" customWidth="1"/>
    <col min="11" max="11" width="101.5703125" bestFit="1" customWidth="1"/>
    <col min="12" max="12" width="83.5703125" customWidth="1"/>
    <col min="13" max="13" width="32.7109375" bestFit="1" customWidth="1"/>
    <col min="14" max="14" width="28" bestFit="1" customWidth="1"/>
    <col min="15" max="15" width="29.42578125" bestFit="1" customWidth="1"/>
    <col min="16" max="16" width="83.7109375" bestFit="1" customWidth="1"/>
    <col min="17" max="17" width="32.5703125" customWidth="1"/>
  </cols>
  <sheetData>
    <row r="1" spans="1:16" ht="23.25" x14ac:dyDescent="0.35">
      <c r="A1" s="8" t="s">
        <v>107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</row>
    <row r="3" spans="1:16" x14ac:dyDescent="0.25">
      <c r="A3" s="2">
        <v>400.45299999999997</v>
      </c>
      <c r="B3" s="2">
        <v>412.45299999999997</v>
      </c>
      <c r="C3" s="2">
        <v>1</v>
      </c>
      <c r="D3" s="2">
        <f>LOOKUP(2,1/($A$3:$A$52&lt;I3)/($B$3:$B$52&gt;I3),$C$3:$C$52)</f>
        <v>1</v>
      </c>
      <c r="E3" s="2" t="e">
        <f>LOOKUP(2,1/($A$3:$A$52&lt;J3)/($B$3:$B$52&gt;J3),$C$3:$C$52)</f>
        <v>#N/A</v>
      </c>
      <c r="F3" s="2" t="e">
        <f>IF(D3=E3, "match", "nomatch")</f>
        <v>#N/A</v>
      </c>
      <c r="G3" s="2" t="e">
        <f>D3-E3</f>
        <v>#N/A</v>
      </c>
      <c r="H3" s="2">
        <v>3</v>
      </c>
      <c r="I3" s="2">
        <v>403.20240357866601</v>
      </c>
      <c r="J3" s="3">
        <f>I3-P3</f>
        <v>393.85863691199933</v>
      </c>
      <c r="K3" s="2" t="s">
        <v>16</v>
      </c>
      <c r="L3" s="2" t="s">
        <v>16</v>
      </c>
      <c r="M3" s="2">
        <f>LEN(L3)-LEN(SUBSTITUTE(L3,"4",""))</f>
        <v>0</v>
      </c>
      <c r="N3" s="2">
        <f>LEN(L3)-LEN(SUBSTITUTE(L3,"6",""))</f>
        <v>1</v>
      </c>
      <c r="O3" s="2">
        <f>LEN(L3)-LEN(SUBSTITUTE(L3,"7",""))</f>
        <v>0</v>
      </c>
      <c r="P3" s="2">
        <f>((M3*14.01565)+(N3*28.0313)+(O3*42.04695))/H3</f>
        <v>9.3437666666666672</v>
      </c>
    </row>
    <row r="4" spans="1:16" x14ac:dyDescent="0.25">
      <c r="A4" s="2">
        <v>412.459</v>
      </c>
      <c r="B4" s="2">
        <v>424.459</v>
      </c>
      <c r="C4" s="2">
        <v>2</v>
      </c>
      <c r="D4" s="2">
        <f t="shared" ref="D4:D67" si="0">LOOKUP(2,1/($A$3:$A$52&lt;I4)/($B$3:$B$52&gt;I4),$C$3:$C$52)</f>
        <v>1</v>
      </c>
      <c r="E4" s="2" t="e">
        <f t="shared" ref="E4:E67" si="1">LOOKUP(2,1/($A$3:$A$52&lt;J4)/($B$3:$B$52&gt;J4),$C$3:$C$52)</f>
        <v>#N/A</v>
      </c>
      <c r="F4" s="2" t="e">
        <f t="shared" ref="F4:F67" si="2">IF(D4=E4, "match", "nomatch")</f>
        <v>#N/A</v>
      </c>
      <c r="G4" s="2" t="e">
        <f t="shared" ref="G4:G67" si="3">D4-E4</f>
        <v>#N/A</v>
      </c>
      <c r="H4" s="2">
        <v>3</v>
      </c>
      <c r="I4" s="2">
        <v>404.564279273333</v>
      </c>
      <c r="J4" s="3">
        <f t="shared" ref="J4:J67" si="4">I4-P4</f>
        <v>399.89239593999969</v>
      </c>
      <c r="K4" s="2" t="s">
        <v>17</v>
      </c>
      <c r="L4" s="2" t="s">
        <v>17</v>
      </c>
      <c r="M4" s="2">
        <f t="shared" ref="M4:M67" si="5">LEN(L4)-LEN(SUBSTITUTE(L4,"4",""))</f>
        <v>1</v>
      </c>
      <c r="N4" s="2">
        <f t="shared" ref="N4:N67" si="6">LEN(L4)-LEN(SUBSTITUTE(L4,"6",""))</f>
        <v>0</v>
      </c>
      <c r="O4" s="2">
        <f t="shared" ref="O4:O67" si="7">LEN(L4)-LEN(SUBSTITUTE(L4,"7",""))</f>
        <v>0</v>
      </c>
      <c r="P4" s="2">
        <f t="shared" ref="P4:P67" si="8">((M4*14.01565)+(N4*28.0313)+(O4*42.04695))/H4</f>
        <v>4.6718833333333336</v>
      </c>
    </row>
    <row r="5" spans="1:16" x14ac:dyDescent="0.25">
      <c r="A5" s="2">
        <v>424.46499999999997</v>
      </c>
      <c r="B5" s="2">
        <v>436.46499999999997</v>
      </c>
      <c r="C5" s="2">
        <v>3</v>
      </c>
      <c r="D5" s="2">
        <f t="shared" si="0"/>
        <v>1</v>
      </c>
      <c r="E5" s="2" t="e">
        <f t="shared" si="1"/>
        <v>#N/A</v>
      </c>
      <c r="F5" s="2" t="e">
        <f t="shared" si="2"/>
        <v>#N/A</v>
      </c>
      <c r="G5" s="2" t="e">
        <f t="shared" si="3"/>
        <v>#N/A</v>
      </c>
      <c r="H5" s="2">
        <v>3</v>
      </c>
      <c r="I5" s="2">
        <v>405.55444287133298</v>
      </c>
      <c r="J5" s="3">
        <f t="shared" si="4"/>
        <v>396.2106762046663</v>
      </c>
      <c r="K5" s="2" t="s">
        <v>18</v>
      </c>
      <c r="L5" s="2" t="s">
        <v>18</v>
      </c>
      <c r="M5" s="2">
        <f t="shared" si="5"/>
        <v>0</v>
      </c>
      <c r="N5" s="2">
        <f t="shared" si="6"/>
        <v>1</v>
      </c>
      <c r="O5" s="2">
        <f t="shared" si="7"/>
        <v>0</v>
      </c>
      <c r="P5" s="2">
        <f t="shared" si="8"/>
        <v>9.3437666666666672</v>
      </c>
    </row>
    <row r="6" spans="1:16" x14ac:dyDescent="0.25">
      <c r="A6" s="2">
        <v>436.471</v>
      </c>
      <c r="B6" s="2">
        <v>448.471</v>
      </c>
      <c r="C6" s="2">
        <v>4</v>
      </c>
      <c r="D6" s="2">
        <f t="shared" si="0"/>
        <v>2</v>
      </c>
      <c r="E6" s="2">
        <f t="shared" si="1"/>
        <v>1</v>
      </c>
      <c r="F6" s="2" t="str">
        <f t="shared" si="2"/>
        <v>nomatch</v>
      </c>
      <c r="G6" s="2">
        <f t="shared" si="3"/>
        <v>1</v>
      </c>
      <c r="H6" s="2">
        <v>3</v>
      </c>
      <c r="I6" s="2">
        <v>417.87076537199999</v>
      </c>
      <c r="J6" s="3">
        <f t="shared" si="4"/>
        <v>408.52699870533331</v>
      </c>
      <c r="K6" s="2" t="s">
        <v>19</v>
      </c>
      <c r="L6" s="2" t="s">
        <v>19</v>
      </c>
      <c r="M6" s="2">
        <f t="shared" si="5"/>
        <v>0</v>
      </c>
      <c r="N6" s="2">
        <f t="shared" si="6"/>
        <v>1</v>
      </c>
      <c r="O6" s="2">
        <f t="shared" si="7"/>
        <v>0</v>
      </c>
      <c r="P6" s="2">
        <f t="shared" si="8"/>
        <v>9.3437666666666672</v>
      </c>
    </row>
    <row r="7" spans="1:16" x14ac:dyDescent="0.25">
      <c r="A7" s="2">
        <v>448.47699999999998</v>
      </c>
      <c r="B7" s="2">
        <v>460.47699999999998</v>
      </c>
      <c r="C7" s="2">
        <v>5</v>
      </c>
      <c r="D7" s="2">
        <f t="shared" si="0"/>
        <v>2</v>
      </c>
      <c r="E7" s="2">
        <f t="shared" si="1"/>
        <v>1</v>
      </c>
      <c r="F7" s="2" t="str">
        <f t="shared" si="2"/>
        <v>nomatch</v>
      </c>
      <c r="G7" s="2">
        <f t="shared" si="3"/>
        <v>1</v>
      </c>
      <c r="H7" s="2">
        <v>3</v>
      </c>
      <c r="I7" s="2">
        <v>419.21319116799901</v>
      </c>
      <c r="J7" s="3">
        <f t="shared" si="4"/>
        <v>409.86942450133233</v>
      </c>
      <c r="K7" s="2" t="s">
        <v>20</v>
      </c>
      <c r="L7" s="2" t="s">
        <v>20</v>
      </c>
      <c r="M7" s="2">
        <f t="shared" si="5"/>
        <v>0</v>
      </c>
      <c r="N7" s="2">
        <f t="shared" si="6"/>
        <v>1</v>
      </c>
      <c r="O7" s="2">
        <f t="shared" si="7"/>
        <v>0</v>
      </c>
      <c r="P7" s="2">
        <f t="shared" si="8"/>
        <v>9.3437666666666672</v>
      </c>
    </row>
    <row r="8" spans="1:16" x14ac:dyDescent="0.25">
      <c r="A8" s="2">
        <v>460.483</v>
      </c>
      <c r="B8" s="2">
        <v>472.483</v>
      </c>
      <c r="C8" s="2">
        <v>6</v>
      </c>
      <c r="D8" s="2">
        <f t="shared" si="0"/>
        <v>2</v>
      </c>
      <c r="E8" s="2">
        <f t="shared" si="1"/>
        <v>2</v>
      </c>
      <c r="F8" s="2" t="str">
        <f t="shared" si="2"/>
        <v>match</v>
      </c>
      <c r="G8" s="2">
        <f t="shared" si="3"/>
        <v>0</v>
      </c>
      <c r="H8" s="2">
        <v>4</v>
      </c>
      <c r="I8" s="2">
        <v>421.48078285449901</v>
      </c>
      <c r="J8" s="3">
        <f t="shared" si="4"/>
        <v>414.47295785449899</v>
      </c>
      <c r="K8" s="2" t="s">
        <v>21</v>
      </c>
      <c r="L8" s="2" t="s">
        <v>21</v>
      </c>
      <c r="M8" s="2">
        <f t="shared" si="5"/>
        <v>0</v>
      </c>
      <c r="N8" s="2">
        <f t="shared" si="6"/>
        <v>1</v>
      </c>
      <c r="O8" s="2">
        <f t="shared" si="7"/>
        <v>0</v>
      </c>
      <c r="P8" s="2">
        <f t="shared" si="8"/>
        <v>7.0078250000000004</v>
      </c>
    </row>
    <row r="9" spans="1:16" x14ac:dyDescent="0.25">
      <c r="A9" s="2">
        <v>472.48899999999998</v>
      </c>
      <c r="B9" s="2">
        <v>484.48899999999998</v>
      </c>
      <c r="C9" s="2">
        <v>7</v>
      </c>
      <c r="D9" s="2">
        <f t="shared" si="0"/>
        <v>3</v>
      </c>
      <c r="E9" s="2">
        <f t="shared" si="1"/>
        <v>2</v>
      </c>
      <c r="F9" s="2" t="str">
        <f t="shared" si="2"/>
        <v>nomatch</v>
      </c>
      <c r="G9" s="2">
        <f t="shared" si="3"/>
        <v>1</v>
      </c>
      <c r="H9" s="2">
        <v>2</v>
      </c>
      <c r="I9" s="2">
        <v>430.73656284999998</v>
      </c>
      <c r="J9" s="3">
        <f t="shared" si="4"/>
        <v>416.72091284999999</v>
      </c>
      <c r="K9" s="2" t="s">
        <v>22</v>
      </c>
      <c r="L9" s="2" t="s">
        <v>22</v>
      </c>
      <c r="M9" s="2">
        <f t="shared" si="5"/>
        <v>0</v>
      </c>
      <c r="N9" s="2">
        <f t="shared" si="6"/>
        <v>1</v>
      </c>
      <c r="O9" s="2">
        <f t="shared" si="7"/>
        <v>0</v>
      </c>
      <c r="P9" s="2">
        <f t="shared" si="8"/>
        <v>14.015650000000001</v>
      </c>
    </row>
    <row r="10" spans="1:16" x14ac:dyDescent="0.25">
      <c r="A10" s="2">
        <v>484.495</v>
      </c>
      <c r="B10" s="2">
        <v>496.495</v>
      </c>
      <c r="C10" s="2">
        <v>8</v>
      </c>
      <c r="D10" s="2">
        <f t="shared" si="0"/>
        <v>4</v>
      </c>
      <c r="E10" s="2">
        <f t="shared" si="1"/>
        <v>3</v>
      </c>
      <c r="F10" s="2" t="str">
        <f t="shared" si="2"/>
        <v>nomatch</v>
      </c>
      <c r="G10" s="2">
        <f t="shared" si="3"/>
        <v>1</v>
      </c>
      <c r="H10" s="2">
        <v>3</v>
      </c>
      <c r="I10" s="2">
        <v>437.58199853266598</v>
      </c>
      <c r="J10" s="3">
        <f t="shared" si="4"/>
        <v>432.91011519933267</v>
      </c>
      <c r="K10" s="2" t="s">
        <v>23</v>
      </c>
      <c r="L10" s="2" t="s">
        <v>23</v>
      </c>
      <c r="M10" s="2">
        <f t="shared" si="5"/>
        <v>1</v>
      </c>
      <c r="N10" s="2">
        <f t="shared" si="6"/>
        <v>0</v>
      </c>
      <c r="O10" s="2">
        <f t="shared" si="7"/>
        <v>0</v>
      </c>
      <c r="P10" s="2">
        <f t="shared" si="8"/>
        <v>4.6718833333333336</v>
      </c>
    </row>
    <row r="11" spans="1:16" x14ac:dyDescent="0.25">
      <c r="A11" s="2">
        <v>496.50099999999998</v>
      </c>
      <c r="B11" s="2">
        <v>508.50099999999998</v>
      </c>
      <c r="C11" s="2">
        <v>9</v>
      </c>
      <c r="D11" s="2">
        <f t="shared" si="0"/>
        <v>4</v>
      </c>
      <c r="E11" s="2">
        <f t="shared" si="1"/>
        <v>3</v>
      </c>
      <c r="F11" s="2" t="str">
        <f t="shared" si="2"/>
        <v>nomatch</v>
      </c>
      <c r="G11" s="2">
        <f t="shared" si="3"/>
        <v>1</v>
      </c>
      <c r="H11" s="2">
        <v>3</v>
      </c>
      <c r="I11" s="2">
        <v>440.55433701666601</v>
      </c>
      <c r="J11" s="3">
        <f t="shared" si="4"/>
        <v>435.8824536833327</v>
      </c>
      <c r="K11" s="2" t="s">
        <v>24</v>
      </c>
      <c r="L11" s="2" t="s">
        <v>24</v>
      </c>
      <c r="M11" s="2">
        <f t="shared" si="5"/>
        <v>1</v>
      </c>
      <c r="N11" s="2">
        <f t="shared" si="6"/>
        <v>0</v>
      </c>
      <c r="O11" s="2">
        <f t="shared" si="7"/>
        <v>0</v>
      </c>
      <c r="P11" s="2">
        <f t="shared" si="8"/>
        <v>4.6718833333333336</v>
      </c>
    </row>
    <row r="12" spans="1:16" x14ac:dyDescent="0.25">
      <c r="A12" s="2">
        <v>508.50702000000001</v>
      </c>
      <c r="B12" s="2">
        <v>520.50699999999995</v>
      </c>
      <c r="C12" s="2">
        <v>10</v>
      </c>
      <c r="D12" s="2">
        <f t="shared" si="0"/>
        <v>4</v>
      </c>
      <c r="E12" s="2">
        <f t="shared" si="1"/>
        <v>3</v>
      </c>
      <c r="F12" s="2" t="str">
        <f t="shared" si="2"/>
        <v>nomatch</v>
      </c>
      <c r="G12" s="2">
        <f t="shared" si="3"/>
        <v>1</v>
      </c>
      <c r="H12" s="2">
        <v>3</v>
      </c>
      <c r="I12" s="2">
        <v>443.87870919533299</v>
      </c>
      <c r="J12" s="3">
        <f t="shared" si="4"/>
        <v>434.53494252866631</v>
      </c>
      <c r="K12" s="2" t="s">
        <v>25</v>
      </c>
      <c r="L12" s="2" t="s">
        <v>26</v>
      </c>
      <c r="M12" s="2">
        <f t="shared" si="5"/>
        <v>0</v>
      </c>
      <c r="N12" s="2">
        <f t="shared" si="6"/>
        <v>1</v>
      </c>
      <c r="O12" s="2">
        <f t="shared" si="7"/>
        <v>0</v>
      </c>
      <c r="P12" s="2">
        <f t="shared" si="8"/>
        <v>9.3437666666666672</v>
      </c>
    </row>
    <row r="13" spans="1:16" x14ac:dyDescent="0.25">
      <c r="A13" s="2">
        <v>520.51300000000003</v>
      </c>
      <c r="B13" s="2">
        <v>532.51300000000003</v>
      </c>
      <c r="C13" s="2">
        <v>11</v>
      </c>
      <c r="D13" s="2">
        <f t="shared" si="0"/>
        <v>4</v>
      </c>
      <c r="E13" s="2">
        <f t="shared" si="1"/>
        <v>4</v>
      </c>
      <c r="F13" s="2" t="str">
        <f t="shared" si="2"/>
        <v>match</v>
      </c>
      <c r="G13" s="2">
        <f t="shared" si="3"/>
        <v>0</v>
      </c>
      <c r="H13" s="2">
        <v>3</v>
      </c>
      <c r="I13" s="2">
        <v>447.55332486333299</v>
      </c>
      <c r="J13" s="3">
        <f t="shared" si="4"/>
        <v>438.20955819666631</v>
      </c>
      <c r="K13" s="2" t="s">
        <v>27</v>
      </c>
      <c r="L13" s="2" t="s">
        <v>27</v>
      </c>
      <c r="M13" s="2">
        <f t="shared" si="5"/>
        <v>0</v>
      </c>
      <c r="N13" s="2">
        <f t="shared" si="6"/>
        <v>1</v>
      </c>
      <c r="O13" s="2">
        <f t="shared" si="7"/>
        <v>0</v>
      </c>
      <c r="P13" s="2">
        <f t="shared" si="8"/>
        <v>9.3437666666666672</v>
      </c>
    </row>
    <row r="14" spans="1:16" x14ac:dyDescent="0.25">
      <c r="A14" s="2">
        <v>532.51900000000001</v>
      </c>
      <c r="B14" s="2">
        <v>544.51900000000001</v>
      </c>
      <c r="C14" s="2">
        <v>12</v>
      </c>
      <c r="D14" s="2">
        <f t="shared" si="0"/>
        <v>4</v>
      </c>
      <c r="E14" s="2">
        <f t="shared" si="1"/>
        <v>4</v>
      </c>
      <c r="F14" s="2" t="str">
        <f t="shared" si="2"/>
        <v>match</v>
      </c>
      <c r="G14" s="2">
        <f t="shared" si="3"/>
        <v>0</v>
      </c>
      <c r="H14" s="2">
        <v>3</v>
      </c>
      <c r="I14" s="2">
        <v>447.91156754399998</v>
      </c>
      <c r="J14" s="3">
        <f t="shared" si="4"/>
        <v>438.5678008773333</v>
      </c>
      <c r="K14" s="2" t="s">
        <v>28</v>
      </c>
      <c r="L14" s="2" t="s">
        <v>28</v>
      </c>
      <c r="M14" s="2">
        <f t="shared" si="5"/>
        <v>0</v>
      </c>
      <c r="N14" s="2">
        <f t="shared" si="6"/>
        <v>1</v>
      </c>
      <c r="O14" s="2">
        <f t="shared" si="7"/>
        <v>0</v>
      </c>
      <c r="P14" s="2">
        <f t="shared" si="8"/>
        <v>9.3437666666666672</v>
      </c>
    </row>
    <row r="15" spans="1:16" x14ac:dyDescent="0.25">
      <c r="A15" s="2">
        <v>544.52499999999998</v>
      </c>
      <c r="B15" s="2">
        <v>556.52499999999998</v>
      </c>
      <c r="C15" s="2">
        <v>13</v>
      </c>
      <c r="D15" s="2">
        <f t="shared" si="0"/>
        <v>5</v>
      </c>
      <c r="E15" s="2">
        <f t="shared" si="1"/>
        <v>4</v>
      </c>
      <c r="F15" s="2" t="str">
        <f t="shared" si="2"/>
        <v>nomatch</v>
      </c>
      <c r="G15" s="2">
        <f t="shared" si="3"/>
        <v>1</v>
      </c>
      <c r="H15" s="2">
        <v>4</v>
      </c>
      <c r="I15" s="2">
        <v>449.98443810749899</v>
      </c>
      <c r="J15" s="3">
        <f t="shared" si="4"/>
        <v>442.97661310749896</v>
      </c>
      <c r="K15" s="2" t="s">
        <v>29</v>
      </c>
      <c r="L15" s="2" t="s">
        <v>30</v>
      </c>
      <c r="M15" s="2">
        <f t="shared" si="5"/>
        <v>0</v>
      </c>
      <c r="N15" s="2">
        <f t="shared" si="6"/>
        <v>1</v>
      </c>
      <c r="O15" s="2">
        <f t="shared" si="7"/>
        <v>0</v>
      </c>
      <c r="P15" s="2">
        <f t="shared" si="8"/>
        <v>7.0078250000000004</v>
      </c>
    </row>
    <row r="16" spans="1:16" x14ac:dyDescent="0.25">
      <c r="A16" s="2">
        <v>556.53099999999995</v>
      </c>
      <c r="B16" s="2">
        <v>568.53099999999995</v>
      </c>
      <c r="C16" s="2">
        <v>14</v>
      </c>
      <c r="D16" s="2">
        <f t="shared" si="0"/>
        <v>5</v>
      </c>
      <c r="E16" s="2">
        <f t="shared" si="1"/>
        <v>3</v>
      </c>
      <c r="F16" s="2" t="str">
        <f t="shared" si="2"/>
        <v>nomatch</v>
      </c>
      <c r="G16" s="2">
        <f t="shared" si="3"/>
        <v>2</v>
      </c>
      <c r="H16" s="2">
        <v>3</v>
      </c>
      <c r="I16" s="2">
        <v>450.230070692666</v>
      </c>
      <c r="J16" s="3">
        <f t="shared" si="4"/>
        <v>436.21442069266601</v>
      </c>
      <c r="K16" s="2" t="s">
        <v>31</v>
      </c>
      <c r="L16" s="2" t="s">
        <v>31</v>
      </c>
      <c r="M16" s="2">
        <f t="shared" si="5"/>
        <v>1</v>
      </c>
      <c r="N16" s="2">
        <f t="shared" si="6"/>
        <v>1</v>
      </c>
      <c r="O16" s="2">
        <f t="shared" si="7"/>
        <v>0</v>
      </c>
      <c r="P16" s="2">
        <f t="shared" si="8"/>
        <v>14.015650000000001</v>
      </c>
    </row>
    <row r="17" spans="1:16" x14ac:dyDescent="0.25">
      <c r="A17" s="2">
        <v>568.53700000000003</v>
      </c>
      <c r="B17" s="2">
        <v>580.53700000000003</v>
      </c>
      <c r="C17" s="2">
        <v>15</v>
      </c>
      <c r="D17" s="2">
        <f t="shared" si="0"/>
        <v>5</v>
      </c>
      <c r="E17" s="2">
        <f t="shared" si="1"/>
        <v>4</v>
      </c>
      <c r="F17" s="2" t="str">
        <f t="shared" si="2"/>
        <v>nomatch</v>
      </c>
      <c r="G17" s="2">
        <f t="shared" si="3"/>
        <v>1</v>
      </c>
      <c r="H17" s="2">
        <v>3</v>
      </c>
      <c r="I17" s="2">
        <v>450.55785857799901</v>
      </c>
      <c r="J17" s="3">
        <f t="shared" si="4"/>
        <v>441.21409191133233</v>
      </c>
      <c r="K17" s="2" t="s">
        <v>32</v>
      </c>
      <c r="L17" s="2" t="s">
        <v>33</v>
      </c>
      <c r="M17" s="2">
        <f t="shared" si="5"/>
        <v>0</v>
      </c>
      <c r="N17" s="2">
        <f t="shared" si="6"/>
        <v>1</v>
      </c>
      <c r="O17" s="2">
        <f t="shared" si="7"/>
        <v>0</v>
      </c>
      <c r="P17" s="2">
        <f t="shared" si="8"/>
        <v>9.3437666666666672</v>
      </c>
    </row>
    <row r="18" spans="1:16" x14ac:dyDescent="0.25">
      <c r="A18" s="2">
        <v>580.54300000000001</v>
      </c>
      <c r="B18" s="2">
        <v>592.54300000000001</v>
      </c>
      <c r="C18" s="2">
        <v>16</v>
      </c>
      <c r="D18" s="2">
        <f t="shared" si="0"/>
        <v>5</v>
      </c>
      <c r="E18" s="2">
        <f t="shared" si="1"/>
        <v>4</v>
      </c>
      <c r="F18" s="2" t="str">
        <f t="shared" si="2"/>
        <v>nomatch</v>
      </c>
      <c r="G18" s="2">
        <f t="shared" si="3"/>
        <v>1</v>
      </c>
      <c r="H18" s="2">
        <v>3</v>
      </c>
      <c r="I18" s="2">
        <v>452.60128161066598</v>
      </c>
      <c r="J18" s="3">
        <f t="shared" si="4"/>
        <v>443.2575149439993</v>
      </c>
      <c r="K18" s="2" t="s">
        <v>34</v>
      </c>
      <c r="L18" s="2" t="s">
        <v>34</v>
      </c>
      <c r="M18" s="2">
        <f t="shared" si="5"/>
        <v>0</v>
      </c>
      <c r="N18" s="2">
        <f t="shared" si="6"/>
        <v>1</v>
      </c>
      <c r="O18" s="2">
        <f t="shared" si="7"/>
        <v>0</v>
      </c>
      <c r="P18" s="2">
        <f t="shared" si="8"/>
        <v>9.3437666666666672</v>
      </c>
    </row>
    <row r="19" spans="1:16" x14ac:dyDescent="0.25">
      <c r="A19" s="2">
        <v>592.54899999999998</v>
      </c>
      <c r="B19" s="2">
        <v>604.54899999999998</v>
      </c>
      <c r="C19" s="2">
        <v>17</v>
      </c>
      <c r="D19" s="2">
        <f t="shared" si="0"/>
        <v>5</v>
      </c>
      <c r="E19" s="2">
        <f t="shared" si="1"/>
        <v>4</v>
      </c>
      <c r="F19" s="2" t="str">
        <f t="shared" si="2"/>
        <v>nomatch</v>
      </c>
      <c r="G19" s="2">
        <f t="shared" si="3"/>
        <v>1</v>
      </c>
      <c r="H19" s="2">
        <v>3</v>
      </c>
      <c r="I19" s="2">
        <v>454.56182035199998</v>
      </c>
      <c r="J19" s="3">
        <f t="shared" si="4"/>
        <v>445.2180536853333</v>
      </c>
      <c r="K19" s="2" t="s">
        <v>35</v>
      </c>
      <c r="L19" s="2" t="s">
        <v>35</v>
      </c>
      <c r="M19" s="2">
        <f t="shared" si="5"/>
        <v>0</v>
      </c>
      <c r="N19" s="2">
        <f t="shared" si="6"/>
        <v>1</v>
      </c>
      <c r="O19" s="2">
        <f t="shared" si="7"/>
        <v>0</v>
      </c>
      <c r="P19" s="2">
        <f t="shared" si="8"/>
        <v>9.3437666666666672</v>
      </c>
    </row>
    <row r="20" spans="1:16" x14ac:dyDescent="0.25">
      <c r="A20" s="2">
        <v>604.55499999999995</v>
      </c>
      <c r="B20" s="2">
        <v>616.55499999999995</v>
      </c>
      <c r="C20" s="2">
        <v>18</v>
      </c>
      <c r="D20" s="2">
        <f t="shared" si="0"/>
        <v>5</v>
      </c>
      <c r="E20" s="2">
        <f t="shared" si="1"/>
        <v>4</v>
      </c>
      <c r="F20" s="2" t="str">
        <f t="shared" si="2"/>
        <v>nomatch</v>
      </c>
      <c r="G20" s="2">
        <f t="shared" si="3"/>
        <v>1</v>
      </c>
      <c r="H20" s="2">
        <v>3</v>
      </c>
      <c r="I20" s="2">
        <v>456.24901941266597</v>
      </c>
      <c r="J20" s="3">
        <f t="shared" si="4"/>
        <v>446.90525274599929</v>
      </c>
      <c r="K20" s="2" t="s">
        <v>36</v>
      </c>
      <c r="L20" s="2" t="s">
        <v>36</v>
      </c>
      <c r="M20" s="2">
        <f t="shared" si="5"/>
        <v>0</v>
      </c>
      <c r="N20" s="2">
        <f t="shared" si="6"/>
        <v>1</v>
      </c>
      <c r="O20" s="2">
        <f t="shared" si="7"/>
        <v>0</v>
      </c>
      <c r="P20" s="2">
        <f t="shared" si="8"/>
        <v>9.3437666666666672</v>
      </c>
    </row>
    <row r="21" spans="1:16" x14ac:dyDescent="0.25">
      <c r="A21" s="2">
        <v>616.56100000000004</v>
      </c>
      <c r="B21" s="2">
        <v>628.56100000000004</v>
      </c>
      <c r="C21" s="2">
        <v>19</v>
      </c>
      <c r="D21" s="2">
        <f t="shared" si="0"/>
        <v>5</v>
      </c>
      <c r="E21" s="2">
        <f t="shared" si="1"/>
        <v>5</v>
      </c>
      <c r="F21" s="2" t="str">
        <f t="shared" si="2"/>
        <v>match</v>
      </c>
      <c r="G21" s="2">
        <f t="shared" si="3"/>
        <v>0</v>
      </c>
      <c r="H21" s="2">
        <v>5</v>
      </c>
      <c r="I21" s="2">
        <v>457.06213078759998</v>
      </c>
      <c r="J21" s="3">
        <f t="shared" si="4"/>
        <v>451.45587078759996</v>
      </c>
      <c r="K21" s="2" t="s">
        <v>37</v>
      </c>
      <c r="L21" s="2" t="s">
        <v>37</v>
      </c>
      <c r="M21" s="2">
        <f t="shared" si="5"/>
        <v>0</v>
      </c>
      <c r="N21" s="2">
        <f t="shared" si="6"/>
        <v>1</v>
      </c>
      <c r="O21" s="2">
        <f t="shared" si="7"/>
        <v>0</v>
      </c>
      <c r="P21" s="2">
        <f t="shared" si="8"/>
        <v>5.6062600000000007</v>
      </c>
    </row>
    <row r="22" spans="1:16" x14ac:dyDescent="0.25">
      <c r="A22" s="2">
        <v>628.56700000000001</v>
      </c>
      <c r="B22" s="2">
        <v>640.56700000000001</v>
      </c>
      <c r="C22" s="2">
        <v>20</v>
      </c>
      <c r="D22" s="2">
        <f t="shared" si="0"/>
        <v>5</v>
      </c>
      <c r="E22" s="2">
        <f t="shared" si="1"/>
        <v>5</v>
      </c>
      <c r="F22" s="2" t="str">
        <f t="shared" si="2"/>
        <v>match</v>
      </c>
      <c r="G22" s="2">
        <f t="shared" si="3"/>
        <v>0</v>
      </c>
      <c r="H22" s="2">
        <v>3</v>
      </c>
      <c r="I22" s="2">
        <v>460.25522839866602</v>
      </c>
      <c r="J22" s="3">
        <f t="shared" si="4"/>
        <v>450.91146173199934</v>
      </c>
      <c r="K22" s="2" t="s">
        <v>38</v>
      </c>
      <c r="L22" s="2" t="s">
        <v>39</v>
      </c>
      <c r="M22" s="2">
        <f t="shared" si="5"/>
        <v>0</v>
      </c>
      <c r="N22" s="2">
        <f t="shared" si="6"/>
        <v>1</v>
      </c>
      <c r="O22" s="2">
        <f t="shared" si="7"/>
        <v>0</v>
      </c>
      <c r="P22" s="2">
        <f t="shared" si="8"/>
        <v>9.3437666666666672</v>
      </c>
    </row>
    <row r="23" spans="1:16" x14ac:dyDescent="0.25">
      <c r="A23" s="2">
        <v>640.57299999999998</v>
      </c>
      <c r="B23" s="2">
        <v>652.57299999999998</v>
      </c>
      <c r="C23" s="2">
        <v>21</v>
      </c>
      <c r="D23" s="2">
        <f t="shared" si="0"/>
        <v>6</v>
      </c>
      <c r="E23" s="2">
        <f t="shared" si="1"/>
        <v>5</v>
      </c>
      <c r="F23" s="2" t="str">
        <f t="shared" si="2"/>
        <v>nomatch</v>
      </c>
      <c r="G23" s="2">
        <f t="shared" si="3"/>
        <v>1</v>
      </c>
      <c r="H23" s="2">
        <v>2</v>
      </c>
      <c r="I23" s="2">
        <v>461.771459910999</v>
      </c>
      <c r="J23" s="3">
        <f t="shared" si="4"/>
        <v>454.76363491099897</v>
      </c>
      <c r="K23" s="2" t="s">
        <v>40</v>
      </c>
      <c r="L23" s="2" t="s">
        <v>40</v>
      </c>
      <c r="M23" s="2">
        <f t="shared" si="5"/>
        <v>1</v>
      </c>
      <c r="N23" s="2">
        <f t="shared" si="6"/>
        <v>0</v>
      </c>
      <c r="O23" s="2">
        <f t="shared" si="7"/>
        <v>0</v>
      </c>
      <c r="P23" s="2">
        <f t="shared" si="8"/>
        <v>7.0078250000000004</v>
      </c>
    </row>
    <row r="24" spans="1:16" x14ac:dyDescent="0.25">
      <c r="A24" s="2">
        <v>652.57899999999995</v>
      </c>
      <c r="B24" s="2">
        <v>664.57899999999995</v>
      </c>
      <c r="C24" s="2">
        <v>22</v>
      </c>
      <c r="D24" s="2">
        <f t="shared" si="0"/>
        <v>6</v>
      </c>
      <c r="E24" s="2">
        <f t="shared" si="1"/>
        <v>5</v>
      </c>
      <c r="F24" s="2" t="str">
        <f t="shared" si="2"/>
        <v>nomatch</v>
      </c>
      <c r="G24" s="2">
        <f t="shared" si="3"/>
        <v>1</v>
      </c>
      <c r="H24" s="2">
        <v>2</v>
      </c>
      <c r="I24" s="2">
        <v>465.27436674199998</v>
      </c>
      <c r="J24" s="3">
        <f t="shared" si="4"/>
        <v>458.26654174199996</v>
      </c>
      <c r="K24" s="2" t="s">
        <v>41</v>
      </c>
      <c r="L24" s="2" t="s">
        <v>41</v>
      </c>
      <c r="M24" s="2">
        <f t="shared" si="5"/>
        <v>1</v>
      </c>
      <c r="N24" s="2">
        <f t="shared" si="6"/>
        <v>0</v>
      </c>
      <c r="O24" s="2">
        <f t="shared" si="7"/>
        <v>0</v>
      </c>
      <c r="P24" s="2">
        <f t="shared" si="8"/>
        <v>7.0078250000000004</v>
      </c>
    </row>
    <row r="25" spans="1:16" x14ac:dyDescent="0.25">
      <c r="A25" s="2">
        <v>664.58500000000004</v>
      </c>
      <c r="B25" s="2">
        <v>676.58500000000004</v>
      </c>
      <c r="C25" s="2">
        <v>23</v>
      </c>
      <c r="D25" s="2">
        <f t="shared" si="0"/>
        <v>6</v>
      </c>
      <c r="E25" s="2">
        <f t="shared" si="1"/>
        <v>6</v>
      </c>
      <c r="F25" s="2" t="str">
        <f t="shared" si="2"/>
        <v>match</v>
      </c>
      <c r="G25" s="2">
        <f t="shared" si="3"/>
        <v>0</v>
      </c>
      <c r="H25" s="2">
        <v>3</v>
      </c>
      <c r="I25" s="2">
        <v>465.59278612200001</v>
      </c>
      <c r="J25" s="3">
        <f t="shared" si="4"/>
        <v>460.92090278866669</v>
      </c>
      <c r="K25" s="2" t="s">
        <v>42</v>
      </c>
      <c r="L25" s="2" t="s">
        <v>42</v>
      </c>
      <c r="M25" s="2">
        <f t="shared" si="5"/>
        <v>1</v>
      </c>
      <c r="N25" s="2">
        <f t="shared" si="6"/>
        <v>0</v>
      </c>
      <c r="O25" s="2">
        <f t="shared" si="7"/>
        <v>0</v>
      </c>
      <c r="P25" s="2">
        <f t="shared" si="8"/>
        <v>4.6718833333333336</v>
      </c>
    </row>
    <row r="26" spans="1:16" x14ac:dyDescent="0.25">
      <c r="A26" s="2">
        <v>676.59100000000001</v>
      </c>
      <c r="B26" s="2">
        <v>688.59100000000001</v>
      </c>
      <c r="C26" s="2">
        <v>24</v>
      </c>
      <c r="D26" s="2">
        <f t="shared" si="0"/>
        <v>6</v>
      </c>
      <c r="E26" s="2">
        <f t="shared" si="1"/>
        <v>5</v>
      </c>
      <c r="F26" s="2" t="str">
        <f t="shared" si="2"/>
        <v>nomatch</v>
      </c>
      <c r="G26" s="2">
        <f t="shared" si="3"/>
        <v>1</v>
      </c>
      <c r="H26" s="2">
        <v>3</v>
      </c>
      <c r="I26" s="2">
        <v>465.92962116133299</v>
      </c>
      <c r="J26" s="3">
        <f t="shared" si="4"/>
        <v>456.58585449466631</v>
      </c>
      <c r="K26" s="2" t="s">
        <v>43</v>
      </c>
      <c r="L26" s="2" t="s">
        <v>43</v>
      </c>
      <c r="M26" s="2">
        <f t="shared" si="5"/>
        <v>0</v>
      </c>
      <c r="N26" s="2">
        <f t="shared" si="6"/>
        <v>1</v>
      </c>
      <c r="O26" s="2">
        <f t="shared" si="7"/>
        <v>0</v>
      </c>
      <c r="P26" s="2">
        <f t="shared" si="8"/>
        <v>9.3437666666666672</v>
      </c>
    </row>
    <row r="27" spans="1:16" x14ac:dyDescent="0.25">
      <c r="A27" s="2">
        <v>688.59699999999998</v>
      </c>
      <c r="B27" s="2">
        <v>700.59699999999998</v>
      </c>
      <c r="C27" s="2">
        <v>25</v>
      </c>
      <c r="D27" s="2">
        <f t="shared" si="0"/>
        <v>6</v>
      </c>
      <c r="E27" s="2">
        <f t="shared" si="1"/>
        <v>5</v>
      </c>
      <c r="F27" s="2" t="str">
        <f t="shared" si="2"/>
        <v>nomatch</v>
      </c>
      <c r="G27" s="2">
        <f t="shared" si="3"/>
        <v>1</v>
      </c>
      <c r="H27" s="2">
        <v>3</v>
      </c>
      <c r="I27" s="2">
        <v>465.93666428400002</v>
      </c>
      <c r="J27" s="3">
        <f t="shared" si="4"/>
        <v>456.59289761733334</v>
      </c>
      <c r="K27" s="2" t="s">
        <v>44</v>
      </c>
      <c r="L27" s="2" t="s">
        <v>44</v>
      </c>
      <c r="M27" s="2">
        <f t="shared" si="5"/>
        <v>0</v>
      </c>
      <c r="N27" s="2">
        <f t="shared" si="6"/>
        <v>1</v>
      </c>
      <c r="O27" s="2">
        <f t="shared" si="7"/>
        <v>0</v>
      </c>
      <c r="P27" s="2">
        <f t="shared" si="8"/>
        <v>9.3437666666666672</v>
      </c>
    </row>
    <row r="28" spans="1:16" x14ac:dyDescent="0.25">
      <c r="A28" s="2">
        <v>700.60299999999995</v>
      </c>
      <c r="B28" s="2">
        <v>712.60299999999995</v>
      </c>
      <c r="C28" s="2">
        <v>26</v>
      </c>
      <c r="D28" s="2">
        <f t="shared" si="0"/>
        <v>6</v>
      </c>
      <c r="E28" s="2">
        <f t="shared" si="1"/>
        <v>5</v>
      </c>
      <c r="F28" s="2" t="str">
        <f t="shared" si="2"/>
        <v>nomatch</v>
      </c>
      <c r="G28" s="2">
        <f t="shared" si="3"/>
        <v>1</v>
      </c>
      <c r="H28" s="2">
        <v>3</v>
      </c>
      <c r="I28" s="2">
        <v>468.935495789333</v>
      </c>
      <c r="J28" s="3">
        <f t="shared" si="4"/>
        <v>459.59172912266632</v>
      </c>
      <c r="K28" s="2" t="s">
        <v>45</v>
      </c>
      <c r="L28" s="2" t="s">
        <v>45</v>
      </c>
      <c r="M28" s="2">
        <f t="shared" si="5"/>
        <v>0</v>
      </c>
      <c r="N28" s="2">
        <f t="shared" si="6"/>
        <v>1</v>
      </c>
      <c r="O28" s="2">
        <f t="shared" si="7"/>
        <v>0</v>
      </c>
      <c r="P28" s="2">
        <f t="shared" si="8"/>
        <v>9.3437666666666672</v>
      </c>
    </row>
    <row r="29" spans="1:16" x14ac:dyDescent="0.25">
      <c r="A29" s="2">
        <v>712.60900000000004</v>
      </c>
      <c r="B29" s="2">
        <v>724.60900000000004</v>
      </c>
      <c r="C29" s="2">
        <v>27</v>
      </c>
      <c r="D29" s="2">
        <f t="shared" si="0"/>
        <v>6</v>
      </c>
      <c r="E29" s="2">
        <f t="shared" si="1"/>
        <v>6</v>
      </c>
      <c r="F29" s="2" t="str">
        <f t="shared" si="2"/>
        <v>match</v>
      </c>
      <c r="G29" s="2">
        <f t="shared" si="3"/>
        <v>0</v>
      </c>
      <c r="H29" s="2">
        <v>4</v>
      </c>
      <c r="I29" s="2">
        <v>469.77009428349999</v>
      </c>
      <c r="J29" s="3">
        <f t="shared" si="4"/>
        <v>462.76226928349996</v>
      </c>
      <c r="K29" s="2" t="s">
        <v>46</v>
      </c>
      <c r="L29" s="2" t="s">
        <v>46</v>
      </c>
      <c r="M29" s="2">
        <f t="shared" si="5"/>
        <v>0</v>
      </c>
      <c r="N29" s="2">
        <f t="shared" si="6"/>
        <v>1</v>
      </c>
      <c r="O29" s="2">
        <f t="shared" si="7"/>
        <v>0</v>
      </c>
      <c r="P29" s="2">
        <f t="shared" si="8"/>
        <v>7.0078250000000004</v>
      </c>
    </row>
    <row r="30" spans="1:16" x14ac:dyDescent="0.25">
      <c r="A30" s="2">
        <v>724.61500000000001</v>
      </c>
      <c r="B30" s="2">
        <v>736.61500000000001</v>
      </c>
      <c r="C30" s="2">
        <v>28</v>
      </c>
      <c r="D30" s="2">
        <f t="shared" si="0"/>
        <v>6</v>
      </c>
      <c r="E30" s="2">
        <f t="shared" si="1"/>
        <v>6</v>
      </c>
      <c r="F30" s="2" t="str">
        <f t="shared" si="2"/>
        <v>match</v>
      </c>
      <c r="G30" s="2">
        <f t="shared" si="3"/>
        <v>0</v>
      </c>
      <c r="H30" s="2">
        <v>2</v>
      </c>
      <c r="I30" s="2">
        <v>470.28473446399897</v>
      </c>
      <c r="J30" s="3">
        <f t="shared" si="4"/>
        <v>463.27690946399895</v>
      </c>
      <c r="K30" s="2" t="s">
        <v>47</v>
      </c>
      <c r="L30" s="2" t="s">
        <v>47</v>
      </c>
      <c r="M30" s="2">
        <f t="shared" si="5"/>
        <v>1</v>
      </c>
      <c r="N30" s="2">
        <f t="shared" si="6"/>
        <v>0</v>
      </c>
      <c r="O30" s="2">
        <f t="shared" si="7"/>
        <v>0</v>
      </c>
      <c r="P30" s="2">
        <f t="shared" si="8"/>
        <v>7.0078250000000004</v>
      </c>
    </row>
    <row r="31" spans="1:16" x14ac:dyDescent="0.25">
      <c r="A31" s="2">
        <v>736.62099999999998</v>
      </c>
      <c r="B31" s="2">
        <v>748.62099999999998</v>
      </c>
      <c r="C31" s="2">
        <v>29</v>
      </c>
      <c r="D31" s="2">
        <f t="shared" si="0"/>
        <v>6</v>
      </c>
      <c r="E31" s="2">
        <f t="shared" si="1"/>
        <v>6</v>
      </c>
      <c r="F31" s="2" t="str">
        <f t="shared" si="2"/>
        <v>match</v>
      </c>
      <c r="G31" s="2">
        <f t="shared" si="3"/>
        <v>0</v>
      </c>
      <c r="H31" s="2">
        <v>3</v>
      </c>
      <c r="I31" s="2">
        <v>471.19911960000002</v>
      </c>
      <c r="J31" s="3">
        <f t="shared" si="4"/>
        <v>461.85535293333334</v>
      </c>
      <c r="K31" s="2" t="s">
        <v>48</v>
      </c>
      <c r="L31" s="2" t="s">
        <v>49</v>
      </c>
      <c r="M31" s="2">
        <f t="shared" si="5"/>
        <v>0</v>
      </c>
      <c r="N31" s="2">
        <f t="shared" si="6"/>
        <v>1</v>
      </c>
      <c r="O31" s="2">
        <f t="shared" si="7"/>
        <v>0</v>
      </c>
      <c r="P31" s="2">
        <f t="shared" si="8"/>
        <v>9.3437666666666672</v>
      </c>
    </row>
    <row r="32" spans="1:16" x14ac:dyDescent="0.25">
      <c r="A32" s="2">
        <v>748.62699999999995</v>
      </c>
      <c r="B32" s="2">
        <v>760.62699999999995</v>
      </c>
      <c r="C32" s="2">
        <v>30</v>
      </c>
      <c r="D32" s="2">
        <f t="shared" si="0"/>
        <v>6</v>
      </c>
      <c r="E32" s="2">
        <f t="shared" si="1"/>
        <v>5</v>
      </c>
      <c r="F32" s="2" t="str">
        <f t="shared" si="2"/>
        <v>nomatch</v>
      </c>
      <c r="G32" s="2">
        <f t="shared" si="3"/>
        <v>1</v>
      </c>
      <c r="H32" s="2">
        <v>2</v>
      </c>
      <c r="I32" s="2">
        <v>472.28219177400001</v>
      </c>
      <c r="J32" s="3">
        <f t="shared" si="4"/>
        <v>458.26654177400002</v>
      </c>
      <c r="K32" s="2" t="s">
        <v>50</v>
      </c>
      <c r="L32" s="2" t="s">
        <v>50</v>
      </c>
      <c r="M32" s="2">
        <f t="shared" si="5"/>
        <v>0</v>
      </c>
      <c r="N32" s="2">
        <f t="shared" si="6"/>
        <v>1</v>
      </c>
      <c r="O32" s="2">
        <f t="shared" si="7"/>
        <v>0</v>
      </c>
      <c r="P32" s="2">
        <f t="shared" si="8"/>
        <v>14.015650000000001</v>
      </c>
    </row>
    <row r="33" spans="1:16" x14ac:dyDescent="0.25">
      <c r="A33" s="2">
        <v>760.63300000000004</v>
      </c>
      <c r="B33" s="2">
        <v>772.63300000000004</v>
      </c>
      <c r="C33" s="2">
        <v>31</v>
      </c>
      <c r="D33" s="2">
        <f t="shared" si="0"/>
        <v>7</v>
      </c>
      <c r="E33" s="2">
        <f t="shared" si="1"/>
        <v>6</v>
      </c>
      <c r="F33" s="2" t="str">
        <f t="shared" si="2"/>
        <v>nomatch</v>
      </c>
      <c r="G33" s="2">
        <f t="shared" si="3"/>
        <v>1</v>
      </c>
      <c r="H33" s="2">
        <v>3</v>
      </c>
      <c r="I33" s="2">
        <v>472.58585445199998</v>
      </c>
      <c r="J33" s="3">
        <f t="shared" si="4"/>
        <v>467.91397111866667</v>
      </c>
      <c r="K33" s="2" t="s">
        <v>51</v>
      </c>
      <c r="L33" s="2" t="s">
        <v>51</v>
      </c>
      <c r="M33" s="2">
        <f t="shared" si="5"/>
        <v>1</v>
      </c>
      <c r="N33" s="2">
        <f t="shared" si="6"/>
        <v>0</v>
      </c>
      <c r="O33" s="2">
        <f t="shared" si="7"/>
        <v>0</v>
      </c>
      <c r="P33" s="2">
        <f t="shared" si="8"/>
        <v>4.6718833333333336</v>
      </c>
    </row>
    <row r="34" spans="1:16" x14ac:dyDescent="0.25">
      <c r="A34" s="2">
        <v>772.63900000000001</v>
      </c>
      <c r="B34" s="2">
        <v>784.63900000000001</v>
      </c>
      <c r="C34" s="2">
        <v>32</v>
      </c>
      <c r="D34" s="2">
        <f t="shared" si="0"/>
        <v>7</v>
      </c>
      <c r="E34" s="2">
        <f t="shared" si="1"/>
        <v>6</v>
      </c>
      <c r="F34" s="2" t="str">
        <f t="shared" si="2"/>
        <v>nomatch</v>
      </c>
      <c r="G34" s="2">
        <f t="shared" si="3"/>
        <v>1</v>
      </c>
      <c r="H34" s="2">
        <v>3</v>
      </c>
      <c r="I34" s="2">
        <v>473.21956557466598</v>
      </c>
      <c r="J34" s="3">
        <f t="shared" si="4"/>
        <v>463.8757989079993</v>
      </c>
      <c r="K34" s="2" t="s">
        <v>52</v>
      </c>
      <c r="L34" s="2" t="s">
        <v>52</v>
      </c>
      <c r="M34" s="2">
        <f t="shared" si="5"/>
        <v>0</v>
      </c>
      <c r="N34" s="2">
        <f t="shared" si="6"/>
        <v>1</v>
      </c>
      <c r="O34" s="2">
        <f t="shared" si="7"/>
        <v>0</v>
      </c>
      <c r="P34" s="2">
        <f t="shared" si="8"/>
        <v>9.3437666666666672</v>
      </c>
    </row>
    <row r="35" spans="1:16" x14ac:dyDescent="0.25">
      <c r="A35" s="2">
        <v>784.64499999999998</v>
      </c>
      <c r="B35" s="2">
        <v>796.64499999999998</v>
      </c>
      <c r="C35" s="2">
        <v>33</v>
      </c>
      <c r="D35" s="2">
        <f t="shared" si="0"/>
        <v>7</v>
      </c>
      <c r="E35" s="2">
        <f t="shared" si="1"/>
        <v>6</v>
      </c>
      <c r="F35" s="2" t="str">
        <f t="shared" si="2"/>
        <v>nomatch</v>
      </c>
      <c r="G35" s="2">
        <f t="shared" si="3"/>
        <v>1</v>
      </c>
      <c r="H35" s="2">
        <v>3</v>
      </c>
      <c r="I35" s="2">
        <v>474.90150823666602</v>
      </c>
      <c r="J35" s="3">
        <f t="shared" si="4"/>
        <v>465.55774156999934</v>
      </c>
      <c r="K35" s="2" t="s">
        <v>53</v>
      </c>
      <c r="L35" s="2" t="s">
        <v>53</v>
      </c>
      <c r="M35" s="2">
        <f t="shared" si="5"/>
        <v>0</v>
      </c>
      <c r="N35" s="2">
        <f t="shared" si="6"/>
        <v>1</v>
      </c>
      <c r="O35" s="2">
        <f t="shared" si="7"/>
        <v>0</v>
      </c>
      <c r="P35" s="2">
        <f t="shared" si="8"/>
        <v>9.3437666666666672</v>
      </c>
    </row>
    <row r="36" spans="1:16" x14ac:dyDescent="0.25">
      <c r="A36" s="2">
        <v>796.65099999999995</v>
      </c>
      <c r="B36" s="2">
        <v>808.65099999999995</v>
      </c>
      <c r="C36" s="2">
        <v>34</v>
      </c>
      <c r="D36" s="2">
        <f t="shared" si="0"/>
        <v>7</v>
      </c>
      <c r="E36" s="2">
        <f t="shared" si="1"/>
        <v>6</v>
      </c>
      <c r="F36" s="2" t="str">
        <f t="shared" si="2"/>
        <v>nomatch</v>
      </c>
      <c r="G36" s="2">
        <f t="shared" si="3"/>
        <v>1</v>
      </c>
      <c r="H36" s="2">
        <v>3</v>
      </c>
      <c r="I36" s="2">
        <v>475.24074682933298</v>
      </c>
      <c r="J36" s="3">
        <f t="shared" si="4"/>
        <v>465.8969801626663</v>
      </c>
      <c r="K36" s="2" t="s">
        <v>54</v>
      </c>
      <c r="L36" s="2" t="s">
        <v>54</v>
      </c>
      <c r="M36" s="2">
        <f t="shared" si="5"/>
        <v>0</v>
      </c>
      <c r="N36" s="2">
        <f t="shared" si="6"/>
        <v>1</v>
      </c>
      <c r="O36" s="2">
        <f t="shared" si="7"/>
        <v>0</v>
      </c>
      <c r="P36" s="2">
        <f t="shared" si="8"/>
        <v>9.3437666666666672</v>
      </c>
    </row>
    <row r="37" spans="1:16" x14ac:dyDescent="0.25">
      <c r="A37" s="2">
        <v>808.65700000000004</v>
      </c>
      <c r="B37" s="2">
        <v>820.65700000000004</v>
      </c>
      <c r="C37" s="2">
        <v>35</v>
      </c>
      <c r="D37" s="2">
        <f t="shared" si="0"/>
        <v>7</v>
      </c>
      <c r="E37" s="2">
        <f t="shared" si="1"/>
        <v>7</v>
      </c>
      <c r="F37" s="2" t="str">
        <f t="shared" si="2"/>
        <v>match</v>
      </c>
      <c r="G37" s="2">
        <f t="shared" si="3"/>
        <v>0</v>
      </c>
      <c r="H37" s="2">
        <v>3</v>
      </c>
      <c r="I37" s="2">
        <v>477.245391996666</v>
      </c>
      <c r="J37" s="3">
        <f t="shared" si="4"/>
        <v>472.57350866333269</v>
      </c>
      <c r="K37" s="2" t="s">
        <v>55</v>
      </c>
      <c r="L37" s="2" t="s">
        <v>56</v>
      </c>
      <c r="M37" s="2">
        <f t="shared" si="5"/>
        <v>1</v>
      </c>
      <c r="N37" s="2">
        <f t="shared" si="6"/>
        <v>0</v>
      </c>
      <c r="O37" s="2">
        <f t="shared" si="7"/>
        <v>0</v>
      </c>
      <c r="P37" s="2">
        <f t="shared" si="8"/>
        <v>4.6718833333333336</v>
      </c>
    </row>
    <row r="38" spans="1:16" x14ac:dyDescent="0.25">
      <c r="A38" s="2">
        <v>820.66300000000001</v>
      </c>
      <c r="B38" s="2">
        <v>832.66300000000001</v>
      </c>
      <c r="C38" s="2">
        <v>36</v>
      </c>
      <c r="D38" s="2">
        <f t="shared" si="0"/>
        <v>7</v>
      </c>
      <c r="E38" s="2">
        <f t="shared" si="1"/>
        <v>6</v>
      </c>
      <c r="F38" s="2" t="str">
        <f t="shared" si="2"/>
        <v>nomatch</v>
      </c>
      <c r="G38" s="2">
        <f t="shared" si="3"/>
        <v>1</v>
      </c>
      <c r="H38" s="2">
        <v>4</v>
      </c>
      <c r="I38" s="2">
        <v>479.0177294655</v>
      </c>
      <c r="J38" s="3">
        <f t="shared" si="4"/>
        <v>472.00990446549997</v>
      </c>
      <c r="K38" s="2" t="s">
        <v>57</v>
      </c>
      <c r="L38" s="2" t="s">
        <v>57</v>
      </c>
      <c r="M38" s="2">
        <f t="shared" si="5"/>
        <v>0</v>
      </c>
      <c r="N38" s="2">
        <f t="shared" si="6"/>
        <v>1</v>
      </c>
      <c r="O38" s="2">
        <f t="shared" si="7"/>
        <v>0</v>
      </c>
      <c r="P38" s="2">
        <f t="shared" si="8"/>
        <v>7.0078250000000004</v>
      </c>
    </row>
    <row r="39" spans="1:16" x14ac:dyDescent="0.25">
      <c r="A39" s="2">
        <v>832.66899999999998</v>
      </c>
      <c r="B39" s="2">
        <v>844.66899999999998</v>
      </c>
      <c r="C39" s="2">
        <v>37</v>
      </c>
      <c r="D39" s="2">
        <f t="shared" si="0"/>
        <v>7</v>
      </c>
      <c r="E39" s="2">
        <f t="shared" si="1"/>
        <v>6</v>
      </c>
      <c r="F39" s="2" t="str">
        <f t="shared" si="2"/>
        <v>nomatch</v>
      </c>
      <c r="G39" s="2">
        <f t="shared" si="3"/>
        <v>1</v>
      </c>
      <c r="H39" s="2">
        <v>4</v>
      </c>
      <c r="I39" s="2">
        <v>479.0177294655</v>
      </c>
      <c r="J39" s="3">
        <f t="shared" si="4"/>
        <v>472.00990446549997</v>
      </c>
      <c r="K39" s="2" t="s">
        <v>58</v>
      </c>
      <c r="L39" s="2" t="s">
        <v>58</v>
      </c>
      <c r="M39" s="2">
        <f t="shared" si="5"/>
        <v>0</v>
      </c>
      <c r="N39" s="2">
        <f t="shared" si="6"/>
        <v>1</v>
      </c>
      <c r="O39" s="2">
        <f t="shared" si="7"/>
        <v>0</v>
      </c>
      <c r="P39" s="2">
        <f t="shared" si="8"/>
        <v>7.0078250000000004</v>
      </c>
    </row>
    <row r="40" spans="1:16" x14ac:dyDescent="0.25">
      <c r="A40" s="2">
        <v>844.67499999999995</v>
      </c>
      <c r="B40" s="2">
        <v>856.67499999999995</v>
      </c>
      <c r="C40" s="2">
        <v>38</v>
      </c>
      <c r="D40" s="2">
        <f t="shared" si="0"/>
        <v>7</v>
      </c>
      <c r="E40" s="2">
        <f t="shared" si="1"/>
        <v>5</v>
      </c>
      <c r="F40" s="2" t="str">
        <f t="shared" si="2"/>
        <v>nomatch</v>
      </c>
      <c r="G40" s="2">
        <f t="shared" si="3"/>
        <v>2</v>
      </c>
      <c r="H40" s="2">
        <v>2</v>
      </c>
      <c r="I40" s="2">
        <v>479.29001680599998</v>
      </c>
      <c r="J40" s="3">
        <f t="shared" si="4"/>
        <v>458.26654180599996</v>
      </c>
      <c r="K40" s="2" t="s">
        <v>59</v>
      </c>
      <c r="L40" s="2" t="s">
        <v>59</v>
      </c>
      <c r="M40" s="2">
        <f t="shared" si="5"/>
        <v>1</v>
      </c>
      <c r="N40" s="2">
        <f t="shared" si="6"/>
        <v>1</v>
      </c>
      <c r="O40" s="2">
        <f t="shared" si="7"/>
        <v>0</v>
      </c>
      <c r="P40" s="2">
        <f t="shared" si="8"/>
        <v>21.023475000000001</v>
      </c>
    </row>
    <row r="41" spans="1:16" x14ac:dyDescent="0.25">
      <c r="A41" s="2">
        <v>856.68100000000004</v>
      </c>
      <c r="B41" s="2">
        <v>868.68100000000004</v>
      </c>
      <c r="C41" s="2">
        <v>39</v>
      </c>
      <c r="D41" s="2">
        <f t="shared" si="0"/>
        <v>7</v>
      </c>
      <c r="E41" s="2">
        <f t="shared" si="1"/>
        <v>6</v>
      </c>
      <c r="F41" s="2" t="str">
        <f t="shared" si="2"/>
        <v>nomatch</v>
      </c>
      <c r="G41" s="2">
        <f t="shared" si="3"/>
        <v>1</v>
      </c>
      <c r="H41" s="2">
        <v>2</v>
      </c>
      <c r="I41" s="2">
        <v>480.27964908400003</v>
      </c>
      <c r="J41" s="3">
        <f t="shared" si="4"/>
        <v>466.26399908400003</v>
      </c>
      <c r="K41" s="2" t="s">
        <v>60</v>
      </c>
      <c r="L41" s="2" t="s">
        <v>60</v>
      </c>
      <c r="M41" s="2">
        <f t="shared" si="5"/>
        <v>0</v>
      </c>
      <c r="N41" s="2">
        <f t="shared" si="6"/>
        <v>1</v>
      </c>
      <c r="O41" s="2">
        <f t="shared" si="7"/>
        <v>0</v>
      </c>
      <c r="P41" s="2">
        <f t="shared" si="8"/>
        <v>14.015650000000001</v>
      </c>
    </row>
    <row r="42" spans="1:16" x14ac:dyDescent="0.25">
      <c r="A42" s="2">
        <v>868.68700000000001</v>
      </c>
      <c r="B42" s="2">
        <v>880.68700000000001</v>
      </c>
      <c r="C42" s="2">
        <v>40</v>
      </c>
      <c r="D42" s="2">
        <f t="shared" si="0"/>
        <v>7</v>
      </c>
      <c r="E42" s="2">
        <f t="shared" si="1"/>
        <v>6</v>
      </c>
      <c r="F42" s="2" t="str">
        <f t="shared" si="2"/>
        <v>nomatch</v>
      </c>
      <c r="G42" s="2">
        <f t="shared" si="3"/>
        <v>1</v>
      </c>
      <c r="H42" s="2">
        <v>2</v>
      </c>
      <c r="I42" s="2">
        <v>481.25108860799901</v>
      </c>
      <c r="J42" s="3">
        <f t="shared" si="4"/>
        <v>467.23543860799901</v>
      </c>
      <c r="K42" s="2" t="s">
        <v>61</v>
      </c>
      <c r="L42" s="2" t="s">
        <v>61</v>
      </c>
      <c r="M42" s="2">
        <f t="shared" si="5"/>
        <v>0</v>
      </c>
      <c r="N42" s="2">
        <f t="shared" si="6"/>
        <v>1</v>
      </c>
      <c r="O42" s="2">
        <f t="shared" si="7"/>
        <v>0</v>
      </c>
      <c r="P42" s="2">
        <f t="shared" si="8"/>
        <v>14.015650000000001</v>
      </c>
    </row>
    <row r="43" spans="1:16" x14ac:dyDescent="0.25">
      <c r="A43" s="2">
        <v>880.69299999999998</v>
      </c>
      <c r="B43" s="2">
        <v>892.69299999999998</v>
      </c>
      <c r="C43" s="2">
        <v>41</v>
      </c>
      <c r="D43" s="2">
        <f t="shared" si="0"/>
        <v>7</v>
      </c>
      <c r="E43" s="2">
        <f t="shared" si="1"/>
        <v>6</v>
      </c>
      <c r="F43" s="2" t="str">
        <f t="shared" si="2"/>
        <v>nomatch</v>
      </c>
      <c r="G43" s="2">
        <f t="shared" si="3"/>
        <v>1</v>
      </c>
      <c r="H43" s="2">
        <v>3</v>
      </c>
      <c r="I43" s="2">
        <v>481.25880044666599</v>
      </c>
      <c r="J43" s="3">
        <f t="shared" si="4"/>
        <v>471.91503377999931</v>
      </c>
      <c r="K43" s="2" t="s">
        <v>62</v>
      </c>
      <c r="L43" s="2" t="s">
        <v>62</v>
      </c>
      <c r="M43" s="2">
        <f t="shared" si="5"/>
        <v>0</v>
      </c>
      <c r="N43" s="2">
        <f t="shared" si="6"/>
        <v>1</v>
      </c>
      <c r="O43" s="2">
        <f t="shared" si="7"/>
        <v>0</v>
      </c>
      <c r="P43" s="2">
        <f t="shared" si="8"/>
        <v>9.3437666666666672</v>
      </c>
    </row>
    <row r="44" spans="1:16" x14ac:dyDescent="0.25">
      <c r="A44" s="2">
        <v>892.69899999999996</v>
      </c>
      <c r="B44" s="2">
        <v>904.69899999999996</v>
      </c>
      <c r="C44" s="2">
        <v>42</v>
      </c>
      <c r="D44" s="2">
        <f t="shared" si="0"/>
        <v>7</v>
      </c>
      <c r="E44" s="2">
        <f t="shared" si="1"/>
        <v>7</v>
      </c>
      <c r="F44" s="2" t="str">
        <f t="shared" si="2"/>
        <v>match</v>
      </c>
      <c r="G44" s="2">
        <f t="shared" si="3"/>
        <v>0</v>
      </c>
      <c r="H44" s="2">
        <v>4</v>
      </c>
      <c r="I44" s="2">
        <v>481.284203144</v>
      </c>
      <c r="J44" s="3">
        <f t="shared" si="4"/>
        <v>474.27637814399998</v>
      </c>
      <c r="K44" s="2" t="s">
        <v>63</v>
      </c>
      <c r="L44" s="2" t="s">
        <v>63</v>
      </c>
      <c r="M44" s="2">
        <f t="shared" si="5"/>
        <v>0</v>
      </c>
      <c r="N44" s="2">
        <f t="shared" si="6"/>
        <v>1</v>
      </c>
      <c r="O44" s="2">
        <f t="shared" si="7"/>
        <v>0</v>
      </c>
      <c r="P44" s="2">
        <f t="shared" si="8"/>
        <v>7.0078250000000004</v>
      </c>
    </row>
    <row r="45" spans="1:16" x14ac:dyDescent="0.25">
      <c r="A45" s="2">
        <v>904.70500000000004</v>
      </c>
      <c r="B45" s="2">
        <v>916.70500000000004</v>
      </c>
      <c r="C45" s="2">
        <v>43</v>
      </c>
      <c r="D45" s="2">
        <f t="shared" si="0"/>
        <v>7</v>
      </c>
      <c r="E45" s="2">
        <f t="shared" si="1"/>
        <v>6</v>
      </c>
      <c r="F45" s="2" t="str">
        <f t="shared" si="2"/>
        <v>nomatch</v>
      </c>
      <c r="G45" s="2">
        <f t="shared" si="3"/>
        <v>1</v>
      </c>
      <c r="H45" s="2">
        <v>2</v>
      </c>
      <c r="I45" s="2">
        <v>481.75240987599898</v>
      </c>
      <c r="J45" s="3">
        <f t="shared" si="4"/>
        <v>467.73675987599898</v>
      </c>
      <c r="K45" s="2" t="s">
        <v>64</v>
      </c>
      <c r="L45" s="2" t="s">
        <v>64</v>
      </c>
      <c r="M45" s="2">
        <f t="shared" si="5"/>
        <v>0</v>
      </c>
      <c r="N45" s="2">
        <f t="shared" si="6"/>
        <v>1</v>
      </c>
      <c r="O45" s="2">
        <f t="shared" si="7"/>
        <v>0</v>
      </c>
      <c r="P45" s="2">
        <f t="shared" si="8"/>
        <v>14.015650000000001</v>
      </c>
    </row>
    <row r="46" spans="1:16" x14ac:dyDescent="0.25">
      <c r="A46" s="2">
        <v>916.71100000000001</v>
      </c>
      <c r="B46" s="2">
        <v>928.71100000000001</v>
      </c>
      <c r="C46" s="2">
        <v>44</v>
      </c>
      <c r="D46" s="2">
        <f t="shared" si="0"/>
        <v>7</v>
      </c>
      <c r="E46" s="2">
        <f t="shared" si="1"/>
        <v>7</v>
      </c>
      <c r="F46" s="2" t="str">
        <f t="shared" si="2"/>
        <v>match</v>
      </c>
      <c r="G46" s="2">
        <f t="shared" si="3"/>
        <v>0</v>
      </c>
      <c r="H46" s="2">
        <v>3</v>
      </c>
      <c r="I46" s="2">
        <v>481.93157890399999</v>
      </c>
      <c r="J46" s="3">
        <f t="shared" si="4"/>
        <v>472.58781223733331</v>
      </c>
      <c r="K46" s="2" t="s">
        <v>65</v>
      </c>
      <c r="L46" s="2" t="s">
        <v>65</v>
      </c>
      <c r="M46" s="2">
        <f t="shared" si="5"/>
        <v>0</v>
      </c>
      <c r="N46" s="2">
        <f t="shared" si="6"/>
        <v>1</v>
      </c>
      <c r="O46" s="2">
        <f t="shared" si="7"/>
        <v>0</v>
      </c>
      <c r="P46" s="2">
        <f t="shared" si="8"/>
        <v>9.3437666666666672</v>
      </c>
    </row>
    <row r="47" spans="1:16" x14ac:dyDescent="0.25">
      <c r="A47" s="2">
        <v>928.71699999999998</v>
      </c>
      <c r="B47" s="2">
        <v>940.71699999999998</v>
      </c>
      <c r="C47" s="2">
        <v>45</v>
      </c>
      <c r="D47" s="2">
        <f t="shared" si="0"/>
        <v>7</v>
      </c>
      <c r="E47" s="2">
        <f t="shared" si="1"/>
        <v>7</v>
      </c>
      <c r="F47" s="2" t="str">
        <f t="shared" si="2"/>
        <v>match</v>
      </c>
      <c r="G47" s="2">
        <f t="shared" si="3"/>
        <v>0</v>
      </c>
      <c r="H47" s="2">
        <v>3</v>
      </c>
      <c r="I47" s="2">
        <v>483.22007794933302</v>
      </c>
      <c r="J47" s="3">
        <f t="shared" si="4"/>
        <v>473.87631128266634</v>
      </c>
      <c r="K47" s="2" t="s">
        <v>66</v>
      </c>
      <c r="L47" s="2" t="s">
        <v>67</v>
      </c>
      <c r="M47" s="2">
        <f t="shared" si="5"/>
        <v>0</v>
      </c>
      <c r="N47" s="2">
        <f t="shared" si="6"/>
        <v>1</v>
      </c>
      <c r="O47" s="2">
        <f t="shared" si="7"/>
        <v>0</v>
      </c>
      <c r="P47" s="2">
        <f t="shared" si="8"/>
        <v>9.3437666666666672</v>
      </c>
    </row>
    <row r="48" spans="1:16" x14ac:dyDescent="0.25">
      <c r="A48" s="2">
        <v>940.72299999999996</v>
      </c>
      <c r="B48" s="2">
        <v>952.72299999999996</v>
      </c>
      <c r="C48" s="2">
        <v>46</v>
      </c>
      <c r="D48" s="2">
        <f t="shared" si="0"/>
        <v>8</v>
      </c>
      <c r="E48" s="2">
        <f t="shared" si="1"/>
        <v>7</v>
      </c>
      <c r="F48" s="2" t="str">
        <f t="shared" si="2"/>
        <v>nomatch</v>
      </c>
      <c r="G48" s="2">
        <f t="shared" si="3"/>
        <v>1</v>
      </c>
      <c r="H48" s="2">
        <v>3</v>
      </c>
      <c r="I48" s="2">
        <v>484.89776936799899</v>
      </c>
      <c r="J48" s="3">
        <f t="shared" si="4"/>
        <v>480.22588603466568</v>
      </c>
      <c r="K48" s="2" t="s">
        <v>68</v>
      </c>
      <c r="L48" s="2" t="s">
        <v>68</v>
      </c>
      <c r="M48" s="2">
        <f t="shared" si="5"/>
        <v>1</v>
      </c>
      <c r="N48" s="2">
        <f t="shared" si="6"/>
        <v>0</v>
      </c>
      <c r="O48" s="2">
        <f t="shared" si="7"/>
        <v>0</v>
      </c>
      <c r="P48" s="2">
        <f t="shared" si="8"/>
        <v>4.6718833333333336</v>
      </c>
    </row>
    <row r="49" spans="1:16" x14ac:dyDescent="0.25">
      <c r="A49" s="2">
        <v>952.72900000000004</v>
      </c>
      <c r="B49" s="2">
        <v>964.72900000000004</v>
      </c>
      <c r="C49" s="2">
        <v>47</v>
      </c>
      <c r="D49" s="2">
        <f t="shared" si="0"/>
        <v>8</v>
      </c>
      <c r="E49" s="2">
        <f t="shared" si="1"/>
        <v>7</v>
      </c>
      <c r="F49" s="2" t="str">
        <f t="shared" si="2"/>
        <v>nomatch</v>
      </c>
      <c r="G49" s="2">
        <f t="shared" si="3"/>
        <v>1</v>
      </c>
      <c r="H49" s="2">
        <v>3</v>
      </c>
      <c r="I49" s="2">
        <v>484.89776936799899</v>
      </c>
      <c r="J49" s="3">
        <f t="shared" si="4"/>
        <v>480.22588603466568</v>
      </c>
      <c r="K49" s="2" t="s">
        <v>69</v>
      </c>
      <c r="L49" s="2" t="s">
        <v>69</v>
      </c>
      <c r="M49" s="2">
        <f t="shared" si="5"/>
        <v>1</v>
      </c>
      <c r="N49" s="2">
        <f t="shared" si="6"/>
        <v>0</v>
      </c>
      <c r="O49" s="2">
        <f t="shared" si="7"/>
        <v>0</v>
      </c>
      <c r="P49" s="2">
        <f t="shared" si="8"/>
        <v>4.6718833333333336</v>
      </c>
    </row>
    <row r="50" spans="1:16" x14ac:dyDescent="0.25">
      <c r="A50" s="2">
        <v>964.73500000000001</v>
      </c>
      <c r="B50" s="2">
        <v>976.73500000000001</v>
      </c>
      <c r="C50" s="2">
        <v>48</v>
      </c>
      <c r="D50" s="2">
        <f t="shared" si="0"/>
        <v>8</v>
      </c>
      <c r="E50" s="2">
        <f t="shared" si="1"/>
        <v>7</v>
      </c>
      <c r="F50" s="2" t="str">
        <f t="shared" si="2"/>
        <v>nomatch</v>
      </c>
      <c r="G50" s="2">
        <f t="shared" si="3"/>
        <v>1</v>
      </c>
      <c r="H50" s="2">
        <v>2</v>
      </c>
      <c r="I50" s="2">
        <v>487.80530272899898</v>
      </c>
      <c r="J50" s="3">
        <f t="shared" si="4"/>
        <v>473.78965272899899</v>
      </c>
      <c r="K50" s="2" t="s">
        <v>70</v>
      </c>
      <c r="L50" s="2" t="s">
        <v>70</v>
      </c>
      <c r="M50" s="2">
        <f t="shared" si="5"/>
        <v>0</v>
      </c>
      <c r="N50" s="2">
        <f t="shared" si="6"/>
        <v>1</v>
      </c>
      <c r="O50" s="2">
        <f t="shared" si="7"/>
        <v>0</v>
      </c>
      <c r="P50" s="2">
        <f t="shared" si="8"/>
        <v>14.015650000000001</v>
      </c>
    </row>
    <row r="51" spans="1:16" x14ac:dyDescent="0.25">
      <c r="A51" s="2">
        <v>976.74099999999999</v>
      </c>
      <c r="B51" s="2">
        <v>988.74099999999999</v>
      </c>
      <c r="C51" s="2">
        <v>49</v>
      </c>
      <c r="D51" s="2">
        <f t="shared" si="0"/>
        <v>8</v>
      </c>
      <c r="E51" s="2">
        <f t="shared" si="1"/>
        <v>7</v>
      </c>
      <c r="F51" s="2" t="str">
        <f t="shared" si="2"/>
        <v>nomatch</v>
      </c>
      <c r="G51" s="2">
        <f t="shared" si="3"/>
        <v>1</v>
      </c>
      <c r="H51" s="2">
        <v>4</v>
      </c>
      <c r="I51" s="2">
        <v>488.03047689699901</v>
      </c>
      <c r="J51" s="3">
        <f t="shared" si="4"/>
        <v>481.02265189699898</v>
      </c>
      <c r="K51" s="2" t="s">
        <v>71</v>
      </c>
      <c r="L51" s="2" t="s">
        <v>71</v>
      </c>
      <c r="M51" s="2">
        <f t="shared" si="5"/>
        <v>0</v>
      </c>
      <c r="N51" s="2">
        <f t="shared" si="6"/>
        <v>1</v>
      </c>
      <c r="O51" s="2">
        <f t="shared" si="7"/>
        <v>0</v>
      </c>
      <c r="P51" s="2">
        <f t="shared" si="8"/>
        <v>7.0078250000000004</v>
      </c>
    </row>
    <row r="52" spans="1:16" x14ac:dyDescent="0.25">
      <c r="A52" s="2">
        <v>988.74699999999996</v>
      </c>
      <c r="B52" s="2">
        <v>1000.747</v>
      </c>
      <c r="C52" s="2">
        <v>50</v>
      </c>
      <c r="D52" s="2">
        <f t="shared" si="0"/>
        <v>8</v>
      </c>
      <c r="E52" s="2">
        <f t="shared" si="1"/>
        <v>7</v>
      </c>
      <c r="F52" s="2" t="str">
        <f t="shared" si="2"/>
        <v>nomatch</v>
      </c>
      <c r="G52" s="2">
        <f t="shared" si="3"/>
        <v>1</v>
      </c>
      <c r="H52" s="2">
        <v>3</v>
      </c>
      <c r="I52" s="2">
        <v>488.89559431799898</v>
      </c>
      <c r="J52" s="3">
        <f t="shared" si="4"/>
        <v>484.22371098466567</v>
      </c>
      <c r="K52" s="2" t="s">
        <v>72</v>
      </c>
      <c r="L52" s="2" t="s">
        <v>73</v>
      </c>
      <c r="M52" s="2">
        <f t="shared" si="5"/>
        <v>1</v>
      </c>
      <c r="N52" s="2">
        <f t="shared" si="6"/>
        <v>0</v>
      </c>
      <c r="O52" s="2">
        <f t="shared" si="7"/>
        <v>0</v>
      </c>
      <c r="P52" s="2">
        <f t="shared" si="8"/>
        <v>4.6718833333333336</v>
      </c>
    </row>
    <row r="53" spans="1:16" x14ac:dyDescent="0.25">
      <c r="D53">
        <f t="shared" si="0"/>
        <v>8</v>
      </c>
      <c r="E53">
        <f t="shared" si="1"/>
        <v>7</v>
      </c>
      <c r="F53" t="str">
        <f t="shared" si="2"/>
        <v>nomatch</v>
      </c>
      <c r="G53">
        <f t="shared" si="3"/>
        <v>1</v>
      </c>
      <c r="H53">
        <v>3</v>
      </c>
      <c r="I53">
        <v>489.614422266666</v>
      </c>
      <c r="J53" s="1">
        <f t="shared" si="4"/>
        <v>480.27065559999932</v>
      </c>
      <c r="K53" t="s">
        <v>74</v>
      </c>
      <c r="L53" t="s">
        <v>74</v>
      </c>
      <c r="M53">
        <f t="shared" si="5"/>
        <v>0</v>
      </c>
      <c r="N53">
        <f t="shared" si="6"/>
        <v>1</v>
      </c>
      <c r="O53">
        <f t="shared" si="7"/>
        <v>0</v>
      </c>
      <c r="P53">
        <f t="shared" si="8"/>
        <v>9.3437666666666672</v>
      </c>
    </row>
    <row r="54" spans="1:16" x14ac:dyDescent="0.25">
      <c r="D54">
        <f t="shared" si="0"/>
        <v>8</v>
      </c>
      <c r="E54">
        <f t="shared" si="1"/>
        <v>8</v>
      </c>
      <c r="F54" t="str">
        <f t="shared" si="2"/>
        <v>match</v>
      </c>
      <c r="G54">
        <f t="shared" si="3"/>
        <v>0</v>
      </c>
      <c r="H54">
        <v>3</v>
      </c>
      <c r="I54">
        <v>490.22940757466603</v>
      </c>
      <c r="J54" s="1">
        <f t="shared" si="4"/>
        <v>485.55752424133271</v>
      </c>
      <c r="K54" t="s">
        <v>75</v>
      </c>
      <c r="L54" t="s">
        <v>76</v>
      </c>
      <c r="M54">
        <f t="shared" si="5"/>
        <v>1</v>
      </c>
      <c r="N54">
        <f t="shared" si="6"/>
        <v>0</v>
      </c>
      <c r="O54">
        <f t="shared" si="7"/>
        <v>0</v>
      </c>
      <c r="P54">
        <f t="shared" si="8"/>
        <v>4.6718833333333336</v>
      </c>
    </row>
    <row r="55" spans="1:16" x14ac:dyDescent="0.25">
      <c r="D55">
        <f t="shared" si="0"/>
        <v>8</v>
      </c>
      <c r="E55">
        <f t="shared" si="1"/>
        <v>8</v>
      </c>
      <c r="F55" t="str">
        <f t="shared" si="2"/>
        <v>match</v>
      </c>
      <c r="G55">
        <f t="shared" si="3"/>
        <v>0</v>
      </c>
      <c r="H55">
        <v>3</v>
      </c>
      <c r="I55">
        <v>490.22940757466603</v>
      </c>
      <c r="J55" s="1">
        <f t="shared" si="4"/>
        <v>485.55752424133271</v>
      </c>
      <c r="K55" t="s">
        <v>77</v>
      </c>
      <c r="L55" t="s">
        <v>78</v>
      </c>
      <c r="M55">
        <f t="shared" si="5"/>
        <v>1</v>
      </c>
      <c r="N55">
        <f t="shared" si="6"/>
        <v>0</v>
      </c>
      <c r="O55">
        <f t="shared" si="7"/>
        <v>0</v>
      </c>
      <c r="P55">
        <f t="shared" si="8"/>
        <v>4.6718833333333336</v>
      </c>
    </row>
    <row r="56" spans="1:16" x14ac:dyDescent="0.25">
      <c r="D56">
        <f t="shared" si="0"/>
        <v>8</v>
      </c>
      <c r="E56">
        <f t="shared" si="1"/>
        <v>7</v>
      </c>
      <c r="F56" t="str">
        <f t="shared" si="2"/>
        <v>nomatch</v>
      </c>
      <c r="G56">
        <f t="shared" si="3"/>
        <v>1</v>
      </c>
      <c r="H56">
        <v>4</v>
      </c>
      <c r="I56">
        <v>490.26517608249998</v>
      </c>
      <c r="J56" s="1">
        <f t="shared" si="4"/>
        <v>483.25735108249995</v>
      </c>
      <c r="K56" t="s">
        <v>79</v>
      </c>
      <c r="L56" t="s">
        <v>79</v>
      </c>
      <c r="M56">
        <f t="shared" si="5"/>
        <v>0</v>
      </c>
      <c r="N56">
        <f t="shared" si="6"/>
        <v>1</v>
      </c>
      <c r="O56">
        <f t="shared" si="7"/>
        <v>0</v>
      </c>
      <c r="P56">
        <f t="shared" si="8"/>
        <v>7.0078250000000004</v>
      </c>
    </row>
    <row r="57" spans="1:16" x14ac:dyDescent="0.25">
      <c r="D57">
        <f t="shared" si="0"/>
        <v>8</v>
      </c>
      <c r="E57">
        <f t="shared" si="1"/>
        <v>7</v>
      </c>
      <c r="F57" t="str">
        <f t="shared" si="2"/>
        <v>nomatch</v>
      </c>
      <c r="G57">
        <f t="shared" si="3"/>
        <v>1</v>
      </c>
      <c r="H57">
        <v>4</v>
      </c>
      <c r="I57">
        <v>490.76347189849997</v>
      </c>
      <c r="J57" s="1">
        <f t="shared" si="4"/>
        <v>483.75564689849995</v>
      </c>
      <c r="K57" t="s">
        <v>80</v>
      </c>
      <c r="L57" t="s">
        <v>81</v>
      </c>
      <c r="M57">
        <f t="shared" si="5"/>
        <v>0</v>
      </c>
      <c r="N57">
        <f t="shared" si="6"/>
        <v>1</v>
      </c>
      <c r="O57">
        <f t="shared" si="7"/>
        <v>0</v>
      </c>
      <c r="P57">
        <f t="shared" si="8"/>
        <v>7.0078250000000004</v>
      </c>
    </row>
    <row r="58" spans="1:16" x14ac:dyDescent="0.25">
      <c r="D58">
        <f t="shared" si="0"/>
        <v>8</v>
      </c>
      <c r="E58">
        <f t="shared" si="1"/>
        <v>7</v>
      </c>
      <c r="F58" t="str">
        <f t="shared" si="2"/>
        <v>nomatch</v>
      </c>
      <c r="G58">
        <f t="shared" si="3"/>
        <v>1</v>
      </c>
      <c r="H58">
        <v>3</v>
      </c>
      <c r="I58">
        <v>491.225997465999</v>
      </c>
      <c r="J58" s="1">
        <f t="shared" si="4"/>
        <v>481.88223079933232</v>
      </c>
      <c r="K58" t="s">
        <v>82</v>
      </c>
      <c r="L58" t="s">
        <v>82</v>
      </c>
      <c r="M58">
        <f t="shared" si="5"/>
        <v>0</v>
      </c>
      <c r="N58">
        <f t="shared" si="6"/>
        <v>1</v>
      </c>
      <c r="O58">
        <f t="shared" si="7"/>
        <v>0</v>
      </c>
      <c r="P58">
        <f t="shared" si="8"/>
        <v>9.3437666666666672</v>
      </c>
    </row>
    <row r="59" spans="1:16" x14ac:dyDescent="0.25">
      <c r="D59">
        <f t="shared" si="0"/>
        <v>8</v>
      </c>
      <c r="E59">
        <f t="shared" si="1"/>
        <v>7</v>
      </c>
      <c r="F59" t="str">
        <f t="shared" si="2"/>
        <v>nomatch</v>
      </c>
      <c r="G59">
        <f t="shared" si="3"/>
        <v>1</v>
      </c>
      <c r="H59">
        <v>2</v>
      </c>
      <c r="I59">
        <v>491.764500556999</v>
      </c>
      <c r="J59" s="1">
        <f t="shared" si="4"/>
        <v>477.748850556999</v>
      </c>
      <c r="K59" t="s">
        <v>83</v>
      </c>
      <c r="L59" t="s">
        <v>83</v>
      </c>
      <c r="M59">
        <f t="shared" si="5"/>
        <v>0</v>
      </c>
      <c r="N59">
        <f t="shared" si="6"/>
        <v>1</v>
      </c>
      <c r="O59">
        <f t="shared" si="7"/>
        <v>0</v>
      </c>
      <c r="P59">
        <f t="shared" si="8"/>
        <v>14.015650000000001</v>
      </c>
    </row>
    <row r="60" spans="1:16" x14ac:dyDescent="0.25">
      <c r="D60">
        <f t="shared" si="0"/>
        <v>8</v>
      </c>
      <c r="E60">
        <f t="shared" si="1"/>
        <v>8</v>
      </c>
      <c r="F60" t="str">
        <f t="shared" si="2"/>
        <v>match</v>
      </c>
      <c r="G60">
        <f t="shared" si="3"/>
        <v>0</v>
      </c>
      <c r="H60">
        <v>4</v>
      </c>
      <c r="I60">
        <v>494.26390473749899</v>
      </c>
      <c r="J60" s="1">
        <f t="shared" si="4"/>
        <v>487.25607973749896</v>
      </c>
      <c r="K60" t="s">
        <v>84</v>
      </c>
      <c r="L60" t="s">
        <v>85</v>
      </c>
      <c r="M60">
        <f t="shared" si="5"/>
        <v>0</v>
      </c>
      <c r="N60">
        <f t="shared" si="6"/>
        <v>1</v>
      </c>
      <c r="O60">
        <f t="shared" si="7"/>
        <v>0</v>
      </c>
      <c r="P60">
        <f t="shared" si="8"/>
        <v>7.0078250000000004</v>
      </c>
    </row>
    <row r="61" spans="1:16" x14ac:dyDescent="0.25">
      <c r="D61">
        <f t="shared" si="0"/>
        <v>8</v>
      </c>
      <c r="E61">
        <f t="shared" si="1"/>
        <v>6</v>
      </c>
      <c r="F61" t="str">
        <f t="shared" si="2"/>
        <v>nomatch</v>
      </c>
      <c r="G61">
        <f t="shared" si="3"/>
        <v>2</v>
      </c>
      <c r="H61">
        <v>2</v>
      </c>
      <c r="I61">
        <v>494.29529914800003</v>
      </c>
      <c r="J61" s="1">
        <f t="shared" si="4"/>
        <v>466.26399914800004</v>
      </c>
      <c r="K61" t="s">
        <v>86</v>
      </c>
      <c r="L61" t="s">
        <v>86</v>
      </c>
      <c r="M61">
        <f t="shared" si="5"/>
        <v>1</v>
      </c>
      <c r="N61">
        <f t="shared" si="6"/>
        <v>0</v>
      </c>
      <c r="O61">
        <f t="shared" si="7"/>
        <v>1</v>
      </c>
      <c r="P61">
        <f t="shared" si="8"/>
        <v>28.031300000000002</v>
      </c>
    </row>
    <row r="62" spans="1:16" x14ac:dyDescent="0.25">
      <c r="D62">
        <f t="shared" si="0"/>
        <v>8</v>
      </c>
      <c r="E62">
        <f t="shared" si="1"/>
        <v>7</v>
      </c>
      <c r="F62" t="str">
        <f t="shared" si="2"/>
        <v>nomatch</v>
      </c>
      <c r="G62">
        <f t="shared" si="3"/>
        <v>1</v>
      </c>
      <c r="H62">
        <v>2</v>
      </c>
      <c r="I62">
        <v>494.76023490799997</v>
      </c>
      <c r="J62" s="1">
        <f t="shared" si="4"/>
        <v>480.74458490799998</v>
      </c>
      <c r="K62" t="s">
        <v>87</v>
      </c>
      <c r="L62" t="s">
        <v>87</v>
      </c>
      <c r="M62">
        <f t="shared" si="5"/>
        <v>0</v>
      </c>
      <c r="N62">
        <f t="shared" si="6"/>
        <v>1</v>
      </c>
      <c r="O62">
        <f t="shared" si="7"/>
        <v>0</v>
      </c>
      <c r="P62">
        <f t="shared" si="8"/>
        <v>14.015650000000001</v>
      </c>
    </row>
    <row r="63" spans="1:16" x14ac:dyDescent="0.25">
      <c r="D63">
        <f t="shared" si="0"/>
        <v>8</v>
      </c>
      <c r="E63">
        <f t="shared" si="1"/>
        <v>8</v>
      </c>
      <c r="F63" t="str">
        <f t="shared" si="2"/>
        <v>match</v>
      </c>
      <c r="G63">
        <f t="shared" si="3"/>
        <v>0</v>
      </c>
      <c r="H63">
        <v>3</v>
      </c>
      <c r="I63">
        <v>494.90129092933302</v>
      </c>
      <c r="J63" s="1">
        <f t="shared" si="4"/>
        <v>485.55752426266633</v>
      </c>
      <c r="K63" t="s">
        <v>88</v>
      </c>
      <c r="L63" t="s">
        <v>89</v>
      </c>
      <c r="M63">
        <f t="shared" si="5"/>
        <v>0</v>
      </c>
      <c r="N63">
        <f t="shared" si="6"/>
        <v>1</v>
      </c>
      <c r="O63">
        <f t="shared" si="7"/>
        <v>0</v>
      </c>
      <c r="P63">
        <f t="shared" si="8"/>
        <v>9.3437666666666672</v>
      </c>
    </row>
    <row r="64" spans="1:16" x14ac:dyDescent="0.25">
      <c r="D64">
        <f t="shared" si="0"/>
        <v>8</v>
      </c>
      <c r="E64">
        <f t="shared" si="1"/>
        <v>8</v>
      </c>
      <c r="F64" t="str">
        <f t="shared" si="2"/>
        <v>match</v>
      </c>
      <c r="G64">
        <f t="shared" si="3"/>
        <v>0</v>
      </c>
      <c r="H64">
        <v>3</v>
      </c>
      <c r="I64">
        <v>494.90129092933302</v>
      </c>
      <c r="J64" s="1">
        <f t="shared" si="4"/>
        <v>485.55752426266633</v>
      </c>
      <c r="K64" t="s">
        <v>90</v>
      </c>
      <c r="L64" t="s">
        <v>91</v>
      </c>
      <c r="M64">
        <f t="shared" si="5"/>
        <v>0</v>
      </c>
      <c r="N64">
        <f t="shared" si="6"/>
        <v>1</v>
      </c>
      <c r="O64">
        <f t="shared" si="7"/>
        <v>0</v>
      </c>
      <c r="P64">
        <f t="shared" si="8"/>
        <v>9.3437666666666672</v>
      </c>
    </row>
    <row r="65" spans="4:16" x14ac:dyDescent="0.25">
      <c r="D65">
        <f t="shared" si="0"/>
        <v>8</v>
      </c>
      <c r="E65">
        <f t="shared" si="1"/>
        <v>8</v>
      </c>
      <c r="F65" t="str">
        <f t="shared" si="2"/>
        <v>match</v>
      </c>
      <c r="G65">
        <f t="shared" si="3"/>
        <v>0</v>
      </c>
      <c r="H65">
        <v>4</v>
      </c>
      <c r="I65">
        <v>495.766374531</v>
      </c>
      <c r="J65" s="1">
        <f t="shared" si="4"/>
        <v>488.75854953099997</v>
      </c>
      <c r="K65" t="s">
        <v>92</v>
      </c>
      <c r="L65" t="s">
        <v>92</v>
      </c>
      <c r="M65">
        <f t="shared" si="5"/>
        <v>0</v>
      </c>
      <c r="N65">
        <f t="shared" si="6"/>
        <v>1</v>
      </c>
      <c r="O65">
        <f t="shared" si="7"/>
        <v>0</v>
      </c>
      <c r="P65">
        <f t="shared" si="8"/>
        <v>7.0078250000000004</v>
      </c>
    </row>
    <row r="66" spans="4:16" x14ac:dyDescent="0.25">
      <c r="D66">
        <f t="shared" si="0"/>
        <v>8</v>
      </c>
      <c r="E66">
        <f t="shared" si="1"/>
        <v>8</v>
      </c>
      <c r="F66" t="str">
        <f t="shared" si="2"/>
        <v>match</v>
      </c>
      <c r="G66">
        <f t="shared" si="3"/>
        <v>0</v>
      </c>
      <c r="H66">
        <v>5</v>
      </c>
      <c r="I66">
        <v>496.06045482000002</v>
      </c>
      <c r="J66" s="1">
        <f t="shared" si="4"/>
        <v>493.25732482000001</v>
      </c>
      <c r="K66" t="s">
        <v>93</v>
      </c>
      <c r="L66" t="s">
        <v>93</v>
      </c>
      <c r="M66">
        <f t="shared" si="5"/>
        <v>1</v>
      </c>
      <c r="N66">
        <f t="shared" si="6"/>
        <v>0</v>
      </c>
      <c r="O66">
        <f t="shared" si="7"/>
        <v>0</v>
      </c>
      <c r="P66">
        <f t="shared" si="8"/>
        <v>2.8031300000000003</v>
      </c>
    </row>
    <row r="67" spans="4:16" x14ac:dyDescent="0.25">
      <c r="D67">
        <f t="shared" si="0"/>
        <v>9</v>
      </c>
      <c r="E67">
        <f t="shared" si="1"/>
        <v>8</v>
      </c>
      <c r="F67" t="str">
        <f t="shared" si="2"/>
        <v>nomatch</v>
      </c>
      <c r="G67">
        <f t="shared" si="3"/>
        <v>1</v>
      </c>
      <c r="H67">
        <v>3</v>
      </c>
      <c r="I67">
        <v>496.57568369199998</v>
      </c>
      <c r="J67" s="1">
        <f t="shared" si="4"/>
        <v>487.2319170253333</v>
      </c>
      <c r="K67" t="s">
        <v>94</v>
      </c>
      <c r="L67" t="s">
        <v>94</v>
      </c>
      <c r="M67">
        <f t="shared" si="5"/>
        <v>0</v>
      </c>
      <c r="N67">
        <f t="shared" si="6"/>
        <v>1</v>
      </c>
      <c r="O67">
        <f t="shared" si="7"/>
        <v>0</v>
      </c>
      <c r="P67">
        <f t="shared" si="8"/>
        <v>9.3437666666666672</v>
      </c>
    </row>
    <row r="68" spans="4:16" x14ac:dyDescent="0.25">
      <c r="D68">
        <f t="shared" ref="D68:D131" si="9">LOOKUP(2,1/($A$3:$A$52&lt;I68)/($B$3:$B$52&gt;I68),$C$3:$C$52)</f>
        <v>9</v>
      </c>
      <c r="E68">
        <f t="shared" ref="E68:E131" si="10">LOOKUP(2,1/($A$3:$A$52&lt;J68)/($B$3:$B$52&gt;J68),$C$3:$C$52)</f>
        <v>8</v>
      </c>
      <c r="F68" t="str">
        <f t="shared" ref="F68:F131" si="11">IF(D68=E68, "match", "nomatch")</f>
        <v>nomatch</v>
      </c>
      <c r="G68">
        <f t="shared" ref="G68:G131" si="12">D68-E68</f>
        <v>1</v>
      </c>
      <c r="H68">
        <v>3</v>
      </c>
      <c r="I68">
        <v>498.27328201599897</v>
      </c>
      <c r="J68" s="1">
        <f t="shared" ref="J68:J131" si="13">I68-P68</f>
        <v>493.60139868266566</v>
      </c>
      <c r="K68" t="s">
        <v>95</v>
      </c>
      <c r="L68" t="s">
        <v>95</v>
      </c>
      <c r="M68">
        <f t="shared" ref="M68:M131" si="14">LEN(L68)-LEN(SUBSTITUTE(L68,"4",""))</f>
        <v>1</v>
      </c>
      <c r="N68">
        <f t="shared" ref="N68:N131" si="15">LEN(L68)-LEN(SUBSTITUTE(L68,"6",""))</f>
        <v>0</v>
      </c>
      <c r="O68">
        <f t="shared" ref="O68:O131" si="16">LEN(L68)-LEN(SUBSTITUTE(L68,"7",""))</f>
        <v>0</v>
      </c>
      <c r="P68">
        <f t="shared" ref="P68:P131" si="17">((M68*14.01565)+(N68*28.0313)+(O68*42.04695))/H68</f>
        <v>4.6718833333333336</v>
      </c>
    </row>
    <row r="69" spans="4:16" x14ac:dyDescent="0.25">
      <c r="D69">
        <f t="shared" si="9"/>
        <v>9</v>
      </c>
      <c r="E69">
        <f t="shared" si="10"/>
        <v>8</v>
      </c>
      <c r="F69" t="str">
        <f t="shared" si="11"/>
        <v>nomatch</v>
      </c>
      <c r="G69">
        <f t="shared" si="12"/>
        <v>1</v>
      </c>
      <c r="H69">
        <v>4</v>
      </c>
      <c r="I69">
        <v>498.76008650400001</v>
      </c>
      <c r="J69" s="1">
        <f t="shared" si="13"/>
        <v>491.75226150399999</v>
      </c>
      <c r="K69" t="s">
        <v>96</v>
      </c>
      <c r="L69" t="s">
        <v>96</v>
      </c>
      <c r="M69">
        <f t="shared" si="14"/>
        <v>0</v>
      </c>
      <c r="N69">
        <f t="shared" si="15"/>
        <v>1</v>
      </c>
      <c r="O69">
        <f t="shared" si="16"/>
        <v>0</v>
      </c>
      <c r="P69">
        <f t="shared" si="17"/>
        <v>7.0078250000000004</v>
      </c>
    </row>
    <row r="70" spans="4:16" x14ac:dyDescent="0.25">
      <c r="D70">
        <f t="shared" si="9"/>
        <v>9</v>
      </c>
      <c r="E70">
        <f t="shared" si="10"/>
        <v>8</v>
      </c>
      <c r="F70" t="str">
        <f t="shared" si="11"/>
        <v>nomatch</v>
      </c>
      <c r="G70">
        <f t="shared" si="12"/>
        <v>1</v>
      </c>
      <c r="H70">
        <v>5</v>
      </c>
      <c r="I70">
        <v>498.86358483279997</v>
      </c>
      <c r="J70" s="1">
        <f t="shared" si="13"/>
        <v>493.25732483279995</v>
      </c>
      <c r="K70" t="s">
        <v>97</v>
      </c>
      <c r="L70" t="s">
        <v>97</v>
      </c>
      <c r="M70">
        <f t="shared" si="14"/>
        <v>0</v>
      </c>
      <c r="N70">
        <f t="shared" si="15"/>
        <v>1</v>
      </c>
      <c r="O70">
        <f t="shared" si="16"/>
        <v>0</v>
      </c>
      <c r="P70">
        <f t="shared" si="17"/>
        <v>5.6062600000000007</v>
      </c>
    </row>
    <row r="71" spans="4:16" x14ac:dyDescent="0.25">
      <c r="D71">
        <f t="shared" si="9"/>
        <v>9</v>
      </c>
      <c r="E71">
        <f t="shared" si="10"/>
        <v>8</v>
      </c>
      <c r="F71" t="str">
        <f t="shared" si="11"/>
        <v>nomatch</v>
      </c>
      <c r="G71">
        <f t="shared" si="12"/>
        <v>1</v>
      </c>
      <c r="H71">
        <v>6</v>
      </c>
      <c r="I71">
        <v>499.60357371133301</v>
      </c>
      <c r="J71" s="1">
        <f t="shared" si="13"/>
        <v>494.9316903779997</v>
      </c>
      <c r="K71" t="s">
        <v>98</v>
      </c>
      <c r="L71" t="s">
        <v>98</v>
      </c>
      <c r="M71">
        <f t="shared" si="14"/>
        <v>0</v>
      </c>
      <c r="N71">
        <f t="shared" si="15"/>
        <v>1</v>
      </c>
      <c r="O71">
        <f t="shared" si="16"/>
        <v>0</v>
      </c>
      <c r="P71">
        <f t="shared" si="17"/>
        <v>4.6718833333333336</v>
      </c>
    </row>
    <row r="72" spans="4:16" x14ac:dyDescent="0.25">
      <c r="D72">
        <f t="shared" si="9"/>
        <v>9</v>
      </c>
      <c r="E72">
        <f t="shared" si="10"/>
        <v>8</v>
      </c>
      <c r="F72" t="str">
        <f t="shared" si="11"/>
        <v>nomatch</v>
      </c>
      <c r="G72">
        <f t="shared" si="12"/>
        <v>1</v>
      </c>
      <c r="H72">
        <v>2</v>
      </c>
      <c r="I72">
        <v>500.26822711899899</v>
      </c>
      <c r="J72" s="1">
        <f t="shared" si="13"/>
        <v>493.26040211899897</v>
      </c>
      <c r="K72" t="s">
        <v>99</v>
      </c>
      <c r="L72" t="s">
        <v>99</v>
      </c>
      <c r="M72">
        <f t="shared" si="14"/>
        <v>1</v>
      </c>
      <c r="N72">
        <f t="shared" si="15"/>
        <v>0</v>
      </c>
      <c r="O72">
        <f t="shared" si="16"/>
        <v>0</v>
      </c>
      <c r="P72">
        <f t="shared" si="17"/>
        <v>7.0078250000000004</v>
      </c>
    </row>
    <row r="73" spans="4:16" x14ac:dyDescent="0.25">
      <c r="D73">
        <f t="shared" si="9"/>
        <v>9</v>
      </c>
      <c r="E73">
        <f t="shared" si="10"/>
        <v>8</v>
      </c>
      <c r="F73" t="str">
        <f t="shared" si="11"/>
        <v>nomatch</v>
      </c>
      <c r="G73">
        <f t="shared" si="12"/>
        <v>1</v>
      </c>
      <c r="H73">
        <v>3</v>
      </c>
      <c r="I73">
        <v>502.94516537066602</v>
      </c>
      <c r="J73" s="1">
        <f t="shared" si="13"/>
        <v>493.60139870399934</v>
      </c>
      <c r="K73" t="s">
        <v>100</v>
      </c>
      <c r="L73" t="s">
        <v>100</v>
      </c>
      <c r="M73">
        <f t="shared" si="14"/>
        <v>0</v>
      </c>
      <c r="N73">
        <f t="shared" si="15"/>
        <v>1</v>
      </c>
      <c r="O73">
        <f t="shared" si="16"/>
        <v>0</v>
      </c>
      <c r="P73">
        <f t="shared" si="17"/>
        <v>9.3437666666666672</v>
      </c>
    </row>
    <row r="74" spans="4:16" x14ac:dyDescent="0.25">
      <c r="D74">
        <f t="shared" si="9"/>
        <v>9</v>
      </c>
      <c r="E74">
        <f t="shared" si="10"/>
        <v>9</v>
      </c>
      <c r="F74" t="str">
        <f t="shared" si="11"/>
        <v>match</v>
      </c>
      <c r="G74">
        <f t="shared" si="12"/>
        <v>0</v>
      </c>
      <c r="H74">
        <v>4</v>
      </c>
      <c r="I74">
        <v>503.51153991950002</v>
      </c>
      <c r="J74" s="1">
        <f t="shared" si="13"/>
        <v>496.5037149195</v>
      </c>
      <c r="K74" t="s">
        <v>101</v>
      </c>
      <c r="L74" t="s">
        <v>101</v>
      </c>
      <c r="M74">
        <f t="shared" si="14"/>
        <v>0</v>
      </c>
      <c r="N74">
        <f t="shared" si="15"/>
        <v>1</v>
      </c>
      <c r="O74">
        <f t="shared" si="16"/>
        <v>0</v>
      </c>
      <c r="P74">
        <f t="shared" si="17"/>
        <v>7.0078250000000004</v>
      </c>
    </row>
    <row r="75" spans="4:16" x14ac:dyDescent="0.25">
      <c r="D75">
        <f t="shared" si="9"/>
        <v>9</v>
      </c>
      <c r="E75">
        <f t="shared" si="10"/>
        <v>8</v>
      </c>
      <c r="F75" t="str">
        <f t="shared" si="11"/>
        <v>nomatch</v>
      </c>
      <c r="G75">
        <f t="shared" si="12"/>
        <v>1</v>
      </c>
      <c r="H75">
        <v>2</v>
      </c>
      <c r="I75">
        <v>504.26908439999897</v>
      </c>
      <c r="J75" s="1">
        <f t="shared" si="13"/>
        <v>490.25343439999898</v>
      </c>
      <c r="K75" t="s">
        <v>102</v>
      </c>
      <c r="L75" t="s">
        <v>102</v>
      </c>
      <c r="M75">
        <f t="shared" si="14"/>
        <v>0</v>
      </c>
      <c r="N75">
        <f t="shared" si="15"/>
        <v>1</v>
      </c>
      <c r="O75">
        <f t="shared" si="16"/>
        <v>0</v>
      </c>
      <c r="P75">
        <f t="shared" si="17"/>
        <v>14.015650000000001</v>
      </c>
    </row>
    <row r="76" spans="4:16" x14ac:dyDescent="0.25">
      <c r="D76">
        <f t="shared" si="9"/>
        <v>10</v>
      </c>
      <c r="E76">
        <f t="shared" si="10"/>
        <v>9</v>
      </c>
      <c r="F76" t="str">
        <f t="shared" si="11"/>
        <v>nomatch</v>
      </c>
      <c r="G76">
        <f t="shared" si="12"/>
        <v>1</v>
      </c>
      <c r="H76">
        <v>3</v>
      </c>
      <c r="I76">
        <v>508.59155666133302</v>
      </c>
      <c r="J76" s="1">
        <f t="shared" si="13"/>
        <v>499.24778999466633</v>
      </c>
      <c r="K76" t="s">
        <v>103</v>
      </c>
      <c r="L76" t="s">
        <v>103</v>
      </c>
      <c r="M76">
        <f t="shared" si="14"/>
        <v>0</v>
      </c>
      <c r="N76">
        <f t="shared" si="15"/>
        <v>1</v>
      </c>
      <c r="O76">
        <f t="shared" si="16"/>
        <v>0</v>
      </c>
      <c r="P76">
        <f t="shared" si="17"/>
        <v>9.3437666666666672</v>
      </c>
    </row>
    <row r="77" spans="4:16" x14ac:dyDescent="0.25">
      <c r="D77">
        <f t="shared" si="9"/>
        <v>10</v>
      </c>
      <c r="E77">
        <f t="shared" si="10"/>
        <v>9</v>
      </c>
      <c r="F77" t="str">
        <f t="shared" si="11"/>
        <v>nomatch</v>
      </c>
      <c r="G77">
        <f t="shared" si="12"/>
        <v>1</v>
      </c>
      <c r="H77">
        <v>3</v>
      </c>
      <c r="I77">
        <v>510.94868133399899</v>
      </c>
      <c r="J77" s="1">
        <f t="shared" si="13"/>
        <v>501.60491466733231</v>
      </c>
      <c r="K77" t="s">
        <v>104</v>
      </c>
      <c r="L77" t="s">
        <v>104</v>
      </c>
      <c r="M77">
        <f t="shared" si="14"/>
        <v>0</v>
      </c>
      <c r="N77">
        <f t="shared" si="15"/>
        <v>1</v>
      </c>
      <c r="O77">
        <f t="shared" si="16"/>
        <v>0</v>
      </c>
      <c r="P77">
        <f t="shared" si="17"/>
        <v>9.3437666666666672</v>
      </c>
    </row>
    <row r="78" spans="4:16" x14ac:dyDescent="0.25">
      <c r="D78">
        <f t="shared" si="9"/>
        <v>10</v>
      </c>
      <c r="E78">
        <f t="shared" si="10"/>
        <v>9</v>
      </c>
      <c r="F78" t="str">
        <f t="shared" si="11"/>
        <v>nomatch</v>
      </c>
      <c r="G78">
        <f t="shared" si="12"/>
        <v>1</v>
      </c>
      <c r="H78">
        <v>3</v>
      </c>
      <c r="I78">
        <v>511.23432053599998</v>
      </c>
      <c r="J78" s="1">
        <f t="shared" si="13"/>
        <v>501.8905538693333</v>
      </c>
      <c r="K78" t="s">
        <v>105</v>
      </c>
      <c r="L78" t="s">
        <v>105</v>
      </c>
      <c r="M78">
        <f t="shared" si="14"/>
        <v>0</v>
      </c>
      <c r="N78">
        <f t="shared" si="15"/>
        <v>1</v>
      </c>
      <c r="O78">
        <f t="shared" si="16"/>
        <v>0</v>
      </c>
      <c r="P78">
        <f t="shared" si="17"/>
        <v>9.3437666666666672</v>
      </c>
    </row>
    <row r="79" spans="4:16" x14ac:dyDescent="0.25">
      <c r="D79">
        <f t="shared" si="9"/>
        <v>10</v>
      </c>
      <c r="E79">
        <f t="shared" si="10"/>
        <v>9</v>
      </c>
      <c r="F79" t="str">
        <f t="shared" si="11"/>
        <v>nomatch</v>
      </c>
      <c r="G79">
        <f t="shared" si="12"/>
        <v>1</v>
      </c>
      <c r="H79">
        <v>3</v>
      </c>
      <c r="I79">
        <v>511.60821887866598</v>
      </c>
      <c r="J79" s="1">
        <f t="shared" si="13"/>
        <v>502.2644522119993</v>
      </c>
      <c r="K79" t="s">
        <v>106</v>
      </c>
      <c r="L79" t="s">
        <v>106</v>
      </c>
      <c r="M79">
        <f t="shared" si="14"/>
        <v>0</v>
      </c>
      <c r="N79">
        <f t="shared" si="15"/>
        <v>1</v>
      </c>
      <c r="O79">
        <f t="shared" si="16"/>
        <v>0</v>
      </c>
      <c r="P79">
        <f t="shared" si="17"/>
        <v>9.3437666666666672</v>
      </c>
    </row>
    <row r="80" spans="4:16" x14ac:dyDescent="0.25">
      <c r="D80">
        <f t="shared" si="9"/>
        <v>10</v>
      </c>
      <c r="E80">
        <f t="shared" si="10"/>
        <v>9</v>
      </c>
      <c r="F80" t="str">
        <f t="shared" si="11"/>
        <v>nomatch</v>
      </c>
      <c r="G80">
        <f t="shared" si="12"/>
        <v>1</v>
      </c>
      <c r="H80">
        <v>3</v>
      </c>
      <c r="I80">
        <v>511.60821887866598</v>
      </c>
      <c r="J80" s="1">
        <f t="shared" si="13"/>
        <v>502.2644522119993</v>
      </c>
      <c r="K80" t="s">
        <v>107</v>
      </c>
      <c r="L80" t="s">
        <v>108</v>
      </c>
      <c r="M80">
        <f t="shared" si="14"/>
        <v>0</v>
      </c>
      <c r="N80">
        <f t="shared" si="15"/>
        <v>1</v>
      </c>
      <c r="O80">
        <f t="shared" si="16"/>
        <v>0</v>
      </c>
      <c r="P80">
        <f t="shared" si="17"/>
        <v>9.3437666666666672</v>
      </c>
    </row>
    <row r="81" spans="4:16" x14ac:dyDescent="0.25">
      <c r="D81">
        <f t="shared" si="9"/>
        <v>10</v>
      </c>
      <c r="E81">
        <f t="shared" si="10"/>
        <v>9</v>
      </c>
      <c r="F81" t="str">
        <f t="shared" si="11"/>
        <v>nomatch</v>
      </c>
      <c r="G81">
        <f t="shared" si="12"/>
        <v>1</v>
      </c>
      <c r="H81">
        <v>3</v>
      </c>
      <c r="I81">
        <v>511.633816797333</v>
      </c>
      <c r="J81" s="1">
        <f t="shared" si="13"/>
        <v>502.29005013066632</v>
      </c>
      <c r="K81" t="s">
        <v>109</v>
      </c>
      <c r="L81" t="s">
        <v>109</v>
      </c>
      <c r="M81">
        <f t="shared" si="14"/>
        <v>0</v>
      </c>
      <c r="N81">
        <f t="shared" si="15"/>
        <v>1</v>
      </c>
      <c r="O81">
        <f t="shared" si="16"/>
        <v>0</v>
      </c>
      <c r="P81">
        <f t="shared" si="17"/>
        <v>9.3437666666666672</v>
      </c>
    </row>
    <row r="82" spans="4:16" x14ac:dyDescent="0.25">
      <c r="D82">
        <f t="shared" si="9"/>
        <v>10</v>
      </c>
      <c r="E82">
        <f t="shared" si="10"/>
        <v>9</v>
      </c>
      <c r="F82" t="str">
        <f t="shared" si="11"/>
        <v>nomatch</v>
      </c>
      <c r="G82">
        <f t="shared" si="12"/>
        <v>1</v>
      </c>
      <c r="H82">
        <v>4</v>
      </c>
      <c r="I82">
        <v>512.28272309399995</v>
      </c>
      <c r="J82" s="1">
        <f t="shared" si="13"/>
        <v>505.27489809399992</v>
      </c>
      <c r="K82" t="s">
        <v>110</v>
      </c>
      <c r="L82" t="s">
        <v>110</v>
      </c>
      <c r="M82">
        <f t="shared" si="14"/>
        <v>0</v>
      </c>
      <c r="N82">
        <f t="shared" si="15"/>
        <v>1</v>
      </c>
      <c r="O82">
        <f t="shared" si="16"/>
        <v>0</v>
      </c>
      <c r="P82">
        <f t="shared" si="17"/>
        <v>7.0078250000000004</v>
      </c>
    </row>
    <row r="83" spans="4:16" x14ac:dyDescent="0.25">
      <c r="D83">
        <f t="shared" si="9"/>
        <v>10</v>
      </c>
      <c r="E83">
        <f t="shared" si="10"/>
        <v>9</v>
      </c>
      <c r="F83" t="str">
        <f t="shared" si="11"/>
        <v>nomatch</v>
      </c>
      <c r="G83">
        <f t="shared" si="12"/>
        <v>1</v>
      </c>
      <c r="H83">
        <v>3</v>
      </c>
      <c r="I83">
        <v>512.90855695733296</v>
      </c>
      <c r="J83" s="1">
        <f t="shared" si="13"/>
        <v>503.56479029066628</v>
      </c>
      <c r="K83" t="s">
        <v>111</v>
      </c>
      <c r="L83" t="s">
        <v>111</v>
      </c>
      <c r="M83">
        <f t="shared" si="14"/>
        <v>0</v>
      </c>
      <c r="N83">
        <f t="shared" si="15"/>
        <v>1</v>
      </c>
      <c r="O83">
        <f t="shared" si="16"/>
        <v>0</v>
      </c>
      <c r="P83">
        <f t="shared" si="17"/>
        <v>9.3437666666666672</v>
      </c>
    </row>
    <row r="84" spans="4:16" x14ac:dyDescent="0.25">
      <c r="D84">
        <f t="shared" si="9"/>
        <v>10</v>
      </c>
      <c r="E84">
        <f t="shared" si="10"/>
        <v>10</v>
      </c>
      <c r="F84" t="str">
        <f t="shared" si="11"/>
        <v>match</v>
      </c>
      <c r="G84">
        <f t="shared" si="12"/>
        <v>0</v>
      </c>
      <c r="H84">
        <v>6</v>
      </c>
      <c r="I84">
        <v>513.94261988166602</v>
      </c>
      <c r="J84" s="1">
        <f t="shared" si="13"/>
        <v>509.27073654833271</v>
      </c>
      <c r="K84" t="s">
        <v>112</v>
      </c>
      <c r="L84" t="s">
        <v>113</v>
      </c>
      <c r="M84">
        <f t="shared" si="14"/>
        <v>0</v>
      </c>
      <c r="N84">
        <f t="shared" si="15"/>
        <v>1</v>
      </c>
      <c r="O84">
        <f t="shared" si="16"/>
        <v>0</v>
      </c>
      <c r="P84">
        <f t="shared" si="17"/>
        <v>4.6718833333333336</v>
      </c>
    </row>
    <row r="85" spans="4:16" x14ac:dyDescent="0.25">
      <c r="D85">
        <f t="shared" si="9"/>
        <v>10</v>
      </c>
      <c r="E85">
        <f t="shared" si="10"/>
        <v>9</v>
      </c>
      <c r="F85" t="str">
        <f t="shared" si="11"/>
        <v>nomatch</v>
      </c>
      <c r="G85">
        <f t="shared" si="12"/>
        <v>1</v>
      </c>
      <c r="H85">
        <v>3</v>
      </c>
      <c r="I85">
        <v>514.58032885933301</v>
      </c>
      <c r="J85" s="1">
        <f t="shared" si="13"/>
        <v>505.23656219266633</v>
      </c>
      <c r="K85" t="s">
        <v>114</v>
      </c>
      <c r="L85" t="s">
        <v>115</v>
      </c>
      <c r="M85">
        <f t="shared" si="14"/>
        <v>0</v>
      </c>
      <c r="N85">
        <f t="shared" si="15"/>
        <v>1</v>
      </c>
      <c r="O85">
        <f t="shared" si="16"/>
        <v>0</v>
      </c>
      <c r="P85">
        <f t="shared" si="17"/>
        <v>9.3437666666666672</v>
      </c>
    </row>
    <row r="86" spans="4:16" x14ac:dyDescent="0.25">
      <c r="D86">
        <f t="shared" si="9"/>
        <v>10</v>
      </c>
      <c r="E86">
        <f t="shared" si="10"/>
        <v>9</v>
      </c>
      <c r="F86" t="str">
        <f t="shared" si="11"/>
        <v>nomatch</v>
      </c>
      <c r="G86">
        <f t="shared" si="12"/>
        <v>1</v>
      </c>
      <c r="H86">
        <v>2</v>
      </c>
      <c r="I86">
        <v>514.79038094699899</v>
      </c>
      <c r="J86" s="1">
        <f t="shared" si="13"/>
        <v>500.774730946999</v>
      </c>
      <c r="K86" t="s">
        <v>116</v>
      </c>
      <c r="L86" t="s">
        <v>116</v>
      </c>
      <c r="M86">
        <f t="shared" si="14"/>
        <v>0</v>
      </c>
      <c r="N86">
        <f t="shared" si="15"/>
        <v>1</v>
      </c>
      <c r="O86">
        <f t="shared" si="16"/>
        <v>0</v>
      </c>
      <c r="P86">
        <f t="shared" si="17"/>
        <v>14.015650000000001</v>
      </c>
    </row>
    <row r="87" spans="4:16" x14ac:dyDescent="0.25">
      <c r="D87">
        <f t="shared" si="9"/>
        <v>10</v>
      </c>
      <c r="E87" t="e">
        <f t="shared" si="10"/>
        <v>#N/A</v>
      </c>
      <c r="F87" t="e">
        <f t="shared" si="11"/>
        <v>#N/A</v>
      </c>
      <c r="G87" t="e">
        <f t="shared" si="12"/>
        <v>#N/A</v>
      </c>
      <c r="H87">
        <v>4</v>
      </c>
      <c r="I87">
        <v>515.51007161250004</v>
      </c>
      <c r="J87" s="1">
        <f t="shared" si="13"/>
        <v>508.50224661250002</v>
      </c>
      <c r="K87" t="s">
        <v>117</v>
      </c>
      <c r="L87" t="s">
        <v>117</v>
      </c>
      <c r="M87">
        <f t="shared" si="14"/>
        <v>0</v>
      </c>
      <c r="N87">
        <f t="shared" si="15"/>
        <v>1</v>
      </c>
      <c r="O87">
        <f t="shared" si="16"/>
        <v>0</v>
      </c>
      <c r="P87">
        <f t="shared" si="17"/>
        <v>7.0078250000000004</v>
      </c>
    </row>
    <row r="88" spans="4:16" x14ac:dyDescent="0.25">
      <c r="D88">
        <f t="shared" si="9"/>
        <v>10</v>
      </c>
      <c r="E88">
        <f t="shared" si="10"/>
        <v>9</v>
      </c>
      <c r="F88" t="str">
        <f t="shared" si="11"/>
        <v>nomatch</v>
      </c>
      <c r="G88">
        <f t="shared" si="12"/>
        <v>1</v>
      </c>
      <c r="H88">
        <v>3</v>
      </c>
      <c r="I88">
        <v>515.58283826733305</v>
      </c>
      <c r="J88" s="1">
        <f t="shared" si="13"/>
        <v>506.23907160066636</v>
      </c>
      <c r="K88" t="s">
        <v>118</v>
      </c>
      <c r="L88" t="s">
        <v>118</v>
      </c>
      <c r="M88">
        <f t="shared" si="14"/>
        <v>0</v>
      </c>
      <c r="N88">
        <f t="shared" si="15"/>
        <v>1</v>
      </c>
      <c r="O88">
        <f t="shared" si="16"/>
        <v>0</v>
      </c>
      <c r="P88">
        <f t="shared" si="17"/>
        <v>9.3437666666666672</v>
      </c>
    </row>
    <row r="89" spans="4:16" x14ac:dyDescent="0.25">
      <c r="D89">
        <f t="shared" si="9"/>
        <v>10</v>
      </c>
      <c r="E89">
        <f t="shared" si="10"/>
        <v>10</v>
      </c>
      <c r="F89" t="str">
        <f t="shared" si="11"/>
        <v>match</v>
      </c>
      <c r="G89">
        <f t="shared" si="12"/>
        <v>0</v>
      </c>
      <c r="H89">
        <v>2</v>
      </c>
      <c r="I89">
        <v>516.30278982200002</v>
      </c>
      <c r="J89" s="1">
        <f t="shared" si="13"/>
        <v>509.294964822</v>
      </c>
      <c r="K89" t="s">
        <v>119</v>
      </c>
      <c r="L89" t="s">
        <v>119</v>
      </c>
      <c r="M89">
        <f t="shared" si="14"/>
        <v>1</v>
      </c>
      <c r="N89">
        <f t="shared" si="15"/>
        <v>0</v>
      </c>
      <c r="O89">
        <f t="shared" si="16"/>
        <v>0</v>
      </c>
      <c r="P89">
        <f t="shared" si="17"/>
        <v>7.0078250000000004</v>
      </c>
    </row>
    <row r="90" spans="4:16" x14ac:dyDescent="0.25">
      <c r="D90">
        <f t="shared" si="9"/>
        <v>10</v>
      </c>
      <c r="E90">
        <f t="shared" si="10"/>
        <v>10</v>
      </c>
      <c r="F90" t="str">
        <f t="shared" si="11"/>
        <v>match</v>
      </c>
      <c r="G90">
        <f t="shared" si="12"/>
        <v>0</v>
      </c>
      <c r="H90">
        <v>3</v>
      </c>
      <c r="I90">
        <v>518.64314642266595</v>
      </c>
      <c r="J90" s="1">
        <f t="shared" si="13"/>
        <v>509.29937975599927</v>
      </c>
      <c r="K90" t="s">
        <v>120</v>
      </c>
      <c r="L90" t="s">
        <v>120</v>
      </c>
      <c r="M90">
        <f t="shared" si="14"/>
        <v>0</v>
      </c>
      <c r="N90">
        <f t="shared" si="15"/>
        <v>1</v>
      </c>
      <c r="O90">
        <f t="shared" si="16"/>
        <v>0</v>
      </c>
      <c r="P90">
        <f t="shared" si="17"/>
        <v>9.3437666666666672</v>
      </c>
    </row>
    <row r="91" spans="4:16" x14ac:dyDescent="0.25">
      <c r="D91">
        <f t="shared" si="9"/>
        <v>10</v>
      </c>
      <c r="E91">
        <f t="shared" si="10"/>
        <v>10</v>
      </c>
      <c r="F91" t="str">
        <f t="shared" si="11"/>
        <v>match</v>
      </c>
      <c r="G91">
        <f t="shared" si="12"/>
        <v>0</v>
      </c>
      <c r="H91">
        <v>4</v>
      </c>
      <c r="I91">
        <v>518.78483294499995</v>
      </c>
      <c r="J91" s="1">
        <f t="shared" si="13"/>
        <v>511.77700794499992</v>
      </c>
      <c r="K91" t="s">
        <v>121</v>
      </c>
      <c r="L91" t="s">
        <v>121</v>
      </c>
      <c r="M91">
        <f t="shared" si="14"/>
        <v>0</v>
      </c>
      <c r="N91">
        <f t="shared" si="15"/>
        <v>1</v>
      </c>
      <c r="O91">
        <f t="shared" si="16"/>
        <v>0</v>
      </c>
      <c r="P91">
        <f t="shared" si="17"/>
        <v>7.0078250000000004</v>
      </c>
    </row>
    <row r="92" spans="4:16" x14ac:dyDescent="0.25">
      <c r="D92">
        <f t="shared" si="9"/>
        <v>10</v>
      </c>
      <c r="E92">
        <f t="shared" si="10"/>
        <v>10</v>
      </c>
      <c r="F92" t="str">
        <f t="shared" si="11"/>
        <v>match</v>
      </c>
      <c r="G92">
        <f t="shared" si="12"/>
        <v>0</v>
      </c>
      <c r="H92">
        <v>3</v>
      </c>
      <c r="I92">
        <v>518.91005981000001</v>
      </c>
      <c r="J92" s="1">
        <f t="shared" si="13"/>
        <v>509.56629314333333</v>
      </c>
      <c r="K92" t="s">
        <v>122</v>
      </c>
      <c r="L92" t="s">
        <v>122</v>
      </c>
      <c r="M92">
        <f t="shared" si="14"/>
        <v>0</v>
      </c>
      <c r="N92">
        <f t="shared" si="15"/>
        <v>1</v>
      </c>
      <c r="O92">
        <f t="shared" si="16"/>
        <v>0</v>
      </c>
      <c r="P92">
        <f t="shared" si="17"/>
        <v>9.3437666666666672</v>
      </c>
    </row>
    <row r="93" spans="4:16" x14ac:dyDescent="0.25">
      <c r="D93">
        <f t="shared" si="9"/>
        <v>10</v>
      </c>
      <c r="E93">
        <f t="shared" si="10"/>
        <v>9</v>
      </c>
      <c r="F93" t="str">
        <f t="shared" si="11"/>
        <v>nomatch</v>
      </c>
      <c r="G93">
        <f t="shared" si="12"/>
        <v>1</v>
      </c>
      <c r="H93">
        <v>2</v>
      </c>
      <c r="I93">
        <v>519.279983442</v>
      </c>
      <c r="J93" s="1">
        <f t="shared" si="13"/>
        <v>505.26433344200001</v>
      </c>
      <c r="K93" t="s">
        <v>123</v>
      </c>
      <c r="L93" t="s">
        <v>123</v>
      </c>
      <c r="M93">
        <f t="shared" si="14"/>
        <v>0</v>
      </c>
      <c r="N93">
        <f t="shared" si="15"/>
        <v>1</v>
      </c>
      <c r="O93">
        <f t="shared" si="16"/>
        <v>0</v>
      </c>
      <c r="P93">
        <f t="shared" si="17"/>
        <v>14.015650000000001</v>
      </c>
    </row>
    <row r="94" spans="4:16" x14ac:dyDescent="0.25">
      <c r="D94">
        <f t="shared" si="9"/>
        <v>11</v>
      </c>
      <c r="E94">
        <f t="shared" si="10"/>
        <v>10</v>
      </c>
      <c r="F94" t="str">
        <f t="shared" si="11"/>
        <v>nomatch</v>
      </c>
      <c r="G94">
        <f t="shared" si="12"/>
        <v>1</v>
      </c>
      <c r="H94">
        <v>3</v>
      </c>
      <c r="I94">
        <v>523.58021740666595</v>
      </c>
      <c r="J94" s="1">
        <f t="shared" si="13"/>
        <v>514.23645073999933</v>
      </c>
      <c r="K94" t="s">
        <v>124</v>
      </c>
      <c r="L94" t="s">
        <v>125</v>
      </c>
      <c r="M94">
        <f t="shared" si="14"/>
        <v>0</v>
      </c>
      <c r="N94">
        <f t="shared" si="15"/>
        <v>1</v>
      </c>
      <c r="O94">
        <f t="shared" si="16"/>
        <v>0</v>
      </c>
      <c r="P94">
        <f t="shared" si="17"/>
        <v>9.3437666666666672</v>
      </c>
    </row>
    <row r="95" spans="4:16" x14ac:dyDescent="0.25">
      <c r="D95">
        <f t="shared" si="9"/>
        <v>11</v>
      </c>
      <c r="E95">
        <f t="shared" si="10"/>
        <v>10</v>
      </c>
      <c r="F95" t="str">
        <f t="shared" si="11"/>
        <v>nomatch</v>
      </c>
      <c r="G95">
        <f t="shared" si="12"/>
        <v>1</v>
      </c>
      <c r="H95">
        <v>3</v>
      </c>
      <c r="I95">
        <v>523.63269319133303</v>
      </c>
      <c r="J95" s="1">
        <f t="shared" si="13"/>
        <v>518.96080985799972</v>
      </c>
      <c r="K95" t="s">
        <v>126</v>
      </c>
      <c r="L95" t="s">
        <v>126</v>
      </c>
      <c r="M95">
        <f t="shared" si="14"/>
        <v>1</v>
      </c>
      <c r="N95">
        <f t="shared" si="15"/>
        <v>0</v>
      </c>
      <c r="O95">
        <f t="shared" si="16"/>
        <v>0</v>
      </c>
      <c r="P95">
        <f t="shared" si="17"/>
        <v>4.6718833333333336</v>
      </c>
    </row>
    <row r="96" spans="4:16" x14ac:dyDescent="0.25">
      <c r="D96">
        <f t="shared" si="9"/>
        <v>11</v>
      </c>
      <c r="E96">
        <f t="shared" si="10"/>
        <v>10</v>
      </c>
      <c r="F96" t="str">
        <f t="shared" si="11"/>
        <v>nomatch</v>
      </c>
      <c r="G96">
        <f t="shared" si="12"/>
        <v>1</v>
      </c>
      <c r="H96">
        <v>4</v>
      </c>
      <c r="I96">
        <v>524.02762282250001</v>
      </c>
      <c r="J96" s="1">
        <f t="shared" si="13"/>
        <v>517.01979782249998</v>
      </c>
      <c r="K96" t="s">
        <v>127</v>
      </c>
      <c r="L96" t="s">
        <v>127</v>
      </c>
      <c r="M96">
        <f t="shared" si="14"/>
        <v>0</v>
      </c>
      <c r="N96">
        <f t="shared" si="15"/>
        <v>1</v>
      </c>
      <c r="O96">
        <f t="shared" si="16"/>
        <v>0</v>
      </c>
      <c r="P96">
        <f t="shared" si="17"/>
        <v>7.0078250000000004</v>
      </c>
    </row>
    <row r="97" spans="4:16" x14ac:dyDescent="0.25">
      <c r="D97">
        <f t="shared" si="9"/>
        <v>11</v>
      </c>
      <c r="E97">
        <f t="shared" si="10"/>
        <v>10</v>
      </c>
      <c r="F97" t="str">
        <f t="shared" si="11"/>
        <v>nomatch</v>
      </c>
      <c r="G97">
        <f t="shared" si="12"/>
        <v>1</v>
      </c>
      <c r="H97">
        <v>2</v>
      </c>
      <c r="I97">
        <v>524.76384023799994</v>
      </c>
      <c r="J97" s="1">
        <f t="shared" si="13"/>
        <v>510.74819023799995</v>
      </c>
      <c r="K97" t="s">
        <v>128</v>
      </c>
      <c r="L97" t="s">
        <v>129</v>
      </c>
      <c r="M97">
        <f t="shared" si="14"/>
        <v>0</v>
      </c>
      <c r="N97">
        <f t="shared" si="15"/>
        <v>1</v>
      </c>
      <c r="O97">
        <f t="shared" si="16"/>
        <v>0</v>
      </c>
      <c r="P97">
        <f t="shared" si="17"/>
        <v>14.015650000000001</v>
      </c>
    </row>
    <row r="98" spans="4:16" x14ac:dyDescent="0.25">
      <c r="D98">
        <f t="shared" si="9"/>
        <v>11</v>
      </c>
      <c r="E98">
        <f t="shared" si="10"/>
        <v>11</v>
      </c>
      <c r="F98" t="str">
        <f t="shared" si="11"/>
        <v>match</v>
      </c>
      <c r="G98">
        <f t="shared" si="12"/>
        <v>0</v>
      </c>
      <c r="H98">
        <v>4</v>
      </c>
      <c r="I98">
        <v>527.28176313350002</v>
      </c>
      <c r="J98" s="1">
        <f t="shared" si="13"/>
        <v>523.77785063350007</v>
      </c>
      <c r="K98" t="s">
        <v>130</v>
      </c>
      <c r="L98" t="s">
        <v>131</v>
      </c>
      <c r="M98">
        <f t="shared" si="14"/>
        <v>1</v>
      </c>
      <c r="N98">
        <f t="shared" si="15"/>
        <v>0</v>
      </c>
      <c r="O98">
        <f t="shared" si="16"/>
        <v>0</v>
      </c>
      <c r="P98">
        <f t="shared" si="17"/>
        <v>3.5039125000000002</v>
      </c>
    </row>
    <row r="99" spans="4:16" x14ac:dyDescent="0.25">
      <c r="D99">
        <f t="shared" si="9"/>
        <v>11</v>
      </c>
      <c r="E99">
        <f t="shared" si="10"/>
        <v>10</v>
      </c>
      <c r="F99" t="str">
        <f t="shared" si="11"/>
        <v>nomatch</v>
      </c>
      <c r="G99">
        <f t="shared" si="12"/>
        <v>1</v>
      </c>
      <c r="H99">
        <v>2</v>
      </c>
      <c r="I99">
        <v>527.80382267899995</v>
      </c>
      <c r="J99" s="1">
        <f t="shared" si="13"/>
        <v>513.7881726789999</v>
      </c>
      <c r="K99" t="s">
        <v>132</v>
      </c>
      <c r="L99" t="s">
        <v>132</v>
      </c>
      <c r="M99">
        <f t="shared" si="14"/>
        <v>0</v>
      </c>
      <c r="N99">
        <f t="shared" si="15"/>
        <v>1</v>
      </c>
      <c r="O99">
        <f t="shared" si="16"/>
        <v>0</v>
      </c>
      <c r="P99">
        <f t="shared" si="17"/>
        <v>14.015650000000001</v>
      </c>
    </row>
    <row r="100" spans="4:16" x14ac:dyDescent="0.25">
      <c r="D100">
        <f t="shared" si="9"/>
        <v>11</v>
      </c>
      <c r="E100">
        <f t="shared" si="10"/>
        <v>10</v>
      </c>
      <c r="F100" t="str">
        <f t="shared" si="11"/>
        <v>nomatch</v>
      </c>
      <c r="G100">
        <f t="shared" si="12"/>
        <v>1</v>
      </c>
      <c r="H100">
        <v>3</v>
      </c>
      <c r="I100">
        <v>527.92805734266597</v>
      </c>
      <c r="J100" s="1">
        <f t="shared" si="13"/>
        <v>518.58429067599934</v>
      </c>
      <c r="K100" t="s">
        <v>133</v>
      </c>
      <c r="L100" t="s">
        <v>133</v>
      </c>
      <c r="M100">
        <f t="shared" si="14"/>
        <v>0</v>
      </c>
      <c r="N100">
        <f t="shared" si="15"/>
        <v>1</v>
      </c>
      <c r="O100">
        <f t="shared" si="16"/>
        <v>0</v>
      </c>
      <c r="P100">
        <f t="shared" si="17"/>
        <v>9.3437666666666672</v>
      </c>
    </row>
    <row r="101" spans="4:16" x14ac:dyDescent="0.25">
      <c r="D101">
        <f t="shared" si="9"/>
        <v>11</v>
      </c>
      <c r="E101">
        <f t="shared" si="10"/>
        <v>10</v>
      </c>
      <c r="F101" t="str">
        <f t="shared" si="11"/>
        <v>nomatch</v>
      </c>
      <c r="G101">
        <f t="shared" si="12"/>
        <v>1</v>
      </c>
      <c r="H101">
        <v>3</v>
      </c>
      <c r="I101">
        <v>527.97635404599896</v>
      </c>
      <c r="J101" s="1">
        <f t="shared" si="13"/>
        <v>518.63258737933234</v>
      </c>
      <c r="K101" t="s">
        <v>134</v>
      </c>
      <c r="L101" t="s">
        <v>135</v>
      </c>
      <c r="M101">
        <f t="shared" si="14"/>
        <v>0</v>
      </c>
      <c r="N101">
        <f t="shared" si="15"/>
        <v>1</v>
      </c>
      <c r="O101">
        <f t="shared" si="16"/>
        <v>0</v>
      </c>
      <c r="P101">
        <f t="shared" si="17"/>
        <v>9.3437666666666672</v>
      </c>
    </row>
    <row r="102" spans="4:16" x14ac:dyDescent="0.25">
      <c r="D102">
        <f t="shared" si="9"/>
        <v>11</v>
      </c>
      <c r="E102">
        <f t="shared" si="10"/>
        <v>10</v>
      </c>
      <c r="F102" t="str">
        <f t="shared" si="11"/>
        <v>nomatch</v>
      </c>
      <c r="G102">
        <f t="shared" si="12"/>
        <v>1</v>
      </c>
      <c r="H102">
        <v>3</v>
      </c>
      <c r="I102">
        <v>528.30457654600002</v>
      </c>
      <c r="J102" s="1">
        <f t="shared" si="13"/>
        <v>518.9608098793334</v>
      </c>
      <c r="K102" t="s">
        <v>136</v>
      </c>
      <c r="L102" t="s">
        <v>136</v>
      </c>
      <c r="M102">
        <f t="shared" si="14"/>
        <v>0</v>
      </c>
      <c r="N102">
        <f t="shared" si="15"/>
        <v>1</v>
      </c>
      <c r="O102">
        <f t="shared" si="16"/>
        <v>0</v>
      </c>
      <c r="P102">
        <f t="shared" si="17"/>
        <v>9.3437666666666672</v>
      </c>
    </row>
    <row r="103" spans="4:16" x14ac:dyDescent="0.25">
      <c r="D103">
        <f t="shared" si="9"/>
        <v>11</v>
      </c>
      <c r="E103">
        <f t="shared" si="10"/>
        <v>10</v>
      </c>
      <c r="F103" t="str">
        <f t="shared" si="11"/>
        <v>nomatch</v>
      </c>
      <c r="G103">
        <f t="shared" si="12"/>
        <v>1</v>
      </c>
      <c r="H103">
        <v>2</v>
      </c>
      <c r="I103">
        <v>529.30365549999999</v>
      </c>
      <c r="J103" s="1">
        <f t="shared" si="13"/>
        <v>515.28800549999994</v>
      </c>
      <c r="K103" t="s">
        <v>137</v>
      </c>
      <c r="L103" t="s">
        <v>137</v>
      </c>
      <c r="M103">
        <f t="shared" si="14"/>
        <v>0</v>
      </c>
      <c r="N103">
        <f t="shared" si="15"/>
        <v>1</v>
      </c>
      <c r="O103">
        <f t="shared" si="16"/>
        <v>0</v>
      </c>
      <c r="P103">
        <f t="shared" si="17"/>
        <v>14.015650000000001</v>
      </c>
    </row>
    <row r="104" spans="4:16" x14ac:dyDescent="0.25">
      <c r="D104">
        <f t="shared" si="9"/>
        <v>11</v>
      </c>
      <c r="E104">
        <f t="shared" si="10"/>
        <v>11</v>
      </c>
      <c r="F104" t="str">
        <f t="shared" si="11"/>
        <v>match</v>
      </c>
      <c r="G104">
        <f t="shared" si="12"/>
        <v>0</v>
      </c>
      <c r="H104">
        <v>3</v>
      </c>
      <c r="I104">
        <v>530.95812801</v>
      </c>
      <c r="J104" s="1">
        <f t="shared" si="13"/>
        <v>521.61436134333337</v>
      </c>
      <c r="K104" t="s">
        <v>138</v>
      </c>
      <c r="L104" t="s">
        <v>138</v>
      </c>
      <c r="M104">
        <f t="shared" si="14"/>
        <v>0</v>
      </c>
      <c r="N104">
        <f t="shared" si="15"/>
        <v>1</v>
      </c>
      <c r="O104">
        <f t="shared" si="16"/>
        <v>0</v>
      </c>
      <c r="P104">
        <f t="shared" si="17"/>
        <v>9.3437666666666672</v>
      </c>
    </row>
    <row r="105" spans="4:16" x14ac:dyDescent="0.25">
      <c r="D105">
        <f t="shared" si="9"/>
        <v>11</v>
      </c>
      <c r="E105">
        <f t="shared" si="10"/>
        <v>11</v>
      </c>
      <c r="F105" t="str">
        <f t="shared" si="11"/>
        <v>match</v>
      </c>
      <c r="G105">
        <f t="shared" si="12"/>
        <v>0</v>
      </c>
      <c r="H105">
        <v>3</v>
      </c>
      <c r="I105">
        <v>532.24282162266604</v>
      </c>
      <c r="J105" s="1">
        <f t="shared" si="13"/>
        <v>522.89905495599942</v>
      </c>
      <c r="K105" t="s">
        <v>139</v>
      </c>
      <c r="L105" t="s">
        <v>140</v>
      </c>
      <c r="M105">
        <f t="shared" si="14"/>
        <v>0</v>
      </c>
      <c r="N105">
        <f t="shared" si="15"/>
        <v>1</v>
      </c>
      <c r="O105">
        <f t="shared" si="16"/>
        <v>0</v>
      </c>
      <c r="P105">
        <f t="shared" si="17"/>
        <v>9.3437666666666672</v>
      </c>
    </row>
    <row r="106" spans="4:16" x14ac:dyDescent="0.25">
      <c r="D106">
        <f t="shared" si="9"/>
        <v>12</v>
      </c>
      <c r="E106">
        <f t="shared" si="10"/>
        <v>11</v>
      </c>
      <c r="F106" t="str">
        <f t="shared" si="11"/>
        <v>nomatch</v>
      </c>
      <c r="G106">
        <f t="shared" si="12"/>
        <v>1</v>
      </c>
      <c r="H106">
        <v>3</v>
      </c>
      <c r="I106">
        <v>534.27545706599994</v>
      </c>
      <c r="J106" s="1">
        <f t="shared" si="13"/>
        <v>524.93169039933332</v>
      </c>
      <c r="K106" t="s">
        <v>141</v>
      </c>
      <c r="L106" t="s">
        <v>141</v>
      </c>
      <c r="M106">
        <f t="shared" si="14"/>
        <v>0</v>
      </c>
      <c r="N106">
        <f t="shared" si="15"/>
        <v>1</v>
      </c>
      <c r="O106">
        <f t="shared" si="16"/>
        <v>0</v>
      </c>
      <c r="P106">
        <f t="shared" si="17"/>
        <v>9.3437666666666672</v>
      </c>
    </row>
    <row r="107" spans="4:16" x14ac:dyDescent="0.25">
      <c r="D107">
        <f t="shared" si="9"/>
        <v>12</v>
      </c>
      <c r="E107">
        <f t="shared" si="10"/>
        <v>11</v>
      </c>
      <c r="F107" t="str">
        <f t="shared" si="11"/>
        <v>nomatch</v>
      </c>
      <c r="G107">
        <f t="shared" si="12"/>
        <v>1</v>
      </c>
      <c r="H107">
        <v>3</v>
      </c>
      <c r="I107">
        <v>534.27741480866598</v>
      </c>
      <c r="J107" s="1">
        <f t="shared" si="13"/>
        <v>524.93364814199936</v>
      </c>
      <c r="K107" t="s">
        <v>142</v>
      </c>
      <c r="L107" t="s">
        <v>142</v>
      </c>
      <c r="M107">
        <f t="shared" si="14"/>
        <v>0</v>
      </c>
      <c r="N107">
        <f t="shared" si="15"/>
        <v>1</v>
      </c>
      <c r="O107">
        <f t="shared" si="16"/>
        <v>0</v>
      </c>
      <c r="P107">
        <f t="shared" si="17"/>
        <v>9.3437666666666672</v>
      </c>
    </row>
    <row r="108" spans="4:16" x14ac:dyDescent="0.25">
      <c r="D108">
        <f t="shared" si="9"/>
        <v>12</v>
      </c>
      <c r="E108">
        <f t="shared" si="10"/>
        <v>11</v>
      </c>
      <c r="F108" t="str">
        <f t="shared" si="11"/>
        <v>nomatch</v>
      </c>
      <c r="G108">
        <f t="shared" si="12"/>
        <v>1</v>
      </c>
      <c r="H108">
        <v>3</v>
      </c>
      <c r="I108">
        <v>535.28725680866603</v>
      </c>
      <c r="J108" s="1">
        <f t="shared" si="13"/>
        <v>525.9434901419994</v>
      </c>
      <c r="K108" t="s">
        <v>143</v>
      </c>
      <c r="L108" t="s">
        <v>143</v>
      </c>
      <c r="M108">
        <f t="shared" si="14"/>
        <v>0</v>
      </c>
      <c r="N108">
        <f t="shared" si="15"/>
        <v>1</v>
      </c>
      <c r="O108">
        <f t="shared" si="16"/>
        <v>0</v>
      </c>
      <c r="P108">
        <f t="shared" si="17"/>
        <v>9.3437666666666672</v>
      </c>
    </row>
    <row r="109" spans="4:16" x14ac:dyDescent="0.25">
      <c r="D109">
        <f t="shared" si="9"/>
        <v>12</v>
      </c>
      <c r="E109">
        <f t="shared" si="10"/>
        <v>11</v>
      </c>
      <c r="F109" t="str">
        <f t="shared" si="11"/>
        <v>nomatch</v>
      </c>
      <c r="G109">
        <f t="shared" si="12"/>
        <v>1</v>
      </c>
      <c r="H109">
        <v>3</v>
      </c>
      <c r="I109">
        <v>535.29692079200004</v>
      </c>
      <c r="J109" s="1">
        <f t="shared" si="13"/>
        <v>525.95315412533341</v>
      </c>
      <c r="K109" t="s">
        <v>144</v>
      </c>
      <c r="L109" t="s">
        <v>144</v>
      </c>
      <c r="M109">
        <f t="shared" si="14"/>
        <v>0</v>
      </c>
      <c r="N109">
        <f t="shared" si="15"/>
        <v>1</v>
      </c>
      <c r="O109">
        <f t="shared" si="16"/>
        <v>0</v>
      </c>
      <c r="P109">
        <f t="shared" si="17"/>
        <v>9.3437666666666672</v>
      </c>
    </row>
    <row r="110" spans="4:16" x14ac:dyDescent="0.25">
      <c r="D110">
        <f t="shared" si="9"/>
        <v>12</v>
      </c>
      <c r="E110">
        <f t="shared" si="10"/>
        <v>11</v>
      </c>
      <c r="F110" t="str">
        <f t="shared" si="11"/>
        <v>nomatch</v>
      </c>
      <c r="G110">
        <f t="shared" si="12"/>
        <v>1</v>
      </c>
      <c r="H110">
        <v>3</v>
      </c>
      <c r="I110">
        <v>535.61922377533301</v>
      </c>
      <c r="J110" s="1">
        <f t="shared" si="13"/>
        <v>526.27545710866639</v>
      </c>
      <c r="K110" t="s">
        <v>145</v>
      </c>
      <c r="L110" t="s">
        <v>145</v>
      </c>
      <c r="M110">
        <f t="shared" si="14"/>
        <v>0</v>
      </c>
      <c r="N110">
        <f t="shared" si="15"/>
        <v>1</v>
      </c>
      <c r="O110">
        <f t="shared" si="16"/>
        <v>0</v>
      </c>
      <c r="P110">
        <f t="shared" si="17"/>
        <v>9.3437666666666672</v>
      </c>
    </row>
    <row r="111" spans="4:16" x14ac:dyDescent="0.25">
      <c r="D111">
        <f t="shared" si="9"/>
        <v>12</v>
      </c>
      <c r="E111">
        <f t="shared" si="10"/>
        <v>12</v>
      </c>
      <c r="F111" t="str">
        <f t="shared" si="11"/>
        <v>match</v>
      </c>
      <c r="G111">
        <f t="shared" si="12"/>
        <v>0</v>
      </c>
      <c r="H111">
        <v>4</v>
      </c>
      <c r="I111">
        <v>536.55601611949999</v>
      </c>
      <c r="J111" s="1">
        <f t="shared" si="13"/>
        <v>533.05210361950003</v>
      </c>
      <c r="K111" t="s">
        <v>146</v>
      </c>
      <c r="L111" t="s">
        <v>146</v>
      </c>
      <c r="M111">
        <f t="shared" si="14"/>
        <v>1</v>
      </c>
      <c r="N111">
        <f t="shared" si="15"/>
        <v>0</v>
      </c>
      <c r="O111">
        <f t="shared" si="16"/>
        <v>0</v>
      </c>
      <c r="P111">
        <f t="shared" si="17"/>
        <v>3.5039125000000002</v>
      </c>
    </row>
    <row r="112" spans="4:16" x14ac:dyDescent="0.25">
      <c r="D112">
        <f t="shared" si="9"/>
        <v>12</v>
      </c>
      <c r="E112">
        <f t="shared" si="10"/>
        <v>11</v>
      </c>
      <c r="F112" t="str">
        <f t="shared" si="11"/>
        <v>nomatch</v>
      </c>
      <c r="G112">
        <f t="shared" si="12"/>
        <v>1</v>
      </c>
      <c r="H112">
        <v>2</v>
      </c>
      <c r="I112">
        <v>537.24854591799999</v>
      </c>
      <c r="J112" s="1">
        <f t="shared" si="13"/>
        <v>523.23289591799994</v>
      </c>
      <c r="K112" t="s">
        <v>147</v>
      </c>
      <c r="L112" t="s">
        <v>147</v>
      </c>
      <c r="M112">
        <f t="shared" si="14"/>
        <v>0</v>
      </c>
      <c r="N112">
        <f t="shared" si="15"/>
        <v>1</v>
      </c>
      <c r="O112">
        <f t="shared" si="16"/>
        <v>0</v>
      </c>
      <c r="P112">
        <f t="shared" si="17"/>
        <v>14.015650000000001</v>
      </c>
    </row>
    <row r="113" spans="4:16" x14ac:dyDescent="0.25">
      <c r="D113">
        <f t="shared" si="9"/>
        <v>12</v>
      </c>
      <c r="E113">
        <f t="shared" si="10"/>
        <v>11</v>
      </c>
      <c r="F113" t="str">
        <f t="shared" si="11"/>
        <v>nomatch</v>
      </c>
      <c r="G113">
        <f t="shared" si="12"/>
        <v>1</v>
      </c>
      <c r="H113">
        <v>2</v>
      </c>
      <c r="I113">
        <v>537.25977931800003</v>
      </c>
      <c r="J113" s="1">
        <f t="shared" si="13"/>
        <v>523.24412931799998</v>
      </c>
      <c r="K113" t="s">
        <v>148</v>
      </c>
      <c r="L113" t="s">
        <v>148</v>
      </c>
      <c r="M113">
        <f t="shared" si="14"/>
        <v>0</v>
      </c>
      <c r="N113">
        <f t="shared" si="15"/>
        <v>1</v>
      </c>
      <c r="O113">
        <f t="shared" si="16"/>
        <v>0</v>
      </c>
      <c r="P113">
        <f t="shared" si="17"/>
        <v>14.015650000000001</v>
      </c>
    </row>
    <row r="114" spans="4:16" x14ac:dyDescent="0.25">
      <c r="D114">
        <f t="shared" si="9"/>
        <v>12</v>
      </c>
      <c r="E114">
        <f t="shared" si="10"/>
        <v>11</v>
      </c>
      <c r="F114" t="str">
        <f t="shared" si="11"/>
        <v>nomatch</v>
      </c>
      <c r="G114">
        <f t="shared" si="12"/>
        <v>1</v>
      </c>
      <c r="H114">
        <v>3</v>
      </c>
      <c r="I114">
        <v>537.60223279800005</v>
      </c>
      <c r="J114" s="1">
        <f t="shared" si="13"/>
        <v>528.25846613133342</v>
      </c>
      <c r="K114" t="s">
        <v>149</v>
      </c>
      <c r="L114" t="s">
        <v>149</v>
      </c>
      <c r="M114">
        <f t="shared" si="14"/>
        <v>0</v>
      </c>
      <c r="N114">
        <f t="shared" si="15"/>
        <v>1</v>
      </c>
      <c r="O114">
        <f t="shared" si="16"/>
        <v>0</v>
      </c>
      <c r="P114">
        <f t="shared" si="17"/>
        <v>9.3437666666666672</v>
      </c>
    </row>
    <row r="115" spans="4:16" x14ac:dyDescent="0.25">
      <c r="D115">
        <f t="shared" si="9"/>
        <v>12</v>
      </c>
      <c r="E115">
        <f t="shared" si="10"/>
        <v>11</v>
      </c>
      <c r="F115" t="str">
        <f t="shared" si="11"/>
        <v>nomatch</v>
      </c>
      <c r="G115">
        <f t="shared" si="12"/>
        <v>1</v>
      </c>
      <c r="H115">
        <v>3</v>
      </c>
      <c r="I115">
        <v>537.95187413533301</v>
      </c>
      <c r="J115" s="1">
        <f t="shared" si="13"/>
        <v>528.60810746866639</v>
      </c>
      <c r="K115" t="s">
        <v>150</v>
      </c>
      <c r="L115" t="s">
        <v>151</v>
      </c>
      <c r="M115">
        <f t="shared" si="14"/>
        <v>0</v>
      </c>
      <c r="N115">
        <f t="shared" si="15"/>
        <v>1</v>
      </c>
      <c r="O115">
        <f t="shared" si="16"/>
        <v>0</v>
      </c>
      <c r="P115">
        <f t="shared" si="17"/>
        <v>9.3437666666666672</v>
      </c>
    </row>
    <row r="116" spans="4:16" x14ac:dyDescent="0.25">
      <c r="D116">
        <f t="shared" si="9"/>
        <v>12</v>
      </c>
      <c r="E116">
        <f t="shared" si="10"/>
        <v>11</v>
      </c>
      <c r="F116" t="str">
        <f t="shared" si="11"/>
        <v>nomatch</v>
      </c>
      <c r="G116">
        <f t="shared" si="12"/>
        <v>1</v>
      </c>
      <c r="H116">
        <v>3</v>
      </c>
      <c r="I116">
        <v>537.96287903199902</v>
      </c>
      <c r="J116" s="1">
        <f t="shared" si="13"/>
        <v>528.6191123653324</v>
      </c>
      <c r="K116" t="s">
        <v>152</v>
      </c>
      <c r="L116" t="s">
        <v>152</v>
      </c>
      <c r="M116">
        <f t="shared" si="14"/>
        <v>0</v>
      </c>
      <c r="N116">
        <f t="shared" si="15"/>
        <v>1</v>
      </c>
      <c r="O116">
        <f t="shared" si="16"/>
        <v>0</v>
      </c>
      <c r="P116">
        <f t="shared" si="17"/>
        <v>9.3437666666666672</v>
      </c>
    </row>
    <row r="117" spans="4:16" x14ac:dyDescent="0.25">
      <c r="D117">
        <f t="shared" si="9"/>
        <v>12</v>
      </c>
      <c r="E117">
        <f t="shared" si="10"/>
        <v>11</v>
      </c>
      <c r="F117" t="str">
        <f t="shared" si="11"/>
        <v>nomatch</v>
      </c>
      <c r="G117">
        <f t="shared" si="12"/>
        <v>1</v>
      </c>
      <c r="H117">
        <v>3</v>
      </c>
      <c r="I117">
        <v>537.97395609066598</v>
      </c>
      <c r="J117" s="1">
        <f t="shared" si="13"/>
        <v>528.63018942399935</v>
      </c>
      <c r="K117" t="s">
        <v>153</v>
      </c>
      <c r="L117" t="s">
        <v>154</v>
      </c>
      <c r="M117">
        <f t="shared" si="14"/>
        <v>0</v>
      </c>
      <c r="N117">
        <f t="shared" si="15"/>
        <v>1</v>
      </c>
      <c r="O117">
        <f t="shared" si="16"/>
        <v>0</v>
      </c>
      <c r="P117">
        <f t="shared" si="17"/>
        <v>9.3437666666666672</v>
      </c>
    </row>
    <row r="118" spans="4:16" x14ac:dyDescent="0.25">
      <c r="D118">
        <f t="shared" si="9"/>
        <v>12</v>
      </c>
      <c r="E118">
        <f t="shared" si="10"/>
        <v>12</v>
      </c>
      <c r="F118" t="str">
        <f t="shared" si="11"/>
        <v>match</v>
      </c>
      <c r="G118">
        <f t="shared" si="12"/>
        <v>0</v>
      </c>
      <c r="H118">
        <v>3</v>
      </c>
      <c r="I118">
        <v>543.954272090666</v>
      </c>
      <c r="J118" s="1">
        <f t="shared" si="13"/>
        <v>534.61050542399937</v>
      </c>
      <c r="K118" t="s">
        <v>155</v>
      </c>
      <c r="L118" t="s">
        <v>155</v>
      </c>
      <c r="M118">
        <f t="shared" si="14"/>
        <v>0</v>
      </c>
      <c r="N118">
        <f t="shared" si="15"/>
        <v>1</v>
      </c>
      <c r="O118">
        <f t="shared" si="16"/>
        <v>0</v>
      </c>
      <c r="P118">
        <f t="shared" si="17"/>
        <v>9.3437666666666672</v>
      </c>
    </row>
    <row r="119" spans="4:16" x14ac:dyDescent="0.25">
      <c r="D119">
        <f t="shared" si="9"/>
        <v>12</v>
      </c>
      <c r="E119">
        <f t="shared" si="10"/>
        <v>12</v>
      </c>
      <c r="F119" t="str">
        <f t="shared" si="11"/>
        <v>match</v>
      </c>
      <c r="G119">
        <f t="shared" si="12"/>
        <v>0</v>
      </c>
      <c r="H119">
        <v>2</v>
      </c>
      <c r="I119">
        <v>544.28512838799998</v>
      </c>
      <c r="J119" s="1">
        <f t="shared" si="13"/>
        <v>537.27730338799995</v>
      </c>
      <c r="K119" t="s">
        <v>156</v>
      </c>
      <c r="L119" t="s">
        <v>156</v>
      </c>
      <c r="M119">
        <f t="shared" si="14"/>
        <v>1</v>
      </c>
      <c r="N119">
        <f t="shared" si="15"/>
        <v>0</v>
      </c>
      <c r="O119">
        <f t="shared" si="16"/>
        <v>0</v>
      </c>
      <c r="P119">
        <f t="shared" si="17"/>
        <v>7.0078250000000004</v>
      </c>
    </row>
    <row r="120" spans="4:16" x14ac:dyDescent="0.25">
      <c r="D120">
        <f t="shared" si="9"/>
        <v>13</v>
      </c>
      <c r="E120">
        <f t="shared" si="10"/>
        <v>12</v>
      </c>
      <c r="F120" t="str">
        <f t="shared" si="11"/>
        <v>nomatch</v>
      </c>
      <c r="G120">
        <f t="shared" si="12"/>
        <v>1</v>
      </c>
      <c r="H120">
        <v>3</v>
      </c>
      <c r="I120">
        <v>544.65415691733301</v>
      </c>
      <c r="J120" s="1">
        <f t="shared" si="13"/>
        <v>535.31039025066639</v>
      </c>
      <c r="K120" t="s">
        <v>157</v>
      </c>
      <c r="L120" t="s">
        <v>157</v>
      </c>
      <c r="M120">
        <f t="shared" si="14"/>
        <v>0</v>
      </c>
      <c r="N120">
        <f t="shared" si="15"/>
        <v>1</v>
      </c>
      <c r="O120">
        <f t="shared" si="16"/>
        <v>0</v>
      </c>
      <c r="P120">
        <f t="shared" si="17"/>
        <v>9.3437666666666672</v>
      </c>
    </row>
    <row r="121" spans="4:16" x14ac:dyDescent="0.25">
      <c r="D121">
        <f t="shared" si="9"/>
        <v>13</v>
      </c>
      <c r="E121">
        <f t="shared" si="10"/>
        <v>12</v>
      </c>
      <c r="F121" t="str">
        <f t="shared" si="11"/>
        <v>nomatch</v>
      </c>
      <c r="G121">
        <f t="shared" si="12"/>
        <v>1</v>
      </c>
      <c r="H121">
        <v>3</v>
      </c>
      <c r="I121">
        <v>545.27407126399999</v>
      </c>
      <c r="J121" s="1">
        <f t="shared" si="13"/>
        <v>535.93030459733336</v>
      </c>
      <c r="K121" t="s">
        <v>158</v>
      </c>
      <c r="L121" t="s">
        <v>158</v>
      </c>
      <c r="M121">
        <f t="shared" si="14"/>
        <v>0</v>
      </c>
      <c r="N121">
        <f t="shared" si="15"/>
        <v>1</v>
      </c>
      <c r="O121">
        <f t="shared" si="16"/>
        <v>0</v>
      </c>
      <c r="P121">
        <f t="shared" si="17"/>
        <v>9.3437666666666672</v>
      </c>
    </row>
    <row r="122" spans="4:16" x14ac:dyDescent="0.25">
      <c r="D122">
        <f t="shared" si="9"/>
        <v>13</v>
      </c>
      <c r="E122">
        <f t="shared" si="10"/>
        <v>12</v>
      </c>
      <c r="F122" t="str">
        <f t="shared" si="11"/>
        <v>nomatch</v>
      </c>
      <c r="G122">
        <f t="shared" si="12"/>
        <v>1</v>
      </c>
      <c r="H122">
        <v>3</v>
      </c>
      <c r="I122">
        <v>545.28111438666599</v>
      </c>
      <c r="J122" s="1">
        <f t="shared" si="13"/>
        <v>535.93734771999937</v>
      </c>
      <c r="K122" t="s">
        <v>159</v>
      </c>
      <c r="L122" t="s">
        <v>159</v>
      </c>
      <c r="M122">
        <f t="shared" si="14"/>
        <v>0</v>
      </c>
      <c r="N122">
        <f t="shared" si="15"/>
        <v>1</v>
      </c>
      <c r="O122">
        <f t="shared" si="16"/>
        <v>0</v>
      </c>
      <c r="P122">
        <f t="shared" si="17"/>
        <v>9.3437666666666672</v>
      </c>
    </row>
    <row r="123" spans="4:16" x14ac:dyDescent="0.25">
      <c r="D123">
        <f t="shared" si="9"/>
        <v>13</v>
      </c>
      <c r="E123">
        <f t="shared" si="10"/>
        <v>11</v>
      </c>
      <c r="F123" t="str">
        <f t="shared" si="11"/>
        <v>nomatch</v>
      </c>
      <c r="G123">
        <f t="shared" si="12"/>
        <v>2</v>
      </c>
      <c r="H123">
        <v>2</v>
      </c>
      <c r="I123">
        <v>546.25877624399902</v>
      </c>
      <c r="J123" s="1">
        <f t="shared" si="13"/>
        <v>532.24312624399897</v>
      </c>
      <c r="K123" t="s">
        <v>160</v>
      </c>
      <c r="L123" t="s">
        <v>160</v>
      </c>
      <c r="M123">
        <f t="shared" si="14"/>
        <v>0</v>
      </c>
      <c r="N123">
        <f t="shared" si="15"/>
        <v>1</v>
      </c>
      <c r="O123">
        <f t="shared" si="16"/>
        <v>0</v>
      </c>
      <c r="P123">
        <f t="shared" si="17"/>
        <v>14.015650000000001</v>
      </c>
    </row>
    <row r="124" spans="4:16" x14ac:dyDescent="0.25">
      <c r="D124">
        <f t="shared" si="9"/>
        <v>13</v>
      </c>
      <c r="E124">
        <f t="shared" si="10"/>
        <v>12</v>
      </c>
      <c r="F124" t="str">
        <f t="shared" si="11"/>
        <v>nomatch</v>
      </c>
      <c r="G124">
        <f t="shared" si="12"/>
        <v>1</v>
      </c>
      <c r="H124">
        <v>3</v>
      </c>
      <c r="I124">
        <v>546.63588599266598</v>
      </c>
      <c r="J124" s="1">
        <f t="shared" si="13"/>
        <v>537.29211932599935</v>
      </c>
      <c r="K124" t="s">
        <v>161</v>
      </c>
      <c r="L124" t="s">
        <v>162</v>
      </c>
      <c r="M124">
        <f t="shared" si="14"/>
        <v>0</v>
      </c>
      <c r="N124">
        <f t="shared" si="15"/>
        <v>1</v>
      </c>
      <c r="O124">
        <f t="shared" si="16"/>
        <v>0</v>
      </c>
      <c r="P124">
        <f t="shared" si="17"/>
        <v>9.3437666666666672</v>
      </c>
    </row>
    <row r="125" spans="4:16" x14ac:dyDescent="0.25">
      <c r="D125">
        <f t="shared" si="9"/>
        <v>13</v>
      </c>
      <c r="E125">
        <f t="shared" si="10"/>
        <v>12</v>
      </c>
      <c r="F125" t="str">
        <f t="shared" si="11"/>
        <v>nomatch</v>
      </c>
      <c r="G125">
        <f t="shared" si="12"/>
        <v>1</v>
      </c>
      <c r="H125">
        <v>3</v>
      </c>
      <c r="I125">
        <v>548.310278755333</v>
      </c>
      <c r="J125" s="1">
        <f t="shared" si="13"/>
        <v>538.96651208866638</v>
      </c>
      <c r="K125" t="s">
        <v>163</v>
      </c>
      <c r="L125" t="s">
        <v>163</v>
      </c>
      <c r="M125">
        <f t="shared" si="14"/>
        <v>0</v>
      </c>
      <c r="N125">
        <f t="shared" si="15"/>
        <v>1</v>
      </c>
      <c r="O125">
        <f t="shared" si="16"/>
        <v>0</v>
      </c>
      <c r="P125">
        <f t="shared" si="17"/>
        <v>9.3437666666666672</v>
      </c>
    </row>
    <row r="126" spans="4:16" x14ac:dyDescent="0.25">
      <c r="D126">
        <f t="shared" si="9"/>
        <v>13</v>
      </c>
      <c r="E126">
        <f t="shared" si="10"/>
        <v>12</v>
      </c>
      <c r="F126" t="str">
        <f t="shared" si="11"/>
        <v>nomatch</v>
      </c>
      <c r="G126">
        <f t="shared" si="12"/>
        <v>1</v>
      </c>
      <c r="H126">
        <v>2</v>
      </c>
      <c r="I126">
        <v>549.30312417999903</v>
      </c>
      <c r="J126" s="1">
        <f t="shared" si="13"/>
        <v>542.29529917999901</v>
      </c>
      <c r="K126" t="s">
        <v>164</v>
      </c>
      <c r="L126" t="s">
        <v>164</v>
      </c>
      <c r="M126">
        <f t="shared" si="14"/>
        <v>1</v>
      </c>
      <c r="N126">
        <f t="shared" si="15"/>
        <v>0</v>
      </c>
      <c r="O126">
        <f t="shared" si="16"/>
        <v>0</v>
      </c>
      <c r="P126">
        <f t="shared" si="17"/>
        <v>7.0078250000000004</v>
      </c>
    </row>
    <row r="127" spans="4:16" x14ac:dyDescent="0.25">
      <c r="D127">
        <f t="shared" si="9"/>
        <v>13</v>
      </c>
      <c r="E127">
        <f t="shared" si="10"/>
        <v>12</v>
      </c>
      <c r="F127" t="str">
        <f t="shared" si="11"/>
        <v>nomatch</v>
      </c>
      <c r="G127">
        <f t="shared" si="12"/>
        <v>1</v>
      </c>
      <c r="H127">
        <v>3</v>
      </c>
      <c r="I127">
        <v>549.97741108799903</v>
      </c>
      <c r="J127" s="1">
        <f t="shared" si="13"/>
        <v>540.63364442133241</v>
      </c>
      <c r="K127" t="s">
        <v>165</v>
      </c>
      <c r="L127" t="s">
        <v>165</v>
      </c>
      <c r="M127">
        <f t="shared" si="14"/>
        <v>0</v>
      </c>
      <c r="N127">
        <f t="shared" si="15"/>
        <v>1</v>
      </c>
      <c r="O127">
        <f t="shared" si="16"/>
        <v>0</v>
      </c>
      <c r="P127">
        <f t="shared" si="17"/>
        <v>9.3437666666666672</v>
      </c>
    </row>
    <row r="128" spans="4:16" x14ac:dyDescent="0.25">
      <c r="D128">
        <f t="shared" si="9"/>
        <v>13</v>
      </c>
      <c r="E128">
        <f t="shared" si="10"/>
        <v>12</v>
      </c>
      <c r="F128" t="str">
        <f t="shared" si="11"/>
        <v>nomatch</v>
      </c>
      <c r="G128">
        <f t="shared" si="12"/>
        <v>1</v>
      </c>
      <c r="H128">
        <v>3</v>
      </c>
      <c r="I128">
        <v>550.29379455466596</v>
      </c>
      <c r="J128" s="1">
        <f t="shared" si="13"/>
        <v>540.95002788799934</v>
      </c>
      <c r="K128" t="s">
        <v>166</v>
      </c>
      <c r="L128" t="s">
        <v>166</v>
      </c>
      <c r="M128">
        <f t="shared" si="14"/>
        <v>0</v>
      </c>
      <c r="N128">
        <f t="shared" si="15"/>
        <v>1</v>
      </c>
      <c r="O128">
        <f t="shared" si="16"/>
        <v>0</v>
      </c>
      <c r="P128">
        <f t="shared" si="17"/>
        <v>9.3437666666666672</v>
      </c>
    </row>
    <row r="129" spans="4:16" x14ac:dyDescent="0.25">
      <c r="D129">
        <f t="shared" si="9"/>
        <v>13</v>
      </c>
      <c r="E129">
        <f t="shared" si="10"/>
        <v>11</v>
      </c>
      <c r="F129" t="str">
        <f t="shared" si="11"/>
        <v>nomatch</v>
      </c>
      <c r="G129">
        <f t="shared" si="12"/>
        <v>2</v>
      </c>
      <c r="H129">
        <v>3</v>
      </c>
      <c r="I129">
        <v>550.31754478333301</v>
      </c>
      <c r="J129" s="1">
        <f t="shared" si="13"/>
        <v>531.63001144999964</v>
      </c>
      <c r="K129" t="s">
        <v>167</v>
      </c>
      <c r="L129" t="s">
        <v>167</v>
      </c>
      <c r="M129">
        <f t="shared" si="14"/>
        <v>0</v>
      </c>
      <c r="N129">
        <f t="shared" si="15"/>
        <v>2</v>
      </c>
      <c r="O129">
        <f t="shared" si="16"/>
        <v>0</v>
      </c>
      <c r="P129">
        <f t="shared" si="17"/>
        <v>18.687533333333334</v>
      </c>
    </row>
    <row r="130" spans="4:16" x14ac:dyDescent="0.25">
      <c r="D130">
        <f t="shared" si="9"/>
        <v>13</v>
      </c>
      <c r="E130">
        <f t="shared" si="10"/>
        <v>13</v>
      </c>
      <c r="F130" t="str">
        <f t="shared" si="11"/>
        <v>match</v>
      </c>
      <c r="G130">
        <f t="shared" si="12"/>
        <v>0</v>
      </c>
      <c r="H130">
        <v>3</v>
      </c>
      <c r="I130">
        <v>551.24516909133297</v>
      </c>
      <c r="J130" s="1">
        <f t="shared" si="13"/>
        <v>546.57328575799966</v>
      </c>
      <c r="K130" t="s">
        <v>168</v>
      </c>
      <c r="L130" t="s">
        <v>169</v>
      </c>
      <c r="M130">
        <f t="shared" si="14"/>
        <v>1</v>
      </c>
      <c r="N130">
        <f t="shared" si="15"/>
        <v>0</v>
      </c>
      <c r="O130">
        <f t="shared" si="16"/>
        <v>0</v>
      </c>
      <c r="P130">
        <f t="shared" si="17"/>
        <v>4.6718833333333336</v>
      </c>
    </row>
    <row r="131" spans="4:16" x14ac:dyDescent="0.25">
      <c r="D131">
        <f t="shared" si="9"/>
        <v>13</v>
      </c>
      <c r="E131">
        <f t="shared" si="10"/>
        <v>13</v>
      </c>
      <c r="F131" t="str">
        <f t="shared" si="11"/>
        <v>match</v>
      </c>
      <c r="G131">
        <f t="shared" si="12"/>
        <v>0</v>
      </c>
      <c r="H131">
        <v>4</v>
      </c>
      <c r="I131">
        <v>552.52745564350005</v>
      </c>
      <c r="J131" s="1">
        <f t="shared" si="13"/>
        <v>545.51963064350002</v>
      </c>
      <c r="K131" t="s">
        <v>170</v>
      </c>
      <c r="L131" t="s">
        <v>170</v>
      </c>
      <c r="M131">
        <f t="shared" si="14"/>
        <v>0</v>
      </c>
      <c r="N131">
        <f t="shared" si="15"/>
        <v>1</v>
      </c>
      <c r="O131">
        <f t="shared" si="16"/>
        <v>0</v>
      </c>
      <c r="P131">
        <f t="shared" si="17"/>
        <v>7.0078250000000004</v>
      </c>
    </row>
    <row r="132" spans="4:16" x14ac:dyDescent="0.25">
      <c r="D132">
        <f t="shared" ref="D132:D195" si="18">LOOKUP(2,1/($A$3:$A$52&lt;I132)/($B$3:$B$52&gt;I132),$C$3:$C$52)</f>
        <v>13</v>
      </c>
      <c r="E132">
        <f t="shared" ref="E132:E195" si="19">LOOKUP(2,1/($A$3:$A$52&lt;J132)/($B$3:$B$52&gt;J132),$C$3:$C$52)</f>
        <v>12</v>
      </c>
      <c r="F132" t="str">
        <f t="shared" ref="F132:F195" si="20">IF(D132=E132, "match", "nomatch")</f>
        <v>nomatch</v>
      </c>
      <c r="G132">
        <f t="shared" ref="G132:G195" si="21">D132-E132</f>
        <v>1</v>
      </c>
      <c r="H132">
        <v>2</v>
      </c>
      <c r="I132">
        <v>554.31843988599996</v>
      </c>
      <c r="J132" s="1">
        <f t="shared" ref="J132:J195" si="22">I132-P132</f>
        <v>540.30278988599991</v>
      </c>
      <c r="K132" t="s">
        <v>171</v>
      </c>
      <c r="L132" t="s">
        <v>171</v>
      </c>
      <c r="M132">
        <f t="shared" ref="M132:M195" si="23">LEN(L132)-LEN(SUBSTITUTE(L132,"4",""))</f>
        <v>0</v>
      </c>
      <c r="N132">
        <f t="shared" ref="N132:N195" si="24">LEN(L132)-LEN(SUBSTITUTE(L132,"6",""))</f>
        <v>1</v>
      </c>
      <c r="O132">
        <f t="shared" ref="O132:O195" si="25">LEN(L132)-LEN(SUBSTITUTE(L132,"7",""))</f>
        <v>0</v>
      </c>
      <c r="P132">
        <f t="shared" ref="P132:P195" si="26">((M132*14.01565)+(N132*28.0313)+(O132*42.04695))/H132</f>
        <v>14.015650000000001</v>
      </c>
    </row>
    <row r="133" spans="4:16" x14ac:dyDescent="0.25">
      <c r="D133">
        <f t="shared" si="18"/>
        <v>13</v>
      </c>
      <c r="E133">
        <f t="shared" si="19"/>
        <v>13</v>
      </c>
      <c r="F133" t="str">
        <f t="shared" si="20"/>
        <v>match</v>
      </c>
      <c r="G133">
        <f t="shared" si="21"/>
        <v>0</v>
      </c>
      <c r="H133">
        <v>3</v>
      </c>
      <c r="I133">
        <v>554.62967700666604</v>
      </c>
      <c r="J133" s="1">
        <f t="shared" si="22"/>
        <v>545.28591033999942</v>
      </c>
      <c r="K133" t="s">
        <v>172</v>
      </c>
      <c r="L133" t="s">
        <v>172</v>
      </c>
      <c r="M133">
        <f t="shared" si="23"/>
        <v>0</v>
      </c>
      <c r="N133">
        <f t="shared" si="24"/>
        <v>1</v>
      </c>
      <c r="O133">
        <f t="shared" si="25"/>
        <v>0</v>
      </c>
      <c r="P133">
        <f t="shared" si="26"/>
        <v>9.3437666666666672</v>
      </c>
    </row>
    <row r="134" spans="4:16" x14ac:dyDescent="0.25">
      <c r="D134">
        <f t="shared" si="18"/>
        <v>13</v>
      </c>
      <c r="E134">
        <f t="shared" si="19"/>
        <v>13</v>
      </c>
      <c r="F134" t="str">
        <f t="shared" si="20"/>
        <v>match</v>
      </c>
      <c r="G134">
        <f t="shared" si="21"/>
        <v>0</v>
      </c>
      <c r="H134">
        <v>3</v>
      </c>
      <c r="I134">
        <v>554.94929816333297</v>
      </c>
      <c r="J134" s="1">
        <f t="shared" si="22"/>
        <v>545.60553149666634</v>
      </c>
      <c r="K134" t="s">
        <v>173</v>
      </c>
      <c r="L134" t="s">
        <v>173</v>
      </c>
      <c r="M134">
        <f t="shared" si="23"/>
        <v>0</v>
      </c>
      <c r="N134">
        <f t="shared" si="24"/>
        <v>1</v>
      </c>
      <c r="O134">
        <f t="shared" si="25"/>
        <v>0</v>
      </c>
      <c r="P134">
        <f t="shared" si="26"/>
        <v>9.3437666666666672</v>
      </c>
    </row>
    <row r="135" spans="4:16" x14ac:dyDescent="0.25">
      <c r="D135">
        <f t="shared" si="18"/>
        <v>13</v>
      </c>
      <c r="E135">
        <f t="shared" si="19"/>
        <v>13</v>
      </c>
      <c r="F135" t="str">
        <f t="shared" si="20"/>
        <v>match</v>
      </c>
      <c r="G135">
        <f t="shared" si="21"/>
        <v>0</v>
      </c>
      <c r="H135">
        <v>3</v>
      </c>
      <c r="I135">
        <v>555.95031031666599</v>
      </c>
      <c r="J135" s="1">
        <f t="shared" si="22"/>
        <v>551.27842698333268</v>
      </c>
      <c r="K135" t="s">
        <v>174</v>
      </c>
      <c r="L135" t="s">
        <v>174</v>
      </c>
      <c r="M135">
        <f t="shared" si="23"/>
        <v>1</v>
      </c>
      <c r="N135">
        <f t="shared" si="24"/>
        <v>0</v>
      </c>
      <c r="O135">
        <f t="shared" si="25"/>
        <v>0</v>
      </c>
      <c r="P135">
        <f t="shared" si="26"/>
        <v>4.6718833333333336</v>
      </c>
    </row>
    <row r="136" spans="4:16" x14ac:dyDescent="0.25">
      <c r="D136">
        <f t="shared" si="18"/>
        <v>13</v>
      </c>
      <c r="E136">
        <f t="shared" si="19"/>
        <v>13</v>
      </c>
      <c r="F136" t="str">
        <f t="shared" si="20"/>
        <v>match</v>
      </c>
      <c r="G136">
        <f t="shared" si="21"/>
        <v>0</v>
      </c>
      <c r="H136">
        <v>3</v>
      </c>
      <c r="I136">
        <v>555.98227356266602</v>
      </c>
      <c r="J136" s="1">
        <f t="shared" si="22"/>
        <v>546.6385068959994</v>
      </c>
      <c r="K136" t="s">
        <v>175</v>
      </c>
      <c r="L136" t="s">
        <v>175</v>
      </c>
      <c r="M136">
        <f t="shared" si="23"/>
        <v>0</v>
      </c>
      <c r="N136">
        <f t="shared" si="24"/>
        <v>1</v>
      </c>
      <c r="O136">
        <f t="shared" si="25"/>
        <v>0</v>
      </c>
      <c r="P136">
        <f t="shared" si="26"/>
        <v>9.3437666666666672</v>
      </c>
    </row>
    <row r="137" spans="4:16" x14ac:dyDescent="0.25">
      <c r="D137">
        <f t="shared" si="18"/>
        <v>14</v>
      </c>
      <c r="E137">
        <f t="shared" si="19"/>
        <v>13</v>
      </c>
      <c r="F137" t="str">
        <f t="shared" si="20"/>
        <v>nomatch</v>
      </c>
      <c r="G137">
        <f t="shared" si="21"/>
        <v>1</v>
      </c>
      <c r="H137">
        <v>3</v>
      </c>
      <c r="I137">
        <v>556.64907153733304</v>
      </c>
      <c r="J137" s="1">
        <f t="shared" si="22"/>
        <v>547.30530487066642</v>
      </c>
      <c r="K137" t="s">
        <v>176</v>
      </c>
      <c r="L137" t="s">
        <v>176</v>
      </c>
      <c r="M137">
        <f t="shared" si="23"/>
        <v>0</v>
      </c>
      <c r="N137">
        <f t="shared" si="24"/>
        <v>1</v>
      </c>
      <c r="O137">
        <f t="shared" si="25"/>
        <v>0</v>
      </c>
      <c r="P137">
        <f t="shared" si="26"/>
        <v>9.3437666666666672</v>
      </c>
    </row>
    <row r="138" spans="4:16" x14ac:dyDescent="0.25">
      <c r="D138">
        <f t="shared" si="18"/>
        <v>14</v>
      </c>
      <c r="E138">
        <f t="shared" si="19"/>
        <v>13</v>
      </c>
      <c r="F138" t="str">
        <f t="shared" si="20"/>
        <v>nomatch</v>
      </c>
      <c r="G138">
        <f t="shared" si="21"/>
        <v>1</v>
      </c>
      <c r="H138">
        <v>3</v>
      </c>
      <c r="I138">
        <v>558.28624465533301</v>
      </c>
      <c r="J138" s="1">
        <f t="shared" si="22"/>
        <v>548.94247798866638</v>
      </c>
      <c r="K138" t="s">
        <v>177</v>
      </c>
      <c r="L138" t="s">
        <v>177</v>
      </c>
      <c r="M138">
        <f t="shared" si="23"/>
        <v>0</v>
      </c>
      <c r="N138">
        <f t="shared" si="24"/>
        <v>1</v>
      </c>
      <c r="O138">
        <f t="shared" si="25"/>
        <v>0</v>
      </c>
      <c r="P138">
        <f t="shared" si="26"/>
        <v>9.3437666666666672</v>
      </c>
    </row>
    <row r="139" spans="4:16" x14ac:dyDescent="0.25">
      <c r="D139">
        <f t="shared" si="18"/>
        <v>14</v>
      </c>
      <c r="E139">
        <f t="shared" si="19"/>
        <v>13</v>
      </c>
      <c r="F139" t="str">
        <f t="shared" si="20"/>
        <v>nomatch</v>
      </c>
      <c r="G139">
        <f t="shared" si="21"/>
        <v>1</v>
      </c>
      <c r="H139">
        <v>4</v>
      </c>
      <c r="I139">
        <v>558.29482478299997</v>
      </c>
      <c r="J139" s="1">
        <f t="shared" si="22"/>
        <v>551.28699978299994</v>
      </c>
      <c r="K139" t="s">
        <v>178</v>
      </c>
      <c r="L139" t="s">
        <v>178</v>
      </c>
      <c r="M139">
        <f t="shared" si="23"/>
        <v>0</v>
      </c>
      <c r="N139">
        <f t="shared" si="24"/>
        <v>1</v>
      </c>
      <c r="O139">
        <f t="shared" si="25"/>
        <v>0</v>
      </c>
      <c r="P139">
        <f t="shared" si="26"/>
        <v>7.0078250000000004</v>
      </c>
    </row>
    <row r="140" spans="4:16" x14ac:dyDescent="0.25">
      <c r="D140">
        <f t="shared" si="18"/>
        <v>14</v>
      </c>
      <c r="E140">
        <f t="shared" si="19"/>
        <v>13</v>
      </c>
      <c r="F140" t="str">
        <f t="shared" si="20"/>
        <v>nomatch</v>
      </c>
      <c r="G140">
        <f t="shared" si="21"/>
        <v>1</v>
      </c>
      <c r="H140">
        <v>4</v>
      </c>
      <c r="I140">
        <v>559.52539571550005</v>
      </c>
      <c r="J140" s="1">
        <f t="shared" si="22"/>
        <v>556.0214832155001</v>
      </c>
      <c r="K140" t="s">
        <v>179</v>
      </c>
      <c r="L140" t="s">
        <v>180</v>
      </c>
      <c r="M140">
        <f t="shared" si="23"/>
        <v>1</v>
      </c>
      <c r="N140">
        <f t="shared" si="24"/>
        <v>0</v>
      </c>
      <c r="O140">
        <f t="shared" si="25"/>
        <v>0</v>
      </c>
      <c r="P140">
        <f t="shared" si="26"/>
        <v>3.5039125000000002</v>
      </c>
    </row>
    <row r="141" spans="4:16" x14ac:dyDescent="0.25">
      <c r="D141">
        <f t="shared" si="18"/>
        <v>14</v>
      </c>
      <c r="E141">
        <f t="shared" si="19"/>
        <v>13</v>
      </c>
      <c r="F141" t="str">
        <f t="shared" si="20"/>
        <v>nomatch</v>
      </c>
      <c r="G141">
        <f t="shared" si="21"/>
        <v>1</v>
      </c>
      <c r="H141">
        <v>3</v>
      </c>
      <c r="I141">
        <v>560.32106634466595</v>
      </c>
      <c r="J141" s="1">
        <f t="shared" si="22"/>
        <v>550.97729967799933</v>
      </c>
      <c r="K141" t="s">
        <v>181</v>
      </c>
      <c r="L141" t="s">
        <v>181</v>
      </c>
      <c r="M141">
        <f t="shared" si="23"/>
        <v>0</v>
      </c>
      <c r="N141">
        <f t="shared" si="24"/>
        <v>1</v>
      </c>
      <c r="O141">
        <f t="shared" si="25"/>
        <v>0</v>
      </c>
      <c r="P141">
        <f t="shared" si="26"/>
        <v>9.3437666666666672</v>
      </c>
    </row>
    <row r="142" spans="4:16" x14ac:dyDescent="0.25">
      <c r="D142">
        <f t="shared" si="18"/>
        <v>14</v>
      </c>
      <c r="E142">
        <f t="shared" si="19"/>
        <v>13</v>
      </c>
      <c r="F142" t="str">
        <f t="shared" si="20"/>
        <v>nomatch</v>
      </c>
      <c r="G142">
        <f t="shared" si="21"/>
        <v>1</v>
      </c>
      <c r="H142">
        <v>3</v>
      </c>
      <c r="I142">
        <v>560.62219367133298</v>
      </c>
      <c r="J142" s="1">
        <f t="shared" si="22"/>
        <v>551.27842700466636</v>
      </c>
      <c r="K142" t="s">
        <v>182</v>
      </c>
      <c r="L142" t="s">
        <v>182</v>
      </c>
      <c r="M142">
        <f t="shared" si="23"/>
        <v>0</v>
      </c>
      <c r="N142">
        <f t="shared" si="24"/>
        <v>1</v>
      </c>
      <c r="O142">
        <f t="shared" si="25"/>
        <v>0</v>
      </c>
      <c r="P142">
        <f t="shared" si="26"/>
        <v>9.3437666666666672</v>
      </c>
    </row>
    <row r="143" spans="4:16" x14ac:dyDescent="0.25">
      <c r="D143">
        <f t="shared" si="18"/>
        <v>14</v>
      </c>
      <c r="E143">
        <f t="shared" si="19"/>
        <v>13</v>
      </c>
      <c r="F143" t="str">
        <f t="shared" si="20"/>
        <v>nomatch</v>
      </c>
      <c r="G143">
        <f t="shared" si="21"/>
        <v>1</v>
      </c>
      <c r="H143">
        <v>2</v>
      </c>
      <c r="I143">
        <v>562.30332114199996</v>
      </c>
      <c r="J143" s="1">
        <f t="shared" si="22"/>
        <v>548.28767114199991</v>
      </c>
      <c r="K143" t="s">
        <v>183</v>
      </c>
      <c r="L143" t="s">
        <v>183</v>
      </c>
      <c r="M143">
        <f t="shared" si="23"/>
        <v>0</v>
      </c>
      <c r="N143">
        <f t="shared" si="24"/>
        <v>1</v>
      </c>
      <c r="O143">
        <f t="shared" si="25"/>
        <v>0</v>
      </c>
      <c r="P143">
        <f t="shared" si="26"/>
        <v>14.015650000000001</v>
      </c>
    </row>
    <row r="144" spans="4:16" x14ac:dyDescent="0.25">
      <c r="D144">
        <f t="shared" si="18"/>
        <v>14</v>
      </c>
      <c r="E144">
        <f t="shared" si="19"/>
        <v>13</v>
      </c>
      <c r="F144" t="str">
        <f t="shared" si="20"/>
        <v>nomatch</v>
      </c>
      <c r="G144">
        <f t="shared" si="21"/>
        <v>1</v>
      </c>
      <c r="H144">
        <v>4</v>
      </c>
      <c r="I144">
        <v>562.53545205299997</v>
      </c>
      <c r="J144" s="1">
        <f t="shared" si="22"/>
        <v>548.51980205299992</v>
      </c>
      <c r="K144" t="s">
        <v>184</v>
      </c>
      <c r="L144" t="s">
        <v>184</v>
      </c>
      <c r="M144">
        <f t="shared" si="23"/>
        <v>0</v>
      </c>
      <c r="N144">
        <f t="shared" si="24"/>
        <v>2</v>
      </c>
      <c r="O144">
        <f t="shared" si="25"/>
        <v>0</v>
      </c>
      <c r="P144">
        <f t="shared" si="26"/>
        <v>14.015650000000001</v>
      </c>
    </row>
    <row r="145" spans="4:16" x14ac:dyDescent="0.25">
      <c r="D145">
        <f t="shared" si="18"/>
        <v>14</v>
      </c>
      <c r="E145">
        <f t="shared" si="19"/>
        <v>13</v>
      </c>
      <c r="F145" t="str">
        <f t="shared" si="20"/>
        <v>nomatch</v>
      </c>
      <c r="G145">
        <f t="shared" si="21"/>
        <v>1</v>
      </c>
      <c r="H145">
        <v>3</v>
      </c>
      <c r="I145">
        <v>563.63331002066604</v>
      </c>
      <c r="J145" s="1">
        <f t="shared" si="22"/>
        <v>554.28954335399942</v>
      </c>
      <c r="K145" t="s">
        <v>185</v>
      </c>
      <c r="L145" t="s">
        <v>185</v>
      </c>
      <c r="M145">
        <f t="shared" si="23"/>
        <v>0</v>
      </c>
      <c r="N145">
        <f t="shared" si="24"/>
        <v>1</v>
      </c>
      <c r="O145">
        <f t="shared" si="25"/>
        <v>0</v>
      </c>
      <c r="P145">
        <f t="shared" si="26"/>
        <v>9.3437666666666672</v>
      </c>
    </row>
    <row r="146" spans="4:16" x14ac:dyDescent="0.25">
      <c r="D146">
        <f t="shared" si="18"/>
        <v>14</v>
      </c>
      <c r="E146">
        <f t="shared" si="19"/>
        <v>13</v>
      </c>
      <c r="F146" t="str">
        <f t="shared" si="20"/>
        <v>nomatch</v>
      </c>
      <c r="G146">
        <f t="shared" si="21"/>
        <v>1</v>
      </c>
      <c r="H146">
        <v>3</v>
      </c>
      <c r="I146">
        <v>565.31257085599998</v>
      </c>
      <c r="J146" s="1">
        <f t="shared" si="22"/>
        <v>555.96880418933335</v>
      </c>
      <c r="K146" t="s">
        <v>186</v>
      </c>
      <c r="L146" t="s">
        <v>186</v>
      </c>
      <c r="M146">
        <f t="shared" si="23"/>
        <v>0</v>
      </c>
      <c r="N146">
        <f t="shared" si="24"/>
        <v>1</v>
      </c>
      <c r="O146">
        <f t="shared" si="25"/>
        <v>0</v>
      </c>
      <c r="P146">
        <f t="shared" si="26"/>
        <v>9.3437666666666672</v>
      </c>
    </row>
    <row r="147" spans="4:16" x14ac:dyDescent="0.25">
      <c r="D147">
        <f t="shared" si="18"/>
        <v>14</v>
      </c>
      <c r="E147">
        <f t="shared" si="19"/>
        <v>13</v>
      </c>
      <c r="F147" t="str">
        <f t="shared" si="20"/>
        <v>nomatch</v>
      </c>
      <c r="G147">
        <f t="shared" si="21"/>
        <v>1</v>
      </c>
      <c r="H147">
        <v>2</v>
      </c>
      <c r="I147">
        <v>565.80622797299998</v>
      </c>
      <c r="J147" s="1">
        <f t="shared" si="22"/>
        <v>551.79057797299993</v>
      </c>
      <c r="K147" t="s">
        <v>187</v>
      </c>
      <c r="L147" t="s">
        <v>187</v>
      </c>
      <c r="M147">
        <f t="shared" si="23"/>
        <v>0</v>
      </c>
      <c r="N147">
        <f t="shared" si="24"/>
        <v>1</v>
      </c>
      <c r="O147">
        <f t="shared" si="25"/>
        <v>0</v>
      </c>
      <c r="P147">
        <f t="shared" si="26"/>
        <v>14.015650000000001</v>
      </c>
    </row>
    <row r="148" spans="4:16" x14ac:dyDescent="0.25">
      <c r="D148">
        <f t="shared" si="18"/>
        <v>14</v>
      </c>
      <c r="E148">
        <f t="shared" si="19"/>
        <v>13</v>
      </c>
      <c r="F148" t="str">
        <f t="shared" si="20"/>
        <v>nomatch</v>
      </c>
      <c r="G148">
        <f t="shared" si="21"/>
        <v>1</v>
      </c>
      <c r="H148">
        <v>3</v>
      </c>
      <c r="I148">
        <v>566.28977181466598</v>
      </c>
      <c r="J148" s="1">
        <f t="shared" si="22"/>
        <v>552.27412181466593</v>
      </c>
      <c r="K148" t="s">
        <v>188</v>
      </c>
      <c r="L148" t="s">
        <v>188</v>
      </c>
      <c r="M148">
        <f t="shared" si="23"/>
        <v>1</v>
      </c>
      <c r="N148">
        <f t="shared" si="24"/>
        <v>1</v>
      </c>
      <c r="O148">
        <f t="shared" si="25"/>
        <v>0</v>
      </c>
      <c r="P148">
        <f t="shared" si="26"/>
        <v>14.015650000000001</v>
      </c>
    </row>
    <row r="149" spans="4:16" x14ac:dyDescent="0.25">
      <c r="D149">
        <f t="shared" si="18"/>
        <v>14</v>
      </c>
      <c r="E149">
        <f t="shared" si="19"/>
        <v>13</v>
      </c>
      <c r="F149" t="str">
        <f t="shared" si="20"/>
        <v>nomatch</v>
      </c>
      <c r="G149">
        <f t="shared" si="21"/>
        <v>1</v>
      </c>
      <c r="H149">
        <v>4</v>
      </c>
      <c r="I149">
        <v>566.53418070800001</v>
      </c>
      <c r="J149" s="1">
        <f t="shared" si="22"/>
        <v>552.51853070799996</v>
      </c>
      <c r="K149" t="s">
        <v>189</v>
      </c>
      <c r="L149" t="s">
        <v>190</v>
      </c>
      <c r="M149">
        <f t="shared" si="23"/>
        <v>0</v>
      </c>
      <c r="N149">
        <f t="shared" si="24"/>
        <v>2</v>
      </c>
      <c r="O149">
        <f t="shared" si="25"/>
        <v>0</v>
      </c>
      <c r="P149">
        <f t="shared" si="26"/>
        <v>14.015650000000001</v>
      </c>
    </row>
    <row r="150" spans="4:16" x14ac:dyDescent="0.25">
      <c r="D150">
        <f t="shared" si="18"/>
        <v>14</v>
      </c>
      <c r="E150">
        <f t="shared" si="19"/>
        <v>14</v>
      </c>
      <c r="F150" t="str">
        <f t="shared" si="20"/>
        <v>match</v>
      </c>
      <c r="G150">
        <f t="shared" si="21"/>
        <v>0</v>
      </c>
      <c r="H150">
        <v>2</v>
      </c>
      <c r="I150">
        <v>568.26166168899999</v>
      </c>
      <c r="J150" s="1">
        <f t="shared" si="22"/>
        <v>561.25383668899997</v>
      </c>
      <c r="K150" t="s">
        <v>191</v>
      </c>
      <c r="L150" t="s">
        <v>191</v>
      </c>
      <c r="M150">
        <f t="shared" si="23"/>
        <v>1</v>
      </c>
      <c r="N150">
        <f t="shared" si="24"/>
        <v>0</v>
      </c>
      <c r="O150">
        <f t="shared" si="25"/>
        <v>0</v>
      </c>
      <c r="P150">
        <f t="shared" si="26"/>
        <v>7.0078250000000004</v>
      </c>
    </row>
    <row r="151" spans="4:16" x14ac:dyDescent="0.25">
      <c r="D151">
        <f t="shared" si="18"/>
        <v>15</v>
      </c>
      <c r="E151">
        <f t="shared" si="19"/>
        <v>14</v>
      </c>
      <c r="F151" t="str">
        <f t="shared" si="20"/>
        <v>nomatch</v>
      </c>
      <c r="G151">
        <f t="shared" si="21"/>
        <v>1</v>
      </c>
      <c r="H151">
        <v>3</v>
      </c>
      <c r="I151">
        <v>569.345211897333</v>
      </c>
      <c r="J151" s="1">
        <f t="shared" si="22"/>
        <v>560.00144523066638</v>
      </c>
      <c r="K151" t="s">
        <v>192</v>
      </c>
      <c r="L151" t="s">
        <v>192</v>
      </c>
      <c r="M151">
        <f t="shared" si="23"/>
        <v>0</v>
      </c>
      <c r="N151">
        <f t="shared" si="24"/>
        <v>1</v>
      </c>
      <c r="O151">
        <f t="shared" si="25"/>
        <v>0</v>
      </c>
      <c r="P151">
        <f t="shared" si="26"/>
        <v>9.3437666666666672</v>
      </c>
    </row>
    <row r="152" spans="4:16" x14ac:dyDescent="0.25">
      <c r="D152">
        <f t="shared" si="18"/>
        <v>15</v>
      </c>
      <c r="E152">
        <f t="shared" si="19"/>
        <v>14</v>
      </c>
      <c r="F152" t="str">
        <f t="shared" si="20"/>
        <v>nomatch</v>
      </c>
      <c r="G152">
        <f t="shared" si="21"/>
        <v>1</v>
      </c>
      <c r="H152">
        <v>2</v>
      </c>
      <c r="I152">
        <v>569.77800185499996</v>
      </c>
      <c r="J152" s="1">
        <f t="shared" si="22"/>
        <v>562.77017685499993</v>
      </c>
      <c r="K152" t="s">
        <v>193</v>
      </c>
      <c r="L152" t="s">
        <v>193</v>
      </c>
      <c r="M152">
        <f t="shared" si="23"/>
        <v>1</v>
      </c>
      <c r="N152">
        <f t="shared" si="24"/>
        <v>0</v>
      </c>
      <c r="O152">
        <f t="shared" si="25"/>
        <v>0</v>
      </c>
      <c r="P152">
        <f t="shared" si="26"/>
        <v>7.0078250000000004</v>
      </c>
    </row>
    <row r="153" spans="4:16" x14ac:dyDescent="0.25">
      <c r="D153">
        <f t="shared" si="18"/>
        <v>15</v>
      </c>
      <c r="E153">
        <f t="shared" si="19"/>
        <v>14</v>
      </c>
      <c r="F153" t="str">
        <f t="shared" si="20"/>
        <v>nomatch</v>
      </c>
      <c r="G153">
        <f t="shared" si="21"/>
        <v>1</v>
      </c>
      <c r="H153">
        <v>3</v>
      </c>
      <c r="I153">
        <v>569.96774710466605</v>
      </c>
      <c r="J153" s="1">
        <f t="shared" si="22"/>
        <v>560.62398043799942</v>
      </c>
      <c r="K153" t="s">
        <v>194</v>
      </c>
      <c r="L153" t="s">
        <v>195</v>
      </c>
      <c r="M153">
        <f t="shared" si="23"/>
        <v>0</v>
      </c>
      <c r="N153">
        <f t="shared" si="24"/>
        <v>1</v>
      </c>
      <c r="O153">
        <f t="shared" si="25"/>
        <v>0</v>
      </c>
      <c r="P153">
        <f t="shared" si="26"/>
        <v>9.3437666666666672</v>
      </c>
    </row>
    <row r="154" spans="4:16" x14ac:dyDescent="0.25">
      <c r="D154">
        <f t="shared" si="18"/>
        <v>15</v>
      </c>
      <c r="E154">
        <f t="shared" si="19"/>
        <v>14</v>
      </c>
      <c r="F154" t="str">
        <f t="shared" si="20"/>
        <v>nomatch</v>
      </c>
      <c r="G154">
        <f t="shared" si="21"/>
        <v>1</v>
      </c>
      <c r="H154">
        <v>3</v>
      </c>
      <c r="I154">
        <v>573.28127072799998</v>
      </c>
      <c r="J154" s="1">
        <f t="shared" si="22"/>
        <v>563.93750406133336</v>
      </c>
      <c r="K154" t="s">
        <v>196</v>
      </c>
      <c r="L154" t="s">
        <v>196</v>
      </c>
      <c r="M154">
        <f t="shared" si="23"/>
        <v>0</v>
      </c>
      <c r="N154">
        <f t="shared" si="24"/>
        <v>1</v>
      </c>
      <c r="O154">
        <f t="shared" si="25"/>
        <v>0</v>
      </c>
      <c r="P154">
        <f t="shared" si="26"/>
        <v>9.3437666666666672</v>
      </c>
    </row>
    <row r="155" spans="4:16" x14ac:dyDescent="0.25">
      <c r="D155">
        <f t="shared" si="18"/>
        <v>15</v>
      </c>
      <c r="E155">
        <f t="shared" si="19"/>
        <v>14</v>
      </c>
      <c r="F155" t="str">
        <f t="shared" si="20"/>
        <v>nomatch</v>
      </c>
      <c r="G155">
        <f t="shared" si="21"/>
        <v>1</v>
      </c>
      <c r="H155">
        <v>3</v>
      </c>
      <c r="I155">
        <v>574.95768219933302</v>
      </c>
      <c r="J155" s="1">
        <f t="shared" si="22"/>
        <v>565.6139155326664</v>
      </c>
      <c r="K155" t="s">
        <v>197</v>
      </c>
      <c r="L155" t="s">
        <v>197</v>
      </c>
      <c r="M155">
        <f t="shared" si="23"/>
        <v>0</v>
      </c>
      <c r="N155">
        <f t="shared" si="24"/>
        <v>1</v>
      </c>
      <c r="O155">
        <f t="shared" si="25"/>
        <v>0</v>
      </c>
      <c r="P155">
        <f t="shared" si="26"/>
        <v>9.3437666666666672</v>
      </c>
    </row>
    <row r="156" spans="4:16" x14ac:dyDescent="0.25">
      <c r="D156">
        <f t="shared" si="18"/>
        <v>15</v>
      </c>
      <c r="E156">
        <f t="shared" si="19"/>
        <v>14</v>
      </c>
      <c r="F156" t="str">
        <f t="shared" si="20"/>
        <v>nomatch</v>
      </c>
      <c r="G156">
        <f t="shared" si="21"/>
        <v>1</v>
      </c>
      <c r="H156">
        <v>3</v>
      </c>
      <c r="I156">
        <v>575.62604959066596</v>
      </c>
      <c r="J156" s="1">
        <f t="shared" si="22"/>
        <v>566.28228292399933</v>
      </c>
      <c r="K156" t="s">
        <v>198</v>
      </c>
      <c r="L156" t="s">
        <v>199</v>
      </c>
      <c r="M156">
        <f t="shared" si="23"/>
        <v>0</v>
      </c>
      <c r="N156">
        <f t="shared" si="24"/>
        <v>1</v>
      </c>
      <c r="O156">
        <f t="shared" si="25"/>
        <v>0</v>
      </c>
      <c r="P156">
        <f t="shared" si="26"/>
        <v>9.3437666666666672</v>
      </c>
    </row>
    <row r="157" spans="4:16" x14ac:dyDescent="0.25">
      <c r="D157">
        <f t="shared" si="18"/>
        <v>15</v>
      </c>
      <c r="E157">
        <f t="shared" si="19"/>
        <v>15</v>
      </c>
      <c r="F157" t="str">
        <f t="shared" si="20"/>
        <v>match</v>
      </c>
      <c r="G157">
        <f t="shared" si="21"/>
        <v>0</v>
      </c>
      <c r="H157">
        <v>2</v>
      </c>
      <c r="I157">
        <v>576.25911899899995</v>
      </c>
      <c r="J157" s="1">
        <f t="shared" si="22"/>
        <v>569.25129399899993</v>
      </c>
      <c r="K157" t="s">
        <v>200</v>
      </c>
      <c r="L157" t="s">
        <v>201</v>
      </c>
      <c r="M157">
        <f t="shared" si="23"/>
        <v>1</v>
      </c>
      <c r="N157">
        <f t="shared" si="24"/>
        <v>0</v>
      </c>
      <c r="O157">
        <f t="shared" si="25"/>
        <v>0</v>
      </c>
      <c r="P157">
        <f t="shared" si="26"/>
        <v>7.0078250000000004</v>
      </c>
    </row>
    <row r="158" spans="4:16" x14ac:dyDescent="0.25">
      <c r="D158">
        <f t="shared" si="18"/>
        <v>15</v>
      </c>
      <c r="E158">
        <f t="shared" si="19"/>
        <v>14</v>
      </c>
      <c r="F158" t="str">
        <f t="shared" si="20"/>
        <v>nomatch</v>
      </c>
      <c r="G158">
        <f t="shared" si="21"/>
        <v>1</v>
      </c>
      <c r="H158">
        <v>3</v>
      </c>
      <c r="I158">
        <v>576.30301832533303</v>
      </c>
      <c r="J158" s="1">
        <f t="shared" si="22"/>
        <v>566.9592516586664</v>
      </c>
      <c r="K158" t="s">
        <v>202</v>
      </c>
      <c r="L158" t="s">
        <v>202</v>
      </c>
      <c r="M158">
        <f t="shared" si="23"/>
        <v>0</v>
      </c>
      <c r="N158">
        <f t="shared" si="24"/>
        <v>1</v>
      </c>
      <c r="O158">
        <f t="shared" si="25"/>
        <v>0</v>
      </c>
      <c r="P158">
        <f t="shared" si="26"/>
        <v>9.3437666666666672</v>
      </c>
    </row>
    <row r="159" spans="4:16" x14ac:dyDescent="0.25">
      <c r="D159">
        <f t="shared" si="18"/>
        <v>15</v>
      </c>
      <c r="E159">
        <f t="shared" si="19"/>
        <v>15</v>
      </c>
      <c r="F159" t="str">
        <f t="shared" si="20"/>
        <v>match</v>
      </c>
      <c r="G159">
        <f t="shared" si="21"/>
        <v>0</v>
      </c>
      <c r="H159">
        <v>2</v>
      </c>
      <c r="I159">
        <v>577.83766549699999</v>
      </c>
      <c r="J159" s="1">
        <f t="shared" si="22"/>
        <v>570.82984049699996</v>
      </c>
      <c r="K159" t="s">
        <v>203</v>
      </c>
      <c r="L159" t="s">
        <v>203</v>
      </c>
      <c r="M159">
        <f t="shared" si="23"/>
        <v>1</v>
      </c>
      <c r="N159">
        <f t="shared" si="24"/>
        <v>0</v>
      </c>
      <c r="O159">
        <f t="shared" si="25"/>
        <v>0</v>
      </c>
      <c r="P159">
        <f t="shared" si="26"/>
        <v>7.0078250000000004</v>
      </c>
    </row>
    <row r="160" spans="4:16" x14ac:dyDescent="0.25">
      <c r="D160">
        <f t="shared" si="18"/>
        <v>15</v>
      </c>
      <c r="E160">
        <f t="shared" si="19"/>
        <v>15</v>
      </c>
      <c r="F160" t="str">
        <f t="shared" si="20"/>
        <v>match</v>
      </c>
      <c r="G160">
        <f t="shared" si="21"/>
        <v>0</v>
      </c>
      <c r="H160">
        <v>3</v>
      </c>
      <c r="I160">
        <v>578.66008203199999</v>
      </c>
      <c r="J160" s="1">
        <f t="shared" si="22"/>
        <v>569.31631536533337</v>
      </c>
      <c r="K160" t="s">
        <v>204</v>
      </c>
      <c r="L160" t="s">
        <v>204</v>
      </c>
      <c r="M160">
        <f t="shared" si="23"/>
        <v>0</v>
      </c>
      <c r="N160">
        <f t="shared" si="24"/>
        <v>1</v>
      </c>
      <c r="O160">
        <f t="shared" si="25"/>
        <v>0</v>
      </c>
      <c r="P160">
        <f t="shared" si="26"/>
        <v>9.3437666666666672</v>
      </c>
    </row>
    <row r="161" spans="4:16" x14ac:dyDescent="0.25">
      <c r="D161">
        <f t="shared" si="18"/>
        <v>15</v>
      </c>
      <c r="E161">
        <f t="shared" si="19"/>
        <v>15</v>
      </c>
      <c r="F161" t="str">
        <f t="shared" si="20"/>
        <v>match</v>
      </c>
      <c r="G161">
        <f t="shared" si="21"/>
        <v>0</v>
      </c>
      <c r="H161">
        <v>4</v>
      </c>
      <c r="I161">
        <v>578.79175497150004</v>
      </c>
      <c r="J161" s="1">
        <f t="shared" si="22"/>
        <v>571.78392997150002</v>
      </c>
      <c r="K161" t="s">
        <v>205</v>
      </c>
      <c r="L161" t="s">
        <v>206</v>
      </c>
      <c r="M161">
        <f t="shared" si="23"/>
        <v>0</v>
      </c>
      <c r="N161">
        <f t="shared" si="24"/>
        <v>1</v>
      </c>
      <c r="O161">
        <f t="shared" si="25"/>
        <v>0</v>
      </c>
      <c r="P161">
        <f t="shared" si="26"/>
        <v>7.0078250000000004</v>
      </c>
    </row>
    <row r="162" spans="4:16" x14ac:dyDescent="0.25">
      <c r="D162">
        <f t="shared" si="18"/>
        <v>15</v>
      </c>
      <c r="E162">
        <f t="shared" si="19"/>
        <v>14</v>
      </c>
      <c r="F162" t="str">
        <f t="shared" si="20"/>
        <v>nomatch</v>
      </c>
      <c r="G162">
        <f t="shared" si="21"/>
        <v>1</v>
      </c>
      <c r="H162">
        <v>2</v>
      </c>
      <c r="I162">
        <v>578.81405300500001</v>
      </c>
      <c r="J162" s="1">
        <f t="shared" si="22"/>
        <v>564.79840300499995</v>
      </c>
      <c r="K162" t="s">
        <v>207</v>
      </c>
      <c r="L162" t="s">
        <v>207</v>
      </c>
      <c r="M162">
        <f t="shared" si="23"/>
        <v>0</v>
      </c>
      <c r="N162">
        <f t="shared" si="24"/>
        <v>1</v>
      </c>
      <c r="O162">
        <f t="shared" si="25"/>
        <v>0</v>
      </c>
      <c r="P162">
        <f t="shared" si="26"/>
        <v>14.015650000000001</v>
      </c>
    </row>
    <row r="163" spans="4:16" x14ac:dyDescent="0.25">
      <c r="D163">
        <f t="shared" si="18"/>
        <v>15</v>
      </c>
      <c r="E163">
        <f t="shared" si="19"/>
        <v>15</v>
      </c>
      <c r="F163" t="str">
        <f t="shared" si="20"/>
        <v>match</v>
      </c>
      <c r="G163">
        <f t="shared" si="21"/>
        <v>0</v>
      </c>
      <c r="H163">
        <v>4</v>
      </c>
      <c r="I163">
        <v>579.30195551450004</v>
      </c>
      <c r="J163" s="1">
        <f t="shared" si="22"/>
        <v>572.29413051450001</v>
      </c>
      <c r="K163" t="s">
        <v>208</v>
      </c>
      <c r="L163" t="s">
        <v>209</v>
      </c>
      <c r="M163">
        <f t="shared" si="23"/>
        <v>0</v>
      </c>
      <c r="N163">
        <f t="shared" si="24"/>
        <v>1</v>
      </c>
      <c r="O163">
        <f t="shared" si="25"/>
        <v>0</v>
      </c>
      <c r="P163">
        <f t="shared" si="26"/>
        <v>7.0078250000000004</v>
      </c>
    </row>
    <row r="164" spans="4:16" x14ac:dyDescent="0.25">
      <c r="D164">
        <f t="shared" si="18"/>
        <v>15</v>
      </c>
      <c r="E164">
        <f t="shared" si="19"/>
        <v>15</v>
      </c>
      <c r="F164" t="str">
        <f t="shared" si="20"/>
        <v>match</v>
      </c>
      <c r="G164">
        <f t="shared" si="21"/>
        <v>0</v>
      </c>
      <c r="H164">
        <v>4</v>
      </c>
      <c r="I164">
        <v>579.31549152900004</v>
      </c>
      <c r="J164" s="1">
        <f t="shared" si="22"/>
        <v>572.30766652900002</v>
      </c>
      <c r="K164" t="s">
        <v>210</v>
      </c>
      <c r="L164" t="s">
        <v>210</v>
      </c>
      <c r="M164">
        <f t="shared" si="23"/>
        <v>0</v>
      </c>
      <c r="N164">
        <f t="shared" si="24"/>
        <v>1</v>
      </c>
      <c r="O164">
        <f t="shared" si="25"/>
        <v>0</v>
      </c>
      <c r="P164">
        <f t="shared" si="26"/>
        <v>7.0078250000000004</v>
      </c>
    </row>
    <row r="165" spans="4:16" x14ac:dyDescent="0.25">
      <c r="D165">
        <f t="shared" si="18"/>
        <v>15</v>
      </c>
      <c r="E165">
        <f t="shared" si="19"/>
        <v>15</v>
      </c>
      <c r="F165" t="str">
        <f t="shared" si="20"/>
        <v>match</v>
      </c>
      <c r="G165">
        <f t="shared" si="21"/>
        <v>0</v>
      </c>
      <c r="H165">
        <v>3</v>
      </c>
      <c r="I165">
        <v>579.32117779733301</v>
      </c>
      <c r="J165" s="1">
        <f t="shared" si="22"/>
        <v>569.97741113066638</v>
      </c>
      <c r="K165" t="s">
        <v>211</v>
      </c>
      <c r="L165" t="s">
        <v>211</v>
      </c>
      <c r="M165">
        <f t="shared" si="23"/>
        <v>0</v>
      </c>
      <c r="N165">
        <f t="shared" si="24"/>
        <v>1</v>
      </c>
      <c r="O165">
        <f t="shared" si="25"/>
        <v>0</v>
      </c>
      <c r="P165">
        <f t="shared" si="26"/>
        <v>9.3437666666666672</v>
      </c>
    </row>
    <row r="166" spans="4:16" x14ac:dyDescent="0.25">
      <c r="D166">
        <f t="shared" si="18"/>
        <v>15</v>
      </c>
      <c r="E166">
        <f t="shared" si="19"/>
        <v>15</v>
      </c>
      <c r="F166" t="str">
        <f t="shared" si="20"/>
        <v>match</v>
      </c>
      <c r="G166">
        <f t="shared" si="21"/>
        <v>0</v>
      </c>
      <c r="H166">
        <v>3</v>
      </c>
      <c r="I166">
        <v>579.94918671066603</v>
      </c>
      <c r="J166" s="1">
        <f t="shared" si="22"/>
        <v>570.6054200439994</v>
      </c>
      <c r="K166" t="s">
        <v>212</v>
      </c>
      <c r="L166" t="s">
        <v>212</v>
      </c>
      <c r="M166">
        <f t="shared" si="23"/>
        <v>0</v>
      </c>
      <c r="N166">
        <f t="shared" si="24"/>
        <v>1</v>
      </c>
      <c r="O166">
        <f t="shared" si="25"/>
        <v>0</v>
      </c>
      <c r="P166">
        <f t="shared" si="26"/>
        <v>9.3437666666666672</v>
      </c>
    </row>
    <row r="167" spans="4:16" x14ac:dyDescent="0.25">
      <c r="D167">
        <f t="shared" si="18"/>
        <v>15</v>
      </c>
      <c r="E167">
        <f t="shared" si="19"/>
        <v>15</v>
      </c>
      <c r="F167" t="str">
        <f t="shared" si="20"/>
        <v>match</v>
      </c>
      <c r="G167">
        <f t="shared" si="21"/>
        <v>0</v>
      </c>
      <c r="H167">
        <v>4</v>
      </c>
      <c r="I167">
        <v>580.29821017749998</v>
      </c>
      <c r="J167" s="1">
        <f t="shared" si="22"/>
        <v>573.29038517749996</v>
      </c>
      <c r="K167" t="s">
        <v>213</v>
      </c>
      <c r="L167" t="s">
        <v>213</v>
      </c>
      <c r="M167">
        <f t="shared" si="23"/>
        <v>0</v>
      </c>
      <c r="N167">
        <f t="shared" si="24"/>
        <v>1</v>
      </c>
      <c r="O167">
        <f t="shared" si="25"/>
        <v>0</v>
      </c>
      <c r="P167">
        <f t="shared" si="26"/>
        <v>7.0078250000000004</v>
      </c>
    </row>
    <row r="168" spans="4:16" x14ac:dyDescent="0.25">
      <c r="D168">
        <f t="shared" si="18"/>
        <v>15</v>
      </c>
      <c r="E168">
        <f t="shared" si="19"/>
        <v>15</v>
      </c>
      <c r="F168" t="str">
        <f t="shared" si="20"/>
        <v>match</v>
      </c>
      <c r="G168">
        <f t="shared" si="21"/>
        <v>0</v>
      </c>
      <c r="H168">
        <v>4</v>
      </c>
      <c r="I168">
        <v>580.29821017749998</v>
      </c>
      <c r="J168" s="1">
        <f t="shared" si="22"/>
        <v>573.29038517749996</v>
      </c>
      <c r="K168" t="s">
        <v>214</v>
      </c>
      <c r="L168" t="s">
        <v>214</v>
      </c>
      <c r="M168">
        <f t="shared" si="23"/>
        <v>0</v>
      </c>
      <c r="N168">
        <f t="shared" si="24"/>
        <v>1</v>
      </c>
      <c r="O168">
        <f t="shared" si="25"/>
        <v>0</v>
      </c>
      <c r="P168">
        <f t="shared" si="26"/>
        <v>7.0078250000000004</v>
      </c>
    </row>
    <row r="169" spans="4:16" x14ac:dyDescent="0.25">
      <c r="D169">
        <f t="shared" si="18"/>
        <v>15</v>
      </c>
      <c r="E169">
        <f t="shared" si="19"/>
        <v>15</v>
      </c>
      <c r="F169" t="str">
        <f t="shared" si="20"/>
        <v>match</v>
      </c>
      <c r="G169">
        <f t="shared" si="21"/>
        <v>0</v>
      </c>
      <c r="H169">
        <v>4</v>
      </c>
      <c r="I169">
        <v>580.29821017749998</v>
      </c>
      <c r="J169" s="1">
        <f t="shared" si="22"/>
        <v>573.29038517749996</v>
      </c>
      <c r="K169" t="s">
        <v>215</v>
      </c>
      <c r="L169" t="s">
        <v>215</v>
      </c>
      <c r="M169">
        <f t="shared" si="23"/>
        <v>0</v>
      </c>
      <c r="N169">
        <f t="shared" si="24"/>
        <v>1</v>
      </c>
      <c r="O169">
        <f t="shared" si="25"/>
        <v>0</v>
      </c>
      <c r="P169">
        <f t="shared" si="26"/>
        <v>7.0078250000000004</v>
      </c>
    </row>
    <row r="170" spans="4:16" x14ac:dyDescent="0.25">
      <c r="D170">
        <f t="shared" si="18"/>
        <v>15</v>
      </c>
      <c r="E170">
        <f t="shared" si="19"/>
        <v>15</v>
      </c>
      <c r="F170" t="str">
        <f t="shared" si="20"/>
        <v>match</v>
      </c>
      <c r="G170">
        <f t="shared" si="21"/>
        <v>0</v>
      </c>
      <c r="H170">
        <v>3</v>
      </c>
      <c r="I170">
        <v>580.35236647266595</v>
      </c>
      <c r="J170" s="1">
        <f t="shared" si="22"/>
        <v>571.00859980599932</v>
      </c>
      <c r="K170" t="s">
        <v>216</v>
      </c>
      <c r="L170" t="s">
        <v>216</v>
      </c>
      <c r="M170">
        <f t="shared" si="23"/>
        <v>0</v>
      </c>
      <c r="N170">
        <f t="shared" si="24"/>
        <v>1</v>
      </c>
      <c r="O170">
        <f t="shared" si="25"/>
        <v>0</v>
      </c>
      <c r="P170">
        <f t="shared" si="26"/>
        <v>9.3437666666666672</v>
      </c>
    </row>
    <row r="171" spans="4:16" x14ac:dyDescent="0.25">
      <c r="D171">
        <f t="shared" si="18"/>
        <v>15</v>
      </c>
      <c r="E171">
        <f t="shared" si="19"/>
        <v>15</v>
      </c>
      <c r="F171" t="str">
        <f t="shared" si="20"/>
        <v>match</v>
      </c>
      <c r="G171">
        <f t="shared" si="21"/>
        <v>0</v>
      </c>
      <c r="H171">
        <v>3</v>
      </c>
      <c r="I171">
        <v>580.35236647266595</v>
      </c>
      <c r="J171" s="1">
        <f t="shared" si="22"/>
        <v>571.00859980599932</v>
      </c>
      <c r="K171" t="s">
        <v>217</v>
      </c>
      <c r="L171" t="s">
        <v>217</v>
      </c>
      <c r="M171">
        <f t="shared" si="23"/>
        <v>0</v>
      </c>
      <c r="N171">
        <f t="shared" si="24"/>
        <v>1</v>
      </c>
      <c r="O171">
        <f t="shared" si="25"/>
        <v>0</v>
      </c>
      <c r="P171">
        <f t="shared" si="26"/>
        <v>9.3437666666666672</v>
      </c>
    </row>
    <row r="172" spans="4:16" x14ac:dyDescent="0.25">
      <c r="D172">
        <f t="shared" si="18"/>
        <v>16</v>
      </c>
      <c r="E172">
        <f t="shared" si="19"/>
        <v>14</v>
      </c>
      <c r="F172" t="str">
        <f t="shared" si="20"/>
        <v>nomatch</v>
      </c>
      <c r="G172">
        <f t="shared" si="21"/>
        <v>2</v>
      </c>
      <c r="H172">
        <v>2</v>
      </c>
      <c r="I172">
        <v>581.309134804</v>
      </c>
      <c r="J172" s="1">
        <f t="shared" si="22"/>
        <v>567.29348480399995</v>
      </c>
      <c r="K172" t="s">
        <v>218</v>
      </c>
      <c r="L172" t="s">
        <v>218</v>
      </c>
      <c r="M172">
        <f t="shared" si="23"/>
        <v>0</v>
      </c>
      <c r="N172">
        <f t="shared" si="24"/>
        <v>1</v>
      </c>
      <c r="O172">
        <f t="shared" si="25"/>
        <v>0</v>
      </c>
      <c r="P172">
        <f t="shared" si="26"/>
        <v>14.015650000000001</v>
      </c>
    </row>
    <row r="173" spans="4:16" x14ac:dyDescent="0.25">
      <c r="D173">
        <f t="shared" si="18"/>
        <v>16</v>
      </c>
      <c r="E173">
        <f t="shared" si="19"/>
        <v>15</v>
      </c>
      <c r="F173" t="str">
        <f t="shared" si="20"/>
        <v>nomatch</v>
      </c>
      <c r="G173">
        <f t="shared" si="21"/>
        <v>1</v>
      </c>
      <c r="H173">
        <v>3</v>
      </c>
      <c r="I173">
        <v>581.63353292599902</v>
      </c>
      <c r="J173" s="1">
        <f t="shared" si="22"/>
        <v>572.2897662593324</v>
      </c>
      <c r="K173" t="s">
        <v>219</v>
      </c>
      <c r="L173" t="s">
        <v>219</v>
      </c>
      <c r="M173">
        <f t="shared" si="23"/>
        <v>0</v>
      </c>
      <c r="N173">
        <f t="shared" si="24"/>
        <v>1</v>
      </c>
      <c r="O173">
        <f t="shared" si="25"/>
        <v>0</v>
      </c>
      <c r="P173">
        <f t="shared" si="26"/>
        <v>9.3437666666666672</v>
      </c>
    </row>
    <row r="174" spans="4:16" x14ac:dyDescent="0.25">
      <c r="D174">
        <f t="shared" si="18"/>
        <v>16</v>
      </c>
      <c r="E174">
        <f t="shared" si="19"/>
        <v>15</v>
      </c>
      <c r="F174" t="str">
        <f t="shared" si="20"/>
        <v>nomatch</v>
      </c>
      <c r="G174">
        <f t="shared" si="21"/>
        <v>1</v>
      </c>
      <c r="H174">
        <v>3</v>
      </c>
      <c r="I174">
        <v>581.63465653199898</v>
      </c>
      <c r="J174" s="1">
        <f t="shared" si="22"/>
        <v>572.29088986533236</v>
      </c>
      <c r="K174" t="s">
        <v>220</v>
      </c>
      <c r="L174" t="s">
        <v>221</v>
      </c>
      <c r="M174">
        <f t="shared" si="23"/>
        <v>0</v>
      </c>
      <c r="N174">
        <f t="shared" si="24"/>
        <v>1</v>
      </c>
      <c r="O174">
        <f t="shared" si="25"/>
        <v>0</v>
      </c>
      <c r="P174">
        <f t="shared" si="26"/>
        <v>9.3437666666666672</v>
      </c>
    </row>
    <row r="175" spans="4:16" x14ac:dyDescent="0.25">
      <c r="D175">
        <f t="shared" si="18"/>
        <v>16</v>
      </c>
      <c r="E175">
        <f t="shared" si="19"/>
        <v>15</v>
      </c>
      <c r="F175" t="str">
        <f t="shared" si="20"/>
        <v>nomatch</v>
      </c>
      <c r="G175">
        <f t="shared" si="21"/>
        <v>1</v>
      </c>
      <c r="H175">
        <v>3</v>
      </c>
      <c r="I175">
        <v>582.28602734799995</v>
      </c>
      <c r="J175" s="1">
        <f t="shared" si="22"/>
        <v>572.94226068133332</v>
      </c>
      <c r="K175" t="s">
        <v>222</v>
      </c>
      <c r="L175" t="s">
        <v>223</v>
      </c>
      <c r="M175">
        <f t="shared" si="23"/>
        <v>0</v>
      </c>
      <c r="N175">
        <f t="shared" si="24"/>
        <v>1</v>
      </c>
      <c r="O175">
        <f t="shared" si="25"/>
        <v>0</v>
      </c>
      <c r="P175">
        <f t="shared" si="26"/>
        <v>9.3437666666666672</v>
      </c>
    </row>
    <row r="176" spans="4:16" x14ac:dyDescent="0.25">
      <c r="D176">
        <f t="shared" si="18"/>
        <v>16</v>
      </c>
      <c r="E176">
        <f t="shared" si="19"/>
        <v>15</v>
      </c>
      <c r="F176" t="str">
        <f t="shared" si="20"/>
        <v>nomatch</v>
      </c>
      <c r="G176">
        <f t="shared" si="21"/>
        <v>1</v>
      </c>
      <c r="H176">
        <v>2</v>
      </c>
      <c r="I176">
        <v>582.82422376499903</v>
      </c>
      <c r="J176" s="1">
        <f t="shared" si="22"/>
        <v>568.80857376499898</v>
      </c>
      <c r="K176" t="s">
        <v>224</v>
      </c>
      <c r="L176" t="s">
        <v>224</v>
      </c>
      <c r="M176">
        <f t="shared" si="23"/>
        <v>0</v>
      </c>
      <c r="N176">
        <f t="shared" si="24"/>
        <v>1</v>
      </c>
      <c r="O176">
        <f t="shared" si="25"/>
        <v>0</v>
      </c>
      <c r="P176">
        <f t="shared" si="26"/>
        <v>14.015650000000001</v>
      </c>
    </row>
    <row r="177" spans="4:16" x14ac:dyDescent="0.25">
      <c r="D177">
        <f t="shared" si="18"/>
        <v>16</v>
      </c>
      <c r="E177">
        <f t="shared" si="19"/>
        <v>15</v>
      </c>
      <c r="F177" t="str">
        <f t="shared" si="20"/>
        <v>nomatch</v>
      </c>
      <c r="G177">
        <f t="shared" si="21"/>
        <v>1</v>
      </c>
      <c r="H177">
        <v>3</v>
      </c>
      <c r="I177">
        <v>583.30821515799903</v>
      </c>
      <c r="J177" s="1">
        <f t="shared" si="22"/>
        <v>573.9644484913324</v>
      </c>
      <c r="K177" t="s">
        <v>225</v>
      </c>
      <c r="L177" t="s">
        <v>225</v>
      </c>
      <c r="M177">
        <f t="shared" si="23"/>
        <v>0</v>
      </c>
      <c r="N177">
        <f t="shared" si="24"/>
        <v>1</v>
      </c>
      <c r="O177">
        <f t="shared" si="25"/>
        <v>0</v>
      </c>
      <c r="P177">
        <f t="shared" si="26"/>
        <v>9.3437666666666672</v>
      </c>
    </row>
    <row r="178" spans="4:16" x14ac:dyDescent="0.25">
      <c r="D178">
        <f t="shared" si="18"/>
        <v>16</v>
      </c>
      <c r="E178">
        <f t="shared" si="19"/>
        <v>15</v>
      </c>
      <c r="F178" t="str">
        <f t="shared" si="20"/>
        <v>nomatch</v>
      </c>
      <c r="G178">
        <f t="shared" si="21"/>
        <v>1</v>
      </c>
      <c r="H178">
        <v>4</v>
      </c>
      <c r="I178">
        <v>584.29693883250002</v>
      </c>
      <c r="J178" s="1">
        <f t="shared" si="22"/>
        <v>577.28911383249999</v>
      </c>
      <c r="K178" t="s">
        <v>226</v>
      </c>
      <c r="L178" t="s">
        <v>227</v>
      </c>
      <c r="M178">
        <f t="shared" si="23"/>
        <v>0</v>
      </c>
      <c r="N178">
        <f t="shared" si="24"/>
        <v>1</v>
      </c>
      <c r="O178">
        <f t="shared" si="25"/>
        <v>0</v>
      </c>
      <c r="P178">
        <f t="shared" si="26"/>
        <v>7.0078250000000004</v>
      </c>
    </row>
    <row r="179" spans="4:16" x14ac:dyDescent="0.25">
      <c r="D179">
        <f t="shared" si="18"/>
        <v>16</v>
      </c>
      <c r="E179">
        <f t="shared" si="19"/>
        <v>15</v>
      </c>
      <c r="F179" t="str">
        <f t="shared" si="20"/>
        <v>nomatch</v>
      </c>
      <c r="G179">
        <f t="shared" si="21"/>
        <v>1</v>
      </c>
      <c r="H179">
        <v>4</v>
      </c>
      <c r="I179">
        <v>584.29693883250002</v>
      </c>
      <c r="J179" s="1">
        <f t="shared" si="22"/>
        <v>577.28911383249999</v>
      </c>
      <c r="K179" t="s">
        <v>228</v>
      </c>
      <c r="L179" t="s">
        <v>229</v>
      </c>
      <c r="M179">
        <f t="shared" si="23"/>
        <v>0</v>
      </c>
      <c r="N179">
        <f t="shared" si="24"/>
        <v>1</v>
      </c>
      <c r="O179">
        <f t="shared" si="25"/>
        <v>0</v>
      </c>
      <c r="P179">
        <f t="shared" si="26"/>
        <v>7.0078250000000004</v>
      </c>
    </row>
    <row r="180" spans="4:16" x14ac:dyDescent="0.25">
      <c r="D180">
        <f t="shared" si="18"/>
        <v>16</v>
      </c>
      <c r="E180">
        <f t="shared" si="19"/>
        <v>15</v>
      </c>
      <c r="F180" t="str">
        <f t="shared" si="20"/>
        <v>nomatch</v>
      </c>
      <c r="G180">
        <f t="shared" si="21"/>
        <v>1</v>
      </c>
      <c r="H180">
        <v>2</v>
      </c>
      <c r="I180">
        <v>584.80147695099902</v>
      </c>
      <c r="J180" s="1">
        <f t="shared" si="22"/>
        <v>577.79365195099899</v>
      </c>
      <c r="K180" t="s">
        <v>230</v>
      </c>
      <c r="L180" t="s">
        <v>230</v>
      </c>
      <c r="M180">
        <f t="shared" si="23"/>
        <v>1</v>
      </c>
      <c r="N180">
        <f t="shared" si="24"/>
        <v>0</v>
      </c>
      <c r="O180">
        <f t="shared" si="25"/>
        <v>0</v>
      </c>
      <c r="P180">
        <f t="shared" si="26"/>
        <v>7.0078250000000004</v>
      </c>
    </row>
    <row r="181" spans="4:16" x14ac:dyDescent="0.25">
      <c r="D181">
        <f t="shared" si="18"/>
        <v>16</v>
      </c>
      <c r="E181">
        <f t="shared" si="19"/>
        <v>15</v>
      </c>
      <c r="F181" t="str">
        <f t="shared" si="20"/>
        <v>nomatch</v>
      </c>
      <c r="G181">
        <f t="shared" si="21"/>
        <v>1</v>
      </c>
      <c r="H181">
        <v>3</v>
      </c>
      <c r="I181">
        <v>585.30882638933303</v>
      </c>
      <c r="J181" s="1">
        <f t="shared" si="22"/>
        <v>575.96505972266641</v>
      </c>
      <c r="K181" t="s">
        <v>231</v>
      </c>
      <c r="L181" t="s">
        <v>231</v>
      </c>
      <c r="M181">
        <f t="shared" si="23"/>
        <v>0</v>
      </c>
      <c r="N181">
        <f t="shared" si="24"/>
        <v>1</v>
      </c>
      <c r="O181">
        <f t="shared" si="25"/>
        <v>0</v>
      </c>
      <c r="P181">
        <f t="shared" si="26"/>
        <v>9.3437666666666672</v>
      </c>
    </row>
    <row r="182" spans="4:16" x14ac:dyDescent="0.25">
      <c r="D182">
        <f t="shared" si="18"/>
        <v>16</v>
      </c>
      <c r="E182">
        <f t="shared" si="19"/>
        <v>15</v>
      </c>
      <c r="F182" t="str">
        <f t="shared" si="20"/>
        <v>nomatch</v>
      </c>
      <c r="G182">
        <f t="shared" si="21"/>
        <v>1</v>
      </c>
      <c r="H182">
        <v>4</v>
      </c>
      <c r="I182">
        <v>585.77711059249998</v>
      </c>
      <c r="J182" s="1">
        <f t="shared" si="22"/>
        <v>578.76928559249995</v>
      </c>
      <c r="K182" t="s">
        <v>232</v>
      </c>
      <c r="L182" t="s">
        <v>233</v>
      </c>
      <c r="M182">
        <f t="shared" si="23"/>
        <v>0</v>
      </c>
      <c r="N182">
        <f t="shared" si="24"/>
        <v>1</v>
      </c>
      <c r="O182">
        <f t="shared" si="25"/>
        <v>0</v>
      </c>
      <c r="P182">
        <f t="shared" si="26"/>
        <v>7.0078250000000004</v>
      </c>
    </row>
    <row r="183" spans="4:16" x14ac:dyDescent="0.25">
      <c r="D183">
        <f t="shared" si="18"/>
        <v>16</v>
      </c>
      <c r="E183">
        <f t="shared" si="19"/>
        <v>15</v>
      </c>
      <c r="F183" t="str">
        <f t="shared" si="20"/>
        <v>nomatch</v>
      </c>
      <c r="G183">
        <f t="shared" si="21"/>
        <v>1</v>
      </c>
      <c r="H183">
        <v>2</v>
      </c>
      <c r="I183">
        <v>585.84568749099901</v>
      </c>
      <c r="J183" s="1">
        <f t="shared" si="22"/>
        <v>571.83003749099896</v>
      </c>
      <c r="K183" t="s">
        <v>234</v>
      </c>
      <c r="L183" t="s">
        <v>234</v>
      </c>
      <c r="M183">
        <f t="shared" si="23"/>
        <v>0</v>
      </c>
      <c r="N183">
        <f t="shared" si="24"/>
        <v>1</v>
      </c>
      <c r="O183">
        <f t="shared" si="25"/>
        <v>0</v>
      </c>
      <c r="P183">
        <f t="shared" si="26"/>
        <v>14.015650000000001</v>
      </c>
    </row>
    <row r="184" spans="4:16" x14ac:dyDescent="0.25">
      <c r="D184">
        <f t="shared" si="18"/>
        <v>16</v>
      </c>
      <c r="E184">
        <f t="shared" si="19"/>
        <v>15</v>
      </c>
      <c r="F184" t="str">
        <f t="shared" si="20"/>
        <v>nomatch</v>
      </c>
      <c r="G184">
        <f t="shared" si="21"/>
        <v>1</v>
      </c>
      <c r="H184">
        <v>3</v>
      </c>
      <c r="I184">
        <v>586.62241657666596</v>
      </c>
      <c r="J184" s="1">
        <f t="shared" si="22"/>
        <v>577.27864990999933</v>
      </c>
      <c r="K184" t="s">
        <v>235</v>
      </c>
      <c r="L184" t="s">
        <v>236</v>
      </c>
      <c r="M184">
        <f t="shared" si="23"/>
        <v>0</v>
      </c>
      <c r="N184">
        <f t="shared" si="24"/>
        <v>1</v>
      </c>
      <c r="O184">
        <f t="shared" si="25"/>
        <v>0</v>
      </c>
      <c r="P184">
        <f t="shared" si="26"/>
        <v>9.3437666666666672</v>
      </c>
    </row>
    <row r="185" spans="4:16" x14ac:dyDescent="0.25">
      <c r="D185">
        <f t="shared" si="18"/>
        <v>16</v>
      </c>
      <c r="E185">
        <f t="shared" si="19"/>
        <v>15</v>
      </c>
      <c r="F185" t="str">
        <f t="shared" si="20"/>
        <v>nomatch</v>
      </c>
      <c r="G185">
        <f t="shared" si="21"/>
        <v>1</v>
      </c>
      <c r="H185">
        <v>3</v>
      </c>
      <c r="I185">
        <v>588.32218995066603</v>
      </c>
      <c r="J185" s="1">
        <f t="shared" si="22"/>
        <v>578.9784232839994</v>
      </c>
      <c r="K185" t="s">
        <v>237</v>
      </c>
      <c r="L185" t="s">
        <v>238</v>
      </c>
      <c r="M185">
        <f t="shared" si="23"/>
        <v>0</v>
      </c>
      <c r="N185">
        <f t="shared" si="24"/>
        <v>1</v>
      </c>
      <c r="O185">
        <f t="shared" si="25"/>
        <v>0</v>
      </c>
      <c r="P185">
        <f t="shared" si="26"/>
        <v>9.3437666666666672</v>
      </c>
    </row>
    <row r="186" spans="4:16" x14ac:dyDescent="0.25">
      <c r="D186">
        <f t="shared" si="18"/>
        <v>16</v>
      </c>
      <c r="E186">
        <f t="shared" si="19"/>
        <v>16</v>
      </c>
      <c r="F186" t="str">
        <f t="shared" si="20"/>
        <v>match</v>
      </c>
      <c r="G186">
        <f t="shared" si="21"/>
        <v>0</v>
      </c>
      <c r="H186">
        <v>4</v>
      </c>
      <c r="I186">
        <v>588.32739625600004</v>
      </c>
      <c r="J186" s="1">
        <f t="shared" si="22"/>
        <v>581.31957125600002</v>
      </c>
      <c r="K186" t="s">
        <v>239</v>
      </c>
      <c r="L186" t="s">
        <v>239</v>
      </c>
      <c r="M186">
        <f t="shared" si="23"/>
        <v>0</v>
      </c>
      <c r="N186">
        <f t="shared" si="24"/>
        <v>1</v>
      </c>
      <c r="O186">
        <f t="shared" si="25"/>
        <v>0</v>
      </c>
      <c r="P186">
        <f t="shared" si="26"/>
        <v>7.0078250000000004</v>
      </c>
    </row>
    <row r="187" spans="4:16" x14ac:dyDescent="0.25">
      <c r="D187">
        <f t="shared" si="18"/>
        <v>16</v>
      </c>
      <c r="E187">
        <f t="shared" si="19"/>
        <v>15</v>
      </c>
      <c r="F187" t="str">
        <f t="shared" si="20"/>
        <v>nomatch</v>
      </c>
      <c r="G187">
        <f t="shared" si="21"/>
        <v>1</v>
      </c>
      <c r="H187">
        <v>3</v>
      </c>
      <c r="I187">
        <v>588.64398615733296</v>
      </c>
      <c r="J187" s="1">
        <f t="shared" si="22"/>
        <v>579.30021949066634</v>
      </c>
      <c r="K187" t="s">
        <v>240</v>
      </c>
      <c r="L187" t="s">
        <v>240</v>
      </c>
      <c r="M187">
        <f t="shared" si="23"/>
        <v>0</v>
      </c>
      <c r="N187">
        <f t="shared" si="24"/>
        <v>1</v>
      </c>
      <c r="O187">
        <f t="shared" si="25"/>
        <v>0</v>
      </c>
      <c r="P187">
        <f t="shared" si="26"/>
        <v>9.3437666666666672</v>
      </c>
    </row>
    <row r="188" spans="4:16" x14ac:dyDescent="0.25">
      <c r="D188">
        <f t="shared" si="18"/>
        <v>16</v>
      </c>
      <c r="E188">
        <f t="shared" si="19"/>
        <v>16</v>
      </c>
      <c r="F188" t="str">
        <f t="shared" si="20"/>
        <v>match</v>
      </c>
      <c r="G188">
        <f t="shared" si="21"/>
        <v>0</v>
      </c>
      <c r="H188">
        <v>4</v>
      </c>
      <c r="I188">
        <v>588.99566237550005</v>
      </c>
      <c r="J188" s="1">
        <f t="shared" si="22"/>
        <v>581.98783737550002</v>
      </c>
      <c r="K188" t="s">
        <v>241</v>
      </c>
      <c r="L188" t="s">
        <v>242</v>
      </c>
      <c r="M188">
        <f t="shared" si="23"/>
        <v>0</v>
      </c>
      <c r="N188">
        <f t="shared" si="24"/>
        <v>1</v>
      </c>
      <c r="O188">
        <f t="shared" si="25"/>
        <v>0</v>
      </c>
      <c r="P188">
        <f t="shared" si="26"/>
        <v>7.0078250000000004</v>
      </c>
    </row>
    <row r="189" spans="4:16" x14ac:dyDescent="0.25">
      <c r="D189">
        <f t="shared" si="18"/>
        <v>16</v>
      </c>
      <c r="E189">
        <f t="shared" si="19"/>
        <v>16</v>
      </c>
      <c r="F189" t="str">
        <f t="shared" si="20"/>
        <v>match</v>
      </c>
      <c r="G189">
        <f t="shared" si="21"/>
        <v>0</v>
      </c>
      <c r="H189">
        <v>2</v>
      </c>
      <c r="I189">
        <v>590.30385246200001</v>
      </c>
      <c r="J189" s="1">
        <f t="shared" si="22"/>
        <v>583.29602746199998</v>
      </c>
      <c r="K189" t="s">
        <v>243</v>
      </c>
      <c r="L189" t="s">
        <v>243</v>
      </c>
      <c r="M189">
        <f t="shared" si="23"/>
        <v>1</v>
      </c>
      <c r="N189">
        <f t="shared" si="24"/>
        <v>0</v>
      </c>
      <c r="O189">
        <f t="shared" si="25"/>
        <v>0</v>
      </c>
      <c r="P189">
        <f t="shared" si="26"/>
        <v>7.0078250000000004</v>
      </c>
    </row>
    <row r="190" spans="4:16" x14ac:dyDescent="0.25">
      <c r="D190">
        <f t="shared" si="18"/>
        <v>16</v>
      </c>
      <c r="E190">
        <f t="shared" si="19"/>
        <v>15</v>
      </c>
      <c r="F190" t="str">
        <f t="shared" si="20"/>
        <v>nomatch</v>
      </c>
      <c r="G190">
        <f t="shared" si="21"/>
        <v>1</v>
      </c>
      <c r="H190">
        <v>3</v>
      </c>
      <c r="I190">
        <v>590.97087334199898</v>
      </c>
      <c r="J190" s="1">
        <f t="shared" si="22"/>
        <v>576.95522334199893</v>
      </c>
      <c r="K190" t="s">
        <v>244</v>
      </c>
      <c r="L190" t="s">
        <v>244</v>
      </c>
      <c r="M190">
        <f t="shared" si="23"/>
        <v>1</v>
      </c>
      <c r="N190">
        <f t="shared" si="24"/>
        <v>1</v>
      </c>
      <c r="O190">
        <f t="shared" si="25"/>
        <v>0</v>
      </c>
      <c r="P190">
        <f t="shared" si="26"/>
        <v>14.015650000000001</v>
      </c>
    </row>
    <row r="191" spans="4:16" x14ac:dyDescent="0.25">
      <c r="D191">
        <f t="shared" si="18"/>
        <v>17</v>
      </c>
      <c r="E191">
        <f t="shared" si="19"/>
        <v>16</v>
      </c>
      <c r="F191" t="str">
        <f t="shared" si="20"/>
        <v>nomatch</v>
      </c>
      <c r="G191">
        <f t="shared" si="21"/>
        <v>1</v>
      </c>
      <c r="H191">
        <v>4</v>
      </c>
      <c r="I191">
        <v>592.55494173650004</v>
      </c>
      <c r="J191" s="1">
        <f t="shared" si="22"/>
        <v>585.54711673650002</v>
      </c>
      <c r="K191" t="s">
        <v>245</v>
      </c>
      <c r="L191" t="s">
        <v>245</v>
      </c>
      <c r="M191">
        <f t="shared" si="23"/>
        <v>0</v>
      </c>
      <c r="N191">
        <f t="shared" si="24"/>
        <v>1</v>
      </c>
      <c r="O191">
        <f t="shared" si="25"/>
        <v>0</v>
      </c>
      <c r="P191">
        <f t="shared" si="26"/>
        <v>7.0078250000000004</v>
      </c>
    </row>
    <row r="192" spans="4:16" x14ac:dyDescent="0.25">
      <c r="D192">
        <f t="shared" si="18"/>
        <v>17</v>
      </c>
      <c r="E192">
        <f t="shared" si="19"/>
        <v>16</v>
      </c>
      <c r="F192" t="str">
        <f t="shared" si="20"/>
        <v>nomatch</v>
      </c>
      <c r="G192">
        <f t="shared" si="21"/>
        <v>1</v>
      </c>
      <c r="H192">
        <v>3</v>
      </c>
      <c r="I192">
        <v>592.97864614666605</v>
      </c>
      <c r="J192" s="1">
        <f t="shared" si="22"/>
        <v>583.63487947999943</v>
      </c>
      <c r="K192" t="s">
        <v>246</v>
      </c>
      <c r="L192" t="s">
        <v>246</v>
      </c>
      <c r="M192">
        <f t="shared" si="23"/>
        <v>0</v>
      </c>
      <c r="N192">
        <f t="shared" si="24"/>
        <v>1</v>
      </c>
      <c r="O192">
        <f t="shared" si="25"/>
        <v>0</v>
      </c>
      <c r="P192">
        <f t="shared" si="26"/>
        <v>9.3437666666666672</v>
      </c>
    </row>
    <row r="193" spans="4:16" x14ac:dyDescent="0.25">
      <c r="D193">
        <f t="shared" si="18"/>
        <v>17</v>
      </c>
      <c r="E193">
        <f t="shared" si="19"/>
        <v>16</v>
      </c>
      <c r="F193" t="str">
        <f t="shared" si="20"/>
        <v>nomatch</v>
      </c>
      <c r="G193">
        <f t="shared" si="21"/>
        <v>1</v>
      </c>
      <c r="H193">
        <v>3</v>
      </c>
      <c r="I193">
        <v>593.63114056866596</v>
      </c>
      <c r="J193" s="1">
        <f t="shared" si="22"/>
        <v>584.28737390199933</v>
      </c>
      <c r="K193" t="s">
        <v>247</v>
      </c>
      <c r="L193" t="s">
        <v>247</v>
      </c>
      <c r="M193">
        <f t="shared" si="23"/>
        <v>0</v>
      </c>
      <c r="N193">
        <f t="shared" si="24"/>
        <v>1</v>
      </c>
      <c r="O193">
        <f t="shared" si="25"/>
        <v>0</v>
      </c>
      <c r="P193">
        <f t="shared" si="26"/>
        <v>9.3437666666666672</v>
      </c>
    </row>
    <row r="194" spans="4:16" x14ac:dyDescent="0.25">
      <c r="D194">
        <f t="shared" si="18"/>
        <v>17</v>
      </c>
      <c r="E194">
        <f t="shared" si="19"/>
        <v>16</v>
      </c>
      <c r="F194" t="str">
        <f t="shared" si="20"/>
        <v>nomatch</v>
      </c>
      <c r="G194">
        <f t="shared" si="21"/>
        <v>1</v>
      </c>
      <c r="H194">
        <v>4</v>
      </c>
      <c r="I194">
        <v>594.04107556249903</v>
      </c>
      <c r="J194" s="1">
        <f t="shared" si="22"/>
        <v>590.53716306249908</v>
      </c>
      <c r="K194" t="s">
        <v>248</v>
      </c>
      <c r="L194" t="s">
        <v>248</v>
      </c>
      <c r="M194">
        <f t="shared" si="23"/>
        <v>1</v>
      </c>
      <c r="N194">
        <f t="shared" si="24"/>
        <v>0</v>
      </c>
      <c r="O194">
        <f t="shared" si="25"/>
        <v>0</v>
      </c>
      <c r="P194">
        <f t="shared" si="26"/>
        <v>3.5039125000000002</v>
      </c>
    </row>
    <row r="195" spans="4:16" x14ac:dyDescent="0.25">
      <c r="D195">
        <f t="shared" si="18"/>
        <v>17</v>
      </c>
      <c r="E195">
        <f t="shared" si="19"/>
        <v>16</v>
      </c>
      <c r="F195" t="str">
        <f t="shared" si="20"/>
        <v>nomatch</v>
      </c>
      <c r="G195">
        <f t="shared" si="21"/>
        <v>1</v>
      </c>
      <c r="H195">
        <v>2</v>
      </c>
      <c r="I195">
        <v>594.74551008799995</v>
      </c>
      <c r="J195" s="1">
        <f t="shared" si="22"/>
        <v>587.73768508799992</v>
      </c>
      <c r="K195" t="s">
        <v>249</v>
      </c>
      <c r="L195" t="s">
        <v>250</v>
      </c>
      <c r="M195">
        <f t="shared" si="23"/>
        <v>1</v>
      </c>
      <c r="N195">
        <f t="shared" si="24"/>
        <v>0</v>
      </c>
      <c r="O195">
        <f t="shared" si="25"/>
        <v>0</v>
      </c>
      <c r="P195">
        <f t="shared" si="26"/>
        <v>7.0078250000000004</v>
      </c>
    </row>
    <row r="196" spans="4:16" x14ac:dyDescent="0.25">
      <c r="D196">
        <f t="shared" ref="D196:D259" si="27">LOOKUP(2,1/($A$3:$A$52&lt;I196)/($B$3:$B$52&gt;I196),$C$3:$C$52)</f>
        <v>17</v>
      </c>
      <c r="E196">
        <f t="shared" ref="E196:E259" si="28">LOOKUP(2,1/($A$3:$A$52&lt;J196)/($B$3:$B$52&gt;J196),$C$3:$C$52)</f>
        <v>16</v>
      </c>
      <c r="F196" t="str">
        <f t="shared" ref="F196:F259" si="29">IF(D196=E196, "match", "nomatch")</f>
        <v>nomatch</v>
      </c>
      <c r="G196">
        <f t="shared" ref="G196:G259" si="30">D196-E196</f>
        <v>1</v>
      </c>
      <c r="H196">
        <v>2</v>
      </c>
      <c r="I196">
        <v>595.34498899200003</v>
      </c>
      <c r="J196" s="1">
        <f t="shared" ref="J196:J259" si="31">I196-P196</f>
        <v>581.32933899199998</v>
      </c>
      <c r="K196" t="s">
        <v>251</v>
      </c>
      <c r="L196" t="s">
        <v>251</v>
      </c>
      <c r="M196">
        <f t="shared" ref="M196:M259" si="32">LEN(L196)-LEN(SUBSTITUTE(L196,"4",""))</f>
        <v>0</v>
      </c>
      <c r="N196">
        <f t="shared" ref="N196:N259" si="33">LEN(L196)-LEN(SUBSTITUTE(L196,"6",""))</f>
        <v>1</v>
      </c>
      <c r="O196">
        <f t="shared" ref="O196:O259" si="34">LEN(L196)-LEN(SUBSTITUTE(L196,"7",""))</f>
        <v>0</v>
      </c>
      <c r="P196">
        <f t="shared" ref="P196:P259" si="35">((M196*14.01565)+(N196*28.0313)+(O196*42.04695))/H196</f>
        <v>14.015650000000001</v>
      </c>
    </row>
    <row r="197" spans="4:16" x14ac:dyDescent="0.25">
      <c r="D197">
        <f t="shared" si="27"/>
        <v>17</v>
      </c>
      <c r="E197">
        <f t="shared" si="28"/>
        <v>16</v>
      </c>
      <c r="F197" t="str">
        <f t="shared" si="29"/>
        <v>nomatch</v>
      </c>
      <c r="G197">
        <f t="shared" si="30"/>
        <v>1</v>
      </c>
      <c r="H197">
        <v>3</v>
      </c>
      <c r="I197">
        <v>595.65622611266599</v>
      </c>
      <c r="J197" s="1">
        <f t="shared" si="31"/>
        <v>586.31245944599937</v>
      </c>
      <c r="K197" t="s">
        <v>252</v>
      </c>
      <c r="L197" t="s">
        <v>252</v>
      </c>
      <c r="M197">
        <f t="shared" si="32"/>
        <v>0</v>
      </c>
      <c r="N197">
        <f t="shared" si="33"/>
        <v>1</v>
      </c>
      <c r="O197">
        <f t="shared" si="34"/>
        <v>0</v>
      </c>
      <c r="P197">
        <f t="shared" si="35"/>
        <v>9.3437666666666672</v>
      </c>
    </row>
    <row r="198" spans="4:16" x14ac:dyDescent="0.25">
      <c r="D198">
        <f t="shared" si="27"/>
        <v>17</v>
      </c>
      <c r="E198">
        <f t="shared" si="28"/>
        <v>16</v>
      </c>
      <c r="F198" t="str">
        <f t="shared" si="29"/>
        <v>nomatch</v>
      </c>
      <c r="G198">
        <f t="shared" si="30"/>
        <v>1</v>
      </c>
      <c r="H198">
        <v>3</v>
      </c>
      <c r="I198">
        <v>597.29161250666596</v>
      </c>
      <c r="J198" s="1">
        <f t="shared" si="31"/>
        <v>587.94784583999933</v>
      </c>
      <c r="K198" t="s">
        <v>253</v>
      </c>
      <c r="L198" t="s">
        <v>253</v>
      </c>
      <c r="M198">
        <f t="shared" si="32"/>
        <v>0</v>
      </c>
      <c r="N198">
        <f t="shared" si="33"/>
        <v>1</v>
      </c>
      <c r="O198">
        <f t="shared" si="34"/>
        <v>0</v>
      </c>
      <c r="P198">
        <f t="shared" si="35"/>
        <v>9.3437666666666672</v>
      </c>
    </row>
    <row r="199" spans="4:16" x14ac:dyDescent="0.25">
      <c r="D199">
        <f t="shared" si="27"/>
        <v>17</v>
      </c>
      <c r="E199">
        <f t="shared" si="28"/>
        <v>16</v>
      </c>
      <c r="F199" t="str">
        <f t="shared" si="29"/>
        <v>nomatch</v>
      </c>
      <c r="G199">
        <f t="shared" si="30"/>
        <v>1</v>
      </c>
      <c r="H199">
        <v>4</v>
      </c>
      <c r="I199">
        <v>597.54498807849996</v>
      </c>
      <c r="J199" s="1">
        <f t="shared" si="31"/>
        <v>590.53716307849993</v>
      </c>
      <c r="K199" t="s">
        <v>254</v>
      </c>
      <c r="L199" t="s">
        <v>254</v>
      </c>
      <c r="M199">
        <f t="shared" si="32"/>
        <v>0</v>
      </c>
      <c r="N199">
        <f t="shared" si="33"/>
        <v>1</v>
      </c>
      <c r="O199">
        <f t="shared" si="34"/>
        <v>0</v>
      </c>
      <c r="P199">
        <f t="shared" si="35"/>
        <v>7.0078250000000004</v>
      </c>
    </row>
    <row r="200" spans="4:16" x14ac:dyDescent="0.25">
      <c r="D200">
        <f t="shared" si="27"/>
        <v>17</v>
      </c>
      <c r="E200">
        <f t="shared" si="28"/>
        <v>17</v>
      </c>
      <c r="F200" t="str">
        <f t="shared" si="29"/>
        <v>match</v>
      </c>
      <c r="G200">
        <f t="shared" si="30"/>
        <v>0</v>
      </c>
      <c r="H200">
        <v>4</v>
      </c>
      <c r="I200">
        <v>598.03980421749998</v>
      </c>
      <c r="J200" s="1">
        <f t="shared" si="31"/>
        <v>594.53589171750002</v>
      </c>
      <c r="K200" t="s">
        <v>255</v>
      </c>
      <c r="L200" t="s">
        <v>256</v>
      </c>
      <c r="M200">
        <f t="shared" si="32"/>
        <v>1</v>
      </c>
      <c r="N200">
        <f t="shared" si="33"/>
        <v>0</v>
      </c>
      <c r="O200">
        <f t="shared" si="34"/>
        <v>0</v>
      </c>
      <c r="P200">
        <f t="shared" si="35"/>
        <v>3.5039125000000002</v>
      </c>
    </row>
    <row r="201" spans="4:16" x14ac:dyDescent="0.25">
      <c r="D201">
        <f t="shared" si="27"/>
        <v>17</v>
      </c>
      <c r="E201">
        <f t="shared" si="28"/>
        <v>17</v>
      </c>
      <c r="F201" t="str">
        <f t="shared" si="29"/>
        <v>match</v>
      </c>
      <c r="G201">
        <f t="shared" si="30"/>
        <v>0</v>
      </c>
      <c r="H201">
        <v>5</v>
      </c>
      <c r="I201">
        <v>598.2979387076</v>
      </c>
      <c r="J201" s="1">
        <f t="shared" si="31"/>
        <v>592.69167870759998</v>
      </c>
      <c r="K201" t="s">
        <v>257</v>
      </c>
      <c r="L201" t="s">
        <v>257</v>
      </c>
      <c r="M201">
        <f t="shared" si="32"/>
        <v>0</v>
      </c>
      <c r="N201">
        <f t="shared" si="33"/>
        <v>1</v>
      </c>
      <c r="O201">
        <f t="shared" si="34"/>
        <v>0</v>
      </c>
      <c r="P201">
        <f t="shared" si="35"/>
        <v>5.6062600000000007</v>
      </c>
    </row>
    <row r="202" spans="4:16" x14ac:dyDescent="0.25">
      <c r="D202">
        <f t="shared" si="27"/>
        <v>17</v>
      </c>
      <c r="E202">
        <f t="shared" si="28"/>
        <v>16</v>
      </c>
      <c r="F202" t="str">
        <f t="shared" si="29"/>
        <v>nomatch</v>
      </c>
      <c r="G202">
        <f t="shared" si="30"/>
        <v>1</v>
      </c>
      <c r="H202">
        <v>3</v>
      </c>
      <c r="I202">
        <v>598.33784001466597</v>
      </c>
      <c r="J202" s="1">
        <f t="shared" si="31"/>
        <v>588.99407334799935</v>
      </c>
      <c r="K202" t="s">
        <v>258</v>
      </c>
      <c r="L202" t="s">
        <v>258</v>
      </c>
      <c r="M202">
        <f t="shared" si="32"/>
        <v>0</v>
      </c>
      <c r="N202">
        <f t="shared" si="33"/>
        <v>1</v>
      </c>
      <c r="O202">
        <f t="shared" si="34"/>
        <v>0</v>
      </c>
      <c r="P202">
        <f t="shared" si="35"/>
        <v>9.3437666666666672</v>
      </c>
    </row>
    <row r="203" spans="4:16" x14ac:dyDescent="0.25">
      <c r="D203">
        <f t="shared" si="27"/>
        <v>17</v>
      </c>
      <c r="E203">
        <f t="shared" si="28"/>
        <v>16</v>
      </c>
      <c r="F203" t="str">
        <f t="shared" si="29"/>
        <v>nomatch</v>
      </c>
      <c r="G203">
        <f t="shared" si="30"/>
        <v>1</v>
      </c>
      <c r="H203">
        <v>3</v>
      </c>
      <c r="I203">
        <v>598.96277877533305</v>
      </c>
      <c r="J203" s="1">
        <f t="shared" si="31"/>
        <v>589.61901210866642</v>
      </c>
      <c r="K203" t="s">
        <v>259</v>
      </c>
      <c r="L203" t="s">
        <v>260</v>
      </c>
      <c r="M203">
        <f t="shared" si="32"/>
        <v>0</v>
      </c>
      <c r="N203">
        <f t="shared" si="33"/>
        <v>1</v>
      </c>
      <c r="O203">
        <f t="shared" si="34"/>
        <v>0</v>
      </c>
      <c r="P203">
        <f t="shared" si="35"/>
        <v>9.3437666666666672</v>
      </c>
    </row>
    <row r="204" spans="4:16" x14ac:dyDescent="0.25">
      <c r="D204">
        <f t="shared" si="27"/>
        <v>17</v>
      </c>
      <c r="E204">
        <f t="shared" si="28"/>
        <v>16</v>
      </c>
      <c r="F204" t="str">
        <f t="shared" si="29"/>
        <v>nomatch</v>
      </c>
      <c r="G204">
        <f t="shared" si="30"/>
        <v>1</v>
      </c>
      <c r="H204">
        <v>3</v>
      </c>
      <c r="I204">
        <v>598.96277877533305</v>
      </c>
      <c r="J204" s="1">
        <f t="shared" si="31"/>
        <v>589.61901210866642</v>
      </c>
      <c r="K204" t="s">
        <v>261</v>
      </c>
      <c r="L204" t="s">
        <v>262</v>
      </c>
      <c r="M204">
        <f t="shared" si="32"/>
        <v>0</v>
      </c>
      <c r="N204">
        <f t="shared" si="33"/>
        <v>1</v>
      </c>
      <c r="O204">
        <f t="shared" si="34"/>
        <v>0</v>
      </c>
      <c r="P204">
        <f t="shared" si="35"/>
        <v>9.3437666666666672</v>
      </c>
    </row>
    <row r="205" spans="4:16" x14ac:dyDescent="0.25">
      <c r="D205">
        <f t="shared" si="27"/>
        <v>17</v>
      </c>
      <c r="E205">
        <f t="shared" si="28"/>
        <v>16</v>
      </c>
      <c r="F205" t="str">
        <f t="shared" si="29"/>
        <v>nomatch</v>
      </c>
      <c r="G205">
        <f t="shared" si="30"/>
        <v>1</v>
      </c>
      <c r="H205">
        <v>3</v>
      </c>
      <c r="I205">
        <v>599.28809094533301</v>
      </c>
      <c r="J205" s="1">
        <f t="shared" si="31"/>
        <v>589.94432427866639</v>
      </c>
      <c r="K205" t="s">
        <v>263</v>
      </c>
      <c r="L205" t="s">
        <v>263</v>
      </c>
      <c r="M205">
        <f t="shared" si="32"/>
        <v>0</v>
      </c>
      <c r="N205">
        <f t="shared" si="33"/>
        <v>1</v>
      </c>
      <c r="O205">
        <f t="shared" si="34"/>
        <v>0</v>
      </c>
      <c r="P205">
        <f t="shared" si="35"/>
        <v>9.3437666666666672</v>
      </c>
    </row>
    <row r="206" spans="4:16" x14ac:dyDescent="0.25">
      <c r="D206">
        <f t="shared" si="27"/>
        <v>17</v>
      </c>
      <c r="E206">
        <f t="shared" si="28"/>
        <v>16</v>
      </c>
      <c r="F206" t="str">
        <f t="shared" si="29"/>
        <v>nomatch</v>
      </c>
      <c r="G206">
        <f t="shared" si="30"/>
        <v>1</v>
      </c>
      <c r="H206">
        <v>3</v>
      </c>
      <c r="I206">
        <v>599.68048311799998</v>
      </c>
      <c r="J206" s="1">
        <f t="shared" si="31"/>
        <v>590.33671645133336</v>
      </c>
      <c r="K206" t="s">
        <v>264</v>
      </c>
      <c r="L206" t="s">
        <v>264</v>
      </c>
      <c r="M206">
        <f t="shared" si="32"/>
        <v>0</v>
      </c>
      <c r="N206">
        <f t="shared" si="33"/>
        <v>1</v>
      </c>
      <c r="O206">
        <f t="shared" si="34"/>
        <v>0</v>
      </c>
      <c r="P206">
        <f t="shared" si="35"/>
        <v>9.3437666666666672</v>
      </c>
    </row>
    <row r="207" spans="4:16" x14ac:dyDescent="0.25">
      <c r="D207">
        <f t="shared" si="27"/>
        <v>17</v>
      </c>
      <c r="E207">
        <f t="shared" si="28"/>
        <v>17</v>
      </c>
      <c r="F207" t="str">
        <f t="shared" si="29"/>
        <v>match</v>
      </c>
      <c r="G207">
        <f t="shared" si="30"/>
        <v>0</v>
      </c>
      <c r="H207">
        <v>4</v>
      </c>
      <c r="I207">
        <v>600.06589070150005</v>
      </c>
      <c r="J207" s="1">
        <f t="shared" si="31"/>
        <v>593.05806570150003</v>
      </c>
      <c r="K207" t="s">
        <v>265</v>
      </c>
      <c r="L207" t="s">
        <v>265</v>
      </c>
      <c r="M207">
        <f t="shared" si="32"/>
        <v>0</v>
      </c>
      <c r="N207">
        <f t="shared" si="33"/>
        <v>1</v>
      </c>
      <c r="O207">
        <f t="shared" si="34"/>
        <v>0</v>
      </c>
      <c r="P207">
        <f t="shared" si="35"/>
        <v>7.0078250000000004</v>
      </c>
    </row>
    <row r="208" spans="4:16" x14ac:dyDescent="0.25">
      <c r="D208">
        <f t="shared" si="27"/>
        <v>17</v>
      </c>
      <c r="E208">
        <f t="shared" si="28"/>
        <v>16</v>
      </c>
      <c r="F208" t="str">
        <f t="shared" si="29"/>
        <v>nomatch</v>
      </c>
      <c r="G208">
        <f t="shared" si="30"/>
        <v>1</v>
      </c>
      <c r="H208">
        <v>3</v>
      </c>
      <c r="I208">
        <v>600.29659203199901</v>
      </c>
      <c r="J208" s="1">
        <f t="shared" si="31"/>
        <v>590.95282536533239</v>
      </c>
      <c r="K208" t="s">
        <v>266</v>
      </c>
      <c r="L208" t="s">
        <v>266</v>
      </c>
      <c r="M208">
        <f t="shared" si="32"/>
        <v>0</v>
      </c>
      <c r="N208">
        <f t="shared" si="33"/>
        <v>1</v>
      </c>
      <c r="O208">
        <f t="shared" si="34"/>
        <v>0</v>
      </c>
      <c r="P208">
        <f t="shared" si="35"/>
        <v>9.3437666666666672</v>
      </c>
    </row>
    <row r="209" spans="4:16" x14ac:dyDescent="0.25">
      <c r="D209">
        <f t="shared" si="27"/>
        <v>17</v>
      </c>
      <c r="E209">
        <f t="shared" si="28"/>
        <v>17</v>
      </c>
      <c r="F209" t="str">
        <f t="shared" si="29"/>
        <v>match</v>
      </c>
      <c r="G209">
        <f t="shared" si="30"/>
        <v>0</v>
      </c>
      <c r="H209">
        <v>4</v>
      </c>
      <c r="I209">
        <v>603.06022827699996</v>
      </c>
      <c r="J209" s="1">
        <f t="shared" si="31"/>
        <v>596.05240327699994</v>
      </c>
      <c r="K209" t="s">
        <v>267</v>
      </c>
      <c r="L209" t="s">
        <v>267</v>
      </c>
      <c r="M209">
        <f t="shared" si="32"/>
        <v>0</v>
      </c>
      <c r="N209">
        <f t="shared" si="33"/>
        <v>1</v>
      </c>
      <c r="O209">
        <f t="shared" si="34"/>
        <v>0</v>
      </c>
      <c r="P209">
        <f t="shared" si="35"/>
        <v>7.0078250000000004</v>
      </c>
    </row>
    <row r="210" spans="4:16" x14ac:dyDescent="0.25">
      <c r="D210">
        <f t="shared" si="27"/>
        <v>17</v>
      </c>
      <c r="E210">
        <f t="shared" si="28"/>
        <v>17</v>
      </c>
      <c r="F210" t="str">
        <f t="shared" si="29"/>
        <v>match</v>
      </c>
      <c r="G210">
        <f t="shared" si="30"/>
        <v>0</v>
      </c>
      <c r="H210">
        <v>4</v>
      </c>
      <c r="I210">
        <v>603.07213300399906</v>
      </c>
      <c r="J210" s="1">
        <f t="shared" si="31"/>
        <v>596.06430800399903</v>
      </c>
      <c r="K210" t="s">
        <v>268</v>
      </c>
      <c r="L210" t="s">
        <v>268</v>
      </c>
      <c r="M210">
        <f t="shared" si="32"/>
        <v>0</v>
      </c>
      <c r="N210">
        <f t="shared" si="33"/>
        <v>1</v>
      </c>
      <c r="O210">
        <f t="shared" si="34"/>
        <v>0</v>
      </c>
      <c r="P210">
        <f t="shared" si="35"/>
        <v>7.0078250000000004</v>
      </c>
    </row>
    <row r="211" spans="4:16" x14ac:dyDescent="0.25">
      <c r="D211">
        <f t="shared" si="27"/>
        <v>17</v>
      </c>
      <c r="E211">
        <f t="shared" si="28"/>
        <v>17</v>
      </c>
      <c r="F211" t="str">
        <f t="shared" si="29"/>
        <v>match</v>
      </c>
      <c r="G211">
        <f t="shared" si="30"/>
        <v>0</v>
      </c>
      <c r="H211">
        <v>3</v>
      </c>
      <c r="I211">
        <v>603.66947822133295</v>
      </c>
      <c r="J211" s="1">
        <f t="shared" si="31"/>
        <v>594.32571155466633</v>
      </c>
      <c r="K211" t="s">
        <v>269</v>
      </c>
      <c r="L211" t="s">
        <v>270</v>
      </c>
      <c r="M211">
        <f t="shared" si="32"/>
        <v>0</v>
      </c>
      <c r="N211">
        <f t="shared" si="33"/>
        <v>1</v>
      </c>
      <c r="O211">
        <f t="shared" si="34"/>
        <v>0</v>
      </c>
      <c r="P211">
        <f t="shared" si="35"/>
        <v>9.3437666666666672</v>
      </c>
    </row>
    <row r="212" spans="4:16" x14ac:dyDescent="0.25">
      <c r="D212">
        <f t="shared" si="27"/>
        <v>17</v>
      </c>
      <c r="E212">
        <f t="shared" si="28"/>
        <v>16</v>
      </c>
      <c r="F212" t="str">
        <f t="shared" si="29"/>
        <v>nomatch</v>
      </c>
      <c r="G212">
        <f t="shared" si="30"/>
        <v>1</v>
      </c>
      <c r="H212">
        <v>2</v>
      </c>
      <c r="I212">
        <v>603.85130419100005</v>
      </c>
      <c r="J212" s="1">
        <f t="shared" si="31"/>
        <v>589.835654191</v>
      </c>
      <c r="K212" t="s">
        <v>271</v>
      </c>
      <c r="L212" t="s">
        <v>271</v>
      </c>
      <c r="M212">
        <f t="shared" si="32"/>
        <v>0</v>
      </c>
      <c r="N212">
        <f t="shared" si="33"/>
        <v>1</v>
      </c>
      <c r="O212">
        <f t="shared" si="34"/>
        <v>0</v>
      </c>
      <c r="P212">
        <f t="shared" si="35"/>
        <v>14.015650000000001</v>
      </c>
    </row>
    <row r="213" spans="4:16" x14ac:dyDescent="0.25">
      <c r="D213">
        <f t="shared" si="27"/>
        <v>17</v>
      </c>
      <c r="E213">
        <f t="shared" si="28"/>
        <v>17</v>
      </c>
      <c r="F213" t="str">
        <f t="shared" si="29"/>
        <v>match</v>
      </c>
      <c r="G213">
        <f t="shared" si="30"/>
        <v>0</v>
      </c>
      <c r="H213">
        <v>3</v>
      </c>
      <c r="I213">
        <v>603.98423130533297</v>
      </c>
      <c r="J213" s="1">
        <f t="shared" si="31"/>
        <v>594.64046463866634</v>
      </c>
      <c r="K213" t="s">
        <v>272</v>
      </c>
      <c r="L213" t="s">
        <v>272</v>
      </c>
      <c r="M213">
        <f t="shared" si="32"/>
        <v>0</v>
      </c>
      <c r="N213">
        <f t="shared" si="33"/>
        <v>1</v>
      </c>
      <c r="O213">
        <f t="shared" si="34"/>
        <v>0</v>
      </c>
      <c r="P213">
        <f t="shared" si="35"/>
        <v>9.3437666666666672</v>
      </c>
    </row>
    <row r="214" spans="4:16" x14ac:dyDescent="0.25">
      <c r="D214">
        <f t="shared" si="27"/>
        <v>17</v>
      </c>
      <c r="E214">
        <f t="shared" si="28"/>
        <v>17</v>
      </c>
      <c r="F214" t="str">
        <f t="shared" si="29"/>
        <v>match</v>
      </c>
      <c r="G214">
        <f t="shared" si="30"/>
        <v>0</v>
      </c>
      <c r="H214">
        <v>4</v>
      </c>
      <c r="I214">
        <v>604.06461935649997</v>
      </c>
      <c r="J214" s="1">
        <f t="shared" si="31"/>
        <v>597.05679435649995</v>
      </c>
      <c r="K214" t="s">
        <v>273</v>
      </c>
      <c r="L214" t="s">
        <v>274</v>
      </c>
      <c r="M214">
        <f t="shared" si="32"/>
        <v>0</v>
      </c>
      <c r="N214">
        <f t="shared" si="33"/>
        <v>1</v>
      </c>
      <c r="O214">
        <f t="shared" si="34"/>
        <v>0</v>
      </c>
      <c r="P214">
        <f t="shared" si="35"/>
        <v>7.0078250000000004</v>
      </c>
    </row>
    <row r="215" spans="4:16" x14ac:dyDescent="0.25">
      <c r="D215">
        <f t="shared" si="27"/>
        <v>17</v>
      </c>
      <c r="E215">
        <f t="shared" si="28"/>
        <v>17</v>
      </c>
      <c r="F215" t="str">
        <f t="shared" si="29"/>
        <v>match</v>
      </c>
      <c r="G215">
        <f t="shared" si="30"/>
        <v>0</v>
      </c>
      <c r="H215">
        <v>4</v>
      </c>
      <c r="I215">
        <v>604.06461935649997</v>
      </c>
      <c r="J215" s="1">
        <f t="shared" si="31"/>
        <v>597.05679435649995</v>
      </c>
      <c r="K215" t="s">
        <v>275</v>
      </c>
      <c r="L215" t="s">
        <v>276</v>
      </c>
      <c r="M215">
        <f t="shared" si="32"/>
        <v>0</v>
      </c>
      <c r="N215">
        <f t="shared" si="33"/>
        <v>1</v>
      </c>
      <c r="O215">
        <f t="shared" si="34"/>
        <v>0</v>
      </c>
      <c r="P215">
        <f t="shared" si="35"/>
        <v>7.0078250000000004</v>
      </c>
    </row>
    <row r="216" spans="4:16" x14ac:dyDescent="0.25">
      <c r="D216">
        <f t="shared" si="27"/>
        <v>17</v>
      </c>
      <c r="E216">
        <f t="shared" si="28"/>
        <v>17</v>
      </c>
      <c r="F216" t="str">
        <f t="shared" si="29"/>
        <v>match</v>
      </c>
      <c r="G216">
        <f t="shared" si="30"/>
        <v>0</v>
      </c>
      <c r="H216">
        <v>3</v>
      </c>
      <c r="I216">
        <v>604.29441698199901</v>
      </c>
      <c r="J216" s="1">
        <f t="shared" si="31"/>
        <v>594.95065031533238</v>
      </c>
      <c r="K216" t="s">
        <v>277</v>
      </c>
      <c r="L216" t="s">
        <v>278</v>
      </c>
      <c r="M216">
        <f t="shared" si="32"/>
        <v>0</v>
      </c>
      <c r="N216">
        <f t="shared" si="33"/>
        <v>1</v>
      </c>
      <c r="O216">
        <f t="shared" si="34"/>
        <v>0</v>
      </c>
      <c r="P216">
        <f t="shared" si="35"/>
        <v>9.3437666666666672</v>
      </c>
    </row>
    <row r="217" spans="4:16" x14ac:dyDescent="0.25">
      <c r="D217">
        <f t="shared" si="27"/>
        <v>17</v>
      </c>
      <c r="E217">
        <f t="shared" si="28"/>
        <v>17</v>
      </c>
      <c r="F217" t="str">
        <f t="shared" si="29"/>
        <v>match</v>
      </c>
      <c r="G217">
        <f t="shared" si="30"/>
        <v>0</v>
      </c>
      <c r="H217">
        <v>3</v>
      </c>
      <c r="I217">
        <v>604.33185393399901</v>
      </c>
      <c r="J217" s="1">
        <f t="shared" si="31"/>
        <v>594.98808726733239</v>
      </c>
      <c r="K217" t="s">
        <v>279</v>
      </c>
      <c r="L217" t="s">
        <v>279</v>
      </c>
      <c r="M217">
        <f t="shared" si="32"/>
        <v>0</v>
      </c>
      <c r="N217">
        <f t="shared" si="33"/>
        <v>1</v>
      </c>
      <c r="O217">
        <f t="shared" si="34"/>
        <v>0</v>
      </c>
      <c r="P217">
        <f t="shared" si="35"/>
        <v>9.3437666666666672</v>
      </c>
    </row>
    <row r="218" spans="4:16" x14ac:dyDescent="0.25">
      <c r="D218">
        <f t="shared" si="27"/>
        <v>18</v>
      </c>
      <c r="E218">
        <f t="shared" si="28"/>
        <v>17</v>
      </c>
      <c r="F218" t="str">
        <f t="shared" si="29"/>
        <v>nomatch</v>
      </c>
      <c r="G218">
        <f t="shared" si="30"/>
        <v>1</v>
      </c>
      <c r="H218">
        <v>3</v>
      </c>
      <c r="I218">
        <v>605.32073758466595</v>
      </c>
      <c r="J218" s="1">
        <f t="shared" si="31"/>
        <v>595.97697091799932</v>
      </c>
      <c r="K218" t="s">
        <v>280</v>
      </c>
      <c r="L218" t="s">
        <v>280</v>
      </c>
      <c r="M218">
        <f t="shared" si="32"/>
        <v>0</v>
      </c>
      <c r="N218">
        <f t="shared" si="33"/>
        <v>1</v>
      </c>
      <c r="O218">
        <f t="shared" si="34"/>
        <v>0</v>
      </c>
      <c r="P218">
        <f t="shared" si="35"/>
        <v>9.3437666666666672</v>
      </c>
    </row>
    <row r="219" spans="4:16" x14ac:dyDescent="0.25">
      <c r="D219">
        <f t="shared" si="27"/>
        <v>18</v>
      </c>
      <c r="E219">
        <f t="shared" si="28"/>
        <v>17</v>
      </c>
      <c r="F219" t="str">
        <f t="shared" si="29"/>
        <v>nomatch</v>
      </c>
      <c r="G219">
        <f t="shared" si="30"/>
        <v>1</v>
      </c>
      <c r="H219">
        <v>3</v>
      </c>
      <c r="I219">
        <v>605.62823023866599</v>
      </c>
      <c r="J219" s="1">
        <f t="shared" si="31"/>
        <v>596.28446357199937</v>
      </c>
      <c r="K219" t="s">
        <v>281</v>
      </c>
      <c r="L219" t="s">
        <v>282</v>
      </c>
      <c r="M219">
        <f t="shared" si="32"/>
        <v>0</v>
      </c>
      <c r="N219">
        <f t="shared" si="33"/>
        <v>1</v>
      </c>
      <c r="O219">
        <f t="shared" si="34"/>
        <v>0</v>
      </c>
      <c r="P219">
        <f t="shared" si="35"/>
        <v>9.3437666666666672</v>
      </c>
    </row>
    <row r="220" spans="4:16" x14ac:dyDescent="0.25">
      <c r="D220">
        <f t="shared" si="27"/>
        <v>18</v>
      </c>
      <c r="E220">
        <f t="shared" si="28"/>
        <v>17</v>
      </c>
      <c r="F220" t="str">
        <f t="shared" si="29"/>
        <v>nomatch</v>
      </c>
      <c r="G220">
        <f t="shared" si="30"/>
        <v>1</v>
      </c>
      <c r="H220">
        <v>3</v>
      </c>
      <c r="I220">
        <v>605.66349214066599</v>
      </c>
      <c r="J220" s="1">
        <f t="shared" si="31"/>
        <v>596.31972547399937</v>
      </c>
      <c r="K220" t="s">
        <v>283</v>
      </c>
      <c r="L220" t="s">
        <v>283</v>
      </c>
      <c r="M220">
        <f t="shared" si="32"/>
        <v>0</v>
      </c>
      <c r="N220">
        <f t="shared" si="33"/>
        <v>1</v>
      </c>
      <c r="O220">
        <f t="shared" si="34"/>
        <v>0</v>
      </c>
      <c r="P220">
        <f t="shared" si="35"/>
        <v>9.3437666666666672</v>
      </c>
    </row>
    <row r="221" spans="4:16" x14ac:dyDescent="0.25">
      <c r="D221">
        <f t="shared" si="27"/>
        <v>18</v>
      </c>
      <c r="E221">
        <f t="shared" si="28"/>
        <v>17</v>
      </c>
      <c r="F221" t="str">
        <f t="shared" si="29"/>
        <v>nomatch</v>
      </c>
      <c r="G221">
        <f t="shared" si="30"/>
        <v>1</v>
      </c>
      <c r="H221">
        <v>3</v>
      </c>
      <c r="I221">
        <v>606.01200987200002</v>
      </c>
      <c r="J221" s="1">
        <f t="shared" si="31"/>
        <v>596.6682432053334</v>
      </c>
      <c r="K221" t="s">
        <v>284</v>
      </c>
      <c r="L221" t="s">
        <v>284</v>
      </c>
      <c r="M221">
        <f t="shared" si="32"/>
        <v>0</v>
      </c>
      <c r="N221">
        <f t="shared" si="33"/>
        <v>1</v>
      </c>
      <c r="O221">
        <f t="shared" si="34"/>
        <v>0</v>
      </c>
      <c r="P221">
        <f t="shared" si="35"/>
        <v>9.3437666666666672</v>
      </c>
    </row>
    <row r="222" spans="4:16" x14ac:dyDescent="0.25">
      <c r="D222">
        <f t="shared" si="27"/>
        <v>18</v>
      </c>
      <c r="E222">
        <f t="shared" si="28"/>
        <v>17</v>
      </c>
      <c r="F222" t="str">
        <f t="shared" si="29"/>
        <v>nomatch</v>
      </c>
      <c r="G222">
        <f t="shared" si="30"/>
        <v>1</v>
      </c>
      <c r="H222">
        <v>4</v>
      </c>
      <c r="I222">
        <v>606.07476997649997</v>
      </c>
      <c r="J222" s="1">
        <f t="shared" si="31"/>
        <v>599.06694497649994</v>
      </c>
      <c r="K222" t="s">
        <v>285</v>
      </c>
      <c r="L222" t="s">
        <v>285</v>
      </c>
      <c r="M222">
        <f t="shared" si="32"/>
        <v>0</v>
      </c>
      <c r="N222">
        <f t="shared" si="33"/>
        <v>1</v>
      </c>
      <c r="O222">
        <f t="shared" si="34"/>
        <v>0</v>
      </c>
      <c r="P222">
        <f t="shared" si="35"/>
        <v>7.0078250000000004</v>
      </c>
    </row>
    <row r="223" spans="4:16" x14ac:dyDescent="0.25">
      <c r="D223">
        <f t="shared" si="27"/>
        <v>18</v>
      </c>
      <c r="E223">
        <f t="shared" si="28"/>
        <v>17</v>
      </c>
      <c r="F223" t="str">
        <f t="shared" si="29"/>
        <v>nomatch</v>
      </c>
      <c r="G223">
        <f t="shared" si="30"/>
        <v>1</v>
      </c>
      <c r="H223">
        <v>4</v>
      </c>
      <c r="I223">
        <v>607.07086165899898</v>
      </c>
      <c r="J223" s="1">
        <f t="shared" si="31"/>
        <v>600.06303665899895</v>
      </c>
      <c r="K223" t="s">
        <v>286</v>
      </c>
      <c r="L223" t="s">
        <v>287</v>
      </c>
      <c r="M223">
        <f t="shared" si="32"/>
        <v>0</v>
      </c>
      <c r="N223">
        <f t="shared" si="33"/>
        <v>1</v>
      </c>
      <c r="O223">
        <f t="shared" si="34"/>
        <v>0</v>
      </c>
      <c r="P223">
        <f t="shared" si="35"/>
        <v>7.0078250000000004</v>
      </c>
    </row>
    <row r="224" spans="4:16" x14ac:dyDescent="0.25">
      <c r="D224">
        <f t="shared" si="27"/>
        <v>18</v>
      </c>
      <c r="E224">
        <f t="shared" si="28"/>
        <v>17</v>
      </c>
      <c r="F224" t="str">
        <f t="shared" si="29"/>
        <v>nomatch</v>
      </c>
      <c r="G224">
        <f t="shared" si="30"/>
        <v>1</v>
      </c>
      <c r="H224">
        <v>3</v>
      </c>
      <c r="I224">
        <v>607.63196910733302</v>
      </c>
      <c r="J224" s="1">
        <f t="shared" si="31"/>
        <v>598.2882024406664</v>
      </c>
      <c r="K224" t="s">
        <v>288</v>
      </c>
      <c r="L224" t="s">
        <v>288</v>
      </c>
      <c r="M224">
        <f t="shared" si="32"/>
        <v>0</v>
      </c>
      <c r="N224">
        <f t="shared" si="33"/>
        <v>1</v>
      </c>
      <c r="O224">
        <f t="shared" si="34"/>
        <v>0</v>
      </c>
      <c r="P224">
        <f t="shared" si="35"/>
        <v>9.3437666666666672</v>
      </c>
    </row>
    <row r="225" spans="4:16" x14ac:dyDescent="0.25">
      <c r="D225">
        <f t="shared" si="27"/>
        <v>18</v>
      </c>
      <c r="E225">
        <f t="shared" si="28"/>
        <v>17</v>
      </c>
      <c r="F225" t="str">
        <f t="shared" si="29"/>
        <v>nomatch</v>
      </c>
      <c r="G225">
        <f t="shared" si="30"/>
        <v>1</v>
      </c>
      <c r="H225">
        <v>3</v>
      </c>
      <c r="I225">
        <v>607.97825082266604</v>
      </c>
      <c r="J225" s="1">
        <f t="shared" si="31"/>
        <v>603.30636748933273</v>
      </c>
      <c r="K225" t="s">
        <v>289</v>
      </c>
      <c r="L225" t="s">
        <v>289</v>
      </c>
      <c r="M225">
        <f t="shared" si="32"/>
        <v>1</v>
      </c>
      <c r="N225">
        <f t="shared" si="33"/>
        <v>0</v>
      </c>
      <c r="O225">
        <f t="shared" si="34"/>
        <v>0</v>
      </c>
      <c r="P225">
        <f t="shared" si="35"/>
        <v>4.6718833333333336</v>
      </c>
    </row>
    <row r="226" spans="4:16" x14ac:dyDescent="0.25">
      <c r="D226">
        <f t="shared" si="27"/>
        <v>18</v>
      </c>
      <c r="E226">
        <f t="shared" si="28"/>
        <v>17</v>
      </c>
      <c r="F226" t="str">
        <f t="shared" si="29"/>
        <v>nomatch</v>
      </c>
      <c r="G226">
        <f t="shared" si="30"/>
        <v>1</v>
      </c>
      <c r="H226">
        <v>3</v>
      </c>
      <c r="I226">
        <v>608.02810574666603</v>
      </c>
      <c r="J226" s="1">
        <f t="shared" si="31"/>
        <v>598.6843390799994</v>
      </c>
      <c r="K226" t="s">
        <v>290</v>
      </c>
      <c r="L226" t="s">
        <v>290</v>
      </c>
      <c r="M226">
        <f t="shared" si="32"/>
        <v>0</v>
      </c>
      <c r="N226">
        <f t="shared" si="33"/>
        <v>1</v>
      </c>
      <c r="O226">
        <f t="shared" si="34"/>
        <v>0</v>
      </c>
      <c r="P226">
        <f t="shared" si="35"/>
        <v>9.3437666666666672</v>
      </c>
    </row>
    <row r="227" spans="4:16" x14ac:dyDescent="0.25">
      <c r="D227">
        <f t="shared" si="27"/>
        <v>18</v>
      </c>
      <c r="E227">
        <f t="shared" si="28"/>
        <v>17</v>
      </c>
      <c r="F227" t="str">
        <f t="shared" si="29"/>
        <v>nomatch</v>
      </c>
      <c r="G227">
        <f t="shared" si="30"/>
        <v>1</v>
      </c>
      <c r="H227">
        <v>4</v>
      </c>
      <c r="I227">
        <v>610.32893326099997</v>
      </c>
      <c r="J227" s="1">
        <f t="shared" si="31"/>
        <v>603.32110826099995</v>
      </c>
      <c r="K227" t="s">
        <v>291</v>
      </c>
      <c r="L227" t="s">
        <v>291</v>
      </c>
      <c r="M227">
        <f t="shared" si="32"/>
        <v>0</v>
      </c>
      <c r="N227">
        <f t="shared" si="33"/>
        <v>1</v>
      </c>
      <c r="O227">
        <f t="shared" si="34"/>
        <v>0</v>
      </c>
      <c r="P227">
        <f t="shared" si="35"/>
        <v>7.0078250000000004</v>
      </c>
    </row>
    <row r="228" spans="4:16" x14ac:dyDescent="0.25">
      <c r="D228">
        <f t="shared" si="27"/>
        <v>18</v>
      </c>
      <c r="E228">
        <f t="shared" si="28"/>
        <v>18</v>
      </c>
      <c r="F228" t="str">
        <f t="shared" si="29"/>
        <v>match</v>
      </c>
      <c r="G228">
        <f t="shared" si="30"/>
        <v>0</v>
      </c>
      <c r="H228">
        <v>3</v>
      </c>
      <c r="I228">
        <v>610.64286814933303</v>
      </c>
      <c r="J228" s="1">
        <f t="shared" si="31"/>
        <v>605.97098481599971</v>
      </c>
      <c r="K228" t="s">
        <v>292</v>
      </c>
      <c r="L228" t="s">
        <v>292</v>
      </c>
      <c r="M228">
        <f t="shared" si="32"/>
        <v>1</v>
      </c>
      <c r="N228">
        <f t="shared" si="33"/>
        <v>0</v>
      </c>
      <c r="O228">
        <f t="shared" si="34"/>
        <v>0</v>
      </c>
      <c r="P228">
        <f t="shared" si="35"/>
        <v>4.6718833333333336</v>
      </c>
    </row>
    <row r="229" spans="4:16" x14ac:dyDescent="0.25">
      <c r="D229">
        <f t="shared" si="27"/>
        <v>18</v>
      </c>
      <c r="E229">
        <f t="shared" si="28"/>
        <v>17</v>
      </c>
      <c r="F229" t="str">
        <f t="shared" si="29"/>
        <v>nomatch</v>
      </c>
      <c r="G229">
        <f t="shared" si="30"/>
        <v>1</v>
      </c>
      <c r="H229">
        <v>3</v>
      </c>
      <c r="I229">
        <v>610.65237579133304</v>
      </c>
      <c r="J229" s="1">
        <f t="shared" si="31"/>
        <v>601.30860912466642</v>
      </c>
      <c r="K229" t="s">
        <v>293</v>
      </c>
      <c r="L229" t="s">
        <v>294</v>
      </c>
      <c r="M229">
        <f t="shared" si="32"/>
        <v>0</v>
      </c>
      <c r="N229">
        <f t="shared" si="33"/>
        <v>1</v>
      </c>
      <c r="O229">
        <f t="shared" si="34"/>
        <v>0</v>
      </c>
      <c r="P229">
        <f t="shared" si="35"/>
        <v>9.3437666666666672</v>
      </c>
    </row>
    <row r="230" spans="4:16" x14ac:dyDescent="0.25">
      <c r="D230">
        <f t="shared" si="27"/>
        <v>18</v>
      </c>
      <c r="E230">
        <f t="shared" si="28"/>
        <v>17</v>
      </c>
      <c r="F230" t="str">
        <f t="shared" si="29"/>
        <v>nomatch</v>
      </c>
      <c r="G230">
        <f t="shared" si="30"/>
        <v>1</v>
      </c>
      <c r="H230">
        <v>3</v>
      </c>
      <c r="I230">
        <v>610.95528984199905</v>
      </c>
      <c r="J230" s="1">
        <f t="shared" si="31"/>
        <v>601.61152317533242</v>
      </c>
      <c r="K230" t="s">
        <v>295</v>
      </c>
      <c r="L230" t="s">
        <v>296</v>
      </c>
      <c r="M230">
        <f t="shared" si="32"/>
        <v>0</v>
      </c>
      <c r="N230">
        <f t="shared" si="33"/>
        <v>1</v>
      </c>
      <c r="O230">
        <f t="shared" si="34"/>
        <v>0</v>
      </c>
      <c r="P230">
        <f t="shared" si="35"/>
        <v>9.3437666666666672</v>
      </c>
    </row>
    <row r="231" spans="4:16" x14ac:dyDescent="0.25">
      <c r="D231">
        <f t="shared" si="27"/>
        <v>18</v>
      </c>
      <c r="E231">
        <f t="shared" si="28"/>
        <v>18</v>
      </c>
      <c r="F231" t="str">
        <f t="shared" si="29"/>
        <v>match</v>
      </c>
      <c r="G231">
        <f t="shared" si="30"/>
        <v>0</v>
      </c>
      <c r="H231">
        <v>3</v>
      </c>
      <c r="I231">
        <v>610.97595872199997</v>
      </c>
      <c r="J231" s="1">
        <f t="shared" si="31"/>
        <v>606.30407538866666</v>
      </c>
      <c r="K231" t="s">
        <v>297</v>
      </c>
      <c r="L231" t="s">
        <v>297</v>
      </c>
      <c r="M231">
        <f t="shared" si="32"/>
        <v>1</v>
      </c>
      <c r="N231">
        <f t="shared" si="33"/>
        <v>0</v>
      </c>
      <c r="O231">
        <f t="shared" si="34"/>
        <v>0</v>
      </c>
      <c r="P231">
        <f t="shared" si="35"/>
        <v>4.6718833333333336</v>
      </c>
    </row>
    <row r="232" spans="4:16" x14ac:dyDescent="0.25">
      <c r="D232">
        <f t="shared" si="27"/>
        <v>18</v>
      </c>
      <c r="E232">
        <f t="shared" si="28"/>
        <v>17</v>
      </c>
      <c r="F232" t="str">
        <f t="shared" si="29"/>
        <v>nomatch</v>
      </c>
      <c r="G232">
        <f t="shared" si="30"/>
        <v>1</v>
      </c>
      <c r="H232">
        <v>3</v>
      </c>
      <c r="I232">
        <v>612.65013417733303</v>
      </c>
      <c r="J232" s="1">
        <f t="shared" si="31"/>
        <v>603.3063675106664</v>
      </c>
      <c r="K232" t="s">
        <v>298</v>
      </c>
      <c r="L232" t="s">
        <v>298</v>
      </c>
      <c r="M232">
        <f t="shared" si="32"/>
        <v>0</v>
      </c>
      <c r="N232">
        <f t="shared" si="33"/>
        <v>1</v>
      </c>
      <c r="O232">
        <f t="shared" si="34"/>
        <v>0</v>
      </c>
      <c r="P232">
        <f t="shared" si="35"/>
        <v>9.3437666666666672</v>
      </c>
    </row>
    <row r="233" spans="4:16" x14ac:dyDescent="0.25">
      <c r="D233">
        <f t="shared" si="27"/>
        <v>18</v>
      </c>
      <c r="E233">
        <f t="shared" si="28"/>
        <v>17</v>
      </c>
      <c r="F233" t="str">
        <f t="shared" si="29"/>
        <v>nomatch</v>
      </c>
      <c r="G233">
        <f t="shared" si="30"/>
        <v>1</v>
      </c>
      <c r="H233">
        <v>3</v>
      </c>
      <c r="I233">
        <v>612.66226268000003</v>
      </c>
      <c r="J233" s="1">
        <f t="shared" si="31"/>
        <v>603.3184960133334</v>
      </c>
      <c r="K233" t="s">
        <v>299</v>
      </c>
      <c r="L233" t="s">
        <v>299</v>
      </c>
      <c r="M233">
        <f t="shared" si="32"/>
        <v>0</v>
      </c>
      <c r="N233">
        <f t="shared" si="33"/>
        <v>1</v>
      </c>
      <c r="O233">
        <f t="shared" si="34"/>
        <v>0</v>
      </c>
      <c r="P233">
        <f t="shared" si="35"/>
        <v>9.3437666666666672</v>
      </c>
    </row>
    <row r="234" spans="4:16" x14ac:dyDescent="0.25">
      <c r="D234">
        <f t="shared" si="27"/>
        <v>18</v>
      </c>
      <c r="E234">
        <f t="shared" si="28"/>
        <v>18</v>
      </c>
      <c r="F234" t="str">
        <f t="shared" si="29"/>
        <v>match</v>
      </c>
      <c r="G234">
        <f t="shared" si="30"/>
        <v>0</v>
      </c>
      <c r="H234">
        <v>3</v>
      </c>
      <c r="I234">
        <v>614.33537549533298</v>
      </c>
      <c r="J234" s="1">
        <f t="shared" si="31"/>
        <v>604.99160882866636</v>
      </c>
      <c r="K234" t="s">
        <v>300</v>
      </c>
      <c r="L234" t="s">
        <v>300</v>
      </c>
      <c r="M234">
        <f t="shared" si="32"/>
        <v>0</v>
      </c>
      <c r="N234">
        <f t="shared" si="33"/>
        <v>1</v>
      </c>
      <c r="O234">
        <f t="shared" si="34"/>
        <v>0</v>
      </c>
      <c r="P234">
        <f t="shared" si="35"/>
        <v>9.3437666666666672</v>
      </c>
    </row>
    <row r="235" spans="4:16" x14ac:dyDescent="0.25">
      <c r="D235">
        <f t="shared" si="27"/>
        <v>18</v>
      </c>
      <c r="E235">
        <f t="shared" si="28"/>
        <v>18</v>
      </c>
      <c r="F235" t="str">
        <f t="shared" si="29"/>
        <v>match</v>
      </c>
      <c r="G235">
        <f t="shared" si="30"/>
        <v>0</v>
      </c>
      <c r="H235">
        <v>4</v>
      </c>
      <c r="I235">
        <v>616.08259500849999</v>
      </c>
      <c r="J235" s="1">
        <f t="shared" si="31"/>
        <v>612.57868250850004</v>
      </c>
      <c r="K235" t="s">
        <v>301</v>
      </c>
      <c r="L235" t="s">
        <v>301</v>
      </c>
      <c r="M235">
        <f t="shared" si="32"/>
        <v>1</v>
      </c>
      <c r="N235">
        <f t="shared" si="33"/>
        <v>0</v>
      </c>
      <c r="O235">
        <f t="shared" si="34"/>
        <v>0</v>
      </c>
      <c r="P235">
        <f t="shared" si="35"/>
        <v>3.5039125000000002</v>
      </c>
    </row>
    <row r="236" spans="4:16" x14ac:dyDescent="0.25">
      <c r="D236">
        <f t="shared" si="27"/>
        <v>19</v>
      </c>
      <c r="E236">
        <f t="shared" si="28"/>
        <v>18</v>
      </c>
      <c r="F236" t="str">
        <f t="shared" si="29"/>
        <v>nomatch</v>
      </c>
      <c r="G236">
        <f t="shared" si="30"/>
        <v>1</v>
      </c>
      <c r="H236">
        <v>3</v>
      </c>
      <c r="I236">
        <v>616.64068750133299</v>
      </c>
      <c r="J236" s="1">
        <f t="shared" si="31"/>
        <v>607.29692083466637</v>
      </c>
      <c r="K236" t="s">
        <v>302</v>
      </c>
      <c r="L236" t="s">
        <v>302</v>
      </c>
      <c r="M236">
        <f t="shared" si="32"/>
        <v>0</v>
      </c>
      <c r="N236">
        <f t="shared" si="33"/>
        <v>1</v>
      </c>
      <c r="O236">
        <f t="shared" si="34"/>
        <v>0</v>
      </c>
      <c r="P236">
        <f t="shared" si="35"/>
        <v>9.3437666666666672</v>
      </c>
    </row>
    <row r="237" spans="4:16" x14ac:dyDescent="0.25">
      <c r="D237">
        <f t="shared" si="27"/>
        <v>19</v>
      </c>
      <c r="E237">
        <f t="shared" si="28"/>
        <v>18</v>
      </c>
      <c r="F237" t="str">
        <f t="shared" si="29"/>
        <v>nomatch</v>
      </c>
      <c r="G237">
        <f t="shared" si="30"/>
        <v>1</v>
      </c>
      <c r="H237">
        <v>2</v>
      </c>
      <c r="I237">
        <v>619.77321328300002</v>
      </c>
      <c r="J237" s="1">
        <f t="shared" si="31"/>
        <v>605.75756328299997</v>
      </c>
      <c r="K237" t="s">
        <v>303</v>
      </c>
      <c r="L237" t="s">
        <v>304</v>
      </c>
      <c r="M237">
        <f t="shared" si="32"/>
        <v>0</v>
      </c>
      <c r="N237">
        <f t="shared" si="33"/>
        <v>1</v>
      </c>
      <c r="O237">
        <f t="shared" si="34"/>
        <v>0</v>
      </c>
      <c r="P237">
        <f t="shared" si="35"/>
        <v>14.015650000000001</v>
      </c>
    </row>
    <row r="238" spans="4:16" x14ac:dyDescent="0.25">
      <c r="D238">
        <f t="shared" si="27"/>
        <v>19</v>
      </c>
      <c r="E238">
        <f t="shared" si="28"/>
        <v>18</v>
      </c>
      <c r="F238" t="str">
        <f t="shared" si="29"/>
        <v>nomatch</v>
      </c>
      <c r="G238">
        <f t="shared" si="30"/>
        <v>1</v>
      </c>
      <c r="H238">
        <v>3</v>
      </c>
      <c r="I238">
        <v>620.982778939333</v>
      </c>
      <c r="J238" s="1">
        <f t="shared" si="31"/>
        <v>611.63901227266638</v>
      </c>
      <c r="K238" t="s">
        <v>305</v>
      </c>
      <c r="L238" t="s">
        <v>305</v>
      </c>
      <c r="M238">
        <f t="shared" si="32"/>
        <v>0</v>
      </c>
      <c r="N238">
        <f t="shared" si="33"/>
        <v>1</v>
      </c>
      <c r="O238">
        <f t="shared" si="34"/>
        <v>0</v>
      </c>
      <c r="P238">
        <f t="shared" si="35"/>
        <v>9.3437666666666672</v>
      </c>
    </row>
    <row r="239" spans="4:16" x14ac:dyDescent="0.25">
      <c r="D239">
        <f t="shared" si="27"/>
        <v>19</v>
      </c>
      <c r="E239">
        <f t="shared" si="28"/>
        <v>18</v>
      </c>
      <c r="F239" t="str">
        <f t="shared" si="29"/>
        <v>nomatch</v>
      </c>
      <c r="G239">
        <f t="shared" si="30"/>
        <v>1</v>
      </c>
      <c r="H239">
        <v>3</v>
      </c>
      <c r="I239">
        <v>621.31961397866598</v>
      </c>
      <c r="J239" s="1">
        <f t="shared" si="31"/>
        <v>611.97584731199936</v>
      </c>
      <c r="K239" t="s">
        <v>306</v>
      </c>
      <c r="L239" t="s">
        <v>306</v>
      </c>
      <c r="M239">
        <f t="shared" si="32"/>
        <v>0</v>
      </c>
      <c r="N239">
        <f t="shared" si="33"/>
        <v>1</v>
      </c>
      <c r="O239">
        <f t="shared" si="34"/>
        <v>0</v>
      </c>
      <c r="P239">
        <f t="shared" si="35"/>
        <v>9.3437666666666672</v>
      </c>
    </row>
    <row r="240" spans="4:16" x14ac:dyDescent="0.25">
      <c r="D240">
        <f t="shared" si="27"/>
        <v>19</v>
      </c>
      <c r="E240">
        <f t="shared" si="28"/>
        <v>18</v>
      </c>
      <c r="F240" t="str">
        <f t="shared" si="29"/>
        <v>nomatch</v>
      </c>
      <c r="G240">
        <f t="shared" si="30"/>
        <v>1</v>
      </c>
      <c r="H240">
        <v>2</v>
      </c>
      <c r="I240">
        <v>621.35166833199901</v>
      </c>
      <c r="J240" s="1">
        <f t="shared" si="31"/>
        <v>607.33601833199896</v>
      </c>
      <c r="K240" t="s">
        <v>307</v>
      </c>
      <c r="L240" t="s">
        <v>307</v>
      </c>
      <c r="M240">
        <f t="shared" si="32"/>
        <v>0</v>
      </c>
      <c r="N240">
        <f t="shared" si="33"/>
        <v>1</v>
      </c>
      <c r="O240">
        <f t="shared" si="34"/>
        <v>0</v>
      </c>
      <c r="P240">
        <f t="shared" si="35"/>
        <v>14.015650000000001</v>
      </c>
    </row>
    <row r="241" spans="4:16" x14ac:dyDescent="0.25">
      <c r="D241">
        <f t="shared" si="27"/>
        <v>19</v>
      </c>
      <c r="E241">
        <f t="shared" si="28"/>
        <v>18</v>
      </c>
      <c r="F241" t="str">
        <f t="shared" si="29"/>
        <v>nomatch</v>
      </c>
      <c r="G241">
        <f t="shared" si="30"/>
        <v>1</v>
      </c>
      <c r="H241">
        <v>2</v>
      </c>
      <c r="I241">
        <v>621.86882822899997</v>
      </c>
      <c r="J241" s="1">
        <f t="shared" si="31"/>
        <v>607.85317822899992</v>
      </c>
      <c r="K241" t="s">
        <v>308</v>
      </c>
      <c r="L241" t="s">
        <v>308</v>
      </c>
      <c r="M241">
        <f t="shared" si="32"/>
        <v>0</v>
      </c>
      <c r="N241">
        <f t="shared" si="33"/>
        <v>1</v>
      </c>
      <c r="O241">
        <f t="shared" si="34"/>
        <v>0</v>
      </c>
      <c r="P241">
        <f t="shared" si="35"/>
        <v>14.015650000000001</v>
      </c>
    </row>
    <row r="242" spans="4:16" x14ac:dyDescent="0.25">
      <c r="D242">
        <f t="shared" si="27"/>
        <v>19</v>
      </c>
      <c r="E242">
        <f t="shared" si="28"/>
        <v>19</v>
      </c>
      <c r="F242" t="str">
        <f t="shared" si="29"/>
        <v>match</v>
      </c>
      <c r="G242">
        <f t="shared" si="30"/>
        <v>0</v>
      </c>
      <c r="H242">
        <v>4</v>
      </c>
      <c r="I242">
        <v>625.28295403749996</v>
      </c>
      <c r="J242" s="1">
        <f t="shared" si="31"/>
        <v>618.27512903749994</v>
      </c>
      <c r="K242" t="s">
        <v>309</v>
      </c>
      <c r="L242" t="s">
        <v>310</v>
      </c>
      <c r="M242">
        <f t="shared" si="32"/>
        <v>0</v>
      </c>
      <c r="N242">
        <f t="shared" si="33"/>
        <v>1</v>
      </c>
      <c r="O242">
        <f t="shared" si="34"/>
        <v>0</v>
      </c>
      <c r="P242">
        <f t="shared" si="35"/>
        <v>7.0078250000000004</v>
      </c>
    </row>
    <row r="243" spans="4:16" x14ac:dyDescent="0.25">
      <c r="D243">
        <f t="shared" si="27"/>
        <v>19</v>
      </c>
      <c r="E243">
        <f t="shared" si="28"/>
        <v>18</v>
      </c>
      <c r="F243" t="str">
        <f t="shared" si="29"/>
        <v>nomatch</v>
      </c>
      <c r="G243">
        <f t="shared" si="30"/>
        <v>1</v>
      </c>
      <c r="H243">
        <v>3</v>
      </c>
      <c r="I243">
        <v>625.63923513533302</v>
      </c>
      <c r="J243" s="1">
        <f t="shared" si="31"/>
        <v>616.2954684686664</v>
      </c>
      <c r="K243" t="s">
        <v>311</v>
      </c>
      <c r="L243" t="s">
        <v>311</v>
      </c>
      <c r="M243">
        <f t="shared" si="32"/>
        <v>0</v>
      </c>
      <c r="N243">
        <f t="shared" si="33"/>
        <v>1</v>
      </c>
      <c r="O243">
        <f t="shared" si="34"/>
        <v>0</v>
      </c>
      <c r="P243">
        <f t="shared" si="35"/>
        <v>9.3437666666666672</v>
      </c>
    </row>
    <row r="244" spans="4:16" x14ac:dyDescent="0.25">
      <c r="D244">
        <f t="shared" si="27"/>
        <v>19</v>
      </c>
      <c r="E244">
        <f t="shared" si="28"/>
        <v>19</v>
      </c>
      <c r="F244" t="str">
        <f t="shared" si="29"/>
        <v>match</v>
      </c>
      <c r="G244">
        <f t="shared" si="30"/>
        <v>0</v>
      </c>
      <c r="H244">
        <v>3</v>
      </c>
      <c r="I244">
        <v>626.94054047866598</v>
      </c>
      <c r="J244" s="1">
        <f t="shared" si="31"/>
        <v>617.59677381199936</v>
      </c>
      <c r="K244" t="s">
        <v>312</v>
      </c>
      <c r="L244" t="s">
        <v>313</v>
      </c>
      <c r="M244">
        <f t="shared" si="32"/>
        <v>0</v>
      </c>
      <c r="N244">
        <f t="shared" si="33"/>
        <v>1</v>
      </c>
      <c r="O244">
        <f t="shared" si="34"/>
        <v>0</v>
      </c>
      <c r="P244">
        <f t="shared" si="35"/>
        <v>9.3437666666666672</v>
      </c>
    </row>
    <row r="245" spans="4:16" x14ac:dyDescent="0.25">
      <c r="D245">
        <f t="shared" si="27"/>
        <v>19</v>
      </c>
      <c r="E245">
        <f t="shared" si="28"/>
        <v>18</v>
      </c>
      <c r="F245" t="str">
        <f t="shared" si="29"/>
        <v>nomatch</v>
      </c>
      <c r="G245">
        <f t="shared" si="30"/>
        <v>1</v>
      </c>
      <c r="H245">
        <v>2</v>
      </c>
      <c r="I245">
        <v>628.32488471399995</v>
      </c>
      <c r="J245" s="1">
        <f t="shared" si="31"/>
        <v>614.3092347139999</v>
      </c>
      <c r="K245" t="s">
        <v>314</v>
      </c>
      <c r="L245" t="s">
        <v>314</v>
      </c>
      <c r="M245">
        <f t="shared" si="32"/>
        <v>0</v>
      </c>
      <c r="N245">
        <f t="shared" si="33"/>
        <v>1</v>
      </c>
      <c r="O245">
        <f t="shared" si="34"/>
        <v>0</v>
      </c>
      <c r="P245">
        <f t="shared" si="35"/>
        <v>14.015650000000001</v>
      </c>
    </row>
    <row r="246" spans="4:16" x14ac:dyDescent="0.25">
      <c r="D246">
        <f t="shared" si="27"/>
        <v>19</v>
      </c>
      <c r="E246">
        <f t="shared" si="28"/>
        <v>19</v>
      </c>
      <c r="F246" t="str">
        <f t="shared" si="29"/>
        <v>match</v>
      </c>
      <c r="G246">
        <f t="shared" si="30"/>
        <v>0</v>
      </c>
      <c r="H246">
        <v>3</v>
      </c>
      <c r="I246">
        <v>628.36823944199898</v>
      </c>
      <c r="J246" s="1">
        <f t="shared" si="31"/>
        <v>619.02447277533236</v>
      </c>
      <c r="K246" t="s">
        <v>315</v>
      </c>
      <c r="L246" t="s">
        <v>315</v>
      </c>
      <c r="M246">
        <f t="shared" si="32"/>
        <v>0</v>
      </c>
      <c r="N246">
        <f t="shared" si="33"/>
        <v>1</v>
      </c>
      <c r="O246">
        <f t="shared" si="34"/>
        <v>0</v>
      </c>
      <c r="P246">
        <f t="shared" si="35"/>
        <v>9.3437666666666672</v>
      </c>
    </row>
    <row r="247" spans="4:16" x14ac:dyDescent="0.25">
      <c r="D247">
        <f t="shared" si="27"/>
        <v>20</v>
      </c>
      <c r="E247">
        <f t="shared" si="28"/>
        <v>19</v>
      </c>
      <c r="F247" t="str">
        <f t="shared" si="29"/>
        <v>nomatch</v>
      </c>
      <c r="G247">
        <f t="shared" si="30"/>
        <v>1</v>
      </c>
      <c r="H247">
        <v>3</v>
      </c>
      <c r="I247">
        <v>628.98390254533297</v>
      </c>
      <c r="J247" s="1">
        <f t="shared" si="31"/>
        <v>619.64013587866634</v>
      </c>
      <c r="K247" t="s">
        <v>316</v>
      </c>
      <c r="L247" t="s">
        <v>316</v>
      </c>
      <c r="M247">
        <f t="shared" si="32"/>
        <v>0</v>
      </c>
      <c r="N247">
        <f t="shared" si="33"/>
        <v>1</v>
      </c>
      <c r="O247">
        <f t="shared" si="34"/>
        <v>0</v>
      </c>
      <c r="P247">
        <f t="shared" si="35"/>
        <v>9.3437666666666672</v>
      </c>
    </row>
    <row r="248" spans="4:16" x14ac:dyDescent="0.25">
      <c r="D248">
        <f t="shared" si="27"/>
        <v>20</v>
      </c>
      <c r="E248">
        <f t="shared" si="28"/>
        <v>19</v>
      </c>
      <c r="F248" t="str">
        <f t="shared" si="29"/>
        <v>nomatch</v>
      </c>
      <c r="G248">
        <f t="shared" si="30"/>
        <v>1</v>
      </c>
      <c r="H248">
        <v>6</v>
      </c>
      <c r="I248">
        <v>629.15715205666595</v>
      </c>
      <c r="J248" s="1">
        <f t="shared" si="31"/>
        <v>624.48526872333264</v>
      </c>
      <c r="K248" t="s">
        <v>317</v>
      </c>
      <c r="L248" t="s">
        <v>317</v>
      </c>
      <c r="M248">
        <f t="shared" si="32"/>
        <v>0</v>
      </c>
      <c r="N248">
        <f t="shared" si="33"/>
        <v>1</v>
      </c>
      <c r="O248">
        <f t="shared" si="34"/>
        <v>0</v>
      </c>
      <c r="P248">
        <f t="shared" si="35"/>
        <v>4.6718833333333336</v>
      </c>
    </row>
    <row r="249" spans="4:16" x14ac:dyDescent="0.25">
      <c r="D249">
        <f t="shared" si="27"/>
        <v>20</v>
      </c>
      <c r="E249">
        <f t="shared" si="28"/>
        <v>19</v>
      </c>
      <c r="F249" t="str">
        <f t="shared" si="29"/>
        <v>nomatch</v>
      </c>
      <c r="G249">
        <f t="shared" si="30"/>
        <v>1</v>
      </c>
      <c r="H249">
        <v>3</v>
      </c>
      <c r="I249">
        <v>629.68400467933304</v>
      </c>
      <c r="J249" s="1">
        <f t="shared" si="31"/>
        <v>620.34023801266642</v>
      </c>
      <c r="K249" t="s">
        <v>318</v>
      </c>
      <c r="L249" t="s">
        <v>318</v>
      </c>
      <c r="M249">
        <f t="shared" si="32"/>
        <v>0</v>
      </c>
      <c r="N249">
        <f t="shared" si="33"/>
        <v>1</v>
      </c>
      <c r="O249">
        <f t="shared" si="34"/>
        <v>0</v>
      </c>
      <c r="P249">
        <f t="shared" si="35"/>
        <v>9.3437666666666672</v>
      </c>
    </row>
    <row r="250" spans="4:16" x14ac:dyDescent="0.25">
      <c r="D250">
        <f t="shared" si="27"/>
        <v>20</v>
      </c>
      <c r="E250">
        <f t="shared" si="28"/>
        <v>19</v>
      </c>
      <c r="F250" t="str">
        <f t="shared" si="29"/>
        <v>nomatch</v>
      </c>
      <c r="G250">
        <f t="shared" si="30"/>
        <v>1</v>
      </c>
      <c r="H250">
        <v>3</v>
      </c>
      <c r="I250">
        <v>630.31860742333299</v>
      </c>
      <c r="J250" s="1">
        <f t="shared" si="31"/>
        <v>620.97484075666637</v>
      </c>
      <c r="K250" t="s">
        <v>319</v>
      </c>
      <c r="L250" t="s">
        <v>319</v>
      </c>
      <c r="M250">
        <f t="shared" si="32"/>
        <v>0</v>
      </c>
      <c r="N250">
        <f t="shared" si="33"/>
        <v>1</v>
      </c>
      <c r="O250">
        <f t="shared" si="34"/>
        <v>0</v>
      </c>
      <c r="P250">
        <f t="shared" si="35"/>
        <v>9.3437666666666672</v>
      </c>
    </row>
    <row r="251" spans="4:16" x14ac:dyDescent="0.25">
      <c r="D251">
        <f t="shared" si="27"/>
        <v>20</v>
      </c>
      <c r="E251">
        <f t="shared" si="28"/>
        <v>19</v>
      </c>
      <c r="F251" t="str">
        <f t="shared" si="29"/>
        <v>nomatch</v>
      </c>
      <c r="G251">
        <f t="shared" si="30"/>
        <v>1</v>
      </c>
      <c r="H251">
        <v>3</v>
      </c>
      <c r="I251">
        <v>630.32437059866595</v>
      </c>
      <c r="J251" s="1">
        <f t="shared" si="31"/>
        <v>620.98060393199933</v>
      </c>
      <c r="K251" t="s">
        <v>320</v>
      </c>
      <c r="L251" t="s">
        <v>321</v>
      </c>
      <c r="M251">
        <f t="shared" si="32"/>
        <v>0</v>
      </c>
      <c r="N251">
        <f t="shared" si="33"/>
        <v>1</v>
      </c>
      <c r="O251">
        <f t="shared" si="34"/>
        <v>0</v>
      </c>
      <c r="P251">
        <f t="shared" si="35"/>
        <v>9.3437666666666672</v>
      </c>
    </row>
    <row r="252" spans="4:16" x14ac:dyDescent="0.25">
      <c r="D252">
        <f t="shared" si="27"/>
        <v>20</v>
      </c>
      <c r="E252">
        <f t="shared" si="28"/>
        <v>18</v>
      </c>
      <c r="F252" t="str">
        <f t="shared" si="29"/>
        <v>nomatch</v>
      </c>
      <c r="G252">
        <f t="shared" si="30"/>
        <v>2</v>
      </c>
      <c r="H252">
        <v>3</v>
      </c>
      <c r="I252">
        <v>631.63107400466595</v>
      </c>
      <c r="J252" s="1">
        <f t="shared" si="31"/>
        <v>612.94354067133258</v>
      </c>
      <c r="K252" t="s">
        <v>322</v>
      </c>
      <c r="L252" t="s">
        <v>322</v>
      </c>
      <c r="M252">
        <f t="shared" si="32"/>
        <v>0</v>
      </c>
      <c r="N252">
        <f t="shared" si="33"/>
        <v>2</v>
      </c>
      <c r="O252">
        <f t="shared" si="34"/>
        <v>0</v>
      </c>
      <c r="P252">
        <f t="shared" si="35"/>
        <v>18.687533333333334</v>
      </c>
    </row>
    <row r="253" spans="4:16" x14ac:dyDescent="0.25">
      <c r="D253">
        <f t="shared" si="27"/>
        <v>20</v>
      </c>
      <c r="E253">
        <f t="shared" si="28"/>
        <v>19</v>
      </c>
      <c r="F253" t="str">
        <f t="shared" si="29"/>
        <v>nomatch</v>
      </c>
      <c r="G253">
        <f t="shared" si="30"/>
        <v>1</v>
      </c>
      <c r="H253">
        <v>2</v>
      </c>
      <c r="I253">
        <v>632.32934732499996</v>
      </c>
      <c r="J253" s="1">
        <f t="shared" si="31"/>
        <v>618.31369732499991</v>
      </c>
      <c r="K253" t="s">
        <v>323</v>
      </c>
      <c r="L253" t="s">
        <v>323</v>
      </c>
      <c r="M253">
        <f t="shared" si="32"/>
        <v>0</v>
      </c>
      <c r="N253">
        <f t="shared" si="33"/>
        <v>1</v>
      </c>
      <c r="O253">
        <f t="shared" si="34"/>
        <v>0</v>
      </c>
      <c r="P253">
        <f t="shared" si="35"/>
        <v>14.015650000000001</v>
      </c>
    </row>
    <row r="254" spans="4:16" x14ac:dyDescent="0.25">
      <c r="D254">
        <f t="shared" si="27"/>
        <v>20</v>
      </c>
      <c r="E254">
        <f t="shared" si="28"/>
        <v>19</v>
      </c>
      <c r="F254" t="str">
        <f t="shared" si="29"/>
        <v>nomatch</v>
      </c>
      <c r="G254">
        <f t="shared" si="30"/>
        <v>1</v>
      </c>
      <c r="H254">
        <v>2</v>
      </c>
      <c r="I254">
        <v>632.87223659699998</v>
      </c>
      <c r="J254" s="1">
        <f t="shared" si="31"/>
        <v>618.85658659699993</v>
      </c>
      <c r="K254" t="s">
        <v>324</v>
      </c>
      <c r="L254" t="s">
        <v>324</v>
      </c>
      <c r="M254">
        <f t="shared" si="32"/>
        <v>0</v>
      </c>
      <c r="N254">
        <f t="shared" si="33"/>
        <v>1</v>
      </c>
      <c r="O254">
        <f t="shared" si="34"/>
        <v>0</v>
      </c>
      <c r="P254">
        <f t="shared" si="35"/>
        <v>14.015650000000001</v>
      </c>
    </row>
    <row r="255" spans="4:16" x14ac:dyDescent="0.25">
      <c r="D255">
        <f t="shared" si="27"/>
        <v>20</v>
      </c>
      <c r="E255">
        <f t="shared" si="28"/>
        <v>19</v>
      </c>
      <c r="F255" t="str">
        <f t="shared" si="29"/>
        <v>nomatch</v>
      </c>
      <c r="G255">
        <f t="shared" si="30"/>
        <v>1</v>
      </c>
      <c r="H255">
        <v>4</v>
      </c>
      <c r="I255">
        <v>633.60316327349994</v>
      </c>
      <c r="J255" s="1">
        <f t="shared" si="31"/>
        <v>626.59533827349992</v>
      </c>
      <c r="K255" t="s">
        <v>325</v>
      </c>
      <c r="L255" t="s">
        <v>325</v>
      </c>
      <c r="M255">
        <f t="shared" si="32"/>
        <v>0</v>
      </c>
      <c r="N255">
        <f t="shared" si="33"/>
        <v>1</v>
      </c>
      <c r="O255">
        <f t="shared" si="34"/>
        <v>0</v>
      </c>
      <c r="P255">
        <f t="shared" si="35"/>
        <v>7.0078250000000004</v>
      </c>
    </row>
    <row r="256" spans="4:16" x14ac:dyDescent="0.25">
      <c r="D256">
        <f t="shared" si="27"/>
        <v>20</v>
      </c>
      <c r="E256">
        <f t="shared" si="28"/>
        <v>20</v>
      </c>
      <c r="F256" t="str">
        <f t="shared" si="29"/>
        <v>match</v>
      </c>
      <c r="G256">
        <f t="shared" si="30"/>
        <v>0</v>
      </c>
      <c r="H256">
        <v>3</v>
      </c>
      <c r="I256">
        <v>633.68266376600002</v>
      </c>
      <c r="J256" s="1">
        <f t="shared" si="31"/>
        <v>629.01078043266671</v>
      </c>
      <c r="K256" t="s">
        <v>326</v>
      </c>
      <c r="L256" t="s">
        <v>326</v>
      </c>
      <c r="M256">
        <f t="shared" si="32"/>
        <v>1</v>
      </c>
      <c r="N256">
        <f t="shared" si="33"/>
        <v>0</v>
      </c>
      <c r="O256">
        <f t="shared" si="34"/>
        <v>0</v>
      </c>
      <c r="P256">
        <f t="shared" si="35"/>
        <v>4.6718833333333336</v>
      </c>
    </row>
    <row r="257" spans="4:16" x14ac:dyDescent="0.25">
      <c r="D257">
        <f t="shared" si="27"/>
        <v>20</v>
      </c>
      <c r="E257">
        <f t="shared" si="28"/>
        <v>19</v>
      </c>
      <c r="F257" t="str">
        <f t="shared" si="29"/>
        <v>nomatch</v>
      </c>
      <c r="G257">
        <f t="shared" si="30"/>
        <v>1</v>
      </c>
      <c r="H257">
        <v>3</v>
      </c>
      <c r="I257">
        <v>635.01100331666601</v>
      </c>
      <c r="J257" s="1">
        <f t="shared" si="31"/>
        <v>625.66723664999938</v>
      </c>
      <c r="K257" t="s">
        <v>327</v>
      </c>
      <c r="L257" t="s">
        <v>327</v>
      </c>
      <c r="M257">
        <f t="shared" si="32"/>
        <v>0</v>
      </c>
      <c r="N257">
        <f t="shared" si="33"/>
        <v>1</v>
      </c>
      <c r="O257">
        <f t="shared" si="34"/>
        <v>0</v>
      </c>
      <c r="P257">
        <f t="shared" si="35"/>
        <v>9.3437666666666672</v>
      </c>
    </row>
    <row r="258" spans="4:16" x14ac:dyDescent="0.25">
      <c r="D258">
        <f t="shared" si="27"/>
        <v>20</v>
      </c>
      <c r="E258">
        <f t="shared" si="28"/>
        <v>19</v>
      </c>
      <c r="F258" t="str">
        <f t="shared" si="29"/>
        <v>nomatch</v>
      </c>
      <c r="G258">
        <f t="shared" si="30"/>
        <v>1</v>
      </c>
      <c r="H258">
        <v>2</v>
      </c>
      <c r="I258">
        <v>636.32056516600005</v>
      </c>
      <c r="J258" s="1">
        <f t="shared" si="31"/>
        <v>622.304915166</v>
      </c>
      <c r="K258" t="s">
        <v>328</v>
      </c>
      <c r="L258" t="s">
        <v>328</v>
      </c>
      <c r="M258">
        <f t="shared" si="32"/>
        <v>0</v>
      </c>
      <c r="N258">
        <f t="shared" si="33"/>
        <v>1</v>
      </c>
      <c r="O258">
        <f t="shared" si="34"/>
        <v>0</v>
      </c>
      <c r="P258">
        <f t="shared" si="35"/>
        <v>14.015650000000001</v>
      </c>
    </row>
    <row r="259" spans="4:16" x14ac:dyDescent="0.25">
      <c r="D259">
        <f t="shared" si="27"/>
        <v>20</v>
      </c>
      <c r="E259">
        <f t="shared" si="28"/>
        <v>20</v>
      </c>
      <c r="F259" t="str">
        <f t="shared" si="29"/>
        <v>match</v>
      </c>
      <c r="G259">
        <f t="shared" si="30"/>
        <v>0</v>
      </c>
      <c r="H259">
        <v>4</v>
      </c>
      <c r="I259">
        <v>636.60928832000002</v>
      </c>
      <c r="J259" s="1">
        <f t="shared" si="31"/>
        <v>629.60146331999999</v>
      </c>
      <c r="K259" t="s">
        <v>329</v>
      </c>
      <c r="L259" t="s">
        <v>329</v>
      </c>
      <c r="M259">
        <f t="shared" si="32"/>
        <v>0</v>
      </c>
      <c r="N259">
        <f t="shared" si="33"/>
        <v>1</v>
      </c>
      <c r="O259">
        <f t="shared" si="34"/>
        <v>0</v>
      </c>
      <c r="P259">
        <f t="shared" si="35"/>
        <v>7.0078250000000004</v>
      </c>
    </row>
    <row r="260" spans="4:16" x14ac:dyDescent="0.25">
      <c r="D260">
        <f t="shared" ref="D260:D323" si="36">LOOKUP(2,1/($A$3:$A$52&lt;I260)/($B$3:$B$52&gt;I260),$C$3:$C$52)</f>
        <v>20</v>
      </c>
      <c r="E260">
        <f t="shared" ref="E260:E323" si="37">LOOKUP(2,1/($A$3:$A$52&lt;J260)/($B$3:$B$52&gt;J260),$C$3:$C$52)</f>
        <v>19</v>
      </c>
      <c r="F260" t="str">
        <f t="shared" ref="F260:F323" si="38">IF(D260=E260, "match", "nomatch")</f>
        <v>nomatch</v>
      </c>
      <c r="G260">
        <f t="shared" ref="G260:G323" si="39">D260-E260</f>
        <v>1</v>
      </c>
      <c r="H260">
        <v>3</v>
      </c>
      <c r="I260">
        <v>636.68981834133297</v>
      </c>
      <c r="J260" s="1">
        <f t="shared" ref="J260:J323" si="40">I260-P260</f>
        <v>627.34605167466634</v>
      </c>
      <c r="K260" t="s">
        <v>330</v>
      </c>
      <c r="L260" t="s">
        <v>330</v>
      </c>
      <c r="M260">
        <f t="shared" ref="M260:M323" si="41">LEN(L260)-LEN(SUBSTITUTE(L260,"4",""))</f>
        <v>0</v>
      </c>
      <c r="N260">
        <f t="shared" ref="N260:N323" si="42">LEN(L260)-LEN(SUBSTITUTE(L260,"6",""))</f>
        <v>1</v>
      </c>
      <c r="O260">
        <f t="shared" ref="O260:O323" si="43">LEN(L260)-LEN(SUBSTITUTE(L260,"7",""))</f>
        <v>0</v>
      </c>
      <c r="P260">
        <f t="shared" ref="P260:P323" si="44">((M260*14.01565)+(N260*28.0313)+(O260*42.04695))/H260</f>
        <v>9.3437666666666672</v>
      </c>
    </row>
    <row r="261" spans="4:16" x14ac:dyDescent="0.25">
      <c r="D261">
        <f t="shared" si="36"/>
        <v>20</v>
      </c>
      <c r="E261">
        <f t="shared" si="37"/>
        <v>20</v>
      </c>
      <c r="F261" t="str">
        <f t="shared" si="38"/>
        <v>match</v>
      </c>
      <c r="G261">
        <f t="shared" si="39"/>
        <v>0</v>
      </c>
      <c r="H261">
        <v>3</v>
      </c>
      <c r="I261">
        <v>636.96389678333298</v>
      </c>
      <c r="J261" s="1">
        <f t="shared" si="40"/>
        <v>632.29201344999967</v>
      </c>
      <c r="K261" t="s">
        <v>331</v>
      </c>
      <c r="L261" t="s">
        <v>332</v>
      </c>
      <c r="M261">
        <f t="shared" si="41"/>
        <v>1</v>
      </c>
      <c r="N261">
        <f t="shared" si="42"/>
        <v>0</v>
      </c>
      <c r="O261">
        <f t="shared" si="43"/>
        <v>0</v>
      </c>
      <c r="P261">
        <f t="shared" si="44"/>
        <v>4.6718833333333336</v>
      </c>
    </row>
    <row r="262" spans="4:16" x14ac:dyDescent="0.25">
      <c r="D262">
        <f t="shared" si="36"/>
        <v>20</v>
      </c>
      <c r="E262">
        <f t="shared" si="37"/>
        <v>19</v>
      </c>
      <c r="F262" t="str">
        <f t="shared" si="38"/>
        <v>nomatch</v>
      </c>
      <c r="G262">
        <f t="shared" si="39"/>
        <v>1</v>
      </c>
      <c r="H262">
        <v>3</v>
      </c>
      <c r="I262">
        <v>637.66919435</v>
      </c>
      <c r="J262" s="1">
        <f t="shared" si="40"/>
        <v>628.32542768333337</v>
      </c>
      <c r="K262" t="s">
        <v>333</v>
      </c>
      <c r="L262" t="s">
        <v>333</v>
      </c>
      <c r="M262">
        <f t="shared" si="41"/>
        <v>0</v>
      </c>
      <c r="N262">
        <f t="shared" si="42"/>
        <v>1</v>
      </c>
      <c r="O262">
        <f t="shared" si="43"/>
        <v>0</v>
      </c>
      <c r="P262">
        <f t="shared" si="44"/>
        <v>9.3437666666666672</v>
      </c>
    </row>
    <row r="263" spans="4:16" x14ac:dyDescent="0.25">
      <c r="D263">
        <f t="shared" si="36"/>
        <v>20</v>
      </c>
      <c r="E263">
        <f t="shared" si="37"/>
        <v>19</v>
      </c>
      <c r="F263" t="str">
        <f t="shared" si="38"/>
        <v>nomatch</v>
      </c>
      <c r="G263">
        <f t="shared" si="39"/>
        <v>1</v>
      </c>
      <c r="H263">
        <v>2</v>
      </c>
      <c r="I263">
        <v>639.34974841099904</v>
      </c>
      <c r="J263" s="1">
        <f t="shared" si="40"/>
        <v>625.33409841099899</v>
      </c>
      <c r="K263" t="s">
        <v>334</v>
      </c>
      <c r="L263" t="s">
        <v>334</v>
      </c>
      <c r="M263">
        <f t="shared" si="41"/>
        <v>0</v>
      </c>
      <c r="N263">
        <f t="shared" si="42"/>
        <v>1</v>
      </c>
      <c r="O263">
        <f t="shared" si="43"/>
        <v>0</v>
      </c>
      <c r="P263">
        <f t="shared" si="44"/>
        <v>14.015650000000001</v>
      </c>
    </row>
    <row r="264" spans="4:16" x14ac:dyDescent="0.25">
      <c r="D264">
        <f t="shared" si="36"/>
        <v>20</v>
      </c>
      <c r="E264">
        <f t="shared" si="37"/>
        <v>20</v>
      </c>
      <c r="F264" t="str">
        <f t="shared" si="38"/>
        <v>match</v>
      </c>
      <c r="G264">
        <f t="shared" si="39"/>
        <v>0</v>
      </c>
      <c r="H264">
        <v>3</v>
      </c>
      <c r="I264">
        <v>639.67188177466596</v>
      </c>
      <c r="J264" s="1">
        <f t="shared" si="40"/>
        <v>630.32811510799934</v>
      </c>
      <c r="K264" t="s">
        <v>335</v>
      </c>
      <c r="L264" t="s">
        <v>335</v>
      </c>
      <c r="M264">
        <f t="shared" si="41"/>
        <v>0</v>
      </c>
      <c r="N264">
        <f t="shared" si="42"/>
        <v>1</v>
      </c>
      <c r="O264">
        <f t="shared" si="43"/>
        <v>0</v>
      </c>
      <c r="P264">
        <f t="shared" si="44"/>
        <v>9.3437666666666672</v>
      </c>
    </row>
    <row r="265" spans="4:16" x14ac:dyDescent="0.25">
      <c r="D265">
        <f t="shared" si="36"/>
        <v>20</v>
      </c>
      <c r="E265">
        <f t="shared" si="37"/>
        <v>19</v>
      </c>
      <c r="F265" t="str">
        <f t="shared" si="38"/>
        <v>nomatch</v>
      </c>
      <c r="G265">
        <f t="shared" si="39"/>
        <v>1</v>
      </c>
      <c r="H265">
        <v>2</v>
      </c>
      <c r="I265">
        <v>639.84568749099901</v>
      </c>
      <c r="J265" s="1">
        <f t="shared" si="40"/>
        <v>625.83003749099896</v>
      </c>
      <c r="K265" t="s">
        <v>336</v>
      </c>
      <c r="L265" t="s">
        <v>336</v>
      </c>
      <c r="M265">
        <f t="shared" si="41"/>
        <v>0</v>
      </c>
      <c r="N265">
        <f t="shared" si="42"/>
        <v>1</v>
      </c>
      <c r="O265">
        <f t="shared" si="43"/>
        <v>0</v>
      </c>
      <c r="P265">
        <f t="shared" si="44"/>
        <v>14.015650000000001</v>
      </c>
    </row>
    <row r="266" spans="4:16" x14ac:dyDescent="0.25">
      <c r="D266">
        <f t="shared" si="36"/>
        <v>21</v>
      </c>
      <c r="E266">
        <f t="shared" si="37"/>
        <v>19</v>
      </c>
      <c r="F266" t="str">
        <f t="shared" si="38"/>
        <v>nomatch</v>
      </c>
      <c r="G266">
        <f t="shared" si="39"/>
        <v>2</v>
      </c>
      <c r="H266">
        <v>2</v>
      </c>
      <c r="I266">
        <v>640.876653261</v>
      </c>
      <c r="J266" s="1">
        <f t="shared" si="40"/>
        <v>626.86100326099995</v>
      </c>
      <c r="K266" t="s">
        <v>337</v>
      </c>
      <c r="L266" t="s">
        <v>337</v>
      </c>
      <c r="M266">
        <f t="shared" si="41"/>
        <v>0</v>
      </c>
      <c r="N266">
        <f t="shared" si="42"/>
        <v>1</v>
      </c>
      <c r="O266">
        <f t="shared" si="43"/>
        <v>0</v>
      </c>
      <c r="P266">
        <f t="shared" si="44"/>
        <v>14.015650000000001</v>
      </c>
    </row>
    <row r="267" spans="4:16" x14ac:dyDescent="0.25">
      <c r="D267">
        <f t="shared" si="36"/>
        <v>21</v>
      </c>
      <c r="E267">
        <f t="shared" si="37"/>
        <v>20</v>
      </c>
      <c r="F267" t="str">
        <f t="shared" si="38"/>
        <v>nomatch</v>
      </c>
      <c r="G267">
        <f t="shared" si="39"/>
        <v>1</v>
      </c>
      <c r="H267">
        <v>3</v>
      </c>
      <c r="I267">
        <v>641.376512025333</v>
      </c>
      <c r="J267" s="1">
        <f t="shared" si="40"/>
        <v>632.03274535866638</v>
      </c>
      <c r="K267" t="s">
        <v>338</v>
      </c>
      <c r="L267" t="s">
        <v>338</v>
      </c>
      <c r="M267">
        <f t="shared" si="41"/>
        <v>0</v>
      </c>
      <c r="N267">
        <f t="shared" si="42"/>
        <v>1</v>
      </c>
      <c r="O267">
        <f t="shared" si="43"/>
        <v>0</v>
      </c>
      <c r="P267">
        <f t="shared" si="44"/>
        <v>9.3437666666666672</v>
      </c>
    </row>
    <row r="268" spans="4:16" x14ac:dyDescent="0.25">
      <c r="D268">
        <f t="shared" si="36"/>
        <v>21</v>
      </c>
      <c r="E268">
        <f t="shared" si="37"/>
        <v>20</v>
      </c>
      <c r="F268" t="str">
        <f t="shared" si="38"/>
        <v>nomatch</v>
      </c>
      <c r="G268">
        <f t="shared" si="39"/>
        <v>1</v>
      </c>
      <c r="H268">
        <v>3</v>
      </c>
      <c r="I268">
        <v>641.97674797000002</v>
      </c>
      <c r="J268" s="1">
        <f t="shared" si="40"/>
        <v>632.63298130333339</v>
      </c>
      <c r="K268" t="s">
        <v>339</v>
      </c>
      <c r="L268" t="s">
        <v>340</v>
      </c>
      <c r="M268">
        <f t="shared" si="41"/>
        <v>0</v>
      </c>
      <c r="N268">
        <f t="shared" si="42"/>
        <v>1</v>
      </c>
      <c r="O268">
        <f t="shared" si="43"/>
        <v>0</v>
      </c>
      <c r="P268">
        <f t="shared" si="44"/>
        <v>9.3437666666666672</v>
      </c>
    </row>
    <row r="269" spans="4:16" x14ac:dyDescent="0.25">
      <c r="D269">
        <f t="shared" si="36"/>
        <v>21</v>
      </c>
      <c r="E269">
        <f t="shared" si="37"/>
        <v>20</v>
      </c>
      <c r="F269" t="str">
        <f t="shared" si="38"/>
        <v>nomatch</v>
      </c>
      <c r="G269">
        <f t="shared" si="39"/>
        <v>1</v>
      </c>
      <c r="H269">
        <v>3</v>
      </c>
      <c r="I269">
        <v>642.35080265399995</v>
      </c>
      <c r="J269" s="1">
        <f t="shared" si="40"/>
        <v>633.00703598733332</v>
      </c>
      <c r="K269" t="s">
        <v>341</v>
      </c>
      <c r="L269" t="s">
        <v>341</v>
      </c>
      <c r="M269">
        <f t="shared" si="41"/>
        <v>0</v>
      </c>
      <c r="N269">
        <f t="shared" si="42"/>
        <v>1</v>
      </c>
      <c r="O269">
        <f t="shared" si="43"/>
        <v>0</v>
      </c>
      <c r="P269">
        <f t="shared" si="44"/>
        <v>9.3437666666666672</v>
      </c>
    </row>
    <row r="270" spans="4:16" x14ac:dyDescent="0.25">
      <c r="D270">
        <f t="shared" si="36"/>
        <v>21</v>
      </c>
      <c r="E270">
        <f t="shared" si="37"/>
        <v>20</v>
      </c>
      <c r="F270" t="str">
        <f t="shared" si="38"/>
        <v>nomatch</v>
      </c>
      <c r="G270">
        <f t="shared" si="39"/>
        <v>1</v>
      </c>
      <c r="H270">
        <v>3</v>
      </c>
      <c r="I270">
        <v>642.67176472400001</v>
      </c>
      <c r="J270" s="1">
        <f t="shared" si="40"/>
        <v>633.32799805733339</v>
      </c>
      <c r="K270" t="s">
        <v>342</v>
      </c>
      <c r="L270" t="s">
        <v>342</v>
      </c>
      <c r="M270">
        <f t="shared" si="41"/>
        <v>0</v>
      </c>
      <c r="N270">
        <f t="shared" si="42"/>
        <v>1</v>
      </c>
      <c r="O270">
        <f t="shared" si="43"/>
        <v>0</v>
      </c>
      <c r="P270">
        <f t="shared" si="44"/>
        <v>9.3437666666666672</v>
      </c>
    </row>
    <row r="271" spans="4:16" x14ac:dyDescent="0.25">
      <c r="D271">
        <f t="shared" si="36"/>
        <v>21</v>
      </c>
      <c r="E271">
        <f t="shared" si="37"/>
        <v>20</v>
      </c>
      <c r="F271" t="str">
        <f t="shared" si="38"/>
        <v>nomatch</v>
      </c>
      <c r="G271">
        <f t="shared" si="39"/>
        <v>1</v>
      </c>
      <c r="H271">
        <v>2</v>
      </c>
      <c r="I271">
        <v>642.861534517</v>
      </c>
      <c r="J271" s="1">
        <f t="shared" si="40"/>
        <v>628.84588451699994</v>
      </c>
      <c r="K271" t="s">
        <v>343</v>
      </c>
      <c r="L271" t="s">
        <v>343</v>
      </c>
      <c r="M271">
        <f t="shared" si="41"/>
        <v>0</v>
      </c>
      <c r="N271">
        <f t="shared" si="42"/>
        <v>1</v>
      </c>
      <c r="O271">
        <f t="shared" si="43"/>
        <v>0</v>
      </c>
      <c r="P271">
        <f t="shared" si="44"/>
        <v>14.015650000000001</v>
      </c>
    </row>
    <row r="272" spans="4:16" x14ac:dyDescent="0.25">
      <c r="D272">
        <f t="shared" si="36"/>
        <v>21</v>
      </c>
      <c r="E272">
        <f t="shared" si="37"/>
        <v>20</v>
      </c>
      <c r="F272" t="str">
        <f t="shared" si="38"/>
        <v>nomatch</v>
      </c>
      <c r="G272">
        <f t="shared" si="39"/>
        <v>1</v>
      </c>
      <c r="H272">
        <v>3</v>
      </c>
      <c r="I272">
        <v>643.01564288600002</v>
      </c>
      <c r="J272" s="1">
        <f t="shared" si="40"/>
        <v>633.6718762193334</v>
      </c>
      <c r="K272" t="s">
        <v>344</v>
      </c>
      <c r="L272" t="s">
        <v>344</v>
      </c>
      <c r="M272">
        <f t="shared" si="41"/>
        <v>0</v>
      </c>
      <c r="N272">
        <f t="shared" si="42"/>
        <v>1</v>
      </c>
      <c r="O272">
        <f t="shared" si="43"/>
        <v>0</v>
      </c>
      <c r="P272">
        <f t="shared" si="44"/>
        <v>9.3437666666666672</v>
      </c>
    </row>
    <row r="273" spans="4:16" x14ac:dyDescent="0.25">
      <c r="D273">
        <f t="shared" si="36"/>
        <v>21</v>
      </c>
      <c r="E273">
        <f t="shared" si="37"/>
        <v>20</v>
      </c>
      <c r="F273" t="str">
        <f t="shared" si="38"/>
        <v>nomatch</v>
      </c>
      <c r="G273">
        <f t="shared" si="39"/>
        <v>1</v>
      </c>
      <c r="H273">
        <v>2</v>
      </c>
      <c r="I273">
        <v>643.28446806900001</v>
      </c>
      <c r="J273" s="1">
        <f t="shared" si="40"/>
        <v>629.26881806899996</v>
      </c>
      <c r="K273" t="s">
        <v>345</v>
      </c>
      <c r="L273" t="s">
        <v>345</v>
      </c>
      <c r="M273">
        <f t="shared" si="41"/>
        <v>0</v>
      </c>
      <c r="N273">
        <f t="shared" si="42"/>
        <v>1</v>
      </c>
      <c r="O273">
        <f t="shared" si="43"/>
        <v>0</v>
      </c>
      <c r="P273">
        <f t="shared" si="44"/>
        <v>14.015650000000001</v>
      </c>
    </row>
    <row r="274" spans="4:16" x14ac:dyDescent="0.25">
      <c r="D274">
        <f t="shared" si="36"/>
        <v>21</v>
      </c>
      <c r="E274">
        <f t="shared" si="37"/>
        <v>20</v>
      </c>
      <c r="F274" t="str">
        <f t="shared" si="38"/>
        <v>nomatch</v>
      </c>
      <c r="G274">
        <f t="shared" si="39"/>
        <v>1</v>
      </c>
      <c r="H274">
        <v>3</v>
      </c>
      <c r="I274">
        <v>643.29212488133305</v>
      </c>
      <c r="J274" s="1">
        <f t="shared" si="40"/>
        <v>638.62024154799974</v>
      </c>
      <c r="K274" t="s">
        <v>346</v>
      </c>
      <c r="L274" t="s">
        <v>347</v>
      </c>
      <c r="M274">
        <f t="shared" si="41"/>
        <v>1</v>
      </c>
      <c r="N274">
        <f t="shared" si="42"/>
        <v>0</v>
      </c>
      <c r="O274">
        <f t="shared" si="43"/>
        <v>0</v>
      </c>
      <c r="P274">
        <f t="shared" si="44"/>
        <v>4.6718833333333336</v>
      </c>
    </row>
    <row r="275" spans="4:16" x14ac:dyDescent="0.25">
      <c r="D275">
        <f t="shared" si="36"/>
        <v>21</v>
      </c>
      <c r="E275">
        <f t="shared" si="37"/>
        <v>20</v>
      </c>
      <c r="F275" t="str">
        <f t="shared" si="38"/>
        <v>nomatch</v>
      </c>
      <c r="G275">
        <f t="shared" si="39"/>
        <v>1</v>
      </c>
      <c r="H275">
        <v>4</v>
      </c>
      <c r="I275">
        <v>643.33815790200003</v>
      </c>
      <c r="J275" s="1">
        <f t="shared" si="40"/>
        <v>636.33033290200001</v>
      </c>
      <c r="K275" t="s">
        <v>348</v>
      </c>
      <c r="L275" t="s">
        <v>348</v>
      </c>
      <c r="M275">
        <f t="shared" si="41"/>
        <v>0</v>
      </c>
      <c r="N275">
        <f t="shared" si="42"/>
        <v>1</v>
      </c>
      <c r="O275">
        <f t="shared" si="43"/>
        <v>0</v>
      </c>
      <c r="P275">
        <f t="shared" si="44"/>
        <v>7.0078250000000004</v>
      </c>
    </row>
    <row r="276" spans="4:16" x14ac:dyDescent="0.25">
      <c r="D276">
        <f t="shared" si="36"/>
        <v>21</v>
      </c>
      <c r="E276">
        <f t="shared" si="37"/>
        <v>20</v>
      </c>
      <c r="F276" t="str">
        <f t="shared" si="38"/>
        <v>nomatch</v>
      </c>
      <c r="G276">
        <f t="shared" si="39"/>
        <v>1</v>
      </c>
      <c r="H276">
        <v>4</v>
      </c>
      <c r="I276">
        <v>644.55250172599995</v>
      </c>
      <c r="J276" s="1">
        <f t="shared" si="40"/>
        <v>637.54467672599992</v>
      </c>
      <c r="K276" t="s">
        <v>349</v>
      </c>
      <c r="L276" t="s">
        <v>350</v>
      </c>
      <c r="M276">
        <f t="shared" si="41"/>
        <v>0</v>
      </c>
      <c r="N276">
        <f t="shared" si="42"/>
        <v>1</v>
      </c>
      <c r="O276">
        <f t="shared" si="43"/>
        <v>0</v>
      </c>
      <c r="P276">
        <f t="shared" si="44"/>
        <v>7.0078250000000004</v>
      </c>
    </row>
    <row r="277" spans="4:16" x14ac:dyDescent="0.25">
      <c r="D277">
        <f t="shared" si="36"/>
        <v>21</v>
      </c>
      <c r="E277">
        <f t="shared" si="37"/>
        <v>20</v>
      </c>
      <c r="F277" t="str">
        <f t="shared" si="38"/>
        <v>nomatch</v>
      </c>
      <c r="G277">
        <f t="shared" si="39"/>
        <v>1</v>
      </c>
      <c r="H277">
        <v>4</v>
      </c>
      <c r="I277">
        <v>645.32505052800002</v>
      </c>
      <c r="J277" s="1">
        <f t="shared" si="40"/>
        <v>638.31722552799999</v>
      </c>
      <c r="K277" t="s">
        <v>351</v>
      </c>
      <c r="L277" t="s">
        <v>351</v>
      </c>
      <c r="M277">
        <f t="shared" si="41"/>
        <v>0</v>
      </c>
      <c r="N277">
        <f t="shared" si="42"/>
        <v>1</v>
      </c>
      <c r="O277">
        <f t="shared" si="43"/>
        <v>0</v>
      </c>
      <c r="P277">
        <f t="shared" si="44"/>
        <v>7.0078250000000004</v>
      </c>
    </row>
    <row r="278" spans="4:16" x14ac:dyDescent="0.25">
      <c r="D278">
        <f t="shared" si="36"/>
        <v>21</v>
      </c>
      <c r="E278">
        <f t="shared" si="37"/>
        <v>20</v>
      </c>
      <c r="F278" t="str">
        <f t="shared" si="38"/>
        <v>nomatch</v>
      </c>
      <c r="G278">
        <f t="shared" si="39"/>
        <v>1</v>
      </c>
      <c r="H278">
        <v>3</v>
      </c>
      <c r="I278">
        <v>646.67529188333299</v>
      </c>
      <c r="J278" s="1">
        <f t="shared" si="40"/>
        <v>637.33152521666636</v>
      </c>
      <c r="K278" t="s">
        <v>352</v>
      </c>
      <c r="L278" t="s">
        <v>353</v>
      </c>
      <c r="M278">
        <f t="shared" si="41"/>
        <v>0</v>
      </c>
      <c r="N278">
        <f t="shared" si="42"/>
        <v>1</v>
      </c>
      <c r="O278">
        <f t="shared" si="43"/>
        <v>0</v>
      </c>
      <c r="P278">
        <f t="shared" si="44"/>
        <v>9.3437666666666672</v>
      </c>
    </row>
    <row r="279" spans="4:16" x14ac:dyDescent="0.25">
      <c r="D279">
        <f t="shared" si="36"/>
        <v>21</v>
      </c>
      <c r="E279">
        <f t="shared" si="37"/>
        <v>20</v>
      </c>
      <c r="F279" t="str">
        <f t="shared" si="38"/>
        <v>nomatch</v>
      </c>
      <c r="G279">
        <f t="shared" si="39"/>
        <v>1</v>
      </c>
      <c r="H279">
        <v>4</v>
      </c>
      <c r="I279">
        <v>647.36932976599996</v>
      </c>
      <c r="J279" s="1">
        <f t="shared" si="40"/>
        <v>640.36150476599994</v>
      </c>
      <c r="K279" t="s">
        <v>354</v>
      </c>
      <c r="L279" t="s">
        <v>354</v>
      </c>
      <c r="M279">
        <f t="shared" si="41"/>
        <v>0</v>
      </c>
      <c r="N279">
        <f t="shared" si="42"/>
        <v>1</v>
      </c>
      <c r="O279">
        <f t="shared" si="43"/>
        <v>0</v>
      </c>
      <c r="P279">
        <f t="shared" si="44"/>
        <v>7.0078250000000004</v>
      </c>
    </row>
    <row r="280" spans="4:16" x14ac:dyDescent="0.25">
      <c r="D280">
        <f t="shared" si="36"/>
        <v>21</v>
      </c>
      <c r="E280">
        <f t="shared" si="37"/>
        <v>21</v>
      </c>
      <c r="F280" t="str">
        <f t="shared" si="38"/>
        <v>match</v>
      </c>
      <c r="G280">
        <f t="shared" si="39"/>
        <v>0</v>
      </c>
      <c r="H280">
        <v>4</v>
      </c>
      <c r="I280">
        <v>647.61914769550003</v>
      </c>
      <c r="J280" s="1">
        <f t="shared" si="40"/>
        <v>640.61132269550001</v>
      </c>
      <c r="K280" t="s">
        <v>355</v>
      </c>
      <c r="L280" t="s">
        <v>355</v>
      </c>
      <c r="M280">
        <f t="shared" si="41"/>
        <v>0</v>
      </c>
      <c r="N280">
        <f t="shared" si="42"/>
        <v>1</v>
      </c>
      <c r="O280">
        <f t="shared" si="43"/>
        <v>0</v>
      </c>
      <c r="P280">
        <f t="shared" si="44"/>
        <v>7.0078250000000004</v>
      </c>
    </row>
    <row r="281" spans="4:16" x14ac:dyDescent="0.25">
      <c r="D281">
        <f t="shared" si="36"/>
        <v>21</v>
      </c>
      <c r="E281">
        <f t="shared" si="37"/>
        <v>21</v>
      </c>
      <c r="F281" t="str">
        <f t="shared" si="38"/>
        <v>match</v>
      </c>
      <c r="G281">
        <f t="shared" si="39"/>
        <v>0</v>
      </c>
      <c r="H281">
        <v>4</v>
      </c>
      <c r="I281">
        <v>648.27878006000003</v>
      </c>
      <c r="J281" s="1">
        <f t="shared" si="40"/>
        <v>641.27095506000001</v>
      </c>
      <c r="K281" t="s">
        <v>356</v>
      </c>
      <c r="L281" t="s">
        <v>357</v>
      </c>
      <c r="M281">
        <f t="shared" si="41"/>
        <v>0</v>
      </c>
      <c r="N281">
        <f t="shared" si="42"/>
        <v>1</v>
      </c>
      <c r="O281">
        <f t="shared" si="43"/>
        <v>0</v>
      </c>
      <c r="P281">
        <f t="shared" si="44"/>
        <v>7.0078250000000004</v>
      </c>
    </row>
    <row r="282" spans="4:16" x14ac:dyDescent="0.25">
      <c r="D282">
        <f t="shared" si="36"/>
        <v>21</v>
      </c>
      <c r="E282">
        <f t="shared" si="37"/>
        <v>20</v>
      </c>
      <c r="F282" t="str">
        <f t="shared" si="38"/>
        <v>nomatch</v>
      </c>
      <c r="G282">
        <f t="shared" si="39"/>
        <v>1</v>
      </c>
      <c r="H282">
        <v>3</v>
      </c>
      <c r="I282">
        <v>648.32197264333297</v>
      </c>
      <c r="J282" s="1">
        <f t="shared" si="40"/>
        <v>638.97820597666635</v>
      </c>
      <c r="K282" t="s">
        <v>358</v>
      </c>
      <c r="L282" t="s">
        <v>359</v>
      </c>
      <c r="M282">
        <f t="shared" si="41"/>
        <v>0</v>
      </c>
      <c r="N282">
        <f t="shared" si="42"/>
        <v>1</v>
      </c>
      <c r="O282">
        <f t="shared" si="43"/>
        <v>0</v>
      </c>
      <c r="P282">
        <f t="shared" si="44"/>
        <v>9.3437666666666672</v>
      </c>
    </row>
    <row r="283" spans="4:16" x14ac:dyDescent="0.25">
      <c r="D283">
        <f t="shared" si="36"/>
        <v>21</v>
      </c>
      <c r="E283">
        <f t="shared" si="37"/>
        <v>21</v>
      </c>
      <c r="F283" t="str">
        <f t="shared" si="38"/>
        <v>match</v>
      </c>
      <c r="G283">
        <f t="shared" si="39"/>
        <v>0</v>
      </c>
      <c r="H283">
        <v>4</v>
      </c>
      <c r="I283">
        <v>648.3297072675</v>
      </c>
      <c r="J283" s="1">
        <f t="shared" si="40"/>
        <v>641.32188226749997</v>
      </c>
      <c r="K283" t="s">
        <v>360</v>
      </c>
      <c r="L283" t="s">
        <v>361</v>
      </c>
      <c r="M283">
        <f t="shared" si="41"/>
        <v>0</v>
      </c>
      <c r="N283">
        <f t="shared" si="42"/>
        <v>1</v>
      </c>
      <c r="O283">
        <f t="shared" si="43"/>
        <v>0</v>
      </c>
      <c r="P283">
        <f t="shared" si="44"/>
        <v>7.0078250000000004</v>
      </c>
    </row>
    <row r="284" spans="4:16" x14ac:dyDescent="0.25">
      <c r="D284">
        <f t="shared" si="36"/>
        <v>21</v>
      </c>
      <c r="E284">
        <f t="shared" si="37"/>
        <v>21</v>
      </c>
      <c r="F284" t="str">
        <f t="shared" si="38"/>
        <v>match</v>
      </c>
      <c r="G284">
        <f t="shared" si="39"/>
        <v>0</v>
      </c>
      <c r="H284">
        <v>4</v>
      </c>
      <c r="I284">
        <v>648.33284997550004</v>
      </c>
      <c r="J284" s="1">
        <f t="shared" si="40"/>
        <v>641.32502497550001</v>
      </c>
      <c r="K284" t="s">
        <v>362</v>
      </c>
      <c r="L284" t="s">
        <v>363</v>
      </c>
      <c r="M284">
        <f t="shared" si="41"/>
        <v>0</v>
      </c>
      <c r="N284">
        <f t="shared" si="42"/>
        <v>1</v>
      </c>
      <c r="O284">
        <f t="shared" si="43"/>
        <v>0</v>
      </c>
      <c r="P284">
        <f t="shared" si="44"/>
        <v>7.0078250000000004</v>
      </c>
    </row>
    <row r="285" spans="4:16" x14ac:dyDescent="0.25">
      <c r="D285">
        <f t="shared" si="36"/>
        <v>21</v>
      </c>
      <c r="E285">
        <f t="shared" si="37"/>
        <v>20</v>
      </c>
      <c r="F285" t="str">
        <f t="shared" si="38"/>
        <v>nomatch</v>
      </c>
      <c r="G285">
        <f t="shared" si="39"/>
        <v>1</v>
      </c>
      <c r="H285">
        <v>3</v>
      </c>
      <c r="I285">
        <v>648.68389882466602</v>
      </c>
      <c r="J285" s="1">
        <f t="shared" si="40"/>
        <v>639.34013215799939</v>
      </c>
      <c r="K285" t="s">
        <v>364</v>
      </c>
      <c r="L285" t="s">
        <v>364</v>
      </c>
      <c r="M285">
        <f t="shared" si="41"/>
        <v>0</v>
      </c>
      <c r="N285">
        <f t="shared" si="42"/>
        <v>1</v>
      </c>
      <c r="O285">
        <f t="shared" si="43"/>
        <v>0</v>
      </c>
      <c r="P285">
        <f t="shared" si="44"/>
        <v>9.3437666666666672</v>
      </c>
    </row>
    <row r="286" spans="4:16" x14ac:dyDescent="0.25">
      <c r="D286">
        <f t="shared" si="36"/>
        <v>21</v>
      </c>
      <c r="E286">
        <f t="shared" si="37"/>
        <v>20</v>
      </c>
      <c r="F286" t="str">
        <f t="shared" si="38"/>
        <v>nomatch</v>
      </c>
      <c r="G286">
        <f t="shared" si="39"/>
        <v>1</v>
      </c>
      <c r="H286">
        <v>3</v>
      </c>
      <c r="I286">
        <v>648.68389882466602</v>
      </c>
      <c r="J286" s="1">
        <f t="shared" si="40"/>
        <v>639.34013215799939</v>
      </c>
      <c r="K286" t="s">
        <v>365</v>
      </c>
      <c r="L286" t="s">
        <v>365</v>
      </c>
      <c r="M286">
        <f t="shared" si="41"/>
        <v>0</v>
      </c>
      <c r="N286">
        <f t="shared" si="42"/>
        <v>1</v>
      </c>
      <c r="O286">
        <f t="shared" si="43"/>
        <v>0</v>
      </c>
      <c r="P286">
        <f t="shared" si="44"/>
        <v>9.3437666666666672</v>
      </c>
    </row>
    <row r="287" spans="4:16" x14ac:dyDescent="0.25">
      <c r="D287">
        <f t="shared" si="36"/>
        <v>21</v>
      </c>
      <c r="E287">
        <f t="shared" si="37"/>
        <v>21</v>
      </c>
      <c r="F287" t="str">
        <f t="shared" si="38"/>
        <v>match</v>
      </c>
      <c r="G287">
        <f t="shared" si="39"/>
        <v>0</v>
      </c>
      <c r="H287">
        <v>2</v>
      </c>
      <c r="I287">
        <v>648.79246028</v>
      </c>
      <c r="J287" s="1">
        <f t="shared" si="40"/>
        <v>641.78463527999997</v>
      </c>
      <c r="K287" t="s">
        <v>366</v>
      </c>
      <c r="L287" t="s">
        <v>366</v>
      </c>
      <c r="M287">
        <f t="shared" si="41"/>
        <v>1</v>
      </c>
      <c r="N287">
        <f t="shared" si="42"/>
        <v>0</v>
      </c>
      <c r="O287">
        <f t="shared" si="43"/>
        <v>0</v>
      </c>
      <c r="P287">
        <f t="shared" si="44"/>
        <v>7.0078250000000004</v>
      </c>
    </row>
    <row r="288" spans="4:16" x14ac:dyDescent="0.25">
      <c r="D288">
        <f t="shared" si="36"/>
        <v>21</v>
      </c>
      <c r="E288">
        <f t="shared" si="37"/>
        <v>20</v>
      </c>
      <c r="F288" t="str">
        <f t="shared" si="38"/>
        <v>nomatch</v>
      </c>
      <c r="G288">
        <f t="shared" si="39"/>
        <v>1</v>
      </c>
      <c r="H288">
        <v>3</v>
      </c>
      <c r="I288">
        <v>648.98982206199901</v>
      </c>
      <c r="J288" s="1">
        <f t="shared" si="40"/>
        <v>639.64605539533238</v>
      </c>
      <c r="K288" t="s">
        <v>367</v>
      </c>
      <c r="L288" t="s">
        <v>367</v>
      </c>
      <c r="M288">
        <f t="shared" si="41"/>
        <v>0</v>
      </c>
      <c r="N288">
        <f t="shared" si="42"/>
        <v>1</v>
      </c>
      <c r="O288">
        <f t="shared" si="43"/>
        <v>0</v>
      </c>
      <c r="P288">
        <f t="shared" si="44"/>
        <v>9.3437666666666672</v>
      </c>
    </row>
    <row r="289" spans="4:16" x14ac:dyDescent="0.25">
      <c r="D289">
        <f t="shared" si="36"/>
        <v>21</v>
      </c>
      <c r="E289">
        <f t="shared" si="37"/>
        <v>21</v>
      </c>
      <c r="F289" t="str">
        <f t="shared" si="38"/>
        <v>match</v>
      </c>
      <c r="G289">
        <f t="shared" si="39"/>
        <v>0</v>
      </c>
      <c r="H289">
        <v>3</v>
      </c>
      <c r="I289">
        <v>649.65332138066594</v>
      </c>
      <c r="J289" s="1">
        <f t="shared" si="40"/>
        <v>644.98143804733263</v>
      </c>
      <c r="K289" t="s">
        <v>368</v>
      </c>
      <c r="L289" t="s">
        <v>368</v>
      </c>
      <c r="M289">
        <f t="shared" si="41"/>
        <v>1</v>
      </c>
      <c r="N289">
        <f t="shared" si="42"/>
        <v>0</v>
      </c>
      <c r="O289">
        <f t="shared" si="43"/>
        <v>0</v>
      </c>
      <c r="P289">
        <f t="shared" si="44"/>
        <v>4.6718833333333336</v>
      </c>
    </row>
    <row r="290" spans="4:16" x14ac:dyDescent="0.25">
      <c r="D290">
        <f t="shared" si="36"/>
        <v>21</v>
      </c>
      <c r="E290">
        <f t="shared" si="37"/>
        <v>20</v>
      </c>
      <c r="F290" t="str">
        <f t="shared" si="38"/>
        <v>nomatch</v>
      </c>
      <c r="G290">
        <f t="shared" si="39"/>
        <v>1</v>
      </c>
      <c r="H290">
        <v>3</v>
      </c>
      <c r="I290">
        <v>649.66327483333305</v>
      </c>
      <c r="J290" s="1">
        <f t="shared" si="40"/>
        <v>640.31950816666642</v>
      </c>
      <c r="K290" t="s">
        <v>369</v>
      </c>
      <c r="L290" t="s">
        <v>370</v>
      </c>
      <c r="M290">
        <f t="shared" si="41"/>
        <v>0</v>
      </c>
      <c r="N290">
        <f t="shared" si="42"/>
        <v>1</v>
      </c>
      <c r="O290">
        <f t="shared" si="43"/>
        <v>0</v>
      </c>
      <c r="P290">
        <f t="shared" si="44"/>
        <v>9.3437666666666672</v>
      </c>
    </row>
    <row r="291" spans="4:16" x14ac:dyDescent="0.25">
      <c r="D291">
        <f t="shared" si="36"/>
        <v>21</v>
      </c>
      <c r="E291">
        <f t="shared" si="37"/>
        <v>20</v>
      </c>
      <c r="F291" t="str">
        <f t="shared" si="38"/>
        <v>nomatch</v>
      </c>
      <c r="G291">
        <f t="shared" si="39"/>
        <v>1</v>
      </c>
      <c r="H291">
        <v>3</v>
      </c>
      <c r="I291">
        <v>649.71396389400002</v>
      </c>
      <c r="J291" s="1">
        <f t="shared" si="40"/>
        <v>640.37019722733339</v>
      </c>
      <c r="K291" t="s">
        <v>371</v>
      </c>
      <c r="L291" t="s">
        <v>371</v>
      </c>
      <c r="M291">
        <f t="shared" si="41"/>
        <v>0</v>
      </c>
      <c r="N291">
        <f t="shared" si="42"/>
        <v>1</v>
      </c>
      <c r="O291">
        <f t="shared" si="43"/>
        <v>0</v>
      </c>
      <c r="P291">
        <f t="shared" si="44"/>
        <v>9.3437666666666672</v>
      </c>
    </row>
    <row r="292" spans="4:16" x14ac:dyDescent="0.25">
      <c r="D292">
        <f t="shared" si="36"/>
        <v>21</v>
      </c>
      <c r="E292">
        <f t="shared" si="37"/>
        <v>21</v>
      </c>
      <c r="F292" t="str">
        <f t="shared" si="38"/>
        <v>match</v>
      </c>
      <c r="G292">
        <f t="shared" si="39"/>
        <v>0</v>
      </c>
      <c r="H292">
        <v>4</v>
      </c>
      <c r="I292">
        <v>650.32913022299999</v>
      </c>
      <c r="J292" s="1">
        <f t="shared" si="40"/>
        <v>643.32130522299997</v>
      </c>
      <c r="K292" t="s">
        <v>372</v>
      </c>
      <c r="L292" t="s">
        <v>372</v>
      </c>
      <c r="M292">
        <f t="shared" si="41"/>
        <v>0</v>
      </c>
      <c r="N292">
        <f t="shared" si="42"/>
        <v>1</v>
      </c>
      <c r="O292">
        <f t="shared" si="43"/>
        <v>0</v>
      </c>
      <c r="P292">
        <f t="shared" si="44"/>
        <v>7.0078250000000004</v>
      </c>
    </row>
    <row r="293" spans="4:16" x14ac:dyDescent="0.25">
      <c r="D293">
        <f t="shared" si="36"/>
        <v>21</v>
      </c>
      <c r="E293">
        <f t="shared" si="37"/>
        <v>21</v>
      </c>
      <c r="F293" t="str">
        <f t="shared" si="38"/>
        <v>match</v>
      </c>
      <c r="G293">
        <f t="shared" si="39"/>
        <v>0</v>
      </c>
      <c r="H293">
        <v>3</v>
      </c>
      <c r="I293">
        <v>650.33867415133295</v>
      </c>
      <c r="J293" s="1">
        <f t="shared" si="40"/>
        <v>640.99490748466633</v>
      </c>
      <c r="K293" t="s">
        <v>373</v>
      </c>
      <c r="L293" t="s">
        <v>373</v>
      </c>
      <c r="M293">
        <f t="shared" si="41"/>
        <v>0</v>
      </c>
      <c r="N293">
        <f t="shared" si="42"/>
        <v>1</v>
      </c>
      <c r="O293">
        <f t="shared" si="43"/>
        <v>0</v>
      </c>
      <c r="P293">
        <f t="shared" si="44"/>
        <v>9.3437666666666672</v>
      </c>
    </row>
    <row r="294" spans="4:16" x14ac:dyDescent="0.25">
      <c r="D294">
        <f t="shared" si="36"/>
        <v>21</v>
      </c>
      <c r="E294">
        <f t="shared" si="37"/>
        <v>21</v>
      </c>
      <c r="F294" t="str">
        <f t="shared" si="38"/>
        <v>match</v>
      </c>
      <c r="G294">
        <f t="shared" si="39"/>
        <v>0</v>
      </c>
      <c r="H294">
        <v>3</v>
      </c>
      <c r="I294">
        <v>650.70351066266596</v>
      </c>
      <c r="J294" s="1">
        <f t="shared" si="40"/>
        <v>641.35974399599934</v>
      </c>
      <c r="K294" t="s">
        <v>374</v>
      </c>
      <c r="L294" t="s">
        <v>374</v>
      </c>
      <c r="M294">
        <f t="shared" si="41"/>
        <v>0</v>
      </c>
      <c r="N294">
        <f t="shared" si="42"/>
        <v>1</v>
      </c>
      <c r="O294">
        <f t="shared" si="43"/>
        <v>0</v>
      </c>
      <c r="P294">
        <f t="shared" si="44"/>
        <v>9.3437666666666672</v>
      </c>
    </row>
    <row r="295" spans="4:16" x14ac:dyDescent="0.25">
      <c r="D295">
        <f t="shared" si="36"/>
        <v>21</v>
      </c>
      <c r="E295">
        <f t="shared" si="37"/>
        <v>21</v>
      </c>
      <c r="F295" t="str">
        <f t="shared" si="38"/>
        <v>match</v>
      </c>
      <c r="G295">
        <f t="shared" si="39"/>
        <v>0</v>
      </c>
      <c r="H295">
        <v>3</v>
      </c>
      <c r="I295">
        <v>650.70351066266596</v>
      </c>
      <c r="J295" s="1">
        <f t="shared" si="40"/>
        <v>641.35974399599934</v>
      </c>
      <c r="K295" t="s">
        <v>375</v>
      </c>
      <c r="L295" t="s">
        <v>375</v>
      </c>
      <c r="M295">
        <f t="shared" si="41"/>
        <v>0</v>
      </c>
      <c r="N295">
        <f t="shared" si="42"/>
        <v>1</v>
      </c>
      <c r="O295">
        <f t="shared" si="43"/>
        <v>0</v>
      </c>
      <c r="P295">
        <f t="shared" si="44"/>
        <v>9.3437666666666672</v>
      </c>
    </row>
    <row r="296" spans="4:16" x14ac:dyDescent="0.25">
      <c r="D296">
        <f t="shared" si="36"/>
        <v>21</v>
      </c>
      <c r="E296">
        <f t="shared" si="37"/>
        <v>21</v>
      </c>
      <c r="F296" t="str">
        <f t="shared" si="38"/>
        <v>match</v>
      </c>
      <c r="G296">
        <f t="shared" si="39"/>
        <v>0</v>
      </c>
      <c r="H296">
        <v>3</v>
      </c>
      <c r="I296">
        <v>651.01055750600005</v>
      </c>
      <c r="J296" s="1">
        <f t="shared" si="40"/>
        <v>641.66679083933343</v>
      </c>
      <c r="K296" t="s">
        <v>376</v>
      </c>
      <c r="L296" t="s">
        <v>376</v>
      </c>
      <c r="M296">
        <f t="shared" si="41"/>
        <v>0</v>
      </c>
      <c r="N296">
        <f t="shared" si="42"/>
        <v>1</v>
      </c>
      <c r="O296">
        <f t="shared" si="43"/>
        <v>0</v>
      </c>
      <c r="P296">
        <f t="shared" si="44"/>
        <v>9.3437666666666672</v>
      </c>
    </row>
    <row r="297" spans="4:16" x14ac:dyDescent="0.25">
      <c r="D297">
        <f t="shared" si="36"/>
        <v>21</v>
      </c>
      <c r="E297">
        <f t="shared" si="37"/>
        <v>21</v>
      </c>
      <c r="F297" t="str">
        <f t="shared" si="38"/>
        <v>match</v>
      </c>
      <c r="G297">
        <f t="shared" si="39"/>
        <v>0</v>
      </c>
      <c r="H297">
        <v>4</v>
      </c>
      <c r="I297">
        <v>652.33590101200002</v>
      </c>
      <c r="J297" s="1">
        <f t="shared" si="40"/>
        <v>645.328076012</v>
      </c>
      <c r="K297" t="s">
        <v>377</v>
      </c>
      <c r="L297" t="s">
        <v>378</v>
      </c>
      <c r="M297">
        <f t="shared" si="41"/>
        <v>0</v>
      </c>
      <c r="N297">
        <f t="shared" si="42"/>
        <v>1</v>
      </c>
      <c r="O297">
        <f t="shared" si="43"/>
        <v>0</v>
      </c>
      <c r="P297">
        <f t="shared" si="44"/>
        <v>7.0078250000000004</v>
      </c>
    </row>
    <row r="298" spans="4:16" x14ac:dyDescent="0.25">
      <c r="D298">
        <f t="shared" si="36"/>
        <v>22</v>
      </c>
      <c r="E298">
        <f t="shared" si="37"/>
        <v>20</v>
      </c>
      <c r="F298" t="str">
        <f t="shared" si="38"/>
        <v>nomatch</v>
      </c>
      <c r="G298">
        <f t="shared" si="39"/>
        <v>2</v>
      </c>
      <c r="H298">
        <v>2</v>
      </c>
      <c r="I298">
        <v>652.83700517800003</v>
      </c>
      <c r="J298" s="1">
        <f t="shared" si="40"/>
        <v>638.82135517799998</v>
      </c>
      <c r="K298" t="s">
        <v>379</v>
      </c>
      <c r="L298" t="s">
        <v>379</v>
      </c>
      <c r="M298">
        <f t="shared" si="41"/>
        <v>0</v>
      </c>
      <c r="N298">
        <f t="shared" si="42"/>
        <v>1</v>
      </c>
      <c r="O298">
        <f t="shared" si="43"/>
        <v>0</v>
      </c>
      <c r="P298">
        <f t="shared" si="44"/>
        <v>14.015650000000001</v>
      </c>
    </row>
    <row r="299" spans="4:16" x14ac:dyDescent="0.25">
      <c r="D299">
        <f t="shared" si="36"/>
        <v>22</v>
      </c>
      <c r="E299">
        <f t="shared" si="37"/>
        <v>21</v>
      </c>
      <c r="F299" t="str">
        <f t="shared" si="38"/>
        <v>nomatch</v>
      </c>
      <c r="G299">
        <f t="shared" si="39"/>
        <v>1</v>
      </c>
      <c r="H299">
        <v>3</v>
      </c>
      <c r="I299">
        <v>652.97602528599998</v>
      </c>
      <c r="J299" s="1">
        <f t="shared" si="40"/>
        <v>648.30414195266667</v>
      </c>
      <c r="K299" t="s">
        <v>380</v>
      </c>
      <c r="L299" t="s">
        <v>381</v>
      </c>
      <c r="M299">
        <f t="shared" si="41"/>
        <v>1</v>
      </c>
      <c r="N299">
        <f t="shared" si="42"/>
        <v>0</v>
      </c>
      <c r="O299">
        <f t="shared" si="43"/>
        <v>0</v>
      </c>
      <c r="P299">
        <f t="shared" si="44"/>
        <v>4.6718833333333336</v>
      </c>
    </row>
    <row r="300" spans="4:16" x14ac:dyDescent="0.25">
      <c r="D300">
        <f t="shared" si="36"/>
        <v>22</v>
      </c>
      <c r="E300">
        <f t="shared" si="37"/>
        <v>21</v>
      </c>
      <c r="F300" t="str">
        <f t="shared" si="38"/>
        <v>nomatch</v>
      </c>
      <c r="G300">
        <f t="shared" si="39"/>
        <v>1</v>
      </c>
      <c r="H300">
        <v>3</v>
      </c>
      <c r="I300">
        <v>653.04208053933303</v>
      </c>
      <c r="J300" s="1">
        <f t="shared" si="40"/>
        <v>643.6983138726664</v>
      </c>
      <c r="K300" t="s">
        <v>382</v>
      </c>
      <c r="L300" t="s">
        <v>382</v>
      </c>
      <c r="M300">
        <f t="shared" si="41"/>
        <v>0</v>
      </c>
      <c r="N300">
        <f t="shared" si="42"/>
        <v>1</v>
      </c>
      <c r="O300">
        <f t="shared" si="43"/>
        <v>0</v>
      </c>
      <c r="P300">
        <f t="shared" si="44"/>
        <v>9.3437666666666672</v>
      </c>
    </row>
    <row r="301" spans="4:16" x14ac:dyDescent="0.25">
      <c r="D301">
        <f t="shared" si="36"/>
        <v>22</v>
      </c>
      <c r="E301">
        <f t="shared" si="37"/>
        <v>21</v>
      </c>
      <c r="F301" t="str">
        <f t="shared" si="38"/>
        <v>nomatch</v>
      </c>
      <c r="G301">
        <f t="shared" si="39"/>
        <v>1</v>
      </c>
      <c r="H301">
        <v>3</v>
      </c>
      <c r="I301">
        <v>653.69127630533296</v>
      </c>
      <c r="J301" s="1">
        <f t="shared" si="40"/>
        <v>644.34750963866634</v>
      </c>
      <c r="K301" t="s">
        <v>383</v>
      </c>
      <c r="L301" t="s">
        <v>384</v>
      </c>
      <c r="M301">
        <f t="shared" si="41"/>
        <v>0</v>
      </c>
      <c r="N301">
        <f t="shared" si="42"/>
        <v>1</v>
      </c>
      <c r="O301">
        <f t="shared" si="43"/>
        <v>0</v>
      </c>
      <c r="P301">
        <f t="shared" si="44"/>
        <v>9.3437666666666672</v>
      </c>
    </row>
    <row r="302" spans="4:16" x14ac:dyDescent="0.25">
      <c r="D302">
        <f t="shared" si="36"/>
        <v>22</v>
      </c>
      <c r="E302">
        <f t="shared" si="37"/>
        <v>21</v>
      </c>
      <c r="F302" t="str">
        <f t="shared" si="38"/>
        <v>nomatch</v>
      </c>
      <c r="G302">
        <f t="shared" si="39"/>
        <v>1</v>
      </c>
      <c r="H302">
        <v>2</v>
      </c>
      <c r="I302">
        <v>654.85265524199895</v>
      </c>
      <c r="J302" s="1">
        <f t="shared" si="40"/>
        <v>640.8370052419989</v>
      </c>
      <c r="K302" t="s">
        <v>385</v>
      </c>
      <c r="L302" t="s">
        <v>386</v>
      </c>
      <c r="M302">
        <f t="shared" si="41"/>
        <v>0</v>
      </c>
      <c r="N302">
        <f t="shared" si="42"/>
        <v>1</v>
      </c>
      <c r="O302">
        <f t="shared" si="43"/>
        <v>0</v>
      </c>
      <c r="P302">
        <f t="shared" si="44"/>
        <v>14.015650000000001</v>
      </c>
    </row>
    <row r="303" spans="4:16" x14ac:dyDescent="0.25">
      <c r="D303">
        <f t="shared" si="36"/>
        <v>22</v>
      </c>
      <c r="E303">
        <f t="shared" si="37"/>
        <v>21</v>
      </c>
      <c r="F303" t="str">
        <f t="shared" si="38"/>
        <v>nomatch</v>
      </c>
      <c r="G303">
        <f t="shared" si="39"/>
        <v>1</v>
      </c>
      <c r="H303">
        <v>3</v>
      </c>
      <c r="I303">
        <v>654.98870405399998</v>
      </c>
      <c r="J303" s="1">
        <f t="shared" si="40"/>
        <v>645.64493738733336</v>
      </c>
      <c r="K303" t="s">
        <v>387</v>
      </c>
      <c r="L303" t="s">
        <v>387</v>
      </c>
      <c r="M303">
        <f t="shared" si="41"/>
        <v>0</v>
      </c>
      <c r="N303">
        <f t="shared" si="42"/>
        <v>1</v>
      </c>
      <c r="O303">
        <f t="shared" si="43"/>
        <v>0</v>
      </c>
      <c r="P303">
        <f t="shared" si="44"/>
        <v>9.3437666666666672</v>
      </c>
    </row>
    <row r="304" spans="4:16" x14ac:dyDescent="0.25">
      <c r="D304">
        <f t="shared" si="36"/>
        <v>22</v>
      </c>
      <c r="E304">
        <f t="shared" si="37"/>
        <v>21</v>
      </c>
      <c r="F304" t="str">
        <f t="shared" si="38"/>
        <v>nomatch</v>
      </c>
      <c r="G304">
        <f t="shared" si="39"/>
        <v>1</v>
      </c>
      <c r="H304">
        <v>3</v>
      </c>
      <c r="I304">
        <v>655.65092342533296</v>
      </c>
      <c r="J304" s="1">
        <f t="shared" si="40"/>
        <v>646.30715675866634</v>
      </c>
      <c r="K304" t="s">
        <v>388</v>
      </c>
      <c r="L304" t="s">
        <v>389</v>
      </c>
      <c r="M304">
        <f t="shared" si="41"/>
        <v>0</v>
      </c>
      <c r="N304">
        <f t="shared" si="42"/>
        <v>1</v>
      </c>
      <c r="O304">
        <f t="shared" si="43"/>
        <v>0</v>
      </c>
      <c r="P304">
        <f t="shared" si="44"/>
        <v>9.3437666666666672</v>
      </c>
    </row>
    <row r="305" spans="4:16" x14ac:dyDescent="0.25">
      <c r="D305">
        <f t="shared" si="36"/>
        <v>22</v>
      </c>
      <c r="E305">
        <f t="shared" si="37"/>
        <v>21</v>
      </c>
      <c r="F305" t="str">
        <f t="shared" si="38"/>
        <v>nomatch</v>
      </c>
      <c r="G305">
        <f t="shared" si="39"/>
        <v>1</v>
      </c>
      <c r="H305">
        <v>4</v>
      </c>
      <c r="I305">
        <v>656.603265953</v>
      </c>
      <c r="J305" s="1">
        <f t="shared" si="40"/>
        <v>649.59544095299998</v>
      </c>
      <c r="K305" t="s">
        <v>390</v>
      </c>
      <c r="L305" t="s">
        <v>390</v>
      </c>
      <c r="M305">
        <f t="shared" si="41"/>
        <v>0</v>
      </c>
      <c r="N305">
        <f t="shared" si="42"/>
        <v>1</v>
      </c>
      <c r="O305">
        <f t="shared" si="43"/>
        <v>0</v>
      </c>
      <c r="P305">
        <f t="shared" si="44"/>
        <v>7.0078250000000004</v>
      </c>
    </row>
    <row r="306" spans="4:16" x14ac:dyDescent="0.25">
      <c r="D306">
        <f t="shared" si="36"/>
        <v>22</v>
      </c>
      <c r="E306">
        <f t="shared" si="37"/>
        <v>21</v>
      </c>
      <c r="F306" t="str">
        <f t="shared" si="38"/>
        <v>nomatch</v>
      </c>
      <c r="G306">
        <f t="shared" si="39"/>
        <v>1</v>
      </c>
      <c r="H306">
        <v>3</v>
      </c>
      <c r="I306">
        <v>656.70194684399996</v>
      </c>
      <c r="J306" s="1">
        <f t="shared" si="40"/>
        <v>652.03006351066665</v>
      </c>
      <c r="K306" t="s">
        <v>391</v>
      </c>
      <c r="L306" t="s">
        <v>391</v>
      </c>
      <c r="M306">
        <f t="shared" si="41"/>
        <v>1</v>
      </c>
      <c r="N306">
        <f t="shared" si="42"/>
        <v>0</v>
      </c>
      <c r="O306">
        <f t="shared" si="43"/>
        <v>0</v>
      </c>
      <c r="P306">
        <f t="shared" si="44"/>
        <v>4.6718833333333336</v>
      </c>
    </row>
    <row r="307" spans="4:16" x14ac:dyDescent="0.25">
      <c r="D307">
        <f t="shared" si="36"/>
        <v>22</v>
      </c>
      <c r="E307">
        <f t="shared" si="37"/>
        <v>21</v>
      </c>
      <c r="F307" t="str">
        <f t="shared" si="38"/>
        <v>nomatch</v>
      </c>
      <c r="G307">
        <f t="shared" si="39"/>
        <v>1</v>
      </c>
      <c r="H307">
        <v>2</v>
      </c>
      <c r="I307">
        <v>656.78991758999996</v>
      </c>
      <c r="J307" s="1">
        <f t="shared" si="40"/>
        <v>649.78209258999993</v>
      </c>
      <c r="K307" t="s">
        <v>392</v>
      </c>
      <c r="L307" t="s">
        <v>393</v>
      </c>
      <c r="M307">
        <f t="shared" si="41"/>
        <v>1</v>
      </c>
      <c r="N307">
        <f t="shared" si="42"/>
        <v>0</v>
      </c>
      <c r="O307">
        <f t="shared" si="43"/>
        <v>0</v>
      </c>
      <c r="P307">
        <f t="shared" si="44"/>
        <v>7.0078250000000004</v>
      </c>
    </row>
    <row r="308" spans="4:16" x14ac:dyDescent="0.25">
      <c r="D308">
        <f t="shared" si="36"/>
        <v>22</v>
      </c>
      <c r="E308">
        <f t="shared" si="37"/>
        <v>21</v>
      </c>
      <c r="F308" t="str">
        <f t="shared" si="38"/>
        <v>nomatch</v>
      </c>
      <c r="G308">
        <f t="shared" si="39"/>
        <v>1</v>
      </c>
      <c r="H308">
        <v>3</v>
      </c>
      <c r="I308">
        <v>657.02995203666603</v>
      </c>
      <c r="J308" s="1">
        <f t="shared" si="40"/>
        <v>647.68618536999941</v>
      </c>
      <c r="K308" t="s">
        <v>394</v>
      </c>
      <c r="L308" t="s">
        <v>394</v>
      </c>
      <c r="M308">
        <f t="shared" si="41"/>
        <v>0</v>
      </c>
      <c r="N308">
        <f t="shared" si="42"/>
        <v>1</v>
      </c>
      <c r="O308">
        <f t="shared" si="43"/>
        <v>0</v>
      </c>
      <c r="P308">
        <f t="shared" si="44"/>
        <v>9.3437666666666672</v>
      </c>
    </row>
    <row r="309" spans="4:16" x14ac:dyDescent="0.25">
      <c r="D309">
        <f t="shared" si="36"/>
        <v>22</v>
      </c>
      <c r="E309">
        <f t="shared" si="37"/>
        <v>21</v>
      </c>
      <c r="F309" t="str">
        <f t="shared" si="38"/>
        <v>nomatch</v>
      </c>
      <c r="G309">
        <f t="shared" si="39"/>
        <v>1</v>
      </c>
      <c r="H309">
        <v>3</v>
      </c>
      <c r="I309">
        <v>657.35331766000002</v>
      </c>
      <c r="J309" s="1">
        <f t="shared" si="40"/>
        <v>648.00955099333339</v>
      </c>
      <c r="K309" t="s">
        <v>395</v>
      </c>
      <c r="L309" t="s">
        <v>395</v>
      </c>
      <c r="M309">
        <f t="shared" si="41"/>
        <v>0</v>
      </c>
      <c r="N309">
        <f t="shared" si="42"/>
        <v>1</v>
      </c>
      <c r="O309">
        <f t="shared" si="43"/>
        <v>0</v>
      </c>
      <c r="P309">
        <f t="shared" si="44"/>
        <v>9.3437666666666672</v>
      </c>
    </row>
    <row r="310" spans="4:16" x14ac:dyDescent="0.25">
      <c r="D310">
        <f t="shared" si="36"/>
        <v>22</v>
      </c>
      <c r="E310">
        <f t="shared" si="37"/>
        <v>21</v>
      </c>
      <c r="F310" t="str">
        <f t="shared" si="38"/>
        <v>nomatch</v>
      </c>
      <c r="G310">
        <f t="shared" si="39"/>
        <v>1</v>
      </c>
      <c r="H310">
        <v>3</v>
      </c>
      <c r="I310">
        <v>657.64627825800005</v>
      </c>
      <c r="J310" s="1">
        <f t="shared" si="40"/>
        <v>648.30251159133343</v>
      </c>
      <c r="K310" t="s">
        <v>396</v>
      </c>
      <c r="L310" t="s">
        <v>396</v>
      </c>
      <c r="M310">
        <f t="shared" si="41"/>
        <v>0</v>
      </c>
      <c r="N310">
        <f t="shared" si="42"/>
        <v>1</v>
      </c>
      <c r="O310">
        <f t="shared" si="43"/>
        <v>0</v>
      </c>
      <c r="P310">
        <f t="shared" si="44"/>
        <v>9.3437666666666672</v>
      </c>
    </row>
    <row r="311" spans="4:16" x14ac:dyDescent="0.25">
      <c r="D311">
        <f t="shared" si="36"/>
        <v>22</v>
      </c>
      <c r="E311">
        <f t="shared" si="37"/>
        <v>21</v>
      </c>
      <c r="F311" t="str">
        <f t="shared" si="38"/>
        <v>nomatch</v>
      </c>
      <c r="G311">
        <f t="shared" si="39"/>
        <v>1</v>
      </c>
      <c r="H311">
        <v>2</v>
      </c>
      <c r="I311">
        <v>657.87613033799903</v>
      </c>
      <c r="J311" s="1">
        <f t="shared" si="40"/>
        <v>643.86048033799898</v>
      </c>
      <c r="K311" t="s">
        <v>397</v>
      </c>
      <c r="L311" t="s">
        <v>398</v>
      </c>
      <c r="M311">
        <f t="shared" si="41"/>
        <v>0</v>
      </c>
      <c r="N311">
        <f t="shared" si="42"/>
        <v>1</v>
      </c>
      <c r="O311">
        <f t="shared" si="43"/>
        <v>0</v>
      </c>
      <c r="P311">
        <f t="shared" si="44"/>
        <v>14.015650000000001</v>
      </c>
    </row>
    <row r="312" spans="4:16" x14ac:dyDescent="0.25">
      <c r="D312">
        <f t="shared" si="36"/>
        <v>22</v>
      </c>
      <c r="E312">
        <f t="shared" si="37"/>
        <v>21</v>
      </c>
      <c r="F312" t="str">
        <f t="shared" si="38"/>
        <v>nomatch</v>
      </c>
      <c r="G312">
        <f t="shared" si="39"/>
        <v>1</v>
      </c>
      <c r="H312">
        <v>3</v>
      </c>
      <c r="I312">
        <v>659.310111934666</v>
      </c>
      <c r="J312" s="1">
        <f t="shared" si="40"/>
        <v>649.96634526799937</v>
      </c>
      <c r="K312" t="s">
        <v>399</v>
      </c>
      <c r="L312" t="s">
        <v>399</v>
      </c>
      <c r="M312">
        <f t="shared" si="41"/>
        <v>0</v>
      </c>
      <c r="N312">
        <f t="shared" si="42"/>
        <v>1</v>
      </c>
      <c r="O312">
        <f t="shared" si="43"/>
        <v>0</v>
      </c>
      <c r="P312">
        <f t="shared" si="44"/>
        <v>9.3437666666666672</v>
      </c>
    </row>
    <row r="313" spans="4:16" x14ac:dyDescent="0.25">
      <c r="D313">
        <f t="shared" si="36"/>
        <v>22</v>
      </c>
      <c r="E313">
        <f t="shared" si="37"/>
        <v>21</v>
      </c>
      <c r="F313" t="str">
        <f t="shared" si="38"/>
        <v>nomatch</v>
      </c>
      <c r="G313">
        <f t="shared" si="39"/>
        <v>1</v>
      </c>
      <c r="H313">
        <v>2</v>
      </c>
      <c r="I313">
        <v>659.81531260699899</v>
      </c>
      <c r="J313" s="1">
        <f t="shared" si="40"/>
        <v>645.79966260699894</v>
      </c>
      <c r="K313" t="s">
        <v>400</v>
      </c>
      <c r="L313" t="s">
        <v>400</v>
      </c>
      <c r="M313">
        <f t="shared" si="41"/>
        <v>0</v>
      </c>
      <c r="N313">
        <f t="shared" si="42"/>
        <v>1</v>
      </c>
      <c r="O313">
        <f t="shared" si="43"/>
        <v>0</v>
      </c>
      <c r="P313">
        <f t="shared" si="44"/>
        <v>14.015650000000001</v>
      </c>
    </row>
    <row r="314" spans="4:16" x14ac:dyDescent="0.25">
      <c r="D314">
        <f t="shared" si="36"/>
        <v>22</v>
      </c>
      <c r="E314">
        <f t="shared" si="37"/>
        <v>21</v>
      </c>
      <c r="F314" t="str">
        <f t="shared" si="38"/>
        <v>nomatch</v>
      </c>
      <c r="G314">
        <f t="shared" si="39"/>
        <v>1</v>
      </c>
      <c r="H314">
        <v>3</v>
      </c>
      <c r="I314">
        <v>659.99876336133298</v>
      </c>
      <c r="J314" s="1">
        <f t="shared" si="40"/>
        <v>650.65499669466635</v>
      </c>
      <c r="K314" t="s">
        <v>401</v>
      </c>
      <c r="L314" t="s">
        <v>401</v>
      </c>
      <c r="M314">
        <f t="shared" si="41"/>
        <v>0</v>
      </c>
      <c r="N314">
        <f t="shared" si="42"/>
        <v>1</v>
      </c>
      <c r="O314">
        <f t="shared" si="43"/>
        <v>0</v>
      </c>
      <c r="P314">
        <f t="shared" si="44"/>
        <v>9.3437666666666672</v>
      </c>
    </row>
    <row r="315" spans="4:16" x14ac:dyDescent="0.25">
      <c r="D315">
        <f t="shared" si="36"/>
        <v>22</v>
      </c>
      <c r="E315">
        <f t="shared" si="37"/>
        <v>22</v>
      </c>
      <c r="F315" t="str">
        <f t="shared" si="38"/>
        <v>match</v>
      </c>
      <c r="G315">
        <f t="shared" si="39"/>
        <v>0</v>
      </c>
      <c r="H315">
        <v>4</v>
      </c>
      <c r="I315">
        <v>660.60199460800004</v>
      </c>
      <c r="J315" s="1">
        <f t="shared" si="40"/>
        <v>653.59416960800002</v>
      </c>
      <c r="K315" t="s">
        <v>402</v>
      </c>
      <c r="L315" t="s">
        <v>403</v>
      </c>
      <c r="M315">
        <f t="shared" si="41"/>
        <v>0</v>
      </c>
      <c r="N315">
        <f t="shared" si="42"/>
        <v>1</v>
      </c>
      <c r="O315">
        <f t="shared" si="43"/>
        <v>0</v>
      </c>
      <c r="P315">
        <f t="shared" si="44"/>
        <v>7.0078250000000004</v>
      </c>
    </row>
    <row r="316" spans="4:16" x14ac:dyDescent="0.25">
      <c r="D316">
        <f t="shared" si="36"/>
        <v>22</v>
      </c>
      <c r="E316">
        <f t="shared" si="37"/>
        <v>21</v>
      </c>
      <c r="F316" t="str">
        <f t="shared" si="38"/>
        <v>nomatch</v>
      </c>
      <c r="G316">
        <f t="shared" si="39"/>
        <v>1</v>
      </c>
      <c r="H316">
        <v>2</v>
      </c>
      <c r="I316">
        <v>660.83446248799896</v>
      </c>
      <c r="J316" s="1">
        <f t="shared" si="40"/>
        <v>646.81881248799891</v>
      </c>
      <c r="K316" t="s">
        <v>404</v>
      </c>
      <c r="L316" t="s">
        <v>405</v>
      </c>
      <c r="M316">
        <f t="shared" si="41"/>
        <v>0</v>
      </c>
      <c r="N316">
        <f t="shared" si="42"/>
        <v>1</v>
      </c>
      <c r="O316">
        <f t="shared" si="43"/>
        <v>0</v>
      </c>
      <c r="P316">
        <f t="shared" si="44"/>
        <v>14.015650000000001</v>
      </c>
    </row>
    <row r="317" spans="4:16" x14ac:dyDescent="0.25">
      <c r="D317">
        <f t="shared" si="36"/>
        <v>22</v>
      </c>
      <c r="E317">
        <f t="shared" si="37"/>
        <v>22</v>
      </c>
      <c r="F317" t="str">
        <f t="shared" si="38"/>
        <v>match</v>
      </c>
      <c r="G317">
        <f t="shared" si="39"/>
        <v>0</v>
      </c>
      <c r="H317">
        <v>3</v>
      </c>
      <c r="I317">
        <v>662.00474944200005</v>
      </c>
      <c r="J317" s="1">
        <f t="shared" si="40"/>
        <v>652.66098277533342</v>
      </c>
      <c r="K317" t="s">
        <v>406</v>
      </c>
      <c r="L317" t="s">
        <v>407</v>
      </c>
      <c r="M317">
        <f t="shared" si="41"/>
        <v>0</v>
      </c>
      <c r="N317">
        <f t="shared" si="42"/>
        <v>1</v>
      </c>
      <c r="O317">
        <f t="shared" si="43"/>
        <v>0</v>
      </c>
      <c r="P317">
        <f t="shared" si="44"/>
        <v>9.3437666666666672</v>
      </c>
    </row>
    <row r="318" spans="4:16" x14ac:dyDescent="0.25">
      <c r="D318">
        <f t="shared" si="36"/>
        <v>22</v>
      </c>
      <c r="E318">
        <f t="shared" si="37"/>
        <v>22</v>
      </c>
      <c r="F318" t="str">
        <f t="shared" si="38"/>
        <v>match</v>
      </c>
      <c r="G318">
        <f t="shared" si="39"/>
        <v>0</v>
      </c>
      <c r="H318">
        <v>3</v>
      </c>
      <c r="I318">
        <v>663.00921659266601</v>
      </c>
      <c r="J318" s="1">
        <f t="shared" si="40"/>
        <v>653.66544992599938</v>
      </c>
      <c r="K318" t="s">
        <v>408</v>
      </c>
      <c r="L318" t="s">
        <v>408</v>
      </c>
      <c r="M318">
        <f t="shared" si="41"/>
        <v>0</v>
      </c>
      <c r="N318">
        <f t="shared" si="42"/>
        <v>1</v>
      </c>
      <c r="O318">
        <f t="shared" si="43"/>
        <v>0</v>
      </c>
      <c r="P318">
        <f t="shared" si="44"/>
        <v>9.3437666666666672</v>
      </c>
    </row>
    <row r="319" spans="4:16" x14ac:dyDescent="0.25">
      <c r="D319">
        <f t="shared" si="36"/>
        <v>22</v>
      </c>
      <c r="E319">
        <f t="shared" si="37"/>
        <v>22</v>
      </c>
      <c r="F319" t="str">
        <f t="shared" si="38"/>
        <v>match</v>
      </c>
      <c r="G319">
        <f t="shared" si="39"/>
        <v>0</v>
      </c>
      <c r="H319">
        <v>3</v>
      </c>
      <c r="I319">
        <v>663.71882636866599</v>
      </c>
      <c r="J319" s="1">
        <f t="shared" si="40"/>
        <v>654.37505970199936</v>
      </c>
      <c r="K319" t="s">
        <v>409</v>
      </c>
      <c r="L319" t="s">
        <v>409</v>
      </c>
      <c r="M319">
        <f t="shared" si="41"/>
        <v>0</v>
      </c>
      <c r="N319">
        <f t="shared" si="42"/>
        <v>1</v>
      </c>
      <c r="O319">
        <f t="shared" si="43"/>
        <v>0</v>
      </c>
      <c r="P319">
        <f t="shared" si="44"/>
        <v>9.3437666666666672</v>
      </c>
    </row>
    <row r="320" spans="4:16" x14ac:dyDescent="0.25">
      <c r="D320">
        <f t="shared" si="36"/>
        <v>22</v>
      </c>
      <c r="E320">
        <f t="shared" si="37"/>
        <v>21</v>
      </c>
      <c r="F320" t="str">
        <f t="shared" si="38"/>
        <v>nomatch</v>
      </c>
      <c r="G320">
        <f t="shared" si="39"/>
        <v>1</v>
      </c>
      <c r="H320">
        <v>2</v>
      </c>
      <c r="I320">
        <v>663.79774262199999</v>
      </c>
      <c r="J320" s="1">
        <f t="shared" si="40"/>
        <v>649.78209262199994</v>
      </c>
      <c r="K320" t="s">
        <v>410</v>
      </c>
      <c r="L320" t="s">
        <v>411</v>
      </c>
      <c r="M320">
        <f t="shared" si="41"/>
        <v>0</v>
      </c>
      <c r="N320">
        <f t="shared" si="42"/>
        <v>1</v>
      </c>
      <c r="O320">
        <f t="shared" si="43"/>
        <v>0</v>
      </c>
      <c r="P320">
        <f t="shared" si="44"/>
        <v>14.015650000000001</v>
      </c>
    </row>
    <row r="321" spans="4:16" x14ac:dyDescent="0.25">
      <c r="D321">
        <f t="shared" si="36"/>
        <v>22</v>
      </c>
      <c r="E321">
        <f t="shared" si="37"/>
        <v>21</v>
      </c>
      <c r="F321" t="str">
        <f t="shared" si="38"/>
        <v>nomatch</v>
      </c>
      <c r="G321">
        <f t="shared" si="39"/>
        <v>1</v>
      </c>
      <c r="H321">
        <v>2</v>
      </c>
      <c r="I321">
        <v>663.85063547499999</v>
      </c>
      <c r="J321" s="1">
        <f t="shared" si="40"/>
        <v>649.83498547499994</v>
      </c>
      <c r="K321" t="s">
        <v>412</v>
      </c>
      <c r="L321" t="s">
        <v>412</v>
      </c>
      <c r="M321">
        <f t="shared" si="41"/>
        <v>0</v>
      </c>
      <c r="N321">
        <f t="shared" si="42"/>
        <v>1</v>
      </c>
      <c r="O321">
        <f t="shared" si="43"/>
        <v>0</v>
      </c>
      <c r="P321">
        <f t="shared" si="44"/>
        <v>14.015650000000001</v>
      </c>
    </row>
    <row r="322" spans="4:16" x14ac:dyDescent="0.25">
      <c r="D322">
        <f t="shared" si="36"/>
        <v>23</v>
      </c>
      <c r="E322">
        <f t="shared" si="37"/>
        <v>21</v>
      </c>
      <c r="F322" t="str">
        <f t="shared" si="38"/>
        <v>nomatch</v>
      </c>
      <c r="G322">
        <f t="shared" si="39"/>
        <v>2</v>
      </c>
      <c r="H322">
        <v>2</v>
      </c>
      <c r="I322">
        <v>664.82049783299999</v>
      </c>
      <c r="J322" s="1">
        <f t="shared" si="40"/>
        <v>650.80484783299994</v>
      </c>
      <c r="K322" t="s">
        <v>413</v>
      </c>
      <c r="L322" t="s">
        <v>414</v>
      </c>
      <c r="M322">
        <f t="shared" si="41"/>
        <v>0</v>
      </c>
      <c r="N322">
        <f t="shared" si="42"/>
        <v>1</v>
      </c>
      <c r="O322">
        <f t="shared" si="43"/>
        <v>0</v>
      </c>
      <c r="P322">
        <f t="shared" si="44"/>
        <v>14.015650000000001</v>
      </c>
    </row>
    <row r="323" spans="4:16" x14ac:dyDescent="0.25">
      <c r="D323">
        <f t="shared" si="36"/>
        <v>23</v>
      </c>
      <c r="E323">
        <f t="shared" si="37"/>
        <v>22</v>
      </c>
      <c r="F323" t="str">
        <f t="shared" si="38"/>
        <v>nomatch</v>
      </c>
      <c r="G323">
        <f t="shared" si="39"/>
        <v>1</v>
      </c>
      <c r="H323">
        <v>3</v>
      </c>
      <c r="I323">
        <v>665.00569503133295</v>
      </c>
      <c r="J323" s="1">
        <f t="shared" si="40"/>
        <v>655.66192836466632</v>
      </c>
      <c r="K323" t="s">
        <v>415</v>
      </c>
      <c r="L323" t="s">
        <v>415</v>
      </c>
      <c r="M323">
        <f t="shared" si="41"/>
        <v>0</v>
      </c>
      <c r="N323">
        <f t="shared" si="42"/>
        <v>1</v>
      </c>
      <c r="O323">
        <f t="shared" si="43"/>
        <v>0</v>
      </c>
      <c r="P323">
        <f t="shared" si="44"/>
        <v>9.3437666666666672</v>
      </c>
    </row>
    <row r="324" spans="4:16" x14ac:dyDescent="0.25">
      <c r="D324">
        <f t="shared" ref="D324:D387" si="45">LOOKUP(2,1/($A$3:$A$52&lt;I324)/($B$3:$B$52&gt;I324),$C$3:$C$52)</f>
        <v>23</v>
      </c>
      <c r="E324">
        <f t="shared" ref="E324:E387" si="46">LOOKUP(2,1/($A$3:$A$52&lt;J324)/($B$3:$B$52&gt;J324),$C$3:$C$52)</f>
        <v>22</v>
      </c>
      <c r="F324" t="str">
        <f t="shared" ref="F324:F387" si="47">IF(D324=E324, "match", "nomatch")</f>
        <v>nomatch</v>
      </c>
      <c r="G324">
        <f t="shared" ref="G324:G387" si="48">D324-E324</f>
        <v>1</v>
      </c>
      <c r="H324">
        <v>3</v>
      </c>
      <c r="I324">
        <v>665.02995203666603</v>
      </c>
      <c r="J324" s="1">
        <f t="shared" ref="J324:J387" si="49">I324-P324</f>
        <v>655.68618536999941</v>
      </c>
      <c r="K324" t="s">
        <v>416</v>
      </c>
      <c r="L324" t="s">
        <v>416</v>
      </c>
      <c r="M324">
        <f t="shared" ref="M324:M387" si="50">LEN(L324)-LEN(SUBSTITUTE(L324,"4",""))</f>
        <v>0</v>
      </c>
      <c r="N324">
        <f t="shared" ref="N324:N387" si="51">LEN(L324)-LEN(SUBSTITUTE(L324,"6",""))</f>
        <v>1</v>
      </c>
      <c r="O324">
        <f t="shared" ref="O324:O387" si="52">LEN(L324)-LEN(SUBSTITUTE(L324,"7",""))</f>
        <v>0</v>
      </c>
      <c r="P324">
        <f t="shared" ref="P324:P387" si="53">((M324*14.01565)+(N324*28.0313)+(O324*42.04695))/H324</f>
        <v>9.3437666666666672</v>
      </c>
    </row>
    <row r="325" spans="4:16" x14ac:dyDescent="0.25">
      <c r="D325">
        <f t="shared" si="45"/>
        <v>23</v>
      </c>
      <c r="E325">
        <f t="shared" si="46"/>
        <v>22</v>
      </c>
      <c r="F325" t="str">
        <f t="shared" si="47"/>
        <v>nomatch</v>
      </c>
      <c r="G325">
        <f t="shared" si="48"/>
        <v>1</v>
      </c>
      <c r="H325">
        <v>4</v>
      </c>
      <c r="I325">
        <v>665.84382452499995</v>
      </c>
      <c r="J325" s="1">
        <f t="shared" si="49"/>
        <v>662.33991202499999</v>
      </c>
      <c r="K325" t="s">
        <v>417</v>
      </c>
      <c r="L325" t="s">
        <v>418</v>
      </c>
      <c r="M325">
        <f t="shared" si="50"/>
        <v>1</v>
      </c>
      <c r="N325">
        <f t="shared" si="51"/>
        <v>0</v>
      </c>
      <c r="O325">
        <f t="shared" si="52"/>
        <v>0</v>
      </c>
      <c r="P325">
        <f t="shared" si="53"/>
        <v>3.5039125000000002</v>
      </c>
    </row>
    <row r="326" spans="4:16" x14ac:dyDescent="0.25">
      <c r="D326">
        <f t="shared" si="45"/>
        <v>23</v>
      </c>
      <c r="E326">
        <f t="shared" si="46"/>
        <v>22</v>
      </c>
      <c r="F326" t="str">
        <f t="shared" si="47"/>
        <v>nomatch</v>
      </c>
      <c r="G326">
        <f t="shared" si="48"/>
        <v>1</v>
      </c>
      <c r="H326">
        <v>3</v>
      </c>
      <c r="I326">
        <v>665.98161604266602</v>
      </c>
      <c r="J326" s="1">
        <f t="shared" si="49"/>
        <v>656.63784937599939</v>
      </c>
      <c r="K326" t="s">
        <v>419</v>
      </c>
      <c r="L326" t="s">
        <v>420</v>
      </c>
      <c r="M326">
        <f t="shared" si="50"/>
        <v>0</v>
      </c>
      <c r="N326">
        <f t="shared" si="51"/>
        <v>1</v>
      </c>
      <c r="O326">
        <f t="shared" si="52"/>
        <v>0</v>
      </c>
      <c r="P326">
        <f t="shared" si="53"/>
        <v>9.3437666666666672</v>
      </c>
    </row>
    <row r="327" spans="4:16" x14ac:dyDescent="0.25">
      <c r="D327">
        <f t="shared" si="45"/>
        <v>23</v>
      </c>
      <c r="E327">
        <f t="shared" si="46"/>
        <v>22</v>
      </c>
      <c r="F327" t="str">
        <f t="shared" si="47"/>
        <v>nomatch</v>
      </c>
      <c r="G327">
        <f t="shared" si="48"/>
        <v>1</v>
      </c>
      <c r="H327">
        <v>3</v>
      </c>
      <c r="I327">
        <v>667.34343077133303</v>
      </c>
      <c r="J327" s="1">
        <f t="shared" si="49"/>
        <v>657.99966410466641</v>
      </c>
      <c r="K327" t="s">
        <v>421</v>
      </c>
      <c r="L327" t="s">
        <v>421</v>
      </c>
      <c r="M327">
        <f t="shared" si="50"/>
        <v>0</v>
      </c>
      <c r="N327">
        <f t="shared" si="51"/>
        <v>1</v>
      </c>
      <c r="O327">
        <f t="shared" si="52"/>
        <v>0</v>
      </c>
      <c r="P327">
        <f t="shared" si="53"/>
        <v>9.3437666666666672</v>
      </c>
    </row>
    <row r="328" spans="4:16" x14ac:dyDescent="0.25">
      <c r="D328">
        <f t="shared" si="45"/>
        <v>23</v>
      </c>
      <c r="E328">
        <f t="shared" si="46"/>
        <v>22</v>
      </c>
      <c r="F328" t="str">
        <f t="shared" si="47"/>
        <v>nomatch</v>
      </c>
      <c r="G328">
        <f t="shared" si="48"/>
        <v>1</v>
      </c>
      <c r="H328">
        <v>2</v>
      </c>
      <c r="I328">
        <v>667.83364275700001</v>
      </c>
      <c r="J328" s="1">
        <f t="shared" si="49"/>
        <v>653.81799275699996</v>
      </c>
      <c r="K328" t="s">
        <v>422</v>
      </c>
      <c r="L328" t="s">
        <v>422</v>
      </c>
      <c r="M328">
        <f t="shared" si="50"/>
        <v>0</v>
      </c>
      <c r="N328">
        <f t="shared" si="51"/>
        <v>1</v>
      </c>
      <c r="O328">
        <f t="shared" si="52"/>
        <v>0</v>
      </c>
      <c r="P328">
        <f t="shared" si="53"/>
        <v>14.015650000000001</v>
      </c>
    </row>
    <row r="329" spans="4:16" x14ac:dyDescent="0.25">
      <c r="D329">
        <f t="shared" si="45"/>
        <v>23</v>
      </c>
      <c r="E329">
        <f t="shared" si="46"/>
        <v>22</v>
      </c>
      <c r="F329" t="str">
        <f t="shared" si="47"/>
        <v>nomatch</v>
      </c>
      <c r="G329">
        <f t="shared" si="48"/>
        <v>1</v>
      </c>
      <c r="H329">
        <v>3</v>
      </c>
      <c r="I329">
        <v>669.02156800066598</v>
      </c>
      <c r="J329" s="1">
        <f t="shared" si="49"/>
        <v>659.67780133399935</v>
      </c>
      <c r="K329" t="s">
        <v>423</v>
      </c>
      <c r="L329" t="s">
        <v>423</v>
      </c>
      <c r="M329">
        <f t="shared" si="50"/>
        <v>0</v>
      </c>
      <c r="N329">
        <f t="shared" si="51"/>
        <v>1</v>
      </c>
      <c r="O329">
        <f t="shared" si="52"/>
        <v>0</v>
      </c>
      <c r="P329">
        <f t="shared" si="53"/>
        <v>9.3437666666666672</v>
      </c>
    </row>
    <row r="330" spans="4:16" x14ac:dyDescent="0.25">
      <c r="D330">
        <f t="shared" si="45"/>
        <v>23</v>
      </c>
      <c r="E330">
        <f t="shared" si="46"/>
        <v>22</v>
      </c>
      <c r="F330" t="str">
        <f t="shared" si="47"/>
        <v>nomatch</v>
      </c>
      <c r="G330">
        <f t="shared" si="48"/>
        <v>1</v>
      </c>
      <c r="H330">
        <v>5</v>
      </c>
      <c r="I330">
        <v>669.96202103400003</v>
      </c>
      <c r="J330" s="1">
        <f t="shared" si="49"/>
        <v>664.35576103400001</v>
      </c>
      <c r="K330" t="s">
        <v>424</v>
      </c>
      <c r="L330" t="s">
        <v>425</v>
      </c>
      <c r="M330">
        <f t="shared" si="50"/>
        <v>0</v>
      </c>
      <c r="N330">
        <f t="shared" si="51"/>
        <v>1</v>
      </c>
      <c r="O330">
        <f t="shared" si="52"/>
        <v>0</v>
      </c>
      <c r="P330">
        <f t="shared" si="53"/>
        <v>5.6062600000000007</v>
      </c>
    </row>
    <row r="331" spans="4:16" x14ac:dyDescent="0.25">
      <c r="D331">
        <f t="shared" si="45"/>
        <v>23</v>
      </c>
      <c r="E331">
        <f t="shared" si="46"/>
        <v>22</v>
      </c>
      <c r="F331" t="str">
        <f t="shared" si="47"/>
        <v>nomatch</v>
      </c>
      <c r="G331">
        <f t="shared" si="48"/>
        <v>1</v>
      </c>
      <c r="H331">
        <v>3</v>
      </c>
      <c r="I331">
        <v>670.02788284133305</v>
      </c>
      <c r="J331" s="1">
        <f t="shared" si="49"/>
        <v>660.68411617466643</v>
      </c>
      <c r="K331" t="s">
        <v>426</v>
      </c>
      <c r="L331" t="s">
        <v>426</v>
      </c>
      <c r="M331">
        <f t="shared" si="50"/>
        <v>0</v>
      </c>
      <c r="N331">
        <f t="shared" si="51"/>
        <v>1</v>
      </c>
      <c r="O331">
        <f t="shared" si="52"/>
        <v>0</v>
      </c>
      <c r="P331">
        <f t="shared" si="53"/>
        <v>9.3437666666666672</v>
      </c>
    </row>
    <row r="332" spans="4:16" x14ac:dyDescent="0.25">
      <c r="D332">
        <f t="shared" si="45"/>
        <v>23</v>
      </c>
      <c r="E332">
        <f t="shared" si="46"/>
        <v>22</v>
      </c>
      <c r="F332" t="str">
        <f t="shared" si="47"/>
        <v>nomatch</v>
      </c>
      <c r="G332">
        <f t="shared" si="48"/>
        <v>1</v>
      </c>
      <c r="H332">
        <v>3</v>
      </c>
      <c r="I332">
        <v>670.68121139999903</v>
      </c>
      <c r="J332" s="1">
        <f t="shared" si="49"/>
        <v>661.3374447333324</v>
      </c>
      <c r="K332" t="s">
        <v>427</v>
      </c>
      <c r="L332" t="s">
        <v>427</v>
      </c>
      <c r="M332">
        <f t="shared" si="50"/>
        <v>0</v>
      </c>
      <c r="N332">
        <f t="shared" si="51"/>
        <v>1</v>
      </c>
      <c r="O332">
        <f t="shared" si="52"/>
        <v>0</v>
      </c>
      <c r="P332">
        <f t="shared" si="53"/>
        <v>9.3437666666666672</v>
      </c>
    </row>
    <row r="333" spans="4:16" x14ac:dyDescent="0.25">
      <c r="D333">
        <f t="shared" si="45"/>
        <v>23</v>
      </c>
      <c r="E333">
        <f t="shared" si="46"/>
        <v>22</v>
      </c>
      <c r="F333" t="str">
        <f t="shared" si="47"/>
        <v>nomatch</v>
      </c>
      <c r="G333">
        <f t="shared" si="48"/>
        <v>1</v>
      </c>
      <c r="H333">
        <v>3</v>
      </c>
      <c r="I333">
        <v>671.99239803399996</v>
      </c>
      <c r="J333" s="1">
        <f t="shared" si="49"/>
        <v>662.64863136733334</v>
      </c>
      <c r="K333" t="s">
        <v>428</v>
      </c>
      <c r="L333" t="s">
        <v>428</v>
      </c>
      <c r="M333">
        <f t="shared" si="50"/>
        <v>0</v>
      </c>
      <c r="N333">
        <f t="shared" si="51"/>
        <v>1</v>
      </c>
      <c r="O333">
        <f t="shared" si="52"/>
        <v>0</v>
      </c>
      <c r="P333">
        <f t="shared" si="53"/>
        <v>9.3437666666666672</v>
      </c>
    </row>
    <row r="334" spans="4:16" x14ac:dyDescent="0.25">
      <c r="D334">
        <f t="shared" si="45"/>
        <v>23</v>
      </c>
      <c r="E334">
        <f t="shared" si="46"/>
        <v>22</v>
      </c>
      <c r="F334" t="str">
        <f t="shared" si="47"/>
        <v>nomatch</v>
      </c>
      <c r="G334">
        <f t="shared" si="48"/>
        <v>1</v>
      </c>
      <c r="H334">
        <v>3</v>
      </c>
      <c r="I334">
        <v>672.66825435866599</v>
      </c>
      <c r="J334" s="1">
        <f t="shared" si="49"/>
        <v>663.32448769199937</v>
      </c>
      <c r="K334" t="s">
        <v>429</v>
      </c>
      <c r="L334" t="s">
        <v>430</v>
      </c>
      <c r="M334">
        <f t="shared" si="50"/>
        <v>0</v>
      </c>
      <c r="N334">
        <f t="shared" si="51"/>
        <v>1</v>
      </c>
      <c r="O334">
        <f t="shared" si="52"/>
        <v>0</v>
      </c>
      <c r="P334">
        <f t="shared" si="53"/>
        <v>9.3437666666666672</v>
      </c>
    </row>
    <row r="335" spans="4:16" x14ac:dyDescent="0.25">
      <c r="D335">
        <f t="shared" si="45"/>
        <v>23</v>
      </c>
      <c r="E335">
        <f t="shared" si="46"/>
        <v>22</v>
      </c>
      <c r="F335" t="str">
        <f t="shared" si="47"/>
        <v>nomatch</v>
      </c>
      <c r="G335">
        <f t="shared" si="48"/>
        <v>1</v>
      </c>
      <c r="H335">
        <v>3</v>
      </c>
      <c r="I335">
        <v>672.67506897800001</v>
      </c>
      <c r="J335" s="1">
        <f t="shared" si="49"/>
        <v>663.33130231133339</v>
      </c>
      <c r="K335" t="s">
        <v>431</v>
      </c>
      <c r="L335" t="s">
        <v>432</v>
      </c>
      <c r="M335">
        <f t="shared" si="50"/>
        <v>0</v>
      </c>
      <c r="N335">
        <f t="shared" si="51"/>
        <v>1</v>
      </c>
      <c r="O335">
        <f t="shared" si="52"/>
        <v>0</v>
      </c>
      <c r="P335">
        <f t="shared" si="53"/>
        <v>9.3437666666666672</v>
      </c>
    </row>
    <row r="336" spans="4:16" x14ac:dyDescent="0.25">
      <c r="D336">
        <f t="shared" si="45"/>
        <v>23</v>
      </c>
      <c r="E336">
        <f t="shared" si="46"/>
        <v>23</v>
      </c>
      <c r="F336" t="str">
        <f t="shared" si="47"/>
        <v>match</v>
      </c>
      <c r="G336">
        <f t="shared" si="48"/>
        <v>0</v>
      </c>
      <c r="H336">
        <v>2</v>
      </c>
      <c r="I336">
        <v>675.35661631599999</v>
      </c>
      <c r="J336" s="1">
        <f t="shared" si="49"/>
        <v>668.34879131599996</v>
      </c>
      <c r="K336" t="s">
        <v>433</v>
      </c>
      <c r="L336" t="s">
        <v>433</v>
      </c>
      <c r="M336">
        <f t="shared" si="50"/>
        <v>1</v>
      </c>
      <c r="N336">
        <f t="shared" si="51"/>
        <v>0</v>
      </c>
      <c r="O336">
        <f t="shared" si="52"/>
        <v>0</v>
      </c>
      <c r="P336">
        <f t="shared" si="53"/>
        <v>7.0078250000000004</v>
      </c>
    </row>
    <row r="337" spans="4:16" x14ac:dyDescent="0.25">
      <c r="D337">
        <f t="shared" si="45"/>
        <v>24</v>
      </c>
      <c r="E337">
        <f t="shared" si="46"/>
        <v>23</v>
      </c>
      <c r="F337" t="str">
        <f t="shared" si="47"/>
        <v>nomatch</v>
      </c>
      <c r="G337">
        <f t="shared" si="48"/>
        <v>1</v>
      </c>
      <c r="H337">
        <v>3</v>
      </c>
      <c r="I337">
        <v>676.72486293600002</v>
      </c>
      <c r="J337" s="1">
        <f t="shared" si="49"/>
        <v>667.3810962693334</v>
      </c>
      <c r="K337" t="s">
        <v>434</v>
      </c>
      <c r="L337" t="s">
        <v>434</v>
      </c>
      <c r="M337">
        <f t="shared" si="50"/>
        <v>0</v>
      </c>
      <c r="N337">
        <f t="shared" si="51"/>
        <v>1</v>
      </c>
      <c r="O337">
        <f t="shared" si="52"/>
        <v>0</v>
      </c>
      <c r="P337">
        <f t="shared" si="53"/>
        <v>9.3437666666666672</v>
      </c>
    </row>
    <row r="338" spans="4:16" x14ac:dyDescent="0.25">
      <c r="D338">
        <f t="shared" si="45"/>
        <v>24</v>
      </c>
      <c r="E338">
        <f t="shared" si="46"/>
        <v>23</v>
      </c>
      <c r="F338" t="str">
        <f t="shared" si="47"/>
        <v>nomatch</v>
      </c>
      <c r="G338">
        <f t="shared" si="48"/>
        <v>1</v>
      </c>
      <c r="H338">
        <v>3</v>
      </c>
      <c r="I338">
        <v>677.67361661200005</v>
      </c>
      <c r="J338" s="1">
        <f t="shared" si="49"/>
        <v>668.32984994533342</v>
      </c>
      <c r="K338" t="s">
        <v>435</v>
      </c>
      <c r="L338" t="s">
        <v>436</v>
      </c>
      <c r="M338">
        <f t="shared" si="50"/>
        <v>0</v>
      </c>
      <c r="N338">
        <f t="shared" si="51"/>
        <v>1</v>
      </c>
      <c r="O338">
        <f t="shared" si="52"/>
        <v>0</v>
      </c>
      <c r="P338">
        <f t="shared" si="53"/>
        <v>9.3437666666666672</v>
      </c>
    </row>
    <row r="339" spans="4:16" x14ac:dyDescent="0.25">
      <c r="D339">
        <f t="shared" si="45"/>
        <v>24</v>
      </c>
      <c r="E339">
        <f t="shared" si="46"/>
        <v>23</v>
      </c>
      <c r="F339" t="str">
        <f t="shared" si="47"/>
        <v>nomatch</v>
      </c>
      <c r="G339">
        <f t="shared" si="48"/>
        <v>1</v>
      </c>
      <c r="H339">
        <v>3</v>
      </c>
      <c r="I339">
        <v>678.32632834133301</v>
      </c>
      <c r="J339" s="1">
        <f t="shared" si="49"/>
        <v>668.98256167466639</v>
      </c>
      <c r="K339" t="s">
        <v>437</v>
      </c>
      <c r="L339" t="s">
        <v>438</v>
      </c>
      <c r="M339">
        <f t="shared" si="50"/>
        <v>0</v>
      </c>
      <c r="N339">
        <f t="shared" si="51"/>
        <v>1</v>
      </c>
      <c r="O339">
        <f t="shared" si="52"/>
        <v>0</v>
      </c>
      <c r="P339">
        <f t="shared" si="53"/>
        <v>9.3437666666666672</v>
      </c>
    </row>
    <row r="340" spans="4:16" x14ac:dyDescent="0.25">
      <c r="D340">
        <f t="shared" si="45"/>
        <v>24</v>
      </c>
      <c r="E340">
        <f t="shared" si="46"/>
        <v>23</v>
      </c>
      <c r="F340" t="str">
        <f t="shared" si="47"/>
        <v>nomatch</v>
      </c>
      <c r="G340">
        <f t="shared" si="48"/>
        <v>1</v>
      </c>
      <c r="H340">
        <v>3</v>
      </c>
      <c r="I340">
        <v>678.37237783266596</v>
      </c>
      <c r="J340" s="1">
        <f t="shared" si="49"/>
        <v>669.02861116599934</v>
      </c>
      <c r="K340" t="s">
        <v>439</v>
      </c>
      <c r="L340" t="s">
        <v>439</v>
      </c>
      <c r="M340">
        <f t="shared" si="50"/>
        <v>2</v>
      </c>
      <c r="N340">
        <f t="shared" si="51"/>
        <v>0</v>
      </c>
      <c r="O340">
        <f t="shared" si="52"/>
        <v>0</v>
      </c>
      <c r="P340">
        <f t="shared" si="53"/>
        <v>9.3437666666666672</v>
      </c>
    </row>
    <row r="341" spans="4:16" x14ac:dyDescent="0.25">
      <c r="D341">
        <f t="shared" si="45"/>
        <v>24</v>
      </c>
      <c r="E341">
        <f t="shared" si="46"/>
        <v>23</v>
      </c>
      <c r="F341" t="str">
        <f t="shared" si="47"/>
        <v>nomatch</v>
      </c>
      <c r="G341">
        <f t="shared" si="48"/>
        <v>1</v>
      </c>
      <c r="H341">
        <v>3</v>
      </c>
      <c r="I341">
        <v>679.34253566866596</v>
      </c>
      <c r="J341" s="1">
        <f t="shared" si="49"/>
        <v>669.99876900199934</v>
      </c>
      <c r="K341" t="s">
        <v>440</v>
      </c>
      <c r="L341" t="s">
        <v>441</v>
      </c>
      <c r="M341">
        <f t="shared" si="50"/>
        <v>0</v>
      </c>
      <c r="N341">
        <f t="shared" si="51"/>
        <v>1</v>
      </c>
      <c r="O341">
        <f t="shared" si="52"/>
        <v>0</v>
      </c>
      <c r="P341">
        <f t="shared" si="53"/>
        <v>9.3437666666666672</v>
      </c>
    </row>
    <row r="342" spans="4:16" x14ac:dyDescent="0.25">
      <c r="D342">
        <f t="shared" si="45"/>
        <v>24</v>
      </c>
      <c r="E342">
        <f t="shared" si="46"/>
        <v>23</v>
      </c>
      <c r="F342" t="str">
        <f t="shared" si="47"/>
        <v>nomatch</v>
      </c>
      <c r="G342">
        <f t="shared" si="48"/>
        <v>1</v>
      </c>
      <c r="H342">
        <v>3</v>
      </c>
      <c r="I342">
        <v>679.68222355333296</v>
      </c>
      <c r="J342" s="1">
        <f t="shared" si="49"/>
        <v>670.33845688666634</v>
      </c>
      <c r="K342" t="s">
        <v>442</v>
      </c>
      <c r="L342" t="s">
        <v>442</v>
      </c>
      <c r="M342">
        <f t="shared" si="50"/>
        <v>0</v>
      </c>
      <c r="N342">
        <f t="shared" si="51"/>
        <v>1</v>
      </c>
      <c r="O342">
        <f t="shared" si="52"/>
        <v>0</v>
      </c>
      <c r="P342">
        <f t="shared" si="53"/>
        <v>9.3437666666666672</v>
      </c>
    </row>
    <row r="343" spans="4:16" x14ac:dyDescent="0.25">
      <c r="D343">
        <f t="shared" si="45"/>
        <v>24</v>
      </c>
      <c r="E343">
        <f t="shared" si="46"/>
        <v>23</v>
      </c>
      <c r="F343" t="str">
        <f t="shared" si="47"/>
        <v>nomatch</v>
      </c>
      <c r="G343">
        <f t="shared" si="48"/>
        <v>1</v>
      </c>
      <c r="H343">
        <v>3</v>
      </c>
      <c r="I343">
        <v>680.36689852866596</v>
      </c>
      <c r="J343" s="1">
        <f t="shared" si="49"/>
        <v>671.02313186199933</v>
      </c>
      <c r="K343" t="s">
        <v>443</v>
      </c>
      <c r="L343" t="s">
        <v>443</v>
      </c>
      <c r="M343">
        <f t="shared" si="50"/>
        <v>0</v>
      </c>
      <c r="N343">
        <f t="shared" si="51"/>
        <v>1</v>
      </c>
      <c r="O343">
        <f t="shared" si="52"/>
        <v>0</v>
      </c>
      <c r="P343">
        <f t="shared" si="53"/>
        <v>9.3437666666666672</v>
      </c>
    </row>
    <row r="344" spans="4:16" x14ac:dyDescent="0.25">
      <c r="D344">
        <f t="shared" si="45"/>
        <v>24</v>
      </c>
      <c r="E344">
        <f t="shared" si="46"/>
        <v>23</v>
      </c>
      <c r="F344" t="str">
        <f t="shared" si="47"/>
        <v>nomatch</v>
      </c>
      <c r="G344">
        <f t="shared" si="48"/>
        <v>1</v>
      </c>
      <c r="H344">
        <v>3</v>
      </c>
      <c r="I344">
        <v>682.70150663133302</v>
      </c>
      <c r="J344" s="1">
        <f t="shared" si="49"/>
        <v>673.35773996466639</v>
      </c>
      <c r="K344" t="s">
        <v>444</v>
      </c>
      <c r="L344" t="s">
        <v>445</v>
      </c>
      <c r="M344">
        <f t="shared" si="50"/>
        <v>0</v>
      </c>
      <c r="N344">
        <f t="shared" si="51"/>
        <v>1</v>
      </c>
      <c r="O344">
        <f t="shared" si="52"/>
        <v>0</v>
      </c>
      <c r="P344">
        <f t="shared" si="53"/>
        <v>9.3437666666666672</v>
      </c>
    </row>
    <row r="345" spans="4:16" x14ac:dyDescent="0.25">
      <c r="D345">
        <f t="shared" si="45"/>
        <v>24</v>
      </c>
      <c r="E345">
        <f t="shared" si="46"/>
        <v>24</v>
      </c>
      <c r="F345" t="str">
        <f t="shared" si="47"/>
        <v>match</v>
      </c>
      <c r="G345">
        <f t="shared" si="48"/>
        <v>0</v>
      </c>
      <c r="H345">
        <v>4</v>
      </c>
      <c r="I345">
        <v>684.57554818150004</v>
      </c>
      <c r="J345" s="1">
        <f t="shared" si="49"/>
        <v>677.56772318150001</v>
      </c>
      <c r="K345" t="s">
        <v>446</v>
      </c>
      <c r="L345" t="s">
        <v>447</v>
      </c>
      <c r="M345">
        <f t="shared" si="50"/>
        <v>0</v>
      </c>
      <c r="N345">
        <f t="shared" si="51"/>
        <v>1</v>
      </c>
      <c r="O345">
        <f t="shared" si="52"/>
        <v>0</v>
      </c>
      <c r="P345">
        <f t="shared" si="53"/>
        <v>7.0078250000000004</v>
      </c>
    </row>
    <row r="346" spans="4:16" x14ac:dyDescent="0.25">
      <c r="D346">
        <f t="shared" si="45"/>
        <v>24</v>
      </c>
      <c r="E346">
        <f t="shared" si="46"/>
        <v>23</v>
      </c>
      <c r="F346" t="str">
        <f t="shared" si="47"/>
        <v>nomatch</v>
      </c>
      <c r="G346">
        <f t="shared" si="48"/>
        <v>1</v>
      </c>
      <c r="H346">
        <v>2</v>
      </c>
      <c r="I346">
        <v>684.83009699299896</v>
      </c>
      <c r="J346" s="1">
        <f t="shared" si="49"/>
        <v>670.81444699299891</v>
      </c>
      <c r="K346" t="s">
        <v>448</v>
      </c>
      <c r="L346" t="s">
        <v>448</v>
      </c>
      <c r="M346">
        <f t="shared" si="50"/>
        <v>0</v>
      </c>
      <c r="N346">
        <f t="shared" si="51"/>
        <v>1</v>
      </c>
      <c r="O346">
        <f t="shared" si="52"/>
        <v>0</v>
      </c>
      <c r="P346">
        <f t="shared" si="53"/>
        <v>14.015650000000001</v>
      </c>
    </row>
    <row r="347" spans="4:16" x14ac:dyDescent="0.25">
      <c r="D347">
        <f t="shared" si="45"/>
        <v>24</v>
      </c>
      <c r="E347">
        <f t="shared" si="46"/>
        <v>23</v>
      </c>
      <c r="F347" t="str">
        <f t="shared" si="47"/>
        <v>nomatch</v>
      </c>
      <c r="G347">
        <f t="shared" si="48"/>
        <v>1</v>
      </c>
      <c r="H347">
        <v>2</v>
      </c>
      <c r="I347">
        <v>684.87771590099896</v>
      </c>
      <c r="J347" s="1">
        <f t="shared" si="49"/>
        <v>670.86206590099891</v>
      </c>
      <c r="K347" t="s">
        <v>449</v>
      </c>
      <c r="L347" t="s">
        <v>449</v>
      </c>
      <c r="M347">
        <f t="shared" si="50"/>
        <v>0</v>
      </c>
      <c r="N347">
        <f t="shared" si="51"/>
        <v>1</v>
      </c>
      <c r="O347">
        <f t="shared" si="52"/>
        <v>0</v>
      </c>
      <c r="P347">
        <f t="shared" si="53"/>
        <v>14.015650000000001</v>
      </c>
    </row>
    <row r="348" spans="4:16" x14ac:dyDescent="0.25">
      <c r="D348">
        <f t="shared" si="45"/>
        <v>24</v>
      </c>
      <c r="E348">
        <f t="shared" si="46"/>
        <v>24</v>
      </c>
      <c r="F348" t="str">
        <f t="shared" si="47"/>
        <v>match</v>
      </c>
      <c r="G348">
        <f t="shared" si="48"/>
        <v>0</v>
      </c>
      <c r="H348">
        <v>5</v>
      </c>
      <c r="I348">
        <v>685.97014152999998</v>
      </c>
      <c r="J348" s="1">
        <f t="shared" si="49"/>
        <v>680.36388152999996</v>
      </c>
      <c r="K348" t="s">
        <v>450</v>
      </c>
      <c r="L348" t="s">
        <v>450</v>
      </c>
      <c r="M348">
        <f t="shared" si="50"/>
        <v>0</v>
      </c>
      <c r="N348">
        <f t="shared" si="51"/>
        <v>1</v>
      </c>
      <c r="O348">
        <f t="shared" si="52"/>
        <v>0</v>
      </c>
      <c r="P348">
        <f t="shared" si="53"/>
        <v>5.6062600000000007</v>
      </c>
    </row>
    <row r="349" spans="4:16" x14ac:dyDescent="0.25">
      <c r="D349">
        <f t="shared" si="45"/>
        <v>24</v>
      </c>
      <c r="E349">
        <f t="shared" si="46"/>
        <v>24</v>
      </c>
      <c r="F349" t="str">
        <f t="shared" si="47"/>
        <v>match</v>
      </c>
      <c r="G349">
        <f t="shared" si="48"/>
        <v>0</v>
      </c>
      <c r="H349">
        <v>4</v>
      </c>
      <c r="I349">
        <v>686.85899182699995</v>
      </c>
      <c r="J349" s="1">
        <f t="shared" si="49"/>
        <v>679.85116682699993</v>
      </c>
      <c r="K349" t="s">
        <v>451</v>
      </c>
      <c r="L349" t="s">
        <v>451</v>
      </c>
      <c r="M349">
        <f t="shared" si="50"/>
        <v>0</v>
      </c>
      <c r="N349">
        <f t="shared" si="51"/>
        <v>1</v>
      </c>
      <c r="O349">
        <f t="shared" si="52"/>
        <v>0</v>
      </c>
      <c r="P349">
        <f t="shared" si="53"/>
        <v>7.0078250000000004</v>
      </c>
    </row>
    <row r="350" spans="4:16" x14ac:dyDescent="0.25">
      <c r="D350">
        <f t="shared" si="45"/>
        <v>24</v>
      </c>
      <c r="E350">
        <f t="shared" si="46"/>
        <v>24</v>
      </c>
      <c r="F350" t="str">
        <f t="shared" si="47"/>
        <v>match</v>
      </c>
      <c r="G350">
        <f t="shared" si="48"/>
        <v>0</v>
      </c>
      <c r="H350">
        <v>3</v>
      </c>
      <c r="I350">
        <v>686.97568044866603</v>
      </c>
      <c r="J350" s="1">
        <f t="shared" si="49"/>
        <v>677.6319137819994</v>
      </c>
      <c r="K350" t="s">
        <v>452</v>
      </c>
      <c r="L350" t="s">
        <v>452</v>
      </c>
      <c r="M350">
        <f t="shared" si="50"/>
        <v>0</v>
      </c>
      <c r="N350">
        <f t="shared" si="51"/>
        <v>1</v>
      </c>
      <c r="O350">
        <f t="shared" si="52"/>
        <v>0</v>
      </c>
      <c r="P350">
        <f t="shared" si="53"/>
        <v>9.3437666666666672</v>
      </c>
    </row>
    <row r="351" spans="4:16" x14ac:dyDescent="0.25">
      <c r="D351">
        <f t="shared" si="45"/>
        <v>24</v>
      </c>
      <c r="E351">
        <f t="shared" si="46"/>
        <v>24</v>
      </c>
      <c r="F351" t="str">
        <f t="shared" si="47"/>
        <v>match</v>
      </c>
      <c r="G351">
        <f t="shared" si="48"/>
        <v>0</v>
      </c>
      <c r="H351">
        <v>3</v>
      </c>
      <c r="I351">
        <v>687.37009133000004</v>
      </c>
      <c r="J351" s="1">
        <f t="shared" si="49"/>
        <v>678.02632466333341</v>
      </c>
      <c r="K351" t="s">
        <v>453</v>
      </c>
      <c r="L351" t="s">
        <v>453</v>
      </c>
      <c r="M351">
        <f t="shared" si="50"/>
        <v>0</v>
      </c>
      <c r="N351">
        <f t="shared" si="51"/>
        <v>1</v>
      </c>
      <c r="O351">
        <f t="shared" si="52"/>
        <v>0</v>
      </c>
      <c r="P351">
        <f t="shared" si="53"/>
        <v>9.3437666666666672</v>
      </c>
    </row>
    <row r="352" spans="4:16" x14ac:dyDescent="0.25">
      <c r="D352">
        <f t="shared" si="45"/>
        <v>24</v>
      </c>
      <c r="E352">
        <f t="shared" si="46"/>
        <v>24</v>
      </c>
      <c r="F352" t="str">
        <f t="shared" si="47"/>
        <v>match</v>
      </c>
      <c r="G352">
        <f t="shared" si="48"/>
        <v>0</v>
      </c>
      <c r="H352">
        <v>3</v>
      </c>
      <c r="I352">
        <v>687.65204703133304</v>
      </c>
      <c r="J352" s="1">
        <f t="shared" si="49"/>
        <v>678.30828036466642</v>
      </c>
      <c r="K352" t="s">
        <v>454</v>
      </c>
      <c r="L352" t="s">
        <v>455</v>
      </c>
      <c r="M352">
        <f t="shared" si="50"/>
        <v>0</v>
      </c>
      <c r="N352">
        <f t="shared" si="51"/>
        <v>1</v>
      </c>
      <c r="O352">
        <f t="shared" si="52"/>
        <v>0</v>
      </c>
      <c r="P352">
        <f t="shared" si="53"/>
        <v>9.3437666666666672</v>
      </c>
    </row>
    <row r="353" spans="4:16" x14ac:dyDescent="0.25">
      <c r="D353">
        <f t="shared" si="45"/>
        <v>24</v>
      </c>
      <c r="E353">
        <f t="shared" si="46"/>
        <v>24</v>
      </c>
      <c r="F353" t="str">
        <f t="shared" si="47"/>
        <v>match</v>
      </c>
      <c r="G353">
        <f t="shared" si="48"/>
        <v>0</v>
      </c>
      <c r="H353">
        <v>3</v>
      </c>
      <c r="I353">
        <v>688.07679077600005</v>
      </c>
      <c r="J353" s="1">
        <f t="shared" si="49"/>
        <v>678.73302410933343</v>
      </c>
      <c r="K353" t="s">
        <v>456</v>
      </c>
      <c r="L353" t="s">
        <v>456</v>
      </c>
      <c r="M353">
        <f t="shared" si="50"/>
        <v>0</v>
      </c>
      <c r="N353">
        <f t="shared" si="51"/>
        <v>1</v>
      </c>
      <c r="O353">
        <f t="shared" si="52"/>
        <v>0</v>
      </c>
      <c r="P353">
        <f t="shared" si="53"/>
        <v>9.3437666666666672</v>
      </c>
    </row>
    <row r="354" spans="4:16" x14ac:dyDescent="0.25">
      <c r="D354">
        <f t="shared" si="45"/>
        <v>24</v>
      </c>
      <c r="E354">
        <f t="shared" si="46"/>
        <v>24</v>
      </c>
      <c r="F354" t="str">
        <f t="shared" si="47"/>
        <v>match</v>
      </c>
      <c r="G354">
        <f t="shared" si="48"/>
        <v>0</v>
      </c>
      <c r="H354">
        <v>3</v>
      </c>
      <c r="I354">
        <v>688.33404017999999</v>
      </c>
      <c r="J354" s="1">
        <f t="shared" si="49"/>
        <v>678.99027351333336</v>
      </c>
      <c r="K354" t="s">
        <v>457</v>
      </c>
      <c r="L354" t="s">
        <v>457</v>
      </c>
      <c r="M354">
        <f t="shared" si="50"/>
        <v>0</v>
      </c>
      <c r="N354">
        <f t="shared" si="51"/>
        <v>1</v>
      </c>
      <c r="O354">
        <f t="shared" si="52"/>
        <v>0</v>
      </c>
      <c r="P354">
        <f t="shared" si="53"/>
        <v>9.3437666666666672</v>
      </c>
    </row>
    <row r="355" spans="4:16" x14ac:dyDescent="0.25">
      <c r="D355">
        <f t="shared" si="45"/>
        <v>24</v>
      </c>
      <c r="E355">
        <f t="shared" si="46"/>
        <v>24</v>
      </c>
      <c r="F355" t="str">
        <f t="shared" si="47"/>
        <v>match</v>
      </c>
      <c r="G355">
        <f t="shared" si="48"/>
        <v>0</v>
      </c>
      <c r="H355">
        <v>6</v>
      </c>
      <c r="I355">
        <v>688.35066351733303</v>
      </c>
      <c r="J355" s="1">
        <f t="shared" si="49"/>
        <v>683.67878018399972</v>
      </c>
      <c r="K355" t="s">
        <v>458</v>
      </c>
      <c r="L355" t="s">
        <v>458</v>
      </c>
      <c r="M355">
        <f t="shared" si="50"/>
        <v>0</v>
      </c>
      <c r="N355">
        <f t="shared" si="51"/>
        <v>1</v>
      </c>
      <c r="O355">
        <f t="shared" si="52"/>
        <v>0</v>
      </c>
      <c r="P355">
        <f t="shared" si="53"/>
        <v>4.6718833333333336</v>
      </c>
    </row>
    <row r="356" spans="4:16" x14ac:dyDescent="0.25">
      <c r="D356">
        <f t="shared" si="45"/>
        <v>25</v>
      </c>
      <c r="E356">
        <f t="shared" si="46"/>
        <v>24</v>
      </c>
      <c r="F356" t="str">
        <f t="shared" si="47"/>
        <v>nomatch</v>
      </c>
      <c r="G356">
        <f t="shared" si="48"/>
        <v>1</v>
      </c>
      <c r="H356">
        <v>3</v>
      </c>
      <c r="I356">
        <v>688.70060593066603</v>
      </c>
      <c r="J356" s="1">
        <f t="shared" si="49"/>
        <v>679.3568392639994</v>
      </c>
      <c r="K356" t="s">
        <v>459</v>
      </c>
      <c r="L356" t="s">
        <v>459</v>
      </c>
      <c r="M356">
        <f t="shared" si="50"/>
        <v>0</v>
      </c>
      <c r="N356">
        <f t="shared" si="51"/>
        <v>1</v>
      </c>
      <c r="O356">
        <f t="shared" si="52"/>
        <v>0</v>
      </c>
      <c r="P356">
        <f t="shared" si="53"/>
        <v>9.3437666666666672</v>
      </c>
    </row>
    <row r="357" spans="4:16" x14ac:dyDescent="0.25">
      <c r="D357">
        <f t="shared" si="45"/>
        <v>25</v>
      </c>
      <c r="E357">
        <f t="shared" si="46"/>
        <v>24</v>
      </c>
      <c r="F357" t="str">
        <f t="shared" si="47"/>
        <v>nomatch</v>
      </c>
      <c r="G357">
        <f t="shared" si="48"/>
        <v>1</v>
      </c>
      <c r="H357">
        <v>5</v>
      </c>
      <c r="I357">
        <v>688.99428974520004</v>
      </c>
      <c r="J357" s="1">
        <f t="shared" si="49"/>
        <v>677.78176974519999</v>
      </c>
      <c r="K357" t="s">
        <v>460</v>
      </c>
      <c r="L357" t="s">
        <v>460</v>
      </c>
      <c r="M357">
        <f t="shared" si="50"/>
        <v>0</v>
      </c>
      <c r="N357">
        <f t="shared" si="51"/>
        <v>2</v>
      </c>
      <c r="O357">
        <f t="shared" si="52"/>
        <v>0</v>
      </c>
      <c r="P357">
        <f t="shared" si="53"/>
        <v>11.212520000000001</v>
      </c>
    </row>
    <row r="358" spans="4:16" x14ac:dyDescent="0.25">
      <c r="D358">
        <f t="shared" si="45"/>
        <v>25</v>
      </c>
      <c r="E358">
        <f t="shared" si="46"/>
        <v>24</v>
      </c>
      <c r="F358" t="str">
        <f t="shared" si="47"/>
        <v>nomatch</v>
      </c>
      <c r="G358">
        <f t="shared" si="48"/>
        <v>1</v>
      </c>
      <c r="H358">
        <v>3</v>
      </c>
      <c r="I358">
        <v>690.04309269266605</v>
      </c>
      <c r="J358" s="1">
        <f t="shared" si="49"/>
        <v>680.69932602599943</v>
      </c>
      <c r="K358" t="s">
        <v>461</v>
      </c>
      <c r="L358" t="s">
        <v>462</v>
      </c>
      <c r="M358">
        <f t="shared" si="50"/>
        <v>0</v>
      </c>
      <c r="N358">
        <f t="shared" si="51"/>
        <v>1</v>
      </c>
      <c r="O358">
        <f t="shared" si="52"/>
        <v>0</v>
      </c>
      <c r="P358">
        <f t="shared" si="53"/>
        <v>9.3437666666666672</v>
      </c>
    </row>
    <row r="359" spans="4:16" x14ac:dyDescent="0.25">
      <c r="D359">
        <f t="shared" si="45"/>
        <v>25</v>
      </c>
      <c r="E359">
        <f t="shared" si="46"/>
        <v>24</v>
      </c>
      <c r="F359" t="str">
        <f t="shared" si="47"/>
        <v>nomatch</v>
      </c>
      <c r="G359">
        <f t="shared" si="48"/>
        <v>1</v>
      </c>
      <c r="H359">
        <v>6</v>
      </c>
      <c r="I359">
        <v>690.35807427999998</v>
      </c>
      <c r="J359" s="1">
        <f t="shared" si="49"/>
        <v>685.68619094666667</v>
      </c>
      <c r="K359" t="s">
        <v>463</v>
      </c>
      <c r="L359" t="s">
        <v>464</v>
      </c>
      <c r="M359">
        <f t="shared" si="50"/>
        <v>0</v>
      </c>
      <c r="N359">
        <f t="shared" si="51"/>
        <v>1</v>
      </c>
      <c r="O359">
        <f t="shared" si="52"/>
        <v>0</v>
      </c>
      <c r="P359">
        <f t="shared" si="53"/>
        <v>4.6718833333333336</v>
      </c>
    </row>
    <row r="360" spans="4:16" x14ac:dyDescent="0.25">
      <c r="D360">
        <f t="shared" si="45"/>
        <v>25</v>
      </c>
      <c r="E360">
        <f t="shared" si="46"/>
        <v>24</v>
      </c>
      <c r="F360" t="str">
        <f t="shared" si="47"/>
        <v>nomatch</v>
      </c>
      <c r="G360">
        <f t="shared" si="48"/>
        <v>1</v>
      </c>
      <c r="H360">
        <v>3</v>
      </c>
      <c r="I360">
        <v>691.01670552599899</v>
      </c>
      <c r="J360" s="1">
        <f t="shared" si="49"/>
        <v>681.67293885933236</v>
      </c>
      <c r="K360" t="s">
        <v>465</v>
      </c>
      <c r="L360" t="s">
        <v>465</v>
      </c>
      <c r="M360">
        <f t="shared" si="50"/>
        <v>0</v>
      </c>
      <c r="N360">
        <f t="shared" si="51"/>
        <v>1</v>
      </c>
      <c r="O360">
        <f t="shared" si="52"/>
        <v>0</v>
      </c>
      <c r="P360">
        <f t="shared" si="53"/>
        <v>9.3437666666666672</v>
      </c>
    </row>
    <row r="361" spans="4:16" x14ac:dyDescent="0.25">
      <c r="D361">
        <f t="shared" si="45"/>
        <v>25</v>
      </c>
      <c r="E361">
        <f t="shared" si="46"/>
        <v>24</v>
      </c>
      <c r="F361" t="str">
        <f t="shared" si="47"/>
        <v>nomatch</v>
      </c>
      <c r="G361">
        <f t="shared" si="48"/>
        <v>1</v>
      </c>
      <c r="H361">
        <v>3</v>
      </c>
      <c r="I361">
        <v>691.34979609866605</v>
      </c>
      <c r="J361" s="1">
        <f t="shared" si="49"/>
        <v>682.00602943199942</v>
      </c>
      <c r="K361" t="s">
        <v>466</v>
      </c>
      <c r="L361" t="s">
        <v>466</v>
      </c>
      <c r="M361">
        <f t="shared" si="50"/>
        <v>0</v>
      </c>
      <c r="N361">
        <f t="shared" si="51"/>
        <v>1</v>
      </c>
      <c r="O361">
        <f t="shared" si="52"/>
        <v>0</v>
      </c>
      <c r="P361">
        <f t="shared" si="53"/>
        <v>9.3437666666666672</v>
      </c>
    </row>
    <row r="362" spans="4:16" x14ac:dyDescent="0.25">
      <c r="D362">
        <f t="shared" si="45"/>
        <v>25</v>
      </c>
      <c r="E362">
        <f t="shared" si="46"/>
        <v>24</v>
      </c>
      <c r="F362" t="str">
        <f t="shared" si="47"/>
        <v>nomatch</v>
      </c>
      <c r="G362">
        <f t="shared" si="48"/>
        <v>1</v>
      </c>
      <c r="H362">
        <v>3</v>
      </c>
      <c r="I362">
        <v>691.35421836066598</v>
      </c>
      <c r="J362" s="1">
        <f t="shared" si="49"/>
        <v>682.01045169399936</v>
      </c>
      <c r="K362" t="s">
        <v>467</v>
      </c>
      <c r="L362" t="s">
        <v>467</v>
      </c>
      <c r="M362">
        <f t="shared" si="50"/>
        <v>0</v>
      </c>
      <c r="N362">
        <f t="shared" si="51"/>
        <v>1</v>
      </c>
      <c r="O362">
        <f t="shared" si="52"/>
        <v>0</v>
      </c>
      <c r="P362">
        <f t="shared" si="53"/>
        <v>9.3437666666666672</v>
      </c>
    </row>
    <row r="363" spans="4:16" x14ac:dyDescent="0.25">
      <c r="D363">
        <f t="shared" si="45"/>
        <v>25</v>
      </c>
      <c r="E363">
        <f t="shared" si="46"/>
        <v>24</v>
      </c>
      <c r="F363" t="str">
        <f t="shared" si="47"/>
        <v>nomatch</v>
      </c>
      <c r="G363">
        <f t="shared" si="48"/>
        <v>1</v>
      </c>
      <c r="H363">
        <v>2</v>
      </c>
      <c r="I363">
        <v>691.38095709000004</v>
      </c>
      <c r="J363" s="1">
        <f t="shared" si="49"/>
        <v>677.36530708999999</v>
      </c>
      <c r="K363" t="s">
        <v>468</v>
      </c>
      <c r="L363" t="s">
        <v>468</v>
      </c>
      <c r="M363">
        <f t="shared" si="50"/>
        <v>0</v>
      </c>
      <c r="N363">
        <f t="shared" si="51"/>
        <v>1</v>
      </c>
      <c r="O363">
        <f t="shared" si="52"/>
        <v>0</v>
      </c>
      <c r="P363">
        <f t="shared" si="53"/>
        <v>14.015650000000001</v>
      </c>
    </row>
    <row r="364" spans="4:16" x14ac:dyDescent="0.25">
      <c r="D364">
        <f t="shared" si="45"/>
        <v>25</v>
      </c>
      <c r="E364">
        <f t="shared" si="46"/>
        <v>24</v>
      </c>
      <c r="F364" t="str">
        <f t="shared" si="47"/>
        <v>nomatch</v>
      </c>
      <c r="G364">
        <f t="shared" si="48"/>
        <v>1</v>
      </c>
      <c r="H364">
        <v>3</v>
      </c>
      <c r="I364">
        <v>691.688143069999</v>
      </c>
      <c r="J364" s="1">
        <f t="shared" si="49"/>
        <v>682.34437640333238</v>
      </c>
      <c r="K364" t="s">
        <v>469</v>
      </c>
      <c r="L364" t="s">
        <v>469</v>
      </c>
      <c r="M364">
        <f t="shared" si="50"/>
        <v>0</v>
      </c>
      <c r="N364">
        <f t="shared" si="51"/>
        <v>1</v>
      </c>
      <c r="O364">
        <f t="shared" si="52"/>
        <v>0</v>
      </c>
      <c r="P364">
        <f t="shared" si="53"/>
        <v>9.3437666666666672</v>
      </c>
    </row>
    <row r="365" spans="4:16" x14ac:dyDescent="0.25">
      <c r="D365">
        <f t="shared" si="45"/>
        <v>25</v>
      </c>
      <c r="E365">
        <f t="shared" si="46"/>
        <v>24</v>
      </c>
      <c r="F365" t="str">
        <f t="shared" si="47"/>
        <v>nomatch</v>
      </c>
      <c r="G365">
        <f t="shared" si="48"/>
        <v>1</v>
      </c>
      <c r="H365">
        <v>3</v>
      </c>
      <c r="I365">
        <v>691.688143069999</v>
      </c>
      <c r="J365" s="1">
        <f t="shared" si="49"/>
        <v>682.34437640333238</v>
      </c>
      <c r="K365" t="s">
        <v>470</v>
      </c>
      <c r="L365" t="s">
        <v>470</v>
      </c>
      <c r="M365">
        <f t="shared" si="50"/>
        <v>0</v>
      </c>
      <c r="N365">
        <f t="shared" si="51"/>
        <v>1</v>
      </c>
      <c r="O365">
        <f t="shared" si="52"/>
        <v>0</v>
      </c>
      <c r="P365">
        <f t="shared" si="53"/>
        <v>9.3437666666666672</v>
      </c>
    </row>
    <row r="366" spans="4:16" x14ac:dyDescent="0.25">
      <c r="D366">
        <f t="shared" si="45"/>
        <v>25</v>
      </c>
      <c r="E366">
        <f t="shared" si="46"/>
        <v>24</v>
      </c>
      <c r="F366" t="str">
        <f t="shared" si="47"/>
        <v>nomatch</v>
      </c>
      <c r="G366">
        <f t="shared" si="48"/>
        <v>1</v>
      </c>
      <c r="H366">
        <v>2</v>
      </c>
      <c r="I366">
        <v>692.35047669300002</v>
      </c>
      <c r="J366" s="1">
        <f t="shared" si="49"/>
        <v>678.33482669299997</v>
      </c>
      <c r="K366" t="s">
        <v>471</v>
      </c>
      <c r="L366" t="s">
        <v>472</v>
      </c>
      <c r="M366">
        <f t="shared" si="50"/>
        <v>0</v>
      </c>
      <c r="N366">
        <f t="shared" si="51"/>
        <v>1</v>
      </c>
      <c r="O366">
        <f t="shared" si="52"/>
        <v>0</v>
      </c>
      <c r="P366">
        <f t="shared" si="53"/>
        <v>14.015650000000001</v>
      </c>
    </row>
    <row r="367" spans="4:16" x14ac:dyDescent="0.25">
      <c r="D367">
        <f t="shared" si="45"/>
        <v>25</v>
      </c>
      <c r="E367">
        <f t="shared" si="46"/>
        <v>24</v>
      </c>
      <c r="F367" t="str">
        <f t="shared" si="47"/>
        <v>nomatch</v>
      </c>
      <c r="G367">
        <f t="shared" si="48"/>
        <v>1</v>
      </c>
      <c r="H367">
        <v>4</v>
      </c>
      <c r="I367">
        <v>693.59088686099994</v>
      </c>
      <c r="J367" s="1">
        <f t="shared" si="49"/>
        <v>686.58306186099992</v>
      </c>
      <c r="K367" t="s">
        <v>473</v>
      </c>
      <c r="L367" t="s">
        <v>474</v>
      </c>
      <c r="M367">
        <f t="shared" si="50"/>
        <v>0</v>
      </c>
      <c r="N367">
        <f t="shared" si="51"/>
        <v>1</v>
      </c>
      <c r="O367">
        <f t="shared" si="52"/>
        <v>0</v>
      </c>
      <c r="P367">
        <f t="shared" si="53"/>
        <v>7.0078250000000004</v>
      </c>
    </row>
    <row r="368" spans="4:16" x14ac:dyDescent="0.25">
      <c r="D368">
        <f t="shared" si="45"/>
        <v>25</v>
      </c>
      <c r="E368">
        <f t="shared" si="46"/>
        <v>24</v>
      </c>
      <c r="F368" t="str">
        <f t="shared" si="47"/>
        <v>nomatch</v>
      </c>
      <c r="G368">
        <f t="shared" si="48"/>
        <v>1</v>
      </c>
      <c r="H368">
        <v>3</v>
      </c>
      <c r="I368">
        <v>693.66567838666595</v>
      </c>
      <c r="J368" s="1">
        <f t="shared" si="49"/>
        <v>684.32191171999932</v>
      </c>
      <c r="K368" t="s">
        <v>475</v>
      </c>
      <c r="L368" t="s">
        <v>476</v>
      </c>
      <c r="M368">
        <f t="shared" si="50"/>
        <v>0</v>
      </c>
      <c r="N368">
        <f t="shared" si="51"/>
        <v>1</v>
      </c>
      <c r="O368">
        <f t="shared" si="52"/>
        <v>0</v>
      </c>
      <c r="P368">
        <f t="shared" si="53"/>
        <v>9.3437666666666672</v>
      </c>
    </row>
    <row r="369" spans="4:16" x14ac:dyDescent="0.25">
      <c r="D369">
        <f t="shared" si="45"/>
        <v>25</v>
      </c>
      <c r="E369">
        <f t="shared" si="46"/>
        <v>24</v>
      </c>
      <c r="F369" t="str">
        <f t="shared" si="47"/>
        <v>nomatch</v>
      </c>
      <c r="G369">
        <f t="shared" si="48"/>
        <v>1</v>
      </c>
      <c r="H369">
        <v>3</v>
      </c>
      <c r="I369">
        <v>694.40501887400001</v>
      </c>
      <c r="J369" s="1">
        <f t="shared" si="49"/>
        <v>685.06125220733338</v>
      </c>
      <c r="K369" t="s">
        <v>477</v>
      </c>
      <c r="L369" t="s">
        <v>477</v>
      </c>
      <c r="M369">
        <f t="shared" si="50"/>
        <v>0</v>
      </c>
      <c r="N369">
        <f t="shared" si="51"/>
        <v>1</v>
      </c>
      <c r="O369">
        <f t="shared" si="52"/>
        <v>0</v>
      </c>
      <c r="P369">
        <f t="shared" si="53"/>
        <v>9.3437666666666672</v>
      </c>
    </row>
    <row r="370" spans="4:16" x14ac:dyDescent="0.25">
      <c r="D370">
        <f t="shared" si="45"/>
        <v>25</v>
      </c>
      <c r="E370">
        <f t="shared" si="46"/>
        <v>24</v>
      </c>
      <c r="F370" t="str">
        <f t="shared" si="47"/>
        <v>nomatch</v>
      </c>
      <c r="G370">
        <f t="shared" si="48"/>
        <v>1</v>
      </c>
      <c r="H370">
        <v>3</v>
      </c>
      <c r="I370">
        <v>694.40501887400001</v>
      </c>
      <c r="J370" s="1">
        <f t="shared" si="49"/>
        <v>685.06125220733338</v>
      </c>
      <c r="K370" t="s">
        <v>478</v>
      </c>
      <c r="L370" t="s">
        <v>478</v>
      </c>
      <c r="M370">
        <f t="shared" si="50"/>
        <v>0</v>
      </c>
      <c r="N370">
        <f t="shared" si="51"/>
        <v>1</v>
      </c>
      <c r="O370">
        <f t="shared" si="52"/>
        <v>0</v>
      </c>
      <c r="P370">
        <f t="shared" si="53"/>
        <v>9.3437666666666672</v>
      </c>
    </row>
    <row r="371" spans="4:16" x14ac:dyDescent="0.25">
      <c r="D371">
        <f t="shared" si="45"/>
        <v>25</v>
      </c>
      <c r="E371">
        <f t="shared" si="46"/>
        <v>24</v>
      </c>
      <c r="F371" t="str">
        <f t="shared" si="47"/>
        <v>nomatch</v>
      </c>
      <c r="G371">
        <f t="shared" si="48"/>
        <v>1</v>
      </c>
      <c r="H371">
        <v>3</v>
      </c>
      <c r="I371">
        <v>694.68099409266597</v>
      </c>
      <c r="J371" s="1">
        <f t="shared" si="49"/>
        <v>685.33722742599934</v>
      </c>
      <c r="K371" t="s">
        <v>479</v>
      </c>
      <c r="L371" t="s">
        <v>480</v>
      </c>
      <c r="M371">
        <f t="shared" si="50"/>
        <v>0</v>
      </c>
      <c r="N371">
        <f t="shared" si="51"/>
        <v>1</v>
      </c>
      <c r="O371">
        <f t="shared" si="52"/>
        <v>0</v>
      </c>
      <c r="P371">
        <f t="shared" si="53"/>
        <v>9.3437666666666672</v>
      </c>
    </row>
    <row r="372" spans="4:16" x14ac:dyDescent="0.25">
      <c r="D372">
        <f t="shared" si="45"/>
        <v>25</v>
      </c>
      <c r="E372">
        <f t="shared" si="46"/>
        <v>25</v>
      </c>
      <c r="F372" t="str">
        <f t="shared" si="47"/>
        <v>match</v>
      </c>
      <c r="G372">
        <f t="shared" si="48"/>
        <v>0</v>
      </c>
      <c r="H372">
        <v>4</v>
      </c>
      <c r="I372">
        <v>695.62192132899997</v>
      </c>
      <c r="J372" s="1">
        <f t="shared" si="49"/>
        <v>688.61409632899995</v>
      </c>
      <c r="K372" t="s">
        <v>481</v>
      </c>
      <c r="L372" t="s">
        <v>482</v>
      </c>
      <c r="M372">
        <f t="shared" si="50"/>
        <v>0</v>
      </c>
      <c r="N372">
        <f t="shared" si="51"/>
        <v>1</v>
      </c>
      <c r="O372">
        <f t="shared" si="52"/>
        <v>0</v>
      </c>
      <c r="P372">
        <f t="shared" si="53"/>
        <v>7.0078250000000004</v>
      </c>
    </row>
    <row r="373" spans="4:16" x14ac:dyDescent="0.25">
      <c r="D373">
        <f t="shared" si="45"/>
        <v>25</v>
      </c>
      <c r="E373">
        <f t="shared" si="46"/>
        <v>24</v>
      </c>
      <c r="F373" t="str">
        <f t="shared" si="47"/>
        <v>nomatch</v>
      </c>
      <c r="G373">
        <f t="shared" si="48"/>
        <v>1</v>
      </c>
      <c r="H373">
        <v>3</v>
      </c>
      <c r="I373">
        <v>696.06840674</v>
      </c>
      <c r="J373" s="1">
        <f t="shared" si="49"/>
        <v>686.72464007333338</v>
      </c>
      <c r="K373" t="s">
        <v>483</v>
      </c>
      <c r="L373" t="s">
        <v>483</v>
      </c>
      <c r="M373">
        <f t="shared" si="50"/>
        <v>0</v>
      </c>
      <c r="N373">
        <f t="shared" si="51"/>
        <v>1</v>
      </c>
      <c r="O373">
        <f t="shared" si="52"/>
        <v>0</v>
      </c>
      <c r="P373">
        <f t="shared" si="53"/>
        <v>9.3437666666666672</v>
      </c>
    </row>
    <row r="374" spans="4:16" x14ac:dyDescent="0.25">
      <c r="D374">
        <f t="shared" si="45"/>
        <v>25</v>
      </c>
      <c r="E374">
        <f t="shared" si="46"/>
        <v>25</v>
      </c>
      <c r="F374" t="str">
        <f t="shared" si="47"/>
        <v>match</v>
      </c>
      <c r="G374">
        <f t="shared" si="48"/>
        <v>0</v>
      </c>
      <c r="H374">
        <v>4</v>
      </c>
      <c r="I374">
        <v>696.60199460800004</v>
      </c>
      <c r="J374" s="1">
        <f t="shared" si="49"/>
        <v>689.59416960800002</v>
      </c>
      <c r="K374" t="s">
        <v>484</v>
      </c>
      <c r="L374" t="s">
        <v>484</v>
      </c>
      <c r="M374">
        <f t="shared" si="50"/>
        <v>0</v>
      </c>
      <c r="N374">
        <f t="shared" si="51"/>
        <v>1</v>
      </c>
      <c r="O374">
        <f t="shared" si="52"/>
        <v>0</v>
      </c>
      <c r="P374">
        <f t="shared" si="53"/>
        <v>7.0078250000000004</v>
      </c>
    </row>
    <row r="375" spans="4:16" x14ac:dyDescent="0.25">
      <c r="D375">
        <f t="shared" si="45"/>
        <v>25</v>
      </c>
      <c r="E375">
        <f t="shared" si="46"/>
        <v>25</v>
      </c>
      <c r="F375" t="str">
        <f t="shared" si="47"/>
        <v>match</v>
      </c>
      <c r="G375">
        <f t="shared" si="48"/>
        <v>0</v>
      </c>
      <c r="H375">
        <v>3</v>
      </c>
      <c r="I375">
        <v>696.62767857333301</v>
      </c>
      <c r="J375" s="1">
        <f t="shared" si="49"/>
        <v>691.9557952399997</v>
      </c>
      <c r="K375" t="s">
        <v>485</v>
      </c>
      <c r="L375" t="s">
        <v>486</v>
      </c>
      <c r="M375">
        <f t="shared" si="50"/>
        <v>1</v>
      </c>
      <c r="N375">
        <f t="shared" si="51"/>
        <v>0</v>
      </c>
      <c r="O375">
        <f t="shared" si="52"/>
        <v>0</v>
      </c>
      <c r="P375">
        <f t="shared" si="53"/>
        <v>4.6718833333333336</v>
      </c>
    </row>
    <row r="376" spans="4:16" x14ac:dyDescent="0.25">
      <c r="D376">
        <f t="shared" si="45"/>
        <v>25</v>
      </c>
      <c r="E376">
        <f t="shared" si="46"/>
        <v>24</v>
      </c>
      <c r="F376" t="str">
        <f t="shared" si="47"/>
        <v>nomatch</v>
      </c>
      <c r="G376">
        <f t="shared" si="48"/>
        <v>1</v>
      </c>
      <c r="H376">
        <v>3</v>
      </c>
      <c r="I376">
        <v>696.68585656733296</v>
      </c>
      <c r="J376" s="1">
        <f t="shared" si="49"/>
        <v>687.34208990066634</v>
      </c>
      <c r="K376" t="s">
        <v>487</v>
      </c>
      <c r="L376" t="s">
        <v>488</v>
      </c>
      <c r="M376">
        <f t="shared" si="50"/>
        <v>0</v>
      </c>
      <c r="N376">
        <f t="shared" si="51"/>
        <v>1</v>
      </c>
      <c r="O376">
        <f t="shared" si="52"/>
        <v>0</v>
      </c>
      <c r="P376">
        <f t="shared" si="53"/>
        <v>9.3437666666666672</v>
      </c>
    </row>
    <row r="377" spans="4:16" x14ac:dyDescent="0.25">
      <c r="D377">
        <f t="shared" si="45"/>
        <v>25</v>
      </c>
      <c r="E377">
        <f t="shared" si="46"/>
        <v>24</v>
      </c>
      <c r="F377" t="str">
        <f t="shared" si="47"/>
        <v>nomatch</v>
      </c>
      <c r="G377">
        <f t="shared" si="48"/>
        <v>1</v>
      </c>
      <c r="H377">
        <v>3</v>
      </c>
      <c r="I377">
        <v>696.73190605866603</v>
      </c>
      <c r="J377" s="1">
        <f t="shared" si="49"/>
        <v>687.3881393919994</v>
      </c>
      <c r="K377" t="s">
        <v>489</v>
      </c>
      <c r="L377" t="s">
        <v>489</v>
      </c>
      <c r="M377">
        <f t="shared" si="50"/>
        <v>0</v>
      </c>
      <c r="N377">
        <f t="shared" si="51"/>
        <v>1</v>
      </c>
      <c r="O377">
        <f t="shared" si="52"/>
        <v>0</v>
      </c>
      <c r="P377">
        <f t="shared" si="53"/>
        <v>9.3437666666666672</v>
      </c>
    </row>
    <row r="378" spans="4:16" x14ac:dyDescent="0.25">
      <c r="D378">
        <f t="shared" si="45"/>
        <v>25</v>
      </c>
      <c r="E378">
        <f t="shared" si="46"/>
        <v>24</v>
      </c>
      <c r="F378" t="str">
        <f t="shared" si="47"/>
        <v>nomatch</v>
      </c>
      <c r="G378">
        <f t="shared" si="48"/>
        <v>1</v>
      </c>
      <c r="H378">
        <v>3</v>
      </c>
      <c r="I378">
        <v>697.01386176000005</v>
      </c>
      <c r="J378" s="1">
        <f t="shared" si="49"/>
        <v>687.67009509333343</v>
      </c>
      <c r="K378" t="s">
        <v>490</v>
      </c>
      <c r="L378" t="s">
        <v>490</v>
      </c>
      <c r="M378">
        <f t="shared" si="50"/>
        <v>0</v>
      </c>
      <c r="N378">
        <f t="shared" si="51"/>
        <v>1</v>
      </c>
      <c r="O378">
        <f t="shared" si="52"/>
        <v>0</v>
      </c>
      <c r="P378">
        <f t="shared" si="53"/>
        <v>9.3437666666666672</v>
      </c>
    </row>
    <row r="379" spans="4:16" x14ac:dyDescent="0.25">
      <c r="D379">
        <f t="shared" si="45"/>
        <v>25</v>
      </c>
      <c r="E379">
        <f t="shared" si="46"/>
        <v>25</v>
      </c>
      <c r="F379" t="str">
        <f t="shared" si="47"/>
        <v>match</v>
      </c>
      <c r="G379">
        <f t="shared" si="48"/>
        <v>0</v>
      </c>
      <c r="H379">
        <v>3</v>
      </c>
      <c r="I379">
        <v>699.00195616266603</v>
      </c>
      <c r="J379" s="1">
        <f t="shared" si="49"/>
        <v>689.65818949599941</v>
      </c>
      <c r="K379" t="s">
        <v>491</v>
      </c>
      <c r="L379" t="s">
        <v>492</v>
      </c>
      <c r="M379">
        <f t="shared" si="50"/>
        <v>0</v>
      </c>
      <c r="N379">
        <f t="shared" si="51"/>
        <v>1</v>
      </c>
      <c r="O379">
        <f t="shared" si="52"/>
        <v>0</v>
      </c>
      <c r="P379">
        <f t="shared" si="53"/>
        <v>9.3437666666666672</v>
      </c>
    </row>
    <row r="380" spans="4:16" x14ac:dyDescent="0.25">
      <c r="D380">
        <f t="shared" si="45"/>
        <v>25</v>
      </c>
      <c r="E380">
        <f t="shared" si="46"/>
        <v>25</v>
      </c>
      <c r="F380" t="str">
        <f t="shared" si="47"/>
        <v>match</v>
      </c>
      <c r="G380">
        <f t="shared" si="48"/>
        <v>0</v>
      </c>
      <c r="H380">
        <v>3</v>
      </c>
      <c r="I380">
        <v>699.03213268466698</v>
      </c>
      <c r="J380" s="1">
        <f t="shared" si="49"/>
        <v>689.68836601800035</v>
      </c>
      <c r="K380" t="s">
        <v>493</v>
      </c>
      <c r="L380" t="s">
        <v>493</v>
      </c>
      <c r="M380">
        <f t="shared" si="50"/>
        <v>0</v>
      </c>
      <c r="N380">
        <f t="shared" si="51"/>
        <v>1</v>
      </c>
      <c r="O380">
        <f t="shared" si="52"/>
        <v>0</v>
      </c>
      <c r="P380">
        <f t="shared" si="53"/>
        <v>9.3437666666666672</v>
      </c>
    </row>
    <row r="381" spans="4:16" x14ac:dyDescent="0.25">
      <c r="D381">
        <f t="shared" si="45"/>
        <v>25</v>
      </c>
      <c r="E381">
        <f t="shared" si="46"/>
        <v>25</v>
      </c>
      <c r="F381" t="str">
        <f t="shared" si="47"/>
        <v>match</v>
      </c>
      <c r="G381">
        <f t="shared" si="48"/>
        <v>0</v>
      </c>
      <c r="H381">
        <v>4</v>
      </c>
      <c r="I381">
        <v>699.59935763550004</v>
      </c>
      <c r="J381" s="1">
        <f t="shared" si="49"/>
        <v>692.59153263550002</v>
      </c>
      <c r="K381" t="s">
        <v>494</v>
      </c>
      <c r="L381" t="s">
        <v>495</v>
      </c>
      <c r="M381">
        <f t="shared" si="50"/>
        <v>0</v>
      </c>
      <c r="N381">
        <f t="shared" si="51"/>
        <v>1</v>
      </c>
      <c r="O381">
        <f t="shared" si="52"/>
        <v>0</v>
      </c>
      <c r="P381">
        <f t="shared" si="53"/>
        <v>7.0078250000000004</v>
      </c>
    </row>
    <row r="382" spans="4:16" x14ac:dyDescent="0.25">
      <c r="D382">
        <f t="shared" si="45"/>
        <v>25</v>
      </c>
      <c r="E382">
        <f t="shared" si="46"/>
        <v>25</v>
      </c>
      <c r="F382" t="str">
        <f t="shared" si="47"/>
        <v>match</v>
      </c>
      <c r="G382">
        <f t="shared" si="48"/>
        <v>0</v>
      </c>
      <c r="H382">
        <v>3</v>
      </c>
      <c r="I382">
        <v>700.00072110400004</v>
      </c>
      <c r="J382" s="1">
        <f t="shared" si="49"/>
        <v>690.65695443733341</v>
      </c>
      <c r="K382" t="s">
        <v>496</v>
      </c>
      <c r="L382" t="s">
        <v>496</v>
      </c>
      <c r="M382">
        <f t="shared" si="50"/>
        <v>0</v>
      </c>
      <c r="N382">
        <f t="shared" si="51"/>
        <v>1</v>
      </c>
      <c r="O382">
        <f t="shared" si="52"/>
        <v>0</v>
      </c>
      <c r="P382">
        <f t="shared" si="53"/>
        <v>9.3437666666666672</v>
      </c>
    </row>
    <row r="383" spans="4:16" x14ac:dyDescent="0.25">
      <c r="D383">
        <f t="shared" si="45"/>
        <v>25</v>
      </c>
      <c r="E383">
        <f t="shared" si="46"/>
        <v>25</v>
      </c>
      <c r="F383" t="str">
        <f t="shared" si="47"/>
        <v>match</v>
      </c>
      <c r="G383">
        <f t="shared" si="48"/>
        <v>0</v>
      </c>
      <c r="H383">
        <v>3</v>
      </c>
      <c r="I383">
        <v>700.33817297266603</v>
      </c>
      <c r="J383" s="1">
        <f t="shared" si="49"/>
        <v>690.99440630599941</v>
      </c>
      <c r="K383" t="s">
        <v>497</v>
      </c>
      <c r="L383" t="s">
        <v>497</v>
      </c>
      <c r="M383">
        <f t="shared" si="50"/>
        <v>0</v>
      </c>
      <c r="N383">
        <f t="shared" si="51"/>
        <v>1</v>
      </c>
      <c r="O383">
        <f t="shared" si="52"/>
        <v>0</v>
      </c>
      <c r="P383">
        <f t="shared" si="53"/>
        <v>9.3437666666666672</v>
      </c>
    </row>
    <row r="384" spans="4:16" x14ac:dyDescent="0.25">
      <c r="D384">
        <f t="shared" si="45"/>
        <v>25</v>
      </c>
      <c r="E384">
        <f t="shared" si="46"/>
        <v>24</v>
      </c>
      <c r="F384" t="str">
        <f t="shared" si="47"/>
        <v>nomatch</v>
      </c>
      <c r="G384">
        <f t="shared" si="48"/>
        <v>1</v>
      </c>
      <c r="H384">
        <v>2</v>
      </c>
      <c r="I384">
        <v>700.38431951099994</v>
      </c>
      <c r="J384" s="1">
        <f t="shared" si="49"/>
        <v>686.36866951099989</v>
      </c>
      <c r="K384" t="s">
        <v>498</v>
      </c>
      <c r="L384" t="s">
        <v>498</v>
      </c>
      <c r="M384">
        <f t="shared" si="50"/>
        <v>0</v>
      </c>
      <c r="N384">
        <f t="shared" si="51"/>
        <v>1</v>
      </c>
      <c r="O384">
        <f t="shared" si="52"/>
        <v>0</v>
      </c>
      <c r="P384">
        <f t="shared" si="53"/>
        <v>14.015650000000001</v>
      </c>
    </row>
    <row r="385" spans="4:16" x14ac:dyDescent="0.25">
      <c r="D385">
        <f t="shared" si="45"/>
        <v>26</v>
      </c>
      <c r="E385">
        <f t="shared" si="46"/>
        <v>25</v>
      </c>
      <c r="F385" t="str">
        <f t="shared" si="47"/>
        <v>nomatch</v>
      </c>
      <c r="G385">
        <f t="shared" si="48"/>
        <v>1</v>
      </c>
      <c r="H385">
        <v>3</v>
      </c>
      <c r="I385">
        <v>702.34549996666601</v>
      </c>
      <c r="J385" s="1">
        <f t="shared" si="49"/>
        <v>693.00173329999939</v>
      </c>
      <c r="K385" t="s">
        <v>499</v>
      </c>
      <c r="L385" t="s">
        <v>500</v>
      </c>
      <c r="M385">
        <f t="shared" si="50"/>
        <v>0</v>
      </c>
      <c r="N385">
        <f t="shared" si="51"/>
        <v>1</v>
      </c>
      <c r="O385">
        <f t="shared" si="52"/>
        <v>0</v>
      </c>
      <c r="P385">
        <f t="shared" si="53"/>
        <v>9.3437666666666672</v>
      </c>
    </row>
    <row r="386" spans="4:16" x14ac:dyDescent="0.25">
      <c r="D386">
        <f t="shared" si="45"/>
        <v>26</v>
      </c>
      <c r="E386">
        <f t="shared" si="46"/>
        <v>25</v>
      </c>
      <c r="F386" t="str">
        <f t="shared" si="47"/>
        <v>nomatch</v>
      </c>
      <c r="G386">
        <f t="shared" si="48"/>
        <v>1</v>
      </c>
      <c r="H386">
        <v>4</v>
      </c>
      <c r="I386">
        <v>704.87135917600006</v>
      </c>
      <c r="J386" s="1">
        <f t="shared" si="49"/>
        <v>697.86353417600003</v>
      </c>
      <c r="K386" t="s">
        <v>501</v>
      </c>
      <c r="L386" t="s">
        <v>501</v>
      </c>
      <c r="M386">
        <f t="shared" si="50"/>
        <v>0</v>
      </c>
      <c r="N386">
        <f t="shared" si="51"/>
        <v>1</v>
      </c>
      <c r="O386">
        <f t="shared" si="52"/>
        <v>0</v>
      </c>
      <c r="P386">
        <f t="shared" si="53"/>
        <v>7.0078250000000004</v>
      </c>
    </row>
    <row r="387" spans="4:16" x14ac:dyDescent="0.25">
      <c r="D387">
        <f t="shared" si="45"/>
        <v>26</v>
      </c>
      <c r="E387">
        <f t="shared" si="46"/>
        <v>25</v>
      </c>
      <c r="F387" t="str">
        <f t="shared" si="47"/>
        <v>nomatch</v>
      </c>
      <c r="G387">
        <f t="shared" si="48"/>
        <v>1</v>
      </c>
      <c r="H387">
        <v>3</v>
      </c>
      <c r="I387">
        <v>705.39630048000004</v>
      </c>
      <c r="J387" s="1">
        <f t="shared" si="49"/>
        <v>696.05253381333341</v>
      </c>
      <c r="K387" t="s">
        <v>502</v>
      </c>
      <c r="L387" t="s">
        <v>502</v>
      </c>
      <c r="M387">
        <f t="shared" si="50"/>
        <v>0</v>
      </c>
      <c r="N387">
        <f t="shared" si="51"/>
        <v>1</v>
      </c>
      <c r="O387">
        <f t="shared" si="52"/>
        <v>0</v>
      </c>
      <c r="P387">
        <f t="shared" si="53"/>
        <v>9.3437666666666672</v>
      </c>
    </row>
    <row r="388" spans="4:16" x14ac:dyDescent="0.25">
      <c r="D388">
        <f t="shared" ref="D388:D451" si="54">LOOKUP(2,1/($A$3:$A$52&lt;I388)/($B$3:$B$52&gt;I388),$C$3:$C$52)</f>
        <v>26</v>
      </c>
      <c r="E388">
        <f t="shared" ref="E388:E451" si="55">LOOKUP(2,1/($A$3:$A$52&lt;J388)/($B$3:$B$52&gt;J388),$C$3:$C$52)</f>
        <v>25</v>
      </c>
      <c r="F388" t="str">
        <f t="shared" ref="F388:F451" si="56">IF(D388=E388, "match", "nomatch")</f>
        <v>nomatch</v>
      </c>
      <c r="G388">
        <f t="shared" ref="G388:G451" si="57">D388-E388</f>
        <v>1</v>
      </c>
      <c r="H388">
        <v>3</v>
      </c>
      <c r="I388">
        <v>705.707537600666</v>
      </c>
      <c r="J388" s="1">
        <f t="shared" ref="J388:J451" si="58">I388-P388</f>
        <v>696.36377093399938</v>
      </c>
      <c r="K388" t="s">
        <v>503</v>
      </c>
      <c r="L388" t="s">
        <v>503</v>
      </c>
      <c r="M388">
        <f t="shared" ref="M388:M451" si="59">LEN(L388)-LEN(SUBSTITUTE(L388,"4",""))</f>
        <v>0</v>
      </c>
      <c r="N388">
        <f t="shared" ref="N388:N451" si="60">LEN(L388)-LEN(SUBSTITUTE(L388,"6",""))</f>
        <v>1</v>
      </c>
      <c r="O388">
        <f t="shared" ref="O388:O451" si="61">LEN(L388)-LEN(SUBSTITUTE(L388,"7",""))</f>
        <v>0</v>
      </c>
      <c r="P388">
        <f t="shared" ref="P388:P451" si="62">((M388*14.01565)+(N388*28.0313)+(O388*42.04695))/H388</f>
        <v>9.3437666666666672</v>
      </c>
    </row>
    <row r="389" spans="4:16" x14ac:dyDescent="0.25">
      <c r="D389">
        <f t="shared" si="54"/>
        <v>26</v>
      </c>
      <c r="E389">
        <f t="shared" si="55"/>
        <v>25</v>
      </c>
      <c r="F389" t="str">
        <f t="shared" si="56"/>
        <v>nomatch</v>
      </c>
      <c r="G389">
        <f t="shared" si="57"/>
        <v>1</v>
      </c>
      <c r="H389">
        <v>3</v>
      </c>
      <c r="I389">
        <v>706.00379685466601</v>
      </c>
      <c r="J389" s="1">
        <f t="shared" si="58"/>
        <v>696.66003018799938</v>
      </c>
      <c r="K389" t="s">
        <v>504</v>
      </c>
      <c r="L389" t="s">
        <v>504</v>
      </c>
      <c r="M389">
        <f t="shared" si="59"/>
        <v>0</v>
      </c>
      <c r="N389">
        <f t="shared" si="60"/>
        <v>1</v>
      </c>
      <c r="O389">
        <f t="shared" si="61"/>
        <v>0</v>
      </c>
      <c r="P389">
        <f t="shared" si="62"/>
        <v>9.3437666666666672</v>
      </c>
    </row>
    <row r="390" spans="4:16" x14ac:dyDescent="0.25">
      <c r="D390">
        <f t="shared" si="54"/>
        <v>26</v>
      </c>
      <c r="E390">
        <f t="shared" si="55"/>
        <v>25</v>
      </c>
      <c r="F390" t="str">
        <f t="shared" si="56"/>
        <v>nomatch</v>
      </c>
      <c r="G390">
        <f t="shared" si="57"/>
        <v>1</v>
      </c>
      <c r="H390">
        <v>3</v>
      </c>
      <c r="I390">
        <v>707.69943743600004</v>
      </c>
      <c r="J390" s="1">
        <f t="shared" si="58"/>
        <v>698.35567076933341</v>
      </c>
      <c r="K390" t="s">
        <v>505</v>
      </c>
      <c r="L390" t="s">
        <v>506</v>
      </c>
      <c r="M390">
        <f t="shared" si="59"/>
        <v>0</v>
      </c>
      <c r="N390">
        <f t="shared" si="60"/>
        <v>1</v>
      </c>
      <c r="O390">
        <f t="shared" si="61"/>
        <v>0</v>
      </c>
      <c r="P390">
        <f t="shared" si="62"/>
        <v>9.3437666666666672</v>
      </c>
    </row>
    <row r="391" spans="4:16" x14ac:dyDescent="0.25">
      <c r="D391">
        <f t="shared" si="54"/>
        <v>26</v>
      </c>
      <c r="E391">
        <f t="shared" si="55"/>
        <v>25</v>
      </c>
      <c r="F391" t="str">
        <f t="shared" si="56"/>
        <v>nomatch</v>
      </c>
      <c r="G391">
        <f t="shared" si="57"/>
        <v>1</v>
      </c>
      <c r="H391">
        <v>3</v>
      </c>
      <c r="I391">
        <v>708.34946733866605</v>
      </c>
      <c r="J391" s="1">
        <f t="shared" si="58"/>
        <v>699.00570067199942</v>
      </c>
      <c r="K391" t="s">
        <v>507</v>
      </c>
      <c r="L391" t="s">
        <v>507</v>
      </c>
      <c r="M391">
        <f t="shared" si="59"/>
        <v>0</v>
      </c>
      <c r="N391">
        <f t="shared" si="60"/>
        <v>1</v>
      </c>
      <c r="O391">
        <f t="shared" si="61"/>
        <v>0</v>
      </c>
      <c r="P391">
        <f t="shared" si="62"/>
        <v>9.3437666666666672</v>
      </c>
    </row>
    <row r="392" spans="4:16" x14ac:dyDescent="0.25">
      <c r="D392">
        <f t="shared" si="54"/>
        <v>26</v>
      </c>
      <c r="E392">
        <f t="shared" si="55"/>
        <v>26</v>
      </c>
      <c r="F392" t="str">
        <f t="shared" si="56"/>
        <v>match</v>
      </c>
      <c r="G392">
        <f t="shared" si="57"/>
        <v>0</v>
      </c>
      <c r="H392">
        <v>4</v>
      </c>
      <c r="I392">
        <v>708.35561063099999</v>
      </c>
      <c r="J392" s="1">
        <f t="shared" si="58"/>
        <v>701.34778563099997</v>
      </c>
      <c r="K392" t="s">
        <v>508</v>
      </c>
      <c r="L392" t="s">
        <v>508</v>
      </c>
      <c r="M392">
        <f t="shared" si="59"/>
        <v>0</v>
      </c>
      <c r="N392">
        <f t="shared" si="60"/>
        <v>1</v>
      </c>
      <c r="O392">
        <f t="shared" si="61"/>
        <v>0</v>
      </c>
      <c r="P392">
        <f t="shared" si="62"/>
        <v>7.0078250000000004</v>
      </c>
    </row>
    <row r="393" spans="4:16" x14ac:dyDescent="0.25">
      <c r="D393">
        <f t="shared" si="54"/>
        <v>26</v>
      </c>
      <c r="E393">
        <f t="shared" si="55"/>
        <v>25</v>
      </c>
      <c r="F393" t="str">
        <f t="shared" si="56"/>
        <v>nomatch</v>
      </c>
      <c r="G393">
        <f t="shared" si="57"/>
        <v>1</v>
      </c>
      <c r="H393">
        <v>2</v>
      </c>
      <c r="I393">
        <v>709.37173505999999</v>
      </c>
      <c r="J393" s="1">
        <f t="shared" si="58"/>
        <v>695.35608505999994</v>
      </c>
      <c r="K393" t="s">
        <v>509</v>
      </c>
      <c r="L393" t="s">
        <v>509</v>
      </c>
      <c r="M393">
        <f t="shared" si="59"/>
        <v>0</v>
      </c>
      <c r="N393">
        <f t="shared" si="60"/>
        <v>1</v>
      </c>
      <c r="O393">
        <f t="shared" si="61"/>
        <v>0</v>
      </c>
      <c r="P393">
        <f t="shared" si="62"/>
        <v>14.015650000000001</v>
      </c>
    </row>
    <row r="394" spans="4:16" x14ac:dyDescent="0.25">
      <c r="D394">
        <f t="shared" si="54"/>
        <v>26</v>
      </c>
      <c r="E394">
        <f t="shared" si="55"/>
        <v>26</v>
      </c>
      <c r="F394" t="str">
        <f t="shared" si="56"/>
        <v>match</v>
      </c>
      <c r="G394">
        <f t="shared" si="57"/>
        <v>0</v>
      </c>
      <c r="H394">
        <v>3</v>
      </c>
      <c r="I394">
        <v>711.36718099999996</v>
      </c>
      <c r="J394" s="1">
        <f t="shared" si="58"/>
        <v>702.02341433333333</v>
      </c>
      <c r="K394" t="s">
        <v>510</v>
      </c>
      <c r="L394" t="s">
        <v>510</v>
      </c>
      <c r="M394">
        <f t="shared" si="59"/>
        <v>0</v>
      </c>
      <c r="N394">
        <f t="shared" si="60"/>
        <v>1</v>
      </c>
      <c r="O394">
        <f t="shared" si="61"/>
        <v>0</v>
      </c>
      <c r="P394">
        <f t="shared" si="62"/>
        <v>9.3437666666666672</v>
      </c>
    </row>
    <row r="395" spans="4:16" x14ac:dyDescent="0.25">
      <c r="D395">
        <f t="shared" si="54"/>
        <v>26</v>
      </c>
      <c r="E395">
        <f t="shared" si="55"/>
        <v>25</v>
      </c>
      <c r="F395" t="str">
        <f t="shared" si="56"/>
        <v>nomatch</v>
      </c>
      <c r="G395">
        <f t="shared" si="57"/>
        <v>1</v>
      </c>
      <c r="H395">
        <v>2</v>
      </c>
      <c r="I395">
        <v>711.37480906999895</v>
      </c>
      <c r="J395" s="1">
        <f t="shared" si="58"/>
        <v>697.3591590699989</v>
      </c>
      <c r="K395" t="s">
        <v>511</v>
      </c>
      <c r="L395" t="s">
        <v>511</v>
      </c>
      <c r="M395">
        <f t="shared" si="59"/>
        <v>0</v>
      </c>
      <c r="N395">
        <f t="shared" si="60"/>
        <v>1</v>
      </c>
      <c r="O395">
        <f t="shared" si="61"/>
        <v>0</v>
      </c>
      <c r="P395">
        <f t="shared" si="62"/>
        <v>14.015650000000001</v>
      </c>
    </row>
    <row r="396" spans="4:16" x14ac:dyDescent="0.25">
      <c r="D396">
        <f t="shared" si="54"/>
        <v>26</v>
      </c>
      <c r="E396">
        <f t="shared" si="55"/>
        <v>26</v>
      </c>
      <c r="F396" t="str">
        <f t="shared" si="56"/>
        <v>match</v>
      </c>
      <c r="G396">
        <f t="shared" si="57"/>
        <v>0</v>
      </c>
      <c r="H396">
        <v>4</v>
      </c>
      <c r="I396">
        <v>711.39384452850004</v>
      </c>
      <c r="J396" s="1">
        <f t="shared" si="58"/>
        <v>704.38601952850001</v>
      </c>
      <c r="K396" t="s">
        <v>512</v>
      </c>
      <c r="L396" t="s">
        <v>512</v>
      </c>
      <c r="M396">
        <f t="shared" si="59"/>
        <v>0</v>
      </c>
      <c r="N396">
        <f t="shared" si="60"/>
        <v>1</v>
      </c>
      <c r="O396">
        <f t="shared" si="61"/>
        <v>0</v>
      </c>
      <c r="P396">
        <f t="shared" si="62"/>
        <v>7.0078250000000004</v>
      </c>
    </row>
    <row r="397" spans="4:16" x14ac:dyDescent="0.25">
      <c r="D397">
        <f t="shared" si="54"/>
        <v>26</v>
      </c>
      <c r="E397">
        <f t="shared" si="55"/>
        <v>26</v>
      </c>
      <c r="F397" t="str">
        <f t="shared" si="56"/>
        <v>match</v>
      </c>
      <c r="G397">
        <f t="shared" si="57"/>
        <v>0</v>
      </c>
      <c r="H397">
        <v>4</v>
      </c>
      <c r="I397">
        <v>711.83470800799898</v>
      </c>
      <c r="J397" s="1">
        <f t="shared" si="58"/>
        <v>704.82688300799896</v>
      </c>
      <c r="K397" t="s">
        <v>513</v>
      </c>
      <c r="L397" t="s">
        <v>513</v>
      </c>
      <c r="M397">
        <f t="shared" si="59"/>
        <v>0</v>
      </c>
      <c r="N397">
        <f t="shared" si="60"/>
        <v>1</v>
      </c>
      <c r="O397">
        <f t="shared" si="61"/>
        <v>0</v>
      </c>
      <c r="P397">
        <f t="shared" si="62"/>
        <v>7.0078250000000004</v>
      </c>
    </row>
    <row r="398" spans="4:16" x14ac:dyDescent="0.25">
      <c r="D398">
        <f t="shared" si="54"/>
        <v>27</v>
      </c>
      <c r="E398">
        <f t="shared" si="55"/>
        <v>25</v>
      </c>
      <c r="F398" t="str">
        <f t="shared" si="56"/>
        <v>nomatch</v>
      </c>
      <c r="G398">
        <f t="shared" si="57"/>
        <v>2</v>
      </c>
      <c r="H398">
        <v>2</v>
      </c>
      <c r="I398">
        <v>713.41359987199996</v>
      </c>
      <c r="J398" s="1">
        <f t="shared" si="58"/>
        <v>699.39794987199991</v>
      </c>
      <c r="K398" t="s">
        <v>514</v>
      </c>
      <c r="L398" t="s">
        <v>514</v>
      </c>
      <c r="M398">
        <f t="shared" si="59"/>
        <v>0</v>
      </c>
      <c r="N398">
        <f t="shared" si="60"/>
        <v>1</v>
      </c>
      <c r="O398">
        <f t="shared" si="61"/>
        <v>0</v>
      </c>
      <c r="P398">
        <f t="shared" si="62"/>
        <v>14.015650000000001</v>
      </c>
    </row>
    <row r="399" spans="4:16" x14ac:dyDescent="0.25">
      <c r="D399">
        <f t="shared" si="54"/>
        <v>27</v>
      </c>
      <c r="E399">
        <f t="shared" si="55"/>
        <v>26</v>
      </c>
      <c r="F399" t="str">
        <f t="shared" si="56"/>
        <v>nomatch</v>
      </c>
      <c r="G399">
        <f t="shared" si="57"/>
        <v>1</v>
      </c>
      <c r="H399">
        <v>3</v>
      </c>
      <c r="I399">
        <v>713.67534236999995</v>
      </c>
      <c r="J399" s="1">
        <f t="shared" si="58"/>
        <v>704.33157570333333</v>
      </c>
      <c r="K399" t="s">
        <v>515</v>
      </c>
      <c r="L399" t="s">
        <v>515</v>
      </c>
      <c r="M399">
        <f t="shared" si="59"/>
        <v>0</v>
      </c>
      <c r="N399">
        <f t="shared" si="60"/>
        <v>1</v>
      </c>
      <c r="O399">
        <f t="shared" si="61"/>
        <v>0</v>
      </c>
      <c r="P399">
        <f t="shared" si="62"/>
        <v>9.3437666666666672</v>
      </c>
    </row>
    <row r="400" spans="4:16" x14ac:dyDescent="0.25">
      <c r="D400">
        <f t="shared" si="54"/>
        <v>27</v>
      </c>
      <c r="E400">
        <f t="shared" si="55"/>
        <v>26</v>
      </c>
      <c r="F400" t="str">
        <f t="shared" si="56"/>
        <v>nomatch</v>
      </c>
      <c r="G400">
        <f t="shared" si="57"/>
        <v>1</v>
      </c>
      <c r="H400">
        <v>4</v>
      </c>
      <c r="I400">
        <v>715.35714763599901</v>
      </c>
      <c r="J400" s="1">
        <f t="shared" si="58"/>
        <v>708.34932263599899</v>
      </c>
      <c r="K400" t="s">
        <v>516</v>
      </c>
      <c r="L400" t="s">
        <v>516</v>
      </c>
      <c r="M400">
        <f t="shared" si="59"/>
        <v>0</v>
      </c>
      <c r="N400">
        <f t="shared" si="60"/>
        <v>1</v>
      </c>
      <c r="O400">
        <f t="shared" si="61"/>
        <v>0</v>
      </c>
      <c r="P400">
        <f t="shared" si="62"/>
        <v>7.0078250000000004</v>
      </c>
    </row>
    <row r="401" spans="4:16" x14ac:dyDescent="0.25">
      <c r="D401">
        <f t="shared" si="54"/>
        <v>27</v>
      </c>
      <c r="E401">
        <f t="shared" si="55"/>
        <v>26</v>
      </c>
      <c r="F401" t="str">
        <f t="shared" si="56"/>
        <v>nomatch</v>
      </c>
      <c r="G401">
        <f t="shared" si="57"/>
        <v>1</v>
      </c>
      <c r="H401">
        <v>4</v>
      </c>
      <c r="I401">
        <v>715.63853135349996</v>
      </c>
      <c r="J401" s="1">
        <f t="shared" si="58"/>
        <v>708.63070635349993</v>
      </c>
      <c r="K401" t="s">
        <v>517</v>
      </c>
      <c r="L401" t="s">
        <v>517</v>
      </c>
      <c r="M401">
        <f t="shared" si="59"/>
        <v>0</v>
      </c>
      <c r="N401">
        <f t="shared" si="60"/>
        <v>1</v>
      </c>
      <c r="O401">
        <f t="shared" si="61"/>
        <v>0</v>
      </c>
      <c r="P401">
        <f t="shared" si="62"/>
        <v>7.0078250000000004</v>
      </c>
    </row>
    <row r="402" spans="4:16" x14ac:dyDescent="0.25">
      <c r="D402">
        <f t="shared" si="54"/>
        <v>27</v>
      </c>
      <c r="E402">
        <f t="shared" si="55"/>
        <v>26</v>
      </c>
      <c r="F402" t="str">
        <f t="shared" si="56"/>
        <v>nomatch</v>
      </c>
      <c r="G402">
        <f t="shared" si="57"/>
        <v>1</v>
      </c>
      <c r="H402">
        <v>2</v>
      </c>
      <c r="I402">
        <v>716.32902136400003</v>
      </c>
      <c r="J402" s="1">
        <f t="shared" si="58"/>
        <v>702.31337136399998</v>
      </c>
      <c r="K402" t="s">
        <v>518</v>
      </c>
      <c r="L402" t="s">
        <v>519</v>
      </c>
      <c r="M402">
        <f t="shared" si="59"/>
        <v>0</v>
      </c>
      <c r="N402">
        <f t="shared" si="60"/>
        <v>1</v>
      </c>
      <c r="O402">
        <f t="shared" si="61"/>
        <v>0</v>
      </c>
      <c r="P402">
        <f t="shared" si="62"/>
        <v>14.015650000000001</v>
      </c>
    </row>
    <row r="403" spans="4:16" x14ac:dyDescent="0.25">
      <c r="D403">
        <f t="shared" si="54"/>
        <v>27</v>
      </c>
      <c r="E403">
        <f t="shared" si="55"/>
        <v>26</v>
      </c>
      <c r="F403" t="str">
        <f t="shared" si="56"/>
        <v>nomatch</v>
      </c>
      <c r="G403">
        <f t="shared" si="57"/>
        <v>1</v>
      </c>
      <c r="H403">
        <v>3</v>
      </c>
      <c r="I403">
        <v>716.36444868666604</v>
      </c>
      <c r="J403" s="1">
        <f t="shared" si="58"/>
        <v>707.02068201999941</v>
      </c>
      <c r="K403" t="s">
        <v>520</v>
      </c>
      <c r="L403" t="s">
        <v>520</v>
      </c>
      <c r="M403">
        <f t="shared" si="59"/>
        <v>0</v>
      </c>
      <c r="N403">
        <f t="shared" si="60"/>
        <v>1</v>
      </c>
      <c r="O403">
        <f t="shared" si="61"/>
        <v>0</v>
      </c>
      <c r="P403">
        <f t="shared" si="62"/>
        <v>9.3437666666666672</v>
      </c>
    </row>
    <row r="404" spans="4:16" x14ac:dyDescent="0.25">
      <c r="D404">
        <f t="shared" si="54"/>
        <v>27</v>
      </c>
      <c r="E404">
        <f t="shared" si="55"/>
        <v>26</v>
      </c>
      <c r="F404" t="str">
        <f t="shared" si="56"/>
        <v>nomatch</v>
      </c>
      <c r="G404">
        <f t="shared" si="57"/>
        <v>1</v>
      </c>
      <c r="H404">
        <v>3</v>
      </c>
      <c r="I404">
        <v>716.36572863399999</v>
      </c>
      <c r="J404" s="1">
        <f t="shared" si="58"/>
        <v>707.02196196733337</v>
      </c>
      <c r="K404" t="s">
        <v>521</v>
      </c>
      <c r="L404" t="s">
        <v>521</v>
      </c>
      <c r="M404">
        <f t="shared" si="59"/>
        <v>0</v>
      </c>
      <c r="N404">
        <f t="shared" si="60"/>
        <v>1</v>
      </c>
      <c r="O404">
        <f t="shared" si="61"/>
        <v>0</v>
      </c>
      <c r="P404">
        <f t="shared" si="62"/>
        <v>9.3437666666666672</v>
      </c>
    </row>
    <row r="405" spans="4:16" x14ac:dyDescent="0.25">
      <c r="D405">
        <f t="shared" si="54"/>
        <v>27</v>
      </c>
      <c r="E405">
        <f t="shared" si="55"/>
        <v>26</v>
      </c>
      <c r="F405" t="str">
        <f t="shared" si="56"/>
        <v>nomatch</v>
      </c>
      <c r="G405">
        <f t="shared" si="57"/>
        <v>1</v>
      </c>
      <c r="H405">
        <v>3</v>
      </c>
      <c r="I405">
        <v>717.73313551933302</v>
      </c>
      <c r="J405" s="1">
        <f t="shared" si="58"/>
        <v>708.38936885266639</v>
      </c>
      <c r="K405" t="s">
        <v>522</v>
      </c>
      <c r="L405" t="s">
        <v>522</v>
      </c>
      <c r="M405">
        <f t="shared" si="59"/>
        <v>0</v>
      </c>
      <c r="N405">
        <f t="shared" si="60"/>
        <v>1</v>
      </c>
      <c r="O405">
        <f t="shared" si="61"/>
        <v>0</v>
      </c>
      <c r="P405">
        <f t="shared" si="62"/>
        <v>9.3437666666666672</v>
      </c>
    </row>
    <row r="406" spans="4:16" x14ac:dyDescent="0.25">
      <c r="D406">
        <f t="shared" si="54"/>
        <v>27</v>
      </c>
      <c r="E406">
        <f t="shared" si="55"/>
        <v>26</v>
      </c>
      <c r="F406" t="str">
        <f t="shared" si="56"/>
        <v>nomatch</v>
      </c>
      <c r="G406">
        <f t="shared" si="57"/>
        <v>1</v>
      </c>
      <c r="H406">
        <v>2</v>
      </c>
      <c r="I406">
        <v>719.35902160999899</v>
      </c>
      <c r="J406" s="1">
        <f t="shared" si="58"/>
        <v>705.34337160999894</v>
      </c>
      <c r="K406" t="s">
        <v>523</v>
      </c>
      <c r="L406" t="s">
        <v>523</v>
      </c>
      <c r="M406">
        <f t="shared" si="59"/>
        <v>0</v>
      </c>
      <c r="N406">
        <f t="shared" si="60"/>
        <v>1</v>
      </c>
      <c r="O406">
        <f t="shared" si="61"/>
        <v>0</v>
      </c>
      <c r="P406">
        <f t="shared" si="62"/>
        <v>14.015650000000001</v>
      </c>
    </row>
    <row r="407" spans="4:16" x14ac:dyDescent="0.25">
      <c r="D407">
        <f t="shared" si="54"/>
        <v>27</v>
      </c>
      <c r="E407">
        <f t="shared" si="55"/>
        <v>26</v>
      </c>
      <c r="F407" t="str">
        <f t="shared" si="56"/>
        <v>nomatch</v>
      </c>
      <c r="G407">
        <f t="shared" si="57"/>
        <v>1</v>
      </c>
      <c r="H407">
        <v>2</v>
      </c>
      <c r="I407">
        <v>719.93008583099902</v>
      </c>
      <c r="J407" s="1">
        <f t="shared" si="58"/>
        <v>705.91443583099897</v>
      </c>
      <c r="K407" t="s">
        <v>524</v>
      </c>
      <c r="L407" t="s">
        <v>524</v>
      </c>
      <c r="M407">
        <f t="shared" si="59"/>
        <v>0</v>
      </c>
      <c r="N407">
        <f t="shared" si="60"/>
        <v>1</v>
      </c>
      <c r="O407">
        <f t="shared" si="61"/>
        <v>0</v>
      </c>
      <c r="P407">
        <f t="shared" si="62"/>
        <v>14.015650000000001</v>
      </c>
    </row>
    <row r="408" spans="4:16" x14ac:dyDescent="0.25">
      <c r="D408">
        <f t="shared" si="54"/>
        <v>27</v>
      </c>
      <c r="E408">
        <f t="shared" si="55"/>
        <v>26</v>
      </c>
      <c r="F408" t="str">
        <f t="shared" si="56"/>
        <v>nomatch</v>
      </c>
      <c r="G408">
        <f t="shared" si="57"/>
        <v>1</v>
      </c>
      <c r="H408">
        <v>3</v>
      </c>
      <c r="I408">
        <v>720.37964386066596</v>
      </c>
      <c r="J408" s="1">
        <f t="shared" si="58"/>
        <v>711.03587719399934</v>
      </c>
      <c r="K408" t="s">
        <v>525</v>
      </c>
      <c r="L408" t="s">
        <v>525</v>
      </c>
      <c r="M408">
        <f t="shared" si="59"/>
        <v>0</v>
      </c>
      <c r="N408">
        <f t="shared" si="60"/>
        <v>1</v>
      </c>
      <c r="O408">
        <f t="shared" si="61"/>
        <v>0</v>
      </c>
      <c r="P408">
        <f t="shared" si="62"/>
        <v>9.3437666666666672</v>
      </c>
    </row>
    <row r="409" spans="4:16" x14ac:dyDescent="0.25">
      <c r="D409">
        <f t="shared" si="54"/>
        <v>27</v>
      </c>
      <c r="E409">
        <f t="shared" si="55"/>
        <v>26</v>
      </c>
      <c r="F409" t="str">
        <f t="shared" si="56"/>
        <v>nomatch</v>
      </c>
      <c r="G409">
        <f t="shared" si="57"/>
        <v>1</v>
      </c>
      <c r="H409">
        <v>3</v>
      </c>
      <c r="I409">
        <v>721.30308908733298</v>
      </c>
      <c r="J409" s="1">
        <f t="shared" si="58"/>
        <v>711.95932242066635</v>
      </c>
      <c r="K409" t="s">
        <v>526</v>
      </c>
      <c r="L409" t="s">
        <v>527</v>
      </c>
      <c r="M409">
        <f t="shared" si="59"/>
        <v>0</v>
      </c>
      <c r="N409">
        <f t="shared" si="60"/>
        <v>1</v>
      </c>
      <c r="O409">
        <f t="shared" si="61"/>
        <v>0</v>
      </c>
      <c r="P409">
        <f t="shared" si="62"/>
        <v>9.3437666666666672</v>
      </c>
    </row>
    <row r="410" spans="4:16" x14ac:dyDescent="0.25">
      <c r="D410">
        <f t="shared" si="54"/>
        <v>27</v>
      </c>
      <c r="E410">
        <f t="shared" si="55"/>
        <v>26</v>
      </c>
      <c r="F410" t="str">
        <f t="shared" si="56"/>
        <v>nomatch</v>
      </c>
      <c r="G410">
        <f t="shared" si="57"/>
        <v>1</v>
      </c>
      <c r="H410">
        <v>3</v>
      </c>
      <c r="I410">
        <v>721.70887851400005</v>
      </c>
      <c r="J410" s="1">
        <f t="shared" si="58"/>
        <v>712.36511184733342</v>
      </c>
      <c r="K410" t="s">
        <v>528</v>
      </c>
      <c r="L410" t="s">
        <v>528</v>
      </c>
      <c r="M410">
        <f t="shared" si="59"/>
        <v>0</v>
      </c>
      <c r="N410">
        <f t="shared" si="60"/>
        <v>1</v>
      </c>
      <c r="O410">
        <f t="shared" si="61"/>
        <v>0</v>
      </c>
      <c r="P410">
        <f t="shared" si="62"/>
        <v>9.3437666666666672</v>
      </c>
    </row>
    <row r="411" spans="4:16" x14ac:dyDescent="0.25">
      <c r="D411">
        <f t="shared" si="54"/>
        <v>27</v>
      </c>
      <c r="E411">
        <f t="shared" si="55"/>
        <v>26</v>
      </c>
      <c r="F411" t="str">
        <f t="shared" si="56"/>
        <v>nomatch</v>
      </c>
      <c r="G411">
        <f t="shared" si="57"/>
        <v>1</v>
      </c>
      <c r="H411">
        <v>3</v>
      </c>
      <c r="I411">
        <v>721.73553907266603</v>
      </c>
      <c r="J411" s="1">
        <f t="shared" si="58"/>
        <v>712.3917724059994</v>
      </c>
      <c r="K411" t="s">
        <v>529</v>
      </c>
      <c r="L411" t="s">
        <v>529</v>
      </c>
      <c r="M411">
        <f t="shared" si="59"/>
        <v>0</v>
      </c>
      <c r="N411">
        <f t="shared" si="60"/>
        <v>1</v>
      </c>
      <c r="O411">
        <f t="shared" si="61"/>
        <v>0</v>
      </c>
      <c r="P411">
        <f t="shared" si="62"/>
        <v>9.3437666666666672</v>
      </c>
    </row>
    <row r="412" spans="4:16" x14ac:dyDescent="0.25">
      <c r="D412">
        <f t="shared" si="54"/>
        <v>27</v>
      </c>
      <c r="E412">
        <f t="shared" si="55"/>
        <v>26</v>
      </c>
      <c r="F412" t="str">
        <f t="shared" si="56"/>
        <v>nomatch</v>
      </c>
      <c r="G412">
        <f t="shared" si="57"/>
        <v>1</v>
      </c>
      <c r="H412">
        <v>3</v>
      </c>
      <c r="I412">
        <v>721.73553907266603</v>
      </c>
      <c r="J412" s="1">
        <f t="shared" si="58"/>
        <v>712.3917724059994</v>
      </c>
      <c r="K412" t="s">
        <v>530</v>
      </c>
      <c r="L412" t="s">
        <v>530</v>
      </c>
      <c r="M412">
        <f t="shared" si="59"/>
        <v>0</v>
      </c>
      <c r="N412">
        <f t="shared" si="60"/>
        <v>1</v>
      </c>
      <c r="O412">
        <f t="shared" si="61"/>
        <v>0</v>
      </c>
      <c r="P412">
        <f t="shared" si="62"/>
        <v>9.3437666666666672</v>
      </c>
    </row>
    <row r="413" spans="4:16" x14ac:dyDescent="0.25">
      <c r="D413">
        <f t="shared" si="54"/>
        <v>27</v>
      </c>
      <c r="E413">
        <f t="shared" si="55"/>
        <v>27</v>
      </c>
      <c r="F413" t="str">
        <f t="shared" si="56"/>
        <v>match</v>
      </c>
      <c r="G413">
        <f t="shared" si="57"/>
        <v>0</v>
      </c>
      <c r="H413">
        <v>4</v>
      </c>
      <c r="I413">
        <v>722.37210339950002</v>
      </c>
      <c r="J413" s="1">
        <f t="shared" si="58"/>
        <v>715.36427839949999</v>
      </c>
      <c r="K413" t="s">
        <v>531</v>
      </c>
      <c r="L413" t="s">
        <v>532</v>
      </c>
      <c r="M413">
        <f t="shared" si="59"/>
        <v>0</v>
      </c>
      <c r="N413">
        <f t="shared" si="60"/>
        <v>1</v>
      </c>
      <c r="O413">
        <f t="shared" si="61"/>
        <v>0</v>
      </c>
      <c r="P413">
        <f t="shared" si="62"/>
        <v>7.0078250000000004</v>
      </c>
    </row>
    <row r="414" spans="4:16" x14ac:dyDescent="0.25">
      <c r="D414">
        <f t="shared" si="54"/>
        <v>27</v>
      </c>
      <c r="E414">
        <f t="shared" si="55"/>
        <v>27</v>
      </c>
      <c r="F414" t="str">
        <f t="shared" si="56"/>
        <v>match</v>
      </c>
      <c r="G414">
        <f t="shared" si="57"/>
        <v>0</v>
      </c>
      <c r="H414">
        <v>3</v>
      </c>
      <c r="I414">
        <v>722.69904211200003</v>
      </c>
      <c r="J414" s="1">
        <f t="shared" si="58"/>
        <v>713.3552754453334</v>
      </c>
      <c r="K414" t="s">
        <v>533</v>
      </c>
      <c r="L414" t="s">
        <v>533</v>
      </c>
      <c r="M414">
        <f t="shared" si="59"/>
        <v>0</v>
      </c>
      <c r="N414">
        <f t="shared" si="60"/>
        <v>1</v>
      </c>
      <c r="O414">
        <f t="shared" si="61"/>
        <v>0</v>
      </c>
      <c r="P414">
        <f t="shared" si="62"/>
        <v>9.3437666666666672</v>
      </c>
    </row>
    <row r="415" spans="4:16" x14ac:dyDescent="0.25">
      <c r="D415">
        <f t="shared" si="54"/>
        <v>27</v>
      </c>
      <c r="E415">
        <f t="shared" si="55"/>
        <v>26</v>
      </c>
      <c r="F415" t="str">
        <f t="shared" si="56"/>
        <v>nomatch</v>
      </c>
      <c r="G415">
        <f t="shared" si="57"/>
        <v>1</v>
      </c>
      <c r="H415">
        <v>2</v>
      </c>
      <c r="I415">
        <v>723.87537017299996</v>
      </c>
      <c r="J415" s="1">
        <f t="shared" si="58"/>
        <v>709.85972017299991</v>
      </c>
      <c r="K415" t="s">
        <v>534</v>
      </c>
      <c r="L415" t="s">
        <v>534</v>
      </c>
      <c r="M415">
        <f t="shared" si="59"/>
        <v>0</v>
      </c>
      <c r="N415">
        <f t="shared" si="60"/>
        <v>1</v>
      </c>
      <c r="O415">
        <f t="shared" si="61"/>
        <v>0</v>
      </c>
      <c r="P415">
        <f t="shared" si="62"/>
        <v>14.015650000000001</v>
      </c>
    </row>
    <row r="416" spans="4:16" x14ac:dyDescent="0.25">
      <c r="D416">
        <f t="shared" si="54"/>
        <v>27</v>
      </c>
      <c r="E416">
        <f t="shared" si="55"/>
        <v>27</v>
      </c>
      <c r="F416" t="str">
        <f t="shared" si="56"/>
        <v>match</v>
      </c>
      <c r="G416">
        <f t="shared" si="57"/>
        <v>0</v>
      </c>
      <c r="H416">
        <v>3</v>
      </c>
      <c r="I416">
        <v>724.01967542199998</v>
      </c>
      <c r="J416" s="1">
        <f t="shared" si="58"/>
        <v>714.67590875533335</v>
      </c>
      <c r="K416" t="s">
        <v>535</v>
      </c>
      <c r="L416" t="s">
        <v>536</v>
      </c>
      <c r="M416">
        <f t="shared" si="59"/>
        <v>0</v>
      </c>
      <c r="N416">
        <f t="shared" si="60"/>
        <v>1</v>
      </c>
      <c r="O416">
        <f t="shared" si="61"/>
        <v>0</v>
      </c>
      <c r="P416">
        <f t="shared" si="62"/>
        <v>9.3437666666666672</v>
      </c>
    </row>
    <row r="417" spans="4:16" x14ac:dyDescent="0.25">
      <c r="D417">
        <f t="shared" si="54"/>
        <v>27</v>
      </c>
      <c r="E417">
        <f t="shared" si="55"/>
        <v>27</v>
      </c>
      <c r="F417" t="str">
        <f t="shared" si="56"/>
        <v>match</v>
      </c>
      <c r="G417">
        <f t="shared" si="57"/>
        <v>0</v>
      </c>
      <c r="H417">
        <v>3</v>
      </c>
      <c r="I417">
        <v>724.04280882133298</v>
      </c>
      <c r="J417" s="1">
        <f t="shared" si="58"/>
        <v>714.69904215466636</v>
      </c>
      <c r="K417" t="s">
        <v>537</v>
      </c>
      <c r="L417" t="s">
        <v>537</v>
      </c>
      <c r="M417">
        <f t="shared" si="59"/>
        <v>0</v>
      </c>
      <c r="N417">
        <f t="shared" si="60"/>
        <v>1</v>
      </c>
      <c r="O417">
        <f t="shared" si="61"/>
        <v>0</v>
      </c>
      <c r="P417">
        <f t="shared" si="62"/>
        <v>9.3437666666666672</v>
      </c>
    </row>
    <row r="418" spans="4:16" x14ac:dyDescent="0.25">
      <c r="D418">
        <f t="shared" si="54"/>
        <v>27</v>
      </c>
      <c r="E418">
        <f t="shared" si="55"/>
        <v>27</v>
      </c>
      <c r="F418" t="str">
        <f t="shared" si="56"/>
        <v>match</v>
      </c>
      <c r="G418">
        <f t="shared" si="57"/>
        <v>0</v>
      </c>
      <c r="H418">
        <v>3</v>
      </c>
      <c r="I418">
        <v>724.07081029333301</v>
      </c>
      <c r="J418" s="1">
        <f t="shared" si="58"/>
        <v>714.72704362666639</v>
      </c>
      <c r="K418" t="s">
        <v>538</v>
      </c>
      <c r="L418" t="s">
        <v>538</v>
      </c>
      <c r="M418">
        <f t="shared" si="59"/>
        <v>0</v>
      </c>
      <c r="N418">
        <f t="shared" si="60"/>
        <v>1</v>
      </c>
      <c r="O418">
        <f t="shared" si="61"/>
        <v>0</v>
      </c>
      <c r="P418">
        <f t="shared" si="62"/>
        <v>9.3437666666666672</v>
      </c>
    </row>
    <row r="419" spans="4:16" x14ac:dyDescent="0.25">
      <c r="D419">
        <f t="shared" si="54"/>
        <v>27</v>
      </c>
      <c r="E419">
        <f t="shared" si="55"/>
        <v>27</v>
      </c>
      <c r="F419" t="str">
        <f t="shared" si="56"/>
        <v>match</v>
      </c>
      <c r="G419">
        <f t="shared" si="57"/>
        <v>0</v>
      </c>
      <c r="H419">
        <v>3</v>
      </c>
      <c r="I419">
        <v>724.374558480666</v>
      </c>
      <c r="J419" s="1">
        <f t="shared" si="58"/>
        <v>715.03079181399937</v>
      </c>
      <c r="K419" t="s">
        <v>539</v>
      </c>
      <c r="L419" t="s">
        <v>539</v>
      </c>
      <c r="M419">
        <f t="shared" si="59"/>
        <v>0</v>
      </c>
      <c r="N419">
        <f t="shared" si="60"/>
        <v>1</v>
      </c>
      <c r="O419">
        <f t="shared" si="61"/>
        <v>0</v>
      </c>
      <c r="P419">
        <f t="shared" si="62"/>
        <v>9.3437666666666672</v>
      </c>
    </row>
    <row r="420" spans="4:16" x14ac:dyDescent="0.25">
      <c r="D420">
        <f t="shared" si="54"/>
        <v>28</v>
      </c>
      <c r="E420">
        <f t="shared" si="55"/>
        <v>27</v>
      </c>
      <c r="F420" t="str">
        <f t="shared" si="56"/>
        <v>nomatch</v>
      </c>
      <c r="G420">
        <f t="shared" si="57"/>
        <v>1</v>
      </c>
      <c r="H420">
        <v>3</v>
      </c>
      <c r="I420">
        <v>724.70764905333294</v>
      </c>
      <c r="J420" s="1">
        <f t="shared" si="58"/>
        <v>715.36388238666632</v>
      </c>
      <c r="K420" t="s">
        <v>540</v>
      </c>
      <c r="L420" t="s">
        <v>540</v>
      </c>
      <c r="M420">
        <f t="shared" si="59"/>
        <v>0</v>
      </c>
      <c r="N420">
        <f t="shared" si="60"/>
        <v>1</v>
      </c>
      <c r="O420">
        <f t="shared" si="61"/>
        <v>0</v>
      </c>
      <c r="P420">
        <f t="shared" si="62"/>
        <v>9.3437666666666672</v>
      </c>
    </row>
    <row r="421" spans="4:16" x14ac:dyDescent="0.25">
      <c r="D421">
        <f t="shared" si="54"/>
        <v>28</v>
      </c>
      <c r="E421">
        <f t="shared" si="55"/>
        <v>26</v>
      </c>
      <c r="F421" t="str">
        <f t="shared" si="56"/>
        <v>nomatch</v>
      </c>
      <c r="G421">
        <f t="shared" si="57"/>
        <v>2</v>
      </c>
      <c r="H421">
        <v>2</v>
      </c>
      <c r="I421">
        <v>724.86500245100001</v>
      </c>
      <c r="J421" s="1">
        <f t="shared" si="58"/>
        <v>710.84935245099996</v>
      </c>
      <c r="K421" t="s">
        <v>541</v>
      </c>
      <c r="L421" t="s">
        <v>541</v>
      </c>
      <c r="M421">
        <f t="shared" si="59"/>
        <v>0</v>
      </c>
      <c r="N421">
        <f t="shared" si="60"/>
        <v>1</v>
      </c>
      <c r="O421">
        <f t="shared" si="61"/>
        <v>0</v>
      </c>
      <c r="P421">
        <f t="shared" si="62"/>
        <v>14.015650000000001</v>
      </c>
    </row>
    <row r="422" spans="4:16" x14ac:dyDescent="0.25">
      <c r="D422">
        <f t="shared" si="54"/>
        <v>28</v>
      </c>
      <c r="E422">
        <f t="shared" si="55"/>
        <v>27</v>
      </c>
      <c r="F422" t="str">
        <f t="shared" si="56"/>
        <v>nomatch</v>
      </c>
      <c r="G422">
        <f t="shared" si="57"/>
        <v>1</v>
      </c>
      <c r="H422">
        <v>3</v>
      </c>
      <c r="I422">
        <v>725.02090488266595</v>
      </c>
      <c r="J422" s="1">
        <f t="shared" si="58"/>
        <v>715.67713821599932</v>
      </c>
      <c r="K422" t="s">
        <v>542</v>
      </c>
      <c r="L422" t="s">
        <v>542</v>
      </c>
      <c r="M422">
        <f t="shared" si="59"/>
        <v>0</v>
      </c>
      <c r="N422">
        <f t="shared" si="60"/>
        <v>1</v>
      </c>
      <c r="O422">
        <f t="shared" si="61"/>
        <v>0</v>
      </c>
      <c r="P422">
        <f t="shared" si="62"/>
        <v>9.3437666666666672</v>
      </c>
    </row>
    <row r="423" spans="4:16" x14ac:dyDescent="0.25">
      <c r="D423">
        <f t="shared" si="54"/>
        <v>28</v>
      </c>
      <c r="E423">
        <f t="shared" si="55"/>
        <v>27</v>
      </c>
      <c r="F423" t="str">
        <f t="shared" si="56"/>
        <v>nomatch</v>
      </c>
      <c r="G423">
        <f t="shared" si="57"/>
        <v>1</v>
      </c>
      <c r="H423">
        <v>3</v>
      </c>
      <c r="I423">
        <v>725.06829528733294</v>
      </c>
      <c r="J423" s="1">
        <f t="shared" si="58"/>
        <v>715.72452862066632</v>
      </c>
      <c r="K423" t="s">
        <v>543</v>
      </c>
      <c r="L423" t="s">
        <v>543</v>
      </c>
      <c r="M423">
        <f t="shared" si="59"/>
        <v>0</v>
      </c>
      <c r="N423">
        <f t="shared" si="60"/>
        <v>1</v>
      </c>
      <c r="O423">
        <f t="shared" si="61"/>
        <v>0</v>
      </c>
      <c r="P423">
        <f t="shared" si="62"/>
        <v>9.3437666666666672</v>
      </c>
    </row>
    <row r="424" spans="4:16" x14ac:dyDescent="0.25">
      <c r="D424">
        <f t="shared" si="54"/>
        <v>28</v>
      </c>
      <c r="E424">
        <f t="shared" si="55"/>
        <v>27</v>
      </c>
      <c r="F424" t="str">
        <f t="shared" si="56"/>
        <v>nomatch</v>
      </c>
      <c r="G424">
        <f t="shared" si="57"/>
        <v>1</v>
      </c>
      <c r="H424">
        <v>3</v>
      </c>
      <c r="I424">
        <v>726.69065807599998</v>
      </c>
      <c r="J424" s="1">
        <f t="shared" si="58"/>
        <v>717.34689140933335</v>
      </c>
      <c r="K424" t="s">
        <v>544</v>
      </c>
      <c r="L424" t="s">
        <v>544</v>
      </c>
      <c r="M424">
        <f t="shared" si="59"/>
        <v>0</v>
      </c>
      <c r="N424">
        <f t="shared" si="60"/>
        <v>1</v>
      </c>
      <c r="O424">
        <f t="shared" si="61"/>
        <v>0</v>
      </c>
      <c r="P424">
        <f t="shared" si="62"/>
        <v>9.3437666666666672</v>
      </c>
    </row>
    <row r="425" spans="4:16" x14ac:dyDescent="0.25">
      <c r="D425">
        <f t="shared" si="54"/>
        <v>28</v>
      </c>
      <c r="E425">
        <f t="shared" si="55"/>
        <v>27</v>
      </c>
      <c r="F425" t="str">
        <f t="shared" si="56"/>
        <v>nomatch</v>
      </c>
      <c r="G425">
        <f t="shared" si="57"/>
        <v>1</v>
      </c>
      <c r="H425">
        <v>3</v>
      </c>
      <c r="I425">
        <v>727.03783489399996</v>
      </c>
      <c r="J425" s="1">
        <f t="shared" si="58"/>
        <v>717.69406822733333</v>
      </c>
      <c r="K425" t="s">
        <v>545</v>
      </c>
      <c r="L425" t="s">
        <v>545</v>
      </c>
      <c r="M425">
        <f t="shared" si="59"/>
        <v>0</v>
      </c>
      <c r="N425">
        <f t="shared" si="60"/>
        <v>1</v>
      </c>
      <c r="O425">
        <f t="shared" si="61"/>
        <v>0</v>
      </c>
      <c r="P425">
        <f t="shared" si="62"/>
        <v>9.3437666666666672</v>
      </c>
    </row>
    <row r="426" spans="4:16" x14ac:dyDescent="0.25">
      <c r="D426">
        <f t="shared" si="54"/>
        <v>28</v>
      </c>
      <c r="E426">
        <f t="shared" si="55"/>
        <v>27</v>
      </c>
      <c r="F426" t="str">
        <f t="shared" si="56"/>
        <v>nomatch</v>
      </c>
      <c r="G426">
        <f t="shared" si="57"/>
        <v>1</v>
      </c>
      <c r="H426">
        <v>3</v>
      </c>
      <c r="I426">
        <v>727.34800937466605</v>
      </c>
      <c r="J426" s="1">
        <f t="shared" si="58"/>
        <v>718.00424270799942</v>
      </c>
      <c r="K426" t="s">
        <v>546</v>
      </c>
      <c r="L426" t="s">
        <v>546</v>
      </c>
      <c r="M426">
        <f t="shared" si="59"/>
        <v>0</v>
      </c>
      <c r="N426">
        <f t="shared" si="60"/>
        <v>1</v>
      </c>
      <c r="O426">
        <f t="shared" si="61"/>
        <v>0</v>
      </c>
      <c r="P426">
        <f t="shared" si="62"/>
        <v>9.3437666666666672</v>
      </c>
    </row>
    <row r="427" spans="4:16" x14ac:dyDescent="0.25">
      <c r="D427">
        <f t="shared" si="54"/>
        <v>28</v>
      </c>
      <c r="E427">
        <f t="shared" si="55"/>
        <v>27</v>
      </c>
      <c r="F427" t="str">
        <f t="shared" si="56"/>
        <v>nomatch</v>
      </c>
      <c r="G427">
        <f t="shared" si="57"/>
        <v>1</v>
      </c>
      <c r="H427">
        <v>3</v>
      </c>
      <c r="I427">
        <v>727.73442106466598</v>
      </c>
      <c r="J427" s="1">
        <f t="shared" si="58"/>
        <v>718.39065439799936</v>
      </c>
      <c r="K427" t="s">
        <v>547</v>
      </c>
      <c r="L427" t="s">
        <v>547</v>
      </c>
      <c r="M427">
        <f t="shared" si="59"/>
        <v>0</v>
      </c>
      <c r="N427">
        <f t="shared" si="60"/>
        <v>1</v>
      </c>
      <c r="O427">
        <f t="shared" si="61"/>
        <v>0</v>
      </c>
      <c r="P427">
        <f t="shared" si="62"/>
        <v>9.3437666666666672</v>
      </c>
    </row>
    <row r="428" spans="4:16" x14ac:dyDescent="0.25">
      <c r="D428">
        <f t="shared" si="54"/>
        <v>28</v>
      </c>
      <c r="E428">
        <f t="shared" si="55"/>
        <v>27</v>
      </c>
      <c r="F428" t="str">
        <f t="shared" si="56"/>
        <v>nomatch</v>
      </c>
      <c r="G428">
        <f t="shared" si="57"/>
        <v>1</v>
      </c>
      <c r="H428">
        <v>3</v>
      </c>
      <c r="I428">
        <v>728.038012910666</v>
      </c>
      <c r="J428" s="1">
        <f t="shared" si="58"/>
        <v>718.69424624399937</v>
      </c>
      <c r="K428" t="s">
        <v>548</v>
      </c>
      <c r="L428" t="s">
        <v>549</v>
      </c>
      <c r="M428">
        <f t="shared" si="59"/>
        <v>0</v>
      </c>
      <c r="N428">
        <f t="shared" si="60"/>
        <v>1</v>
      </c>
      <c r="O428">
        <f t="shared" si="61"/>
        <v>0</v>
      </c>
      <c r="P428">
        <f t="shared" si="62"/>
        <v>9.3437666666666672</v>
      </c>
    </row>
    <row r="429" spans="4:16" x14ac:dyDescent="0.25">
      <c r="D429">
        <f t="shared" si="54"/>
        <v>28</v>
      </c>
      <c r="E429">
        <f t="shared" si="55"/>
        <v>27</v>
      </c>
      <c r="F429" t="str">
        <f t="shared" si="56"/>
        <v>nomatch</v>
      </c>
      <c r="G429">
        <f t="shared" si="57"/>
        <v>1</v>
      </c>
      <c r="H429">
        <v>3</v>
      </c>
      <c r="I429">
        <v>728.07544986266601</v>
      </c>
      <c r="J429" s="1">
        <f t="shared" si="58"/>
        <v>718.73168319599938</v>
      </c>
      <c r="K429" t="s">
        <v>550</v>
      </c>
      <c r="L429" t="s">
        <v>550</v>
      </c>
      <c r="M429">
        <f t="shared" si="59"/>
        <v>0</v>
      </c>
      <c r="N429">
        <f t="shared" si="60"/>
        <v>1</v>
      </c>
      <c r="O429">
        <f t="shared" si="61"/>
        <v>0</v>
      </c>
      <c r="P429">
        <f t="shared" si="62"/>
        <v>9.3437666666666672</v>
      </c>
    </row>
    <row r="430" spans="4:16" x14ac:dyDescent="0.25">
      <c r="D430">
        <f t="shared" si="54"/>
        <v>28</v>
      </c>
      <c r="E430">
        <f t="shared" si="55"/>
        <v>27</v>
      </c>
      <c r="F430" t="str">
        <f t="shared" si="56"/>
        <v>nomatch</v>
      </c>
      <c r="G430">
        <f t="shared" si="57"/>
        <v>1</v>
      </c>
      <c r="H430">
        <v>3</v>
      </c>
      <c r="I430">
        <v>728.36339724266702</v>
      </c>
      <c r="J430" s="1">
        <f t="shared" si="58"/>
        <v>719.0196305760004</v>
      </c>
      <c r="K430" t="s">
        <v>551</v>
      </c>
      <c r="L430" t="s">
        <v>552</v>
      </c>
      <c r="M430">
        <f t="shared" si="59"/>
        <v>0</v>
      </c>
      <c r="N430">
        <f t="shared" si="60"/>
        <v>1</v>
      </c>
      <c r="O430">
        <f t="shared" si="61"/>
        <v>0</v>
      </c>
      <c r="P430">
        <f t="shared" si="62"/>
        <v>9.3437666666666672</v>
      </c>
    </row>
    <row r="431" spans="4:16" x14ac:dyDescent="0.25">
      <c r="D431">
        <f t="shared" si="54"/>
        <v>28</v>
      </c>
      <c r="E431">
        <f t="shared" si="55"/>
        <v>27</v>
      </c>
      <c r="F431" t="str">
        <f t="shared" si="56"/>
        <v>nomatch</v>
      </c>
      <c r="G431">
        <f t="shared" si="57"/>
        <v>1</v>
      </c>
      <c r="H431">
        <v>5</v>
      </c>
      <c r="I431">
        <v>728.57655057080001</v>
      </c>
      <c r="J431" s="1">
        <f t="shared" si="58"/>
        <v>722.97029057079999</v>
      </c>
      <c r="K431" t="s">
        <v>553</v>
      </c>
      <c r="L431" t="s">
        <v>554</v>
      </c>
      <c r="M431">
        <f t="shared" si="59"/>
        <v>0</v>
      </c>
      <c r="N431">
        <f t="shared" si="60"/>
        <v>1</v>
      </c>
      <c r="O431">
        <f t="shared" si="61"/>
        <v>0</v>
      </c>
      <c r="P431">
        <f t="shared" si="62"/>
        <v>5.6062600000000007</v>
      </c>
    </row>
    <row r="432" spans="4:16" x14ac:dyDescent="0.25">
      <c r="D432">
        <f t="shared" si="54"/>
        <v>28</v>
      </c>
      <c r="E432">
        <f t="shared" si="55"/>
        <v>27</v>
      </c>
      <c r="F432" t="str">
        <f t="shared" si="56"/>
        <v>nomatch</v>
      </c>
      <c r="G432">
        <f t="shared" si="57"/>
        <v>1</v>
      </c>
      <c r="H432">
        <v>2</v>
      </c>
      <c r="I432">
        <v>729.37774568399902</v>
      </c>
      <c r="J432" s="1">
        <f t="shared" si="58"/>
        <v>715.36209568399897</v>
      </c>
      <c r="K432" t="s">
        <v>555</v>
      </c>
      <c r="L432" t="s">
        <v>555</v>
      </c>
      <c r="M432">
        <f t="shared" si="59"/>
        <v>0</v>
      </c>
      <c r="N432">
        <f t="shared" si="60"/>
        <v>1</v>
      </c>
      <c r="O432">
        <f t="shared" si="61"/>
        <v>0</v>
      </c>
      <c r="P432">
        <f t="shared" si="62"/>
        <v>14.015650000000001</v>
      </c>
    </row>
    <row r="433" spans="4:16" x14ac:dyDescent="0.25">
      <c r="D433">
        <f t="shared" si="54"/>
        <v>28</v>
      </c>
      <c r="E433">
        <f t="shared" si="55"/>
        <v>27</v>
      </c>
      <c r="F433" t="str">
        <f t="shared" si="56"/>
        <v>nomatch</v>
      </c>
      <c r="G433">
        <f t="shared" si="57"/>
        <v>1</v>
      </c>
      <c r="H433">
        <v>3</v>
      </c>
      <c r="I433">
        <v>730.05275667599994</v>
      </c>
      <c r="J433" s="1">
        <f t="shared" si="58"/>
        <v>720.70899000933332</v>
      </c>
      <c r="K433" t="s">
        <v>556</v>
      </c>
      <c r="L433" t="s">
        <v>556</v>
      </c>
      <c r="M433">
        <f t="shared" si="59"/>
        <v>0</v>
      </c>
      <c r="N433">
        <f t="shared" si="60"/>
        <v>1</v>
      </c>
      <c r="O433">
        <f t="shared" si="61"/>
        <v>0</v>
      </c>
      <c r="P433">
        <f t="shared" si="62"/>
        <v>9.3437666666666672</v>
      </c>
    </row>
    <row r="434" spans="4:16" x14ac:dyDescent="0.25">
      <c r="D434">
        <f t="shared" si="54"/>
        <v>28</v>
      </c>
      <c r="E434">
        <f t="shared" si="55"/>
        <v>27</v>
      </c>
      <c r="F434" t="str">
        <f t="shared" si="56"/>
        <v>nomatch</v>
      </c>
      <c r="G434">
        <f t="shared" si="57"/>
        <v>1</v>
      </c>
      <c r="H434">
        <v>3</v>
      </c>
      <c r="I434">
        <v>730.35254308933304</v>
      </c>
      <c r="J434" s="1">
        <f t="shared" si="58"/>
        <v>721.00877642266641</v>
      </c>
      <c r="K434" t="s">
        <v>557</v>
      </c>
      <c r="L434" t="s">
        <v>558</v>
      </c>
      <c r="M434">
        <f t="shared" si="59"/>
        <v>0</v>
      </c>
      <c r="N434">
        <f t="shared" si="60"/>
        <v>1</v>
      </c>
      <c r="O434">
        <f t="shared" si="61"/>
        <v>0</v>
      </c>
      <c r="P434">
        <f t="shared" si="62"/>
        <v>9.3437666666666672</v>
      </c>
    </row>
    <row r="435" spans="4:16" x14ac:dyDescent="0.25">
      <c r="D435">
        <f t="shared" si="54"/>
        <v>28</v>
      </c>
      <c r="E435">
        <f t="shared" si="55"/>
        <v>27</v>
      </c>
      <c r="F435" t="str">
        <f t="shared" si="56"/>
        <v>nomatch</v>
      </c>
      <c r="G435">
        <f t="shared" si="57"/>
        <v>1</v>
      </c>
      <c r="H435">
        <v>3</v>
      </c>
      <c r="I435">
        <v>731.41899366666598</v>
      </c>
      <c r="J435" s="1">
        <f t="shared" si="58"/>
        <v>722.07522699999936</v>
      </c>
      <c r="K435" t="s">
        <v>559</v>
      </c>
      <c r="L435" t="s">
        <v>559</v>
      </c>
      <c r="M435">
        <f t="shared" si="59"/>
        <v>0</v>
      </c>
      <c r="N435">
        <f t="shared" si="60"/>
        <v>1</v>
      </c>
      <c r="O435">
        <f t="shared" si="61"/>
        <v>0</v>
      </c>
      <c r="P435">
        <f t="shared" si="62"/>
        <v>9.3437666666666672</v>
      </c>
    </row>
    <row r="436" spans="4:16" x14ac:dyDescent="0.25">
      <c r="D436">
        <f t="shared" si="54"/>
        <v>28</v>
      </c>
      <c r="E436">
        <f t="shared" si="55"/>
        <v>27</v>
      </c>
      <c r="F436" t="str">
        <f t="shared" si="56"/>
        <v>nomatch</v>
      </c>
      <c r="G436">
        <f t="shared" si="57"/>
        <v>1</v>
      </c>
      <c r="H436">
        <v>3</v>
      </c>
      <c r="I436">
        <v>732.03906435466604</v>
      </c>
      <c r="J436" s="1">
        <f t="shared" si="58"/>
        <v>722.69529768799941</v>
      </c>
      <c r="K436" t="s">
        <v>560</v>
      </c>
      <c r="L436" t="s">
        <v>560</v>
      </c>
      <c r="M436">
        <f t="shared" si="59"/>
        <v>0</v>
      </c>
      <c r="N436">
        <f t="shared" si="60"/>
        <v>1</v>
      </c>
      <c r="O436">
        <f t="shared" si="61"/>
        <v>0</v>
      </c>
      <c r="P436">
        <f t="shared" si="62"/>
        <v>9.3437666666666672</v>
      </c>
    </row>
    <row r="437" spans="4:16" x14ac:dyDescent="0.25">
      <c r="D437">
        <f t="shared" si="54"/>
        <v>28</v>
      </c>
      <c r="E437">
        <f t="shared" si="55"/>
        <v>27</v>
      </c>
      <c r="F437" t="str">
        <f t="shared" si="56"/>
        <v>nomatch</v>
      </c>
      <c r="G437">
        <f t="shared" si="57"/>
        <v>1</v>
      </c>
      <c r="H437">
        <v>3</v>
      </c>
      <c r="I437">
        <v>732.35030147533303</v>
      </c>
      <c r="J437" s="1">
        <f t="shared" si="58"/>
        <v>723.0065348086664</v>
      </c>
      <c r="K437" t="s">
        <v>561</v>
      </c>
      <c r="L437" t="s">
        <v>561</v>
      </c>
      <c r="M437">
        <f t="shared" si="59"/>
        <v>0</v>
      </c>
      <c r="N437">
        <f t="shared" si="60"/>
        <v>1</v>
      </c>
      <c r="O437">
        <f t="shared" si="61"/>
        <v>0</v>
      </c>
      <c r="P437">
        <f t="shared" si="62"/>
        <v>9.3437666666666672</v>
      </c>
    </row>
    <row r="438" spans="4:16" x14ac:dyDescent="0.25">
      <c r="D438">
        <f t="shared" si="54"/>
        <v>28</v>
      </c>
      <c r="E438">
        <f t="shared" si="55"/>
        <v>27</v>
      </c>
      <c r="F438" t="str">
        <f t="shared" si="56"/>
        <v>nomatch</v>
      </c>
      <c r="G438">
        <f t="shared" si="57"/>
        <v>1</v>
      </c>
      <c r="H438">
        <v>3</v>
      </c>
      <c r="I438">
        <v>732.37589939400004</v>
      </c>
      <c r="J438" s="1">
        <f t="shared" si="58"/>
        <v>723.03213272733342</v>
      </c>
      <c r="K438" t="s">
        <v>562</v>
      </c>
      <c r="L438" t="s">
        <v>562</v>
      </c>
      <c r="M438">
        <f t="shared" si="59"/>
        <v>0</v>
      </c>
      <c r="N438">
        <f t="shared" si="60"/>
        <v>1</v>
      </c>
      <c r="O438">
        <f t="shared" si="61"/>
        <v>0</v>
      </c>
      <c r="P438">
        <f t="shared" si="62"/>
        <v>9.3437666666666672</v>
      </c>
    </row>
    <row r="439" spans="4:16" x14ac:dyDescent="0.25">
      <c r="D439">
        <f t="shared" si="54"/>
        <v>28</v>
      </c>
      <c r="E439">
        <f t="shared" si="55"/>
        <v>27</v>
      </c>
      <c r="F439" t="str">
        <f t="shared" si="56"/>
        <v>nomatch</v>
      </c>
      <c r="G439">
        <f t="shared" si="57"/>
        <v>1</v>
      </c>
      <c r="H439">
        <v>2</v>
      </c>
      <c r="I439">
        <v>732.39627279599995</v>
      </c>
      <c r="J439" s="1">
        <f t="shared" si="58"/>
        <v>718.3806227959999</v>
      </c>
      <c r="K439" t="s">
        <v>563</v>
      </c>
      <c r="L439" t="s">
        <v>563</v>
      </c>
      <c r="M439">
        <f t="shared" si="59"/>
        <v>0</v>
      </c>
      <c r="N439">
        <f t="shared" si="60"/>
        <v>1</v>
      </c>
      <c r="O439">
        <f t="shared" si="61"/>
        <v>0</v>
      </c>
      <c r="P439">
        <f t="shared" si="62"/>
        <v>14.015650000000001</v>
      </c>
    </row>
    <row r="440" spans="4:16" x14ac:dyDescent="0.25">
      <c r="D440">
        <f t="shared" si="54"/>
        <v>28</v>
      </c>
      <c r="E440">
        <f t="shared" si="55"/>
        <v>27</v>
      </c>
      <c r="F440" t="str">
        <f t="shared" si="56"/>
        <v>nomatch</v>
      </c>
      <c r="G440">
        <f t="shared" si="57"/>
        <v>1</v>
      </c>
      <c r="H440">
        <v>2</v>
      </c>
      <c r="I440">
        <v>733.35883304499998</v>
      </c>
      <c r="J440" s="1">
        <f t="shared" si="58"/>
        <v>719.34318304499993</v>
      </c>
      <c r="K440" t="s">
        <v>564</v>
      </c>
      <c r="L440" t="s">
        <v>565</v>
      </c>
      <c r="M440">
        <f t="shared" si="59"/>
        <v>0</v>
      </c>
      <c r="N440">
        <f t="shared" si="60"/>
        <v>1</v>
      </c>
      <c r="O440">
        <f t="shared" si="61"/>
        <v>0</v>
      </c>
      <c r="P440">
        <f t="shared" si="62"/>
        <v>14.015650000000001</v>
      </c>
    </row>
    <row r="441" spans="4:16" x14ac:dyDescent="0.25">
      <c r="D441">
        <f t="shared" si="54"/>
        <v>28</v>
      </c>
      <c r="E441">
        <f t="shared" si="55"/>
        <v>28</v>
      </c>
      <c r="F441" t="str">
        <f t="shared" si="56"/>
        <v>match</v>
      </c>
      <c r="G441">
        <f t="shared" si="57"/>
        <v>0</v>
      </c>
      <c r="H441">
        <v>4</v>
      </c>
      <c r="I441">
        <v>734.39754414100003</v>
      </c>
      <c r="J441" s="1">
        <f t="shared" si="58"/>
        <v>727.389719141</v>
      </c>
      <c r="K441" t="s">
        <v>566</v>
      </c>
      <c r="L441" t="s">
        <v>566</v>
      </c>
      <c r="M441">
        <f t="shared" si="59"/>
        <v>0</v>
      </c>
      <c r="N441">
        <f t="shared" si="60"/>
        <v>1</v>
      </c>
      <c r="O441">
        <f t="shared" si="61"/>
        <v>0</v>
      </c>
      <c r="P441">
        <f t="shared" si="62"/>
        <v>7.0078250000000004</v>
      </c>
    </row>
    <row r="442" spans="4:16" x14ac:dyDescent="0.25">
      <c r="D442">
        <f t="shared" si="54"/>
        <v>28</v>
      </c>
      <c r="E442">
        <f t="shared" si="55"/>
        <v>27</v>
      </c>
      <c r="F442" t="str">
        <f t="shared" si="56"/>
        <v>nomatch</v>
      </c>
      <c r="G442">
        <f t="shared" si="57"/>
        <v>1</v>
      </c>
      <c r="H442">
        <v>2</v>
      </c>
      <c r="I442">
        <v>734.80577301300002</v>
      </c>
      <c r="J442" s="1">
        <f t="shared" si="58"/>
        <v>720.79012301299997</v>
      </c>
      <c r="K442" t="s">
        <v>567</v>
      </c>
      <c r="L442" t="s">
        <v>568</v>
      </c>
      <c r="M442">
        <f t="shared" si="59"/>
        <v>0</v>
      </c>
      <c r="N442">
        <f t="shared" si="60"/>
        <v>1</v>
      </c>
      <c r="O442">
        <f t="shared" si="61"/>
        <v>0</v>
      </c>
      <c r="P442">
        <f t="shared" si="62"/>
        <v>14.015650000000001</v>
      </c>
    </row>
    <row r="443" spans="4:16" x14ac:dyDescent="0.25">
      <c r="D443">
        <f t="shared" si="54"/>
        <v>28</v>
      </c>
      <c r="E443">
        <f t="shared" si="55"/>
        <v>28</v>
      </c>
      <c r="F443" t="str">
        <f t="shared" si="56"/>
        <v>match</v>
      </c>
      <c r="G443">
        <f t="shared" si="57"/>
        <v>0</v>
      </c>
      <c r="H443">
        <v>3</v>
      </c>
      <c r="I443">
        <v>735.66366875733297</v>
      </c>
      <c r="J443" s="1">
        <f t="shared" si="58"/>
        <v>726.31990209066635</v>
      </c>
      <c r="K443" t="s">
        <v>569</v>
      </c>
      <c r="L443" t="s">
        <v>569</v>
      </c>
      <c r="M443">
        <f t="shared" si="59"/>
        <v>0</v>
      </c>
      <c r="N443">
        <f t="shared" si="60"/>
        <v>1</v>
      </c>
      <c r="O443">
        <f t="shared" si="61"/>
        <v>0</v>
      </c>
      <c r="P443">
        <f t="shared" si="62"/>
        <v>9.3437666666666672</v>
      </c>
    </row>
    <row r="444" spans="4:16" x14ac:dyDescent="0.25">
      <c r="D444">
        <f t="shared" si="54"/>
        <v>29</v>
      </c>
      <c r="E444">
        <f t="shared" si="55"/>
        <v>27</v>
      </c>
      <c r="F444" t="str">
        <f t="shared" si="56"/>
        <v>nomatch</v>
      </c>
      <c r="G444">
        <f t="shared" si="57"/>
        <v>2</v>
      </c>
      <c r="H444">
        <v>2</v>
      </c>
      <c r="I444">
        <v>736.87632729999996</v>
      </c>
      <c r="J444" s="1">
        <f t="shared" si="58"/>
        <v>722.86067729999991</v>
      </c>
      <c r="K444" t="s">
        <v>570</v>
      </c>
      <c r="L444" t="s">
        <v>570</v>
      </c>
      <c r="M444">
        <f t="shared" si="59"/>
        <v>0</v>
      </c>
      <c r="N444">
        <f t="shared" si="60"/>
        <v>1</v>
      </c>
      <c r="O444">
        <f t="shared" si="61"/>
        <v>0</v>
      </c>
      <c r="P444">
        <f t="shared" si="62"/>
        <v>14.015650000000001</v>
      </c>
    </row>
    <row r="445" spans="4:16" x14ac:dyDescent="0.25">
      <c r="D445">
        <f t="shared" si="54"/>
        <v>29</v>
      </c>
      <c r="E445">
        <f t="shared" si="55"/>
        <v>28</v>
      </c>
      <c r="F445" t="str">
        <f t="shared" si="56"/>
        <v>nomatch</v>
      </c>
      <c r="G445">
        <f t="shared" si="57"/>
        <v>1</v>
      </c>
      <c r="H445">
        <v>3</v>
      </c>
      <c r="I445">
        <v>737.40116855266695</v>
      </c>
      <c r="J445" s="1">
        <f t="shared" si="58"/>
        <v>728.05740188600032</v>
      </c>
      <c r="K445" t="s">
        <v>571</v>
      </c>
      <c r="L445" t="s">
        <v>571</v>
      </c>
      <c r="M445">
        <f t="shared" si="59"/>
        <v>0</v>
      </c>
      <c r="N445">
        <f t="shared" si="60"/>
        <v>1</v>
      </c>
      <c r="O445">
        <f t="shared" si="61"/>
        <v>0</v>
      </c>
      <c r="P445">
        <f t="shared" si="62"/>
        <v>9.3437666666666672</v>
      </c>
    </row>
    <row r="446" spans="4:16" x14ac:dyDescent="0.25">
      <c r="D446">
        <f t="shared" si="54"/>
        <v>29</v>
      </c>
      <c r="E446">
        <f t="shared" si="55"/>
        <v>28</v>
      </c>
      <c r="F446" t="str">
        <f t="shared" si="56"/>
        <v>nomatch</v>
      </c>
      <c r="G446">
        <f t="shared" si="57"/>
        <v>1</v>
      </c>
      <c r="H446">
        <v>4</v>
      </c>
      <c r="I446">
        <v>737.61103068399996</v>
      </c>
      <c r="J446" s="1">
        <f t="shared" si="58"/>
        <v>734.107118184</v>
      </c>
      <c r="K446" t="s">
        <v>572</v>
      </c>
      <c r="L446" t="s">
        <v>573</v>
      </c>
      <c r="M446">
        <f t="shared" si="59"/>
        <v>1</v>
      </c>
      <c r="N446">
        <f t="shared" si="60"/>
        <v>0</v>
      </c>
      <c r="O446">
        <f t="shared" si="61"/>
        <v>0</v>
      </c>
      <c r="P446">
        <f t="shared" si="62"/>
        <v>3.5039125000000002</v>
      </c>
    </row>
    <row r="447" spans="4:16" x14ac:dyDescent="0.25">
      <c r="D447">
        <f t="shared" si="54"/>
        <v>29</v>
      </c>
      <c r="E447">
        <f t="shared" si="55"/>
        <v>28</v>
      </c>
      <c r="F447" t="str">
        <f t="shared" si="56"/>
        <v>nomatch</v>
      </c>
      <c r="G447">
        <f t="shared" si="57"/>
        <v>1</v>
      </c>
      <c r="H447">
        <v>4</v>
      </c>
      <c r="I447">
        <v>737.63814843750004</v>
      </c>
      <c r="J447" s="1">
        <f t="shared" si="58"/>
        <v>730.63032343750001</v>
      </c>
      <c r="K447" t="s">
        <v>574</v>
      </c>
      <c r="L447" t="s">
        <v>575</v>
      </c>
      <c r="M447">
        <f t="shared" si="59"/>
        <v>0</v>
      </c>
      <c r="N447">
        <f t="shared" si="60"/>
        <v>1</v>
      </c>
      <c r="O447">
        <f t="shared" si="61"/>
        <v>0</v>
      </c>
      <c r="P447">
        <f t="shared" si="62"/>
        <v>7.0078250000000004</v>
      </c>
    </row>
    <row r="448" spans="4:16" x14ac:dyDescent="0.25">
      <c r="D448">
        <f t="shared" si="54"/>
        <v>29</v>
      </c>
      <c r="E448">
        <f t="shared" si="55"/>
        <v>28</v>
      </c>
      <c r="F448" t="str">
        <f t="shared" si="56"/>
        <v>nomatch</v>
      </c>
      <c r="G448">
        <f t="shared" si="57"/>
        <v>1</v>
      </c>
      <c r="H448">
        <v>3</v>
      </c>
      <c r="I448">
        <v>737.70402163733297</v>
      </c>
      <c r="J448" s="1">
        <f t="shared" si="58"/>
        <v>728.36025497066635</v>
      </c>
      <c r="K448" t="s">
        <v>576</v>
      </c>
      <c r="L448" t="s">
        <v>577</v>
      </c>
      <c r="M448">
        <f t="shared" si="59"/>
        <v>0</v>
      </c>
      <c r="N448">
        <f t="shared" si="60"/>
        <v>1</v>
      </c>
      <c r="O448">
        <f t="shared" si="61"/>
        <v>0</v>
      </c>
      <c r="P448">
        <f t="shared" si="62"/>
        <v>9.3437666666666672</v>
      </c>
    </row>
    <row r="449" spans="4:16" x14ac:dyDescent="0.25">
      <c r="D449">
        <f t="shared" si="54"/>
        <v>29</v>
      </c>
      <c r="E449">
        <f t="shared" si="55"/>
        <v>28</v>
      </c>
      <c r="F449" t="str">
        <f t="shared" si="56"/>
        <v>nomatch</v>
      </c>
      <c r="G449">
        <f t="shared" si="57"/>
        <v>1</v>
      </c>
      <c r="H449">
        <v>3</v>
      </c>
      <c r="I449">
        <v>739.72452857799999</v>
      </c>
      <c r="J449" s="1">
        <f t="shared" si="58"/>
        <v>730.38076191133337</v>
      </c>
      <c r="K449" t="s">
        <v>578</v>
      </c>
      <c r="L449" t="s">
        <v>578</v>
      </c>
      <c r="M449">
        <f t="shared" si="59"/>
        <v>0</v>
      </c>
      <c r="N449">
        <f t="shared" si="60"/>
        <v>1</v>
      </c>
      <c r="O449">
        <f t="shared" si="61"/>
        <v>0</v>
      </c>
      <c r="P449">
        <f t="shared" si="62"/>
        <v>9.3437666666666672</v>
      </c>
    </row>
    <row r="450" spans="4:16" x14ac:dyDescent="0.25">
      <c r="D450">
        <f t="shared" si="54"/>
        <v>29</v>
      </c>
      <c r="E450">
        <f t="shared" si="55"/>
        <v>28</v>
      </c>
      <c r="F450" t="str">
        <f t="shared" si="56"/>
        <v>nomatch</v>
      </c>
      <c r="G450">
        <f t="shared" si="57"/>
        <v>1</v>
      </c>
      <c r="H450">
        <v>2</v>
      </c>
      <c r="I450">
        <v>740.34677991399894</v>
      </c>
      <c r="J450" s="1">
        <f t="shared" si="58"/>
        <v>726.33112991399889</v>
      </c>
      <c r="K450" t="s">
        <v>579</v>
      </c>
      <c r="L450" t="s">
        <v>579</v>
      </c>
      <c r="M450">
        <f t="shared" si="59"/>
        <v>0</v>
      </c>
      <c r="N450">
        <f t="shared" si="60"/>
        <v>1</v>
      </c>
      <c r="O450">
        <f t="shared" si="61"/>
        <v>0</v>
      </c>
      <c r="P450">
        <f t="shared" si="62"/>
        <v>14.015650000000001</v>
      </c>
    </row>
    <row r="451" spans="4:16" x14ac:dyDescent="0.25">
      <c r="D451">
        <f t="shared" si="54"/>
        <v>29</v>
      </c>
      <c r="E451">
        <f t="shared" si="55"/>
        <v>28</v>
      </c>
      <c r="F451" t="str">
        <f t="shared" si="56"/>
        <v>nomatch</v>
      </c>
      <c r="G451">
        <f t="shared" si="57"/>
        <v>1</v>
      </c>
      <c r="H451">
        <v>2</v>
      </c>
      <c r="I451">
        <v>740.35172789800004</v>
      </c>
      <c r="J451" s="1">
        <f t="shared" si="58"/>
        <v>726.33607789799998</v>
      </c>
      <c r="K451" t="s">
        <v>580</v>
      </c>
      <c r="L451" t="s">
        <v>580</v>
      </c>
      <c r="M451">
        <f t="shared" si="59"/>
        <v>0</v>
      </c>
      <c r="N451">
        <f t="shared" si="60"/>
        <v>1</v>
      </c>
      <c r="O451">
        <f t="shared" si="61"/>
        <v>0</v>
      </c>
      <c r="P451">
        <f t="shared" si="62"/>
        <v>14.015650000000001</v>
      </c>
    </row>
    <row r="452" spans="4:16" x14ac:dyDescent="0.25">
      <c r="D452">
        <f t="shared" ref="D452:D515" si="63">LOOKUP(2,1/($A$3:$A$52&lt;I452)/($B$3:$B$52&gt;I452),$C$3:$C$52)</f>
        <v>29</v>
      </c>
      <c r="E452">
        <f t="shared" ref="E452:E515" si="64">LOOKUP(2,1/($A$3:$A$52&lt;J452)/($B$3:$B$52&gt;J452),$C$3:$C$52)</f>
        <v>28</v>
      </c>
      <c r="F452" t="str">
        <f t="shared" ref="F452:F515" si="65">IF(D452=E452, "match", "nomatch")</f>
        <v>nomatch</v>
      </c>
      <c r="G452">
        <f t="shared" ref="G452:G515" si="66">D452-E452</f>
        <v>1</v>
      </c>
      <c r="H452">
        <v>3</v>
      </c>
      <c r="I452">
        <v>740.37724030733295</v>
      </c>
      <c r="J452" s="1">
        <f t="shared" ref="J452:J515" si="67">I452-P452</f>
        <v>731.03347364066633</v>
      </c>
      <c r="K452" t="s">
        <v>581</v>
      </c>
      <c r="L452" t="s">
        <v>581</v>
      </c>
      <c r="M452">
        <f t="shared" ref="M452:M515" si="68">LEN(L452)-LEN(SUBSTITUTE(L452,"4",""))</f>
        <v>0</v>
      </c>
      <c r="N452">
        <f t="shared" ref="N452:N515" si="69">LEN(L452)-LEN(SUBSTITUTE(L452,"6",""))</f>
        <v>1</v>
      </c>
      <c r="O452">
        <f t="shared" ref="O452:O515" si="70">LEN(L452)-LEN(SUBSTITUTE(L452,"7",""))</f>
        <v>0</v>
      </c>
      <c r="P452">
        <f t="shared" ref="P452:P515" si="71">((M452*14.01565)+(N452*28.0313)+(O452*42.04695))/H452</f>
        <v>9.3437666666666672</v>
      </c>
    </row>
    <row r="453" spans="4:16" x14ac:dyDescent="0.25">
      <c r="D453">
        <f t="shared" si="63"/>
        <v>29</v>
      </c>
      <c r="E453">
        <f t="shared" si="64"/>
        <v>28</v>
      </c>
      <c r="F453" t="str">
        <f t="shared" si="65"/>
        <v>nomatch</v>
      </c>
      <c r="G453">
        <f t="shared" si="66"/>
        <v>1</v>
      </c>
      <c r="H453">
        <v>2</v>
      </c>
      <c r="I453">
        <v>740.388113406</v>
      </c>
      <c r="J453" s="1">
        <f t="shared" si="67"/>
        <v>726.37246340599995</v>
      </c>
      <c r="K453" t="s">
        <v>582</v>
      </c>
      <c r="L453" t="s">
        <v>582</v>
      </c>
      <c r="M453">
        <f t="shared" si="68"/>
        <v>0</v>
      </c>
      <c r="N453">
        <f t="shared" si="69"/>
        <v>1</v>
      </c>
      <c r="O453">
        <f t="shared" si="70"/>
        <v>0</v>
      </c>
      <c r="P453">
        <f t="shared" si="71"/>
        <v>14.015650000000001</v>
      </c>
    </row>
    <row r="454" spans="4:16" x14ac:dyDescent="0.25">
      <c r="D454">
        <f t="shared" si="63"/>
        <v>29</v>
      </c>
      <c r="E454">
        <f t="shared" si="64"/>
        <v>28</v>
      </c>
      <c r="F454" t="str">
        <f t="shared" si="65"/>
        <v>nomatch</v>
      </c>
      <c r="G454">
        <f t="shared" si="66"/>
        <v>1</v>
      </c>
      <c r="H454">
        <v>4</v>
      </c>
      <c r="I454">
        <v>741.11494319999997</v>
      </c>
      <c r="J454" s="1">
        <f t="shared" si="67"/>
        <v>734.10711819999995</v>
      </c>
      <c r="K454" t="s">
        <v>583</v>
      </c>
      <c r="L454" t="s">
        <v>584</v>
      </c>
      <c r="M454">
        <f t="shared" si="68"/>
        <v>0</v>
      </c>
      <c r="N454">
        <f t="shared" si="69"/>
        <v>1</v>
      </c>
      <c r="O454">
        <f t="shared" si="70"/>
        <v>0</v>
      </c>
      <c r="P454">
        <f t="shared" si="71"/>
        <v>7.0078250000000004</v>
      </c>
    </row>
    <row r="455" spans="4:16" x14ac:dyDescent="0.25">
      <c r="D455">
        <f t="shared" si="63"/>
        <v>29</v>
      </c>
      <c r="E455">
        <f t="shared" si="64"/>
        <v>28</v>
      </c>
      <c r="F455" t="str">
        <f t="shared" si="65"/>
        <v>nomatch</v>
      </c>
      <c r="G455">
        <f t="shared" si="66"/>
        <v>1</v>
      </c>
      <c r="H455">
        <v>3</v>
      </c>
      <c r="I455">
        <v>741.70485577399995</v>
      </c>
      <c r="J455" s="1">
        <f t="shared" si="67"/>
        <v>732.36108910733333</v>
      </c>
      <c r="K455" t="s">
        <v>585</v>
      </c>
      <c r="L455" t="s">
        <v>585</v>
      </c>
      <c r="M455">
        <f t="shared" si="68"/>
        <v>0</v>
      </c>
      <c r="N455">
        <f t="shared" si="69"/>
        <v>1</v>
      </c>
      <c r="O455">
        <f t="shared" si="70"/>
        <v>0</v>
      </c>
      <c r="P455">
        <f t="shared" si="71"/>
        <v>9.3437666666666672</v>
      </c>
    </row>
    <row r="456" spans="4:16" x14ac:dyDescent="0.25">
      <c r="D456">
        <f t="shared" si="63"/>
        <v>29</v>
      </c>
      <c r="E456">
        <f t="shared" si="64"/>
        <v>28</v>
      </c>
      <c r="F456" t="str">
        <f t="shared" si="65"/>
        <v>nomatch</v>
      </c>
      <c r="G456">
        <f t="shared" si="66"/>
        <v>1</v>
      </c>
      <c r="H456">
        <v>3</v>
      </c>
      <c r="I456">
        <v>742.73280675933302</v>
      </c>
      <c r="J456" s="1">
        <f t="shared" si="67"/>
        <v>733.38904009266639</v>
      </c>
      <c r="K456" t="s">
        <v>586</v>
      </c>
      <c r="L456" t="s">
        <v>587</v>
      </c>
      <c r="M456">
        <f t="shared" si="68"/>
        <v>0</v>
      </c>
      <c r="N456">
        <f t="shared" si="69"/>
        <v>1</v>
      </c>
      <c r="O456">
        <f t="shared" si="70"/>
        <v>0</v>
      </c>
      <c r="P456">
        <f t="shared" si="71"/>
        <v>9.3437666666666672</v>
      </c>
    </row>
    <row r="457" spans="4:16" x14ac:dyDescent="0.25">
      <c r="D457">
        <f t="shared" si="63"/>
        <v>29</v>
      </c>
      <c r="E457">
        <f t="shared" si="64"/>
        <v>28</v>
      </c>
      <c r="F457" t="str">
        <f t="shared" si="65"/>
        <v>nomatch</v>
      </c>
      <c r="G457">
        <f t="shared" si="66"/>
        <v>1</v>
      </c>
      <c r="H457">
        <v>3</v>
      </c>
      <c r="I457">
        <v>743.70133421266598</v>
      </c>
      <c r="J457" s="1">
        <f t="shared" si="67"/>
        <v>734.35756754599936</v>
      </c>
      <c r="K457" t="s">
        <v>588</v>
      </c>
      <c r="L457" t="s">
        <v>588</v>
      </c>
      <c r="M457">
        <f t="shared" si="68"/>
        <v>0</v>
      </c>
      <c r="N457">
        <f t="shared" si="69"/>
        <v>1</v>
      </c>
      <c r="O457">
        <f t="shared" si="70"/>
        <v>0</v>
      </c>
      <c r="P457">
        <f t="shared" si="71"/>
        <v>9.3437666666666672</v>
      </c>
    </row>
    <row r="458" spans="4:16" x14ac:dyDescent="0.25">
      <c r="D458">
        <f t="shared" si="63"/>
        <v>29</v>
      </c>
      <c r="E458">
        <f t="shared" si="64"/>
        <v>28</v>
      </c>
      <c r="F458" t="str">
        <f t="shared" si="65"/>
        <v>nomatch</v>
      </c>
      <c r="G458">
        <f t="shared" si="66"/>
        <v>1</v>
      </c>
      <c r="H458">
        <v>2</v>
      </c>
      <c r="I458">
        <v>743.87518160800005</v>
      </c>
      <c r="J458" s="1">
        <f t="shared" si="67"/>
        <v>729.859531608</v>
      </c>
      <c r="K458" t="s">
        <v>589</v>
      </c>
      <c r="L458" t="s">
        <v>590</v>
      </c>
      <c r="M458">
        <f t="shared" si="68"/>
        <v>0</v>
      </c>
      <c r="N458">
        <f t="shared" si="69"/>
        <v>1</v>
      </c>
      <c r="O458">
        <f t="shared" si="70"/>
        <v>0</v>
      </c>
      <c r="P458">
        <f t="shared" si="71"/>
        <v>14.015650000000001</v>
      </c>
    </row>
    <row r="459" spans="4:16" x14ac:dyDescent="0.25">
      <c r="D459">
        <f t="shared" si="63"/>
        <v>29</v>
      </c>
      <c r="E459">
        <f t="shared" si="64"/>
        <v>28</v>
      </c>
      <c r="F459" t="str">
        <f t="shared" si="65"/>
        <v>nomatch</v>
      </c>
      <c r="G459">
        <f t="shared" si="66"/>
        <v>1</v>
      </c>
      <c r="H459">
        <v>3</v>
      </c>
      <c r="I459">
        <v>744.37081401399996</v>
      </c>
      <c r="J459" s="1">
        <f t="shared" si="67"/>
        <v>735.02704734733334</v>
      </c>
      <c r="K459" t="s">
        <v>591</v>
      </c>
      <c r="L459" t="s">
        <v>591</v>
      </c>
      <c r="M459">
        <f t="shared" si="68"/>
        <v>0</v>
      </c>
      <c r="N459">
        <f t="shared" si="69"/>
        <v>1</v>
      </c>
      <c r="O459">
        <f t="shared" si="70"/>
        <v>0</v>
      </c>
      <c r="P459">
        <f t="shared" si="71"/>
        <v>9.3437666666666672</v>
      </c>
    </row>
    <row r="460" spans="4:16" x14ac:dyDescent="0.25">
      <c r="D460">
        <f t="shared" si="63"/>
        <v>29</v>
      </c>
      <c r="E460">
        <f t="shared" si="64"/>
        <v>28</v>
      </c>
      <c r="F460" t="str">
        <f t="shared" si="65"/>
        <v>nomatch</v>
      </c>
      <c r="G460">
        <f t="shared" si="66"/>
        <v>1</v>
      </c>
      <c r="H460">
        <v>2</v>
      </c>
      <c r="I460">
        <v>744.86807646099896</v>
      </c>
      <c r="J460" s="1">
        <f t="shared" si="67"/>
        <v>730.85242646099891</v>
      </c>
      <c r="K460" t="s">
        <v>592</v>
      </c>
      <c r="L460" t="s">
        <v>592</v>
      </c>
      <c r="M460">
        <f t="shared" si="68"/>
        <v>0</v>
      </c>
      <c r="N460">
        <f t="shared" si="69"/>
        <v>1</v>
      </c>
      <c r="O460">
        <f t="shared" si="70"/>
        <v>0</v>
      </c>
      <c r="P460">
        <f t="shared" si="71"/>
        <v>14.015650000000001</v>
      </c>
    </row>
    <row r="461" spans="4:16" x14ac:dyDescent="0.25">
      <c r="D461">
        <f t="shared" si="63"/>
        <v>29</v>
      </c>
      <c r="E461">
        <f t="shared" si="64"/>
        <v>28</v>
      </c>
      <c r="F461" t="str">
        <f t="shared" si="65"/>
        <v>nomatch</v>
      </c>
      <c r="G461">
        <f t="shared" si="66"/>
        <v>1</v>
      </c>
      <c r="H461">
        <v>2</v>
      </c>
      <c r="I461">
        <v>744.87369316099898</v>
      </c>
      <c r="J461" s="1">
        <f t="shared" si="67"/>
        <v>730.85804316099893</v>
      </c>
      <c r="K461" t="s">
        <v>593</v>
      </c>
      <c r="L461" t="s">
        <v>593</v>
      </c>
      <c r="M461">
        <f t="shared" si="68"/>
        <v>0</v>
      </c>
      <c r="N461">
        <f t="shared" si="69"/>
        <v>1</v>
      </c>
      <c r="O461">
        <f t="shared" si="70"/>
        <v>0</v>
      </c>
      <c r="P461">
        <f t="shared" si="71"/>
        <v>14.015650000000001</v>
      </c>
    </row>
    <row r="462" spans="4:16" x14ac:dyDescent="0.25">
      <c r="D462">
        <f t="shared" si="63"/>
        <v>29</v>
      </c>
      <c r="E462">
        <f t="shared" si="64"/>
        <v>29</v>
      </c>
      <c r="F462" t="str">
        <f t="shared" si="65"/>
        <v>match</v>
      </c>
      <c r="G462">
        <f t="shared" si="66"/>
        <v>0</v>
      </c>
      <c r="H462">
        <v>4</v>
      </c>
      <c r="I462">
        <v>745.11367185500001</v>
      </c>
      <c r="J462" s="1">
        <f t="shared" si="67"/>
        <v>738.10584685499998</v>
      </c>
      <c r="K462" t="s">
        <v>594</v>
      </c>
      <c r="L462" t="s">
        <v>595</v>
      </c>
      <c r="M462">
        <f t="shared" si="68"/>
        <v>0</v>
      </c>
      <c r="N462">
        <f t="shared" si="69"/>
        <v>1</v>
      </c>
      <c r="O462">
        <f t="shared" si="70"/>
        <v>0</v>
      </c>
      <c r="P462">
        <f t="shared" si="71"/>
        <v>7.0078250000000004</v>
      </c>
    </row>
    <row r="463" spans="4:16" x14ac:dyDescent="0.25">
      <c r="D463">
        <f t="shared" si="63"/>
        <v>29</v>
      </c>
      <c r="E463">
        <f t="shared" si="64"/>
        <v>28</v>
      </c>
      <c r="F463" t="str">
        <f t="shared" si="65"/>
        <v>nomatch</v>
      </c>
      <c r="G463">
        <f t="shared" si="66"/>
        <v>1</v>
      </c>
      <c r="H463">
        <v>3</v>
      </c>
      <c r="I463">
        <v>745.32459210399998</v>
      </c>
      <c r="J463" s="1">
        <f t="shared" si="67"/>
        <v>735.98082543733335</v>
      </c>
      <c r="K463" t="s">
        <v>596</v>
      </c>
      <c r="L463" t="s">
        <v>596</v>
      </c>
      <c r="M463">
        <f t="shared" si="68"/>
        <v>0</v>
      </c>
      <c r="N463">
        <f t="shared" si="69"/>
        <v>1</v>
      </c>
      <c r="O463">
        <f t="shared" si="70"/>
        <v>0</v>
      </c>
      <c r="P463">
        <f t="shared" si="71"/>
        <v>9.3437666666666672</v>
      </c>
    </row>
    <row r="464" spans="4:16" x14ac:dyDescent="0.25">
      <c r="D464">
        <f t="shared" si="63"/>
        <v>29</v>
      </c>
      <c r="E464">
        <f t="shared" si="64"/>
        <v>29</v>
      </c>
      <c r="F464" t="str">
        <f t="shared" si="65"/>
        <v>match</v>
      </c>
      <c r="G464">
        <f t="shared" si="66"/>
        <v>0</v>
      </c>
      <c r="H464">
        <v>4</v>
      </c>
      <c r="I464">
        <v>745.60416561249997</v>
      </c>
      <c r="J464" s="1">
        <f t="shared" si="67"/>
        <v>738.59634061249994</v>
      </c>
      <c r="K464" t="s">
        <v>597</v>
      </c>
      <c r="L464" t="s">
        <v>598</v>
      </c>
      <c r="M464">
        <f t="shared" si="68"/>
        <v>0</v>
      </c>
      <c r="N464">
        <f t="shared" si="69"/>
        <v>1</v>
      </c>
      <c r="O464">
        <f t="shared" si="70"/>
        <v>0</v>
      </c>
      <c r="P464">
        <f t="shared" si="71"/>
        <v>7.0078250000000004</v>
      </c>
    </row>
    <row r="465" spans="4:16" x14ac:dyDescent="0.25">
      <c r="D465">
        <f t="shared" si="63"/>
        <v>29</v>
      </c>
      <c r="E465">
        <f t="shared" si="64"/>
        <v>29</v>
      </c>
      <c r="F465" t="str">
        <f t="shared" si="65"/>
        <v>match</v>
      </c>
      <c r="G465">
        <f t="shared" si="66"/>
        <v>0</v>
      </c>
      <c r="H465">
        <v>2</v>
      </c>
      <c r="I465">
        <v>746.86259715699998</v>
      </c>
      <c r="J465" s="1">
        <f t="shared" si="67"/>
        <v>739.85477215699996</v>
      </c>
      <c r="K465" t="s">
        <v>599</v>
      </c>
      <c r="L465" t="s">
        <v>599</v>
      </c>
      <c r="M465">
        <f t="shared" si="68"/>
        <v>1</v>
      </c>
      <c r="N465">
        <f t="shared" si="69"/>
        <v>0</v>
      </c>
      <c r="O465">
        <f t="shared" si="70"/>
        <v>0</v>
      </c>
      <c r="P465">
        <f t="shared" si="71"/>
        <v>7.0078250000000004</v>
      </c>
    </row>
    <row r="466" spans="4:16" x14ac:dyDescent="0.25">
      <c r="D466">
        <f t="shared" si="63"/>
        <v>29</v>
      </c>
      <c r="E466">
        <f t="shared" si="64"/>
        <v>29</v>
      </c>
      <c r="F466" t="str">
        <f t="shared" si="65"/>
        <v>match</v>
      </c>
      <c r="G466">
        <f t="shared" si="66"/>
        <v>0</v>
      </c>
      <c r="H466">
        <v>3</v>
      </c>
      <c r="I466">
        <v>747.11898994600006</v>
      </c>
      <c r="J466" s="1">
        <f t="shared" si="67"/>
        <v>737.77522327933343</v>
      </c>
      <c r="K466" t="s">
        <v>600</v>
      </c>
      <c r="L466" t="s">
        <v>600</v>
      </c>
      <c r="M466">
        <f t="shared" si="68"/>
        <v>0</v>
      </c>
      <c r="N466">
        <f t="shared" si="69"/>
        <v>1</v>
      </c>
      <c r="O466">
        <f t="shared" si="70"/>
        <v>0</v>
      </c>
      <c r="P466">
        <f t="shared" si="71"/>
        <v>9.3437666666666672</v>
      </c>
    </row>
    <row r="467" spans="4:16" x14ac:dyDescent="0.25">
      <c r="D467">
        <f t="shared" si="63"/>
        <v>29</v>
      </c>
      <c r="E467">
        <f t="shared" si="64"/>
        <v>29</v>
      </c>
      <c r="F467" t="str">
        <f t="shared" si="65"/>
        <v>match</v>
      </c>
      <c r="G467">
        <f t="shared" si="66"/>
        <v>0</v>
      </c>
      <c r="H467">
        <v>3</v>
      </c>
      <c r="I467">
        <v>748.07036448266695</v>
      </c>
      <c r="J467" s="1">
        <f t="shared" si="67"/>
        <v>738.72659781600032</v>
      </c>
      <c r="K467" t="s">
        <v>601</v>
      </c>
      <c r="L467" t="s">
        <v>601</v>
      </c>
      <c r="M467">
        <f t="shared" si="68"/>
        <v>0</v>
      </c>
      <c r="N467">
        <f t="shared" si="69"/>
        <v>1</v>
      </c>
      <c r="O467">
        <f t="shared" si="70"/>
        <v>0</v>
      </c>
      <c r="P467">
        <f t="shared" si="71"/>
        <v>9.3437666666666672</v>
      </c>
    </row>
    <row r="468" spans="4:16" x14ac:dyDescent="0.25">
      <c r="D468">
        <f t="shared" si="63"/>
        <v>29</v>
      </c>
      <c r="E468">
        <f t="shared" si="64"/>
        <v>29</v>
      </c>
      <c r="F468" t="str">
        <f t="shared" si="65"/>
        <v>match</v>
      </c>
      <c r="G468">
        <f t="shared" si="66"/>
        <v>0</v>
      </c>
      <c r="H468">
        <v>3</v>
      </c>
      <c r="I468">
        <v>748.07036448266695</v>
      </c>
      <c r="J468" s="1">
        <f t="shared" si="67"/>
        <v>738.72659781600032</v>
      </c>
      <c r="K468" t="s">
        <v>602</v>
      </c>
      <c r="L468" t="s">
        <v>602</v>
      </c>
      <c r="M468">
        <f t="shared" si="68"/>
        <v>0</v>
      </c>
      <c r="N468">
        <f t="shared" si="69"/>
        <v>1</v>
      </c>
      <c r="O468">
        <f t="shared" si="70"/>
        <v>0</v>
      </c>
      <c r="P468">
        <f t="shared" si="71"/>
        <v>9.3437666666666672</v>
      </c>
    </row>
    <row r="469" spans="4:16" x14ac:dyDescent="0.25">
      <c r="D469">
        <f t="shared" si="63"/>
        <v>30</v>
      </c>
      <c r="E469">
        <f t="shared" si="64"/>
        <v>29</v>
      </c>
      <c r="F469" t="str">
        <f t="shared" si="65"/>
        <v>nomatch</v>
      </c>
      <c r="G469">
        <f t="shared" si="66"/>
        <v>1</v>
      </c>
      <c r="H469">
        <v>3</v>
      </c>
      <c r="I469">
        <v>749.72649191866606</v>
      </c>
      <c r="J469" s="1">
        <f t="shared" si="67"/>
        <v>740.38272525199943</v>
      </c>
      <c r="K469" t="s">
        <v>603</v>
      </c>
      <c r="L469" t="s">
        <v>603</v>
      </c>
      <c r="M469">
        <f t="shared" si="68"/>
        <v>0</v>
      </c>
      <c r="N469">
        <f t="shared" si="69"/>
        <v>1</v>
      </c>
      <c r="O469">
        <f t="shared" si="70"/>
        <v>0</v>
      </c>
      <c r="P469">
        <f t="shared" si="71"/>
        <v>9.3437666666666672</v>
      </c>
    </row>
    <row r="470" spans="4:16" x14ac:dyDescent="0.25">
      <c r="D470">
        <f t="shared" si="63"/>
        <v>30</v>
      </c>
      <c r="E470">
        <f t="shared" si="64"/>
        <v>29</v>
      </c>
      <c r="F470" t="str">
        <f t="shared" si="65"/>
        <v>nomatch</v>
      </c>
      <c r="G470">
        <f t="shared" si="66"/>
        <v>1</v>
      </c>
      <c r="H470">
        <v>4</v>
      </c>
      <c r="I470">
        <v>749.87320756550002</v>
      </c>
      <c r="J470" s="1">
        <f t="shared" si="67"/>
        <v>742.8653825655</v>
      </c>
      <c r="K470" t="s">
        <v>604</v>
      </c>
      <c r="L470" t="s">
        <v>604</v>
      </c>
      <c r="M470">
        <f t="shared" si="68"/>
        <v>0</v>
      </c>
      <c r="N470">
        <f t="shared" si="69"/>
        <v>1</v>
      </c>
      <c r="O470">
        <f t="shared" si="70"/>
        <v>0</v>
      </c>
      <c r="P470">
        <f t="shared" si="71"/>
        <v>7.0078250000000004</v>
      </c>
    </row>
    <row r="471" spans="4:16" x14ac:dyDescent="0.25">
      <c r="D471">
        <f t="shared" si="63"/>
        <v>30</v>
      </c>
      <c r="E471">
        <f t="shared" si="64"/>
        <v>29</v>
      </c>
      <c r="F471" t="str">
        <f t="shared" si="65"/>
        <v>nomatch</v>
      </c>
      <c r="G471">
        <f t="shared" si="66"/>
        <v>1</v>
      </c>
      <c r="H471">
        <v>3</v>
      </c>
      <c r="I471">
        <v>750.06707142466701</v>
      </c>
      <c r="J471" s="1">
        <f t="shared" si="67"/>
        <v>740.72330475800038</v>
      </c>
      <c r="K471" t="s">
        <v>605</v>
      </c>
      <c r="L471" t="s">
        <v>606</v>
      </c>
      <c r="M471">
        <f t="shared" si="68"/>
        <v>0</v>
      </c>
      <c r="N471">
        <f t="shared" si="69"/>
        <v>1</v>
      </c>
      <c r="O471">
        <f t="shared" si="70"/>
        <v>0</v>
      </c>
      <c r="P471">
        <f t="shared" si="71"/>
        <v>9.3437666666666672</v>
      </c>
    </row>
    <row r="472" spans="4:16" x14ac:dyDescent="0.25">
      <c r="D472">
        <f t="shared" si="63"/>
        <v>30</v>
      </c>
      <c r="E472">
        <f t="shared" si="64"/>
        <v>28</v>
      </c>
      <c r="F472" t="str">
        <f t="shared" si="65"/>
        <v>nomatch</v>
      </c>
      <c r="G472">
        <f t="shared" si="66"/>
        <v>2</v>
      </c>
      <c r="H472">
        <v>2</v>
      </c>
      <c r="I472">
        <v>750.33450066800003</v>
      </c>
      <c r="J472" s="1">
        <f t="shared" si="67"/>
        <v>736.31885066799998</v>
      </c>
      <c r="K472" t="s">
        <v>607</v>
      </c>
      <c r="L472" t="s">
        <v>608</v>
      </c>
      <c r="M472">
        <f t="shared" si="68"/>
        <v>0</v>
      </c>
      <c r="N472">
        <f t="shared" si="69"/>
        <v>1</v>
      </c>
      <c r="O472">
        <f t="shared" si="70"/>
        <v>0</v>
      </c>
      <c r="P472">
        <f t="shared" si="71"/>
        <v>14.015650000000001</v>
      </c>
    </row>
    <row r="473" spans="4:16" x14ac:dyDescent="0.25">
      <c r="D473">
        <f t="shared" si="63"/>
        <v>30</v>
      </c>
      <c r="E473">
        <f t="shared" si="64"/>
        <v>29</v>
      </c>
      <c r="F473" t="str">
        <f t="shared" si="65"/>
        <v>nomatch</v>
      </c>
      <c r="G473">
        <f t="shared" si="66"/>
        <v>1</v>
      </c>
      <c r="H473">
        <v>3</v>
      </c>
      <c r="I473">
        <v>750.35628755599998</v>
      </c>
      <c r="J473" s="1">
        <f t="shared" si="67"/>
        <v>741.01252088933336</v>
      </c>
      <c r="K473" t="s">
        <v>609</v>
      </c>
      <c r="L473" t="s">
        <v>610</v>
      </c>
      <c r="M473">
        <f t="shared" si="68"/>
        <v>0</v>
      </c>
      <c r="N473">
        <f t="shared" si="69"/>
        <v>1</v>
      </c>
      <c r="O473">
        <f t="shared" si="70"/>
        <v>0</v>
      </c>
      <c r="P473">
        <f t="shared" si="71"/>
        <v>9.3437666666666672</v>
      </c>
    </row>
    <row r="474" spans="4:16" x14ac:dyDescent="0.25">
      <c r="D474">
        <f t="shared" si="63"/>
        <v>30</v>
      </c>
      <c r="E474">
        <f t="shared" si="64"/>
        <v>29</v>
      </c>
      <c r="F474" t="str">
        <f t="shared" si="65"/>
        <v>nomatch</v>
      </c>
      <c r="G474">
        <f t="shared" si="66"/>
        <v>1</v>
      </c>
      <c r="H474">
        <v>2</v>
      </c>
      <c r="I474">
        <v>751.41466251199995</v>
      </c>
      <c r="J474" s="1">
        <f t="shared" si="67"/>
        <v>744.40683751199992</v>
      </c>
      <c r="K474" t="s">
        <v>611</v>
      </c>
      <c r="L474" t="s">
        <v>611</v>
      </c>
      <c r="M474">
        <f t="shared" si="68"/>
        <v>1</v>
      </c>
      <c r="N474">
        <f t="shared" si="69"/>
        <v>0</v>
      </c>
      <c r="O474">
        <f t="shared" si="70"/>
        <v>0</v>
      </c>
      <c r="P474">
        <f t="shared" si="71"/>
        <v>7.0078250000000004</v>
      </c>
    </row>
    <row r="475" spans="4:16" x14ac:dyDescent="0.25">
      <c r="D475">
        <f t="shared" si="63"/>
        <v>30</v>
      </c>
      <c r="E475">
        <f t="shared" si="64"/>
        <v>29</v>
      </c>
      <c r="F475" t="str">
        <f t="shared" si="65"/>
        <v>nomatch</v>
      </c>
      <c r="G475">
        <f t="shared" si="66"/>
        <v>1</v>
      </c>
      <c r="H475">
        <v>4</v>
      </c>
      <c r="I475">
        <v>751.92473479099999</v>
      </c>
      <c r="J475" s="1">
        <f t="shared" si="67"/>
        <v>744.91690979099997</v>
      </c>
      <c r="K475" t="s">
        <v>612</v>
      </c>
      <c r="L475" t="s">
        <v>612</v>
      </c>
      <c r="M475">
        <f t="shared" si="68"/>
        <v>0</v>
      </c>
      <c r="N475">
        <f t="shared" si="69"/>
        <v>1</v>
      </c>
      <c r="O475">
        <f t="shared" si="70"/>
        <v>0</v>
      </c>
      <c r="P475">
        <f t="shared" si="71"/>
        <v>7.0078250000000004</v>
      </c>
    </row>
    <row r="476" spans="4:16" x14ac:dyDescent="0.25">
      <c r="D476">
        <f t="shared" si="63"/>
        <v>30</v>
      </c>
      <c r="E476">
        <f t="shared" si="64"/>
        <v>29</v>
      </c>
      <c r="F476" t="str">
        <f t="shared" si="65"/>
        <v>nomatch</v>
      </c>
      <c r="G476">
        <f t="shared" si="66"/>
        <v>1</v>
      </c>
      <c r="H476">
        <v>3</v>
      </c>
      <c r="I476">
        <v>752.40211414199996</v>
      </c>
      <c r="J476" s="1">
        <f t="shared" si="67"/>
        <v>743.05834747533333</v>
      </c>
      <c r="K476" t="s">
        <v>613</v>
      </c>
      <c r="L476" t="s">
        <v>613</v>
      </c>
      <c r="M476">
        <f t="shared" si="68"/>
        <v>0</v>
      </c>
      <c r="N476">
        <f t="shared" si="69"/>
        <v>1</v>
      </c>
      <c r="O476">
        <f t="shared" si="70"/>
        <v>0</v>
      </c>
      <c r="P476">
        <f t="shared" si="71"/>
        <v>9.3437666666666672</v>
      </c>
    </row>
    <row r="477" spans="4:16" x14ac:dyDescent="0.25">
      <c r="D477">
        <f t="shared" si="63"/>
        <v>30</v>
      </c>
      <c r="E477">
        <f t="shared" si="64"/>
        <v>29</v>
      </c>
      <c r="F477" t="str">
        <f t="shared" si="65"/>
        <v>nomatch</v>
      </c>
      <c r="G477">
        <f t="shared" si="66"/>
        <v>1</v>
      </c>
      <c r="H477">
        <v>4</v>
      </c>
      <c r="I477">
        <v>752.63462303599999</v>
      </c>
      <c r="J477" s="1">
        <f t="shared" si="67"/>
        <v>745.62679803599997</v>
      </c>
      <c r="K477" t="s">
        <v>614</v>
      </c>
      <c r="L477" t="s">
        <v>614</v>
      </c>
      <c r="M477">
        <f t="shared" si="68"/>
        <v>0</v>
      </c>
      <c r="N477">
        <f t="shared" si="69"/>
        <v>1</v>
      </c>
      <c r="O477">
        <f t="shared" si="70"/>
        <v>0</v>
      </c>
      <c r="P477">
        <f t="shared" si="71"/>
        <v>7.0078250000000004</v>
      </c>
    </row>
    <row r="478" spans="4:16" x14ac:dyDescent="0.25">
      <c r="D478">
        <f t="shared" si="63"/>
        <v>30</v>
      </c>
      <c r="E478">
        <f t="shared" si="64"/>
        <v>29</v>
      </c>
      <c r="F478" t="str">
        <f t="shared" si="65"/>
        <v>nomatch</v>
      </c>
      <c r="G478">
        <f t="shared" si="66"/>
        <v>1</v>
      </c>
      <c r="H478">
        <v>2</v>
      </c>
      <c r="I478">
        <v>753.84460136500002</v>
      </c>
      <c r="J478" s="1">
        <f t="shared" si="67"/>
        <v>739.82895136499997</v>
      </c>
      <c r="K478" t="s">
        <v>615</v>
      </c>
      <c r="L478" t="s">
        <v>615</v>
      </c>
      <c r="M478">
        <f t="shared" si="68"/>
        <v>0</v>
      </c>
      <c r="N478">
        <f t="shared" si="69"/>
        <v>1</v>
      </c>
      <c r="O478">
        <f t="shared" si="70"/>
        <v>0</v>
      </c>
      <c r="P478">
        <f t="shared" si="71"/>
        <v>14.015650000000001</v>
      </c>
    </row>
    <row r="479" spans="4:16" x14ac:dyDescent="0.25">
      <c r="D479">
        <f t="shared" si="63"/>
        <v>30</v>
      </c>
      <c r="E479">
        <f t="shared" si="64"/>
        <v>29</v>
      </c>
      <c r="F479" t="str">
        <f t="shared" si="65"/>
        <v>nomatch</v>
      </c>
      <c r="G479">
        <f t="shared" si="66"/>
        <v>1</v>
      </c>
      <c r="H479">
        <v>3</v>
      </c>
      <c r="I479">
        <v>754.39154945799999</v>
      </c>
      <c r="J479" s="1">
        <f t="shared" si="67"/>
        <v>745.04778279133336</v>
      </c>
      <c r="K479" t="s">
        <v>616</v>
      </c>
      <c r="L479" t="s">
        <v>616</v>
      </c>
      <c r="M479">
        <f t="shared" si="68"/>
        <v>0</v>
      </c>
      <c r="N479">
        <f t="shared" si="69"/>
        <v>1</v>
      </c>
      <c r="O479">
        <f t="shared" si="70"/>
        <v>0</v>
      </c>
      <c r="P479">
        <f t="shared" si="71"/>
        <v>9.3437666666666672</v>
      </c>
    </row>
    <row r="480" spans="4:16" x14ac:dyDescent="0.25">
      <c r="D480">
        <f t="shared" si="63"/>
        <v>30</v>
      </c>
      <c r="E480">
        <f t="shared" si="64"/>
        <v>29</v>
      </c>
      <c r="F480" t="str">
        <f t="shared" si="65"/>
        <v>nomatch</v>
      </c>
      <c r="G480">
        <f t="shared" si="66"/>
        <v>1</v>
      </c>
      <c r="H480">
        <v>3</v>
      </c>
      <c r="I480">
        <v>754.69799066799999</v>
      </c>
      <c r="J480" s="1">
        <f t="shared" si="67"/>
        <v>745.35422400133336</v>
      </c>
      <c r="K480" t="s">
        <v>617</v>
      </c>
      <c r="L480" t="s">
        <v>618</v>
      </c>
      <c r="M480">
        <f t="shared" si="68"/>
        <v>0</v>
      </c>
      <c r="N480">
        <f t="shared" si="69"/>
        <v>1</v>
      </c>
      <c r="O480">
        <f t="shared" si="70"/>
        <v>0</v>
      </c>
      <c r="P480">
        <f t="shared" si="71"/>
        <v>9.3437666666666672</v>
      </c>
    </row>
    <row r="481" spans="4:16" x14ac:dyDescent="0.25">
      <c r="D481">
        <f t="shared" si="63"/>
        <v>30</v>
      </c>
      <c r="E481">
        <f t="shared" si="64"/>
        <v>29</v>
      </c>
      <c r="F481" t="str">
        <f t="shared" si="65"/>
        <v>nomatch</v>
      </c>
      <c r="G481">
        <f t="shared" si="66"/>
        <v>1</v>
      </c>
      <c r="H481">
        <v>3</v>
      </c>
      <c r="I481">
        <v>755.05813012533304</v>
      </c>
      <c r="J481" s="1">
        <f t="shared" si="67"/>
        <v>745.71436345866641</v>
      </c>
      <c r="K481" t="s">
        <v>619</v>
      </c>
      <c r="L481" t="s">
        <v>620</v>
      </c>
      <c r="M481">
        <f t="shared" si="68"/>
        <v>0</v>
      </c>
      <c r="N481">
        <f t="shared" si="69"/>
        <v>1</v>
      </c>
      <c r="O481">
        <f t="shared" si="70"/>
        <v>0</v>
      </c>
      <c r="P481">
        <f t="shared" si="71"/>
        <v>9.3437666666666672</v>
      </c>
    </row>
    <row r="482" spans="4:16" x14ac:dyDescent="0.25">
      <c r="D482">
        <f t="shared" si="63"/>
        <v>30</v>
      </c>
      <c r="E482">
        <f t="shared" si="64"/>
        <v>29</v>
      </c>
      <c r="F482" t="str">
        <f t="shared" si="65"/>
        <v>nomatch</v>
      </c>
      <c r="G482">
        <f t="shared" si="66"/>
        <v>1</v>
      </c>
      <c r="H482">
        <v>3</v>
      </c>
      <c r="I482">
        <v>755.09473294066595</v>
      </c>
      <c r="J482" s="1">
        <f t="shared" si="67"/>
        <v>745.75096627399932</v>
      </c>
      <c r="K482" t="s">
        <v>621</v>
      </c>
      <c r="L482" t="s">
        <v>621</v>
      </c>
      <c r="M482">
        <f t="shared" si="68"/>
        <v>0</v>
      </c>
      <c r="N482">
        <f t="shared" si="69"/>
        <v>1</v>
      </c>
      <c r="O482">
        <f t="shared" si="70"/>
        <v>0</v>
      </c>
      <c r="P482">
        <f t="shared" si="71"/>
        <v>9.3437666666666672</v>
      </c>
    </row>
    <row r="483" spans="4:16" x14ac:dyDescent="0.25">
      <c r="D483">
        <f t="shared" si="63"/>
        <v>30</v>
      </c>
      <c r="E483">
        <f t="shared" si="64"/>
        <v>29</v>
      </c>
      <c r="F483" t="str">
        <f t="shared" si="65"/>
        <v>nomatch</v>
      </c>
      <c r="G483">
        <f t="shared" si="66"/>
        <v>1</v>
      </c>
      <c r="H483">
        <v>3</v>
      </c>
      <c r="I483">
        <v>755.11044956866601</v>
      </c>
      <c r="J483" s="1">
        <f t="shared" si="67"/>
        <v>745.76668290199939</v>
      </c>
      <c r="K483" t="s">
        <v>622</v>
      </c>
      <c r="L483" t="s">
        <v>622</v>
      </c>
      <c r="M483">
        <f t="shared" si="68"/>
        <v>0</v>
      </c>
      <c r="N483">
        <f t="shared" si="69"/>
        <v>1</v>
      </c>
      <c r="O483">
        <f t="shared" si="70"/>
        <v>0</v>
      </c>
      <c r="P483">
        <f t="shared" si="71"/>
        <v>9.3437666666666672</v>
      </c>
    </row>
    <row r="484" spans="4:16" x14ac:dyDescent="0.25">
      <c r="D484">
        <f t="shared" si="63"/>
        <v>30</v>
      </c>
      <c r="E484">
        <f t="shared" si="64"/>
        <v>29</v>
      </c>
      <c r="F484" t="str">
        <f t="shared" si="65"/>
        <v>nomatch</v>
      </c>
      <c r="G484">
        <f t="shared" si="66"/>
        <v>1</v>
      </c>
      <c r="H484">
        <v>3</v>
      </c>
      <c r="I484">
        <v>755.41547770333295</v>
      </c>
      <c r="J484" s="1">
        <f t="shared" si="67"/>
        <v>746.07171103666633</v>
      </c>
      <c r="K484" t="s">
        <v>623</v>
      </c>
      <c r="L484" t="s">
        <v>624</v>
      </c>
      <c r="M484">
        <f t="shared" si="68"/>
        <v>0</v>
      </c>
      <c r="N484">
        <f t="shared" si="69"/>
        <v>1</v>
      </c>
      <c r="O484">
        <f t="shared" si="70"/>
        <v>0</v>
      </c>
      <c r="P484">
        <f t="shared" si="71"/>
        <v>9.3437666666666672</v>
      </c>
    </row>
    <row r="485" spans="4:16" x14ac:dyDescent="0.25">
      <c r="D485">
        <f t="shared" si="63"/>
        <v>30</v>
      </c>
      <c r="E485">
        <f t="shared" si="64"/>
        <v>30</v>
      </c>
      <c r="F485" t="str">
        <f t="shared" si="65"/>
        <v>match</v>
      </c>
      <c r="G485">
        <f t="shared" si="66"/>
        <v>0</v>
      </c>
      <c r="H485">
        <v>3</v>
      </c>
      <c r="I485">
        <v>756.05097554999998</v>
      </c>
      <c r="J485" s="1">
        <f t="shared" si="67"/>
        <v>751.37909221666666</v>
      </c>
      <c r="K485" t="s">
        <v>625</v>
      </c>
      <c r="L485" t="s">
        <v>625</v>
      </c>
      <c r="M485">
        <f t="shared" si="68"/>
        <v>1</v>
      </c>
      <c r="N485">
        <f t="shared" si="69"/>
        <v>0</v>
      </c>
      <c r="O485">
        <f t="shared" si="70"/>
        <v>0</v>
      </c>
      <c r="P485">
        <f t="shared" si="71"/>
        <v>4.6718833333333336</v>
      </c>
    </row>
    <row r="486" spans="4:16" x14ac:dyDescent="0.25">
      <c r="D486">
        <f t="shared" si="63"/>
        <v>30</v>
      </c>
      <c r="E486">
        <f t="shared" si="64"/>
        <v>29</v>
      </c>
      <c r="F486" t="str">
        <f t="shared" si="65"/>
        <v>nomatch</v>
      </c>
      <c r="G486">
        <f t="shared" si="66"/>
        <v>1</v>
      </c>
      <c r="H486">
        <v>3</v>
      </c>
      <c r="I486">
        <v>756.05606092999994</v>
      </c>
      <c r="J486" s="1">
        <f t="shared" si="67"/>
        <v>746.71229426333332</v>
      </c>
      <c r="K486" t="s">
        <v>626</v>
      </c>
      <c r="L486" t="s">
        <v>627</v>
      </c>
      <c r="M486">
        <f t="shared" si="68"/>
        <v>0</v>
      </c>
      <c r="N486">
        <f t="shared" si="69"/>
        <v>1</v>
      </c>
      <c r="O486">
        <f t="shared" si="70"/>
        <v>0</v>
      </c>
      <c r="P486">
        <f t="shared" si="71"/>
        <v>9.3437666666666672</v>
      </c>
    </row>
    <row r="487" spans="4:16" x14ac:dyDescent="0.25">
      <c r="D487">
        <f t="shared" si="63"/>
        <v>30</v>
      </c>
      <c r="E487">
        <f t="shared" si="64"/>
        <v>30</v>
      </c>
      <c r="F487" t="str">
        <f t="shared" si="65"/>
        <v>match</v>
      </c>
      <c r="G487">
        <f t="shared" si="66"/>
        <v>0</v>
      </c>
      <c r="H487">
        <v>5</v>
      </c>
      <c r="I487">
        <v>756.18141066960004</v>
      </c>
      <c r="J487" s="1">
        <f t="shared" si="67"/>
        <v>750.57515066960002</v>
      </c>
      <c r="K487" t="s">
        <v>628</v>
      </c>
      <c r="L487" t="s">
        <v>628</v>
      </c>
      <c r="M487">
        <f t="shared" si="68"/>
        <v>0</v>
      </c>
      <c r="N487">
        <f t="shared" si="69"/>
        <v>1</v>
      </c>
      <c r="O487">
        <f t="shared" si="70"/>
        <v>0</v>
      </c>
      <c r="P487">
        <f t="shared" si="71"/>
        <v>5.6062600000000007</v>
      </c>
    </row>
    <row r="488" spans="4:16" x14ac:dyDescent="0.25">
      <c r="D488">
        <f t="shared" si="63"/>
        <v>30</v>
      </c>
      <c r="E488">
        <f t="shared" si="64"/>
        <v>30</v>
      </c>
      <c r="F488" t="str">
        <f t="shared" si="65"/>
        <v>match</v>
      </c>
      <c r="G488">
        <f t="shared" si="66"/>
        <v>0</v>
      </c>
      <c r="H488">
        <v>4</v>
      </c>
      <c r="I488">
        <v>756.40239784250002</v>
      </c>
      <c r="J488" s="1">
        <f t="shared" si="67"/>
        <v>749.3945728425</v>
      </c>
      <c r="K488" t="s">
        <v>629</v>
      </c>
      <c r="L488" t="s">
        <v>630</v>
      </c>
      <c r="M488">
        <f t="shared" si="68"/>
        <v>0</v>
      </c>
      <c r="N488">
        <f t="shared" si="69"/>
        <v>1</v>
      </c>
      <c r="O488">
        <f t="shared" si="70"/>
        <v>0</v>
      </c>
      <c r="P488">
        <f t="shared" si="71"/>
        <v>7.0078250000000004</v>
      </c>
    </row>
    <row r="489" spans="4:16" x14ac:dyDescent="0.25">
      <c r="D489">
        <f t="shared" si="63"/>
        <v>30</v>
      </c>
      <c r="E489">
        <f t="shared" si="64"/>
        <v>30</v>
      </c>
      <c r="F489" t="str">
        <f t="shared" si="65"/>
        <v>match</v>
      </c>
      <c r="G489">
        <f t="shared" si="66"/>
        <v>0</v>
      </c>
      <c r="H489">
        <v>4</v>
      </c>
      <c r="I489">
        <v>756.61323901599997</v>
      </c>
      <c r="J489" s="1">
        <f t="shared" si="67"/>
        <v>749.60541401599994</v>
      </c>
      <c r="K489" t="s">
        <v>631</v>
      </c>
      <c r="L489" t="s">
        <v>632</v>
      </c>
      <c r="M489">
        <f t="shared" si="68"/>
        <v>0</v>
      </c>
      <c r="N489">
        <f t="shared" si="69"/>
        <v>1</v>
      </c>
      <c r="O489">
        <f t="shared" si="70"/>
        <v>0</v>
      </c>
      <c r="P489">
        <f t="shared" si="71"/>
        <v>7.0078250000000004</v>
      </c>
    </row>
    <row r="490" spans="4:16" x14ac:dyDescent="0.25">
      <c r="D490">
        <f t="shared" si="63"/>
        <v>30</v>
      </c>
      <c r="E490">
        <f t="shared" si="64"/>
        <v>29</v>
      </c>
      <c r="F490" t="str">
        <f t="shared" si="65"/>
        <v>nomatch</v>
      </c>
      <c r="G490">
        <f t="shared" si="66"/>
        <v>1</v>
      </c>
      <c r="H490">
        <v>3</v>
      </c>
      <c r="I490">
        <v>757.07908287666601</v>
      </c>
      <c r="J490" s="1">
        <f t="shared" si="67"/>
        <v>747.73531620999938</v>
      </c>
      <c r="K490" t="s">
        <v>633</v>
      </c>
      <c r="L490" t="s">
        <v>633</v>
      </c>
      <c r="M490">
        <f t="shared" si="68"/>
        <v>0</v>
      </c>
      <c r="N490">
        <f t="shared" si="69"/>
        <v>1</v>
      </c>
      <c r="O490">
        <f t="shared" si="70"/>
        <v>0</v>
      </c>
      <c r="P490">
        <f t="shared" si="71"/>
        <v>9.3437666666666672</v>
      </c>
    </row>
    <row r="491" spans="4:16" x14ac:dyDescent="0.25">
      <c r="D491">
        <f t="shared" si="63"/>
        <v>30</v>
      </c>
      <c r="E491">
        <f t="shared" si="64"/>
        <v>30</v>
      </c>
      <c r="F491" t="str">
        <f t="shared" si="65"/>
        <v>match</v>
      </c>
      <c r="G491">
        <f t="shared" si="66"/>
        <v>0</v>
      </c>
      <c r="H491">
        <v>5</v>
      </c>
      <c r="I491">
        <v>757.98611009199999</v>
      </c>
      <c r="J491" s="1">
        <f t="shared" si="67"/>
        <v>752.37985009199997</v>
      </c>
      <c r="K491" t="s">
        <v>634</v>
      </c>
      <c r="L491" t="s">
        <v>635</v>
      </c>
      <c r="M491">
        <f t="shared" si="68"/>
        <v>0</v>
      </c>
      <c r="N491">
        <f t="shared" si="69"/>
        <v>1</v>
      </c>
      <c r="O491">
        <f t="shared" si="70"/>
        <v>0</v>
      </c>
      <c r="P491">
        <f t="shared" si="71"/>
        <v>5.6062600000000007</v>
      </c>
    </row>
    <row r="492" spans="4:16" x14ac:dyDescent="0.25">
      <c r="D492">
        <f t="shared" si="63"/>
        <v>30</v>
      </c>
      <c r="E492">
        <f t="shared" si="64"/>
        <v>29</v>
      </c>
      <c r="F492" t="str">
        <f t="shared" si="65"/>
        <v>nomatch</v>
      </c>
      <c r="G492">
        <f t="shared" si="66"/>
        <v>1</v>
      </c>
      <c r="H492">
        <v>2</v>
      </c>
      <c r="I492">
        <v>759.86087419800003</v>
      </c>
      <c r="J492" s="1">
        <f t="shared" si="67"/>
        <v>745.84522419799998</v>
      </c>
      <c r="K492" t="s">
        <v>636</v>
      </c>
      <c r="L492" t="s">
        <v>636</v>
      </c>
      <c r="M492">
        <f t="shared" si="68"/>
        <v>0</v>
      </c>
      <c r="N492">
        <f t="shared" si="69"/>
        <v>1</v>
      </c>
      <c r="O492">
        <f t="shared" si="70"/>
        <v>0</v>
      </c>
      <c r="P492">
        <f t="shared" si="71"/>
        <v>14.015650000000001</v>
      </c>
    </row>
    <row r="493" spans="4:16" x14ac:dyDescent="0.25">
      <c r="D493">
        <f t="shared" si="63"/>
        <v>30</v>
      </c>
      <c r="E493">
        <f t="shared" si="64"/>
        <v>30</v>
      </c>
      <c r="F493" t="str">
        <f t="shared" si="65"/>
        <v>match</v>
      </c>
      <c r="G493">
        <f t="shared" si="66"/>
        <v>0</v>
      </c>
      <c r="H493">
        <v>3</v>
      </c>
      <c r="I493">
        <v>760.09702504133304</v>
      </c>
      <c r="J493" s="1">
        <f t="shared" si="67"/>
        <v>750.75325837466642</v>
      </c>
      <c r="K493" t="s">
        <v>637</v>
      </c>
      <c r="L493" t="s">
        <v>637</v>
      </c>
      <c r="M493">
        <f t="shared" si="68"/>
        <v>0</v>
      </c>
      <c r="N493">
        <f t="shared" si="69"/>
        <v>1</v>
      </c>
      <c r="O493">
        <f t="shared" si="70"/>
        <v>0</v>
      </c>
      <c r="P493">
        <f t="shared" si="71"/>
        <v>9.3437666666666672</v>
      </c>
    </row>
    <row r="494" spans="4:16" x14ac:dyDescent="0.25">
      <c r="D494">
        <f t="shared" si="63"/>
        <v>31</v>
      </c>
      <c r="E494">
        <f t="shared" si="64"/>
        <v>30</v>
      </c>
      <c r="F494" t="str">
        <f t="shared" si="65"/>
        <v>nomatch</v>
      </c>
      <c r="G494">
        <f t="shared" si="66"/>
        <v>1</v>
      </c>
      <c r="H494">
        <v>3</v>
      </c>
      <c r="I494">
        <v>760.72285890466696</v>
      </c>
      <c r="J494" s="1">
        <f t="shared" si="67"/>
        <v>751.37909223800034</v>
      </c>
      <c r="K494" t="s">
        <v>638</v>
      </c>
      <c r="L494" t="s">
        <v>638</v>
      </c>
      <c r="M494">
        <f t="shared" si="68"/>
        <v>0</v>
      </c>
      <c r="N494">
        <f t="shared" si="69"/>
        <v>1</v>
      </c>
      <c r="O494">
        <f t="shared" si="70"/>
        <v>0</v>
      </c>
      <c r="P494">
        <f t="shared" si="71"/>
        <v>9.3437666666666672</v>
      </c>
    </row>
    <row r="495" spans="4:16" x14ac:dyDescent="0.25">
      <c r="D495">
        <f t="shared" si="63"/>
        <v>31</v>
      </c>
      <c r="E495">
        <f t="shared" si="64"/>
        <v>30</v>
      </c>
      <c r="F495" t="str">
        <f t="shared" si="65"/>
        <v>nomatch</v>
      </c>
      <c r="G495">
        <f t="shared" si="66"/>
        <v>1</v>
      </c>
      <c r="H495">
        <v>3</v>
      </c>
      <c r="I495">
        <v>761.38261375666696</v>
      </c>
      <c r="J495" s="1">
        <f t="shared" si="67"/>
        <v>756.71073042333364</v>
      </c>
      <c r="K495" t="s">
        <v>639</v>
      </c>
      <c r="L495" t="s">
        <v>640</v>
      </c>
      <c r="M495">
        <f t="shared" si="68"/>
        <v>1</v>
      </c>
      <c r="N495">
        <f t="shared" si="69"/>
        <v>0</v>
      </c>
      <c r="O495">
        <f t="shared" si="70"/>
        <v>0</v>
      </c>
      <c r="P495">
        <f t="shared" si="71"/>
        <v>4.6718833333333336</v>
      </c>
    </row>
    <row r="496" spans="4:16" x14ac:dyDescent="0.25">
      <c r="D496">
        <f t="shared" si="63"/>
        <v>31</v>
      </c>
      <c r="E496">
        <f t="shared" si="64"/>
        <v>30</v>
      </c>
      <c r="F496" t="str">
        <f t="shared" si="65"/>
        <v>nomatch</v>
      </c>
      <c r="G496">
        <f t="shared" si="66"/>
        <v>1</v>
      </c>
      <c r="H496">
        <v>4</v>
      </c>
      <c r="I496">
        <v>761.41854524500002</v>
      </c>
      <c r="J496" s="1">
        <f t="shared" si="67"/>
        <v>754.41072024499999</v>
      </c>
      <c r="K496" t="s">
        <v>641</v>
      </c>
      <c r="L496" t="s">
        <v>641</v>
      </c>
      <c r="M496">
        <f t="shared" si="68"/>
        <v>0</v>
      </c>
      <c r="N496">
        <f t="shared" si="69"/>
        <v>1</v>
      </c>
      <c r="O496">
        <f t="shared" si="70"/>
        <v>0</v>
      </c>
      <c r="P496">
        <f t="shared" si="71"/>
        <v>7.0078250000000004</v>
      </c>
    </row>
    <row r="497" spans="4:16" x14ac:dyDescent="0.25">
      <c r="D497">
        <f t="shared" si="63"/>
        <v>31</v>
      </c>
      <c r="E497">
        <f t="shared" si="64"/>
        <v>30</v>
      </c>
      <c r="F497" t="str">
        <f t="shared" si="65"/>
        <v>nomatch</v>
      </c>
      <c r="G497">
        <f t="shared" si="66"/>
        <v>1</v>
      </c>
      <c r="H497">
        <v>4</v>
      </c>
      <c r="I497">
        <v>761.92975147300001</v>
      </c>
      <c r="J497" s="1">
        <f t="shared" si="67"/>
        <v>754.92192647299998</v>
      </c>
      <c r="K497" t="s">
        <v>642</v>
      </c>
      <c r="L497" t="s">
        <v>642</v>
      </c>
      <c r="M497">
        <f t="shared" si="68"/>
        <v>0</v>
      </c>
      <c r="N497">
        <f t="shared" si="69"/>
        <v>1</v>
      </c>
      <c r="O497">
        <f t="shared" si="70"/>
        <v>0</v>
      </c>
      <c r="P497">
        <f t="shared" si="71"/>
        <v>7.0078250000000004</v>
      </c>
    </row>
    <row r="498" spans="4:16" x14ac:dyDescent="0.25">
      <c r="D498">
        <f t="shared" si="63"/>
        <v>31</v>
      </c>
      <c r="E498">
        <f t="shared" si="64"/>
        <v>30</v>
      </c>
      <c r="F498" t="str">
        <f t="shared" si="65"/>
        <v>nomatch</v>
      </c>
      <c r="G498">
        <f t="shared" si="66"/>
        <v>1</v>
      </c>
      <c r="H498">
        <v>4</v>
      </c>
      <c r="I498">
        <v>763.16090228350004</v>
      </c>
      <c r="J498" s="1">
        <f t="shared" si="67"/>
        <v>756.15307728350001</v>
      </c>
      <c r="K498" t="s">
        <v>643</v>
      </c>
      <c r="L498" t="s">
        <v>643</v>
      </c>
      <c r="M498">
        <f t="shared" si="68"/>
        <v>0</v>
      </c>
      <c r="N498">
        <f t="shared" si="69"/>
        <v>1</v>
      </c>
      <c r="O498">
        <f t="shared" si="70"/>
        <v>0</v>
      </c>
      <c r="P498">
        <f t="shared" si="71"/>
        <v>7.0078250000000004</v>
      </c>
    </row>
    <row r="499" spans="4:16" x14ac:dyDescent="0.25">
      <c r="D499">
        <f t="shared" si="63"/>
        <v>31</v>
      </c>
      <c r="E499">
        <f t="shared" si="64"/>
        <v>30</v>
      </c>
      <c r="F499" t="str">
        <f t="shared" si="65"/>
        <v>nomatch</v>
      </c>
      <c r="G499">
        <f t="shared" si="66"/>
        <v>1</v>
      </c>
      <c r="H499">
        <v>3</v>
      </c>
      <c r="I499">
        <v>764.02805945800003</v>
      </c>
      <c r="J499" s="1">
        <f t="shared" si="67"/>
        <v>754.68429279133341</v>
      </c>
      <c r="K499" t="s">
        <v>644</v>
      </c>
      <c r="L499" t="s">
        <v>644</v>
      </c>
      <c r="M499">
        <f t="shared" si="68"/>
        <v>0</v>
      </c>
      <c r="N499">
        <f t="shared" si="69"/>
        <v>1</v>
      </c>
      <c r="O499">
        <f t="shared" si="70"/>
        <v>0</v>
      </c>
      <c r="P499">
        <f t="shared" si="71"/>
        <v>9.3437666666666672</v>
      </c>
    </row>
    <row r="500" spans="4:16" x14ac:dyDescent="0.25">
      <c r="D500">
        <f t="shared" si="63"/>
        <v>31</v>
      </c>
      <c r="E500">
        <f t="shared" si="64"/>
        <v>30</v>
      </c>
      <c r="F500" t="str">
        <f t="shared" si="65"/>
        <v>nomatch</v>
      </c>
      <c r="G500">
        <f t="shared" si="66"/>
        <v>1</v>
      </c>
      <c r="H500">
        <v>3</v>
      </c>
      <c r="I500">
        <v>764.33555211199996</v>
      </c>
      <c r="J500" s="1">
        <f t="shared" si="67"/>
        <v>759.66366877866665</v>
      </c>
      <c r="K500" t="s">
        <v>645</v>
      </c>
      <c r="L500" t="s">
        <v>645</v>
      </c>
      <c r="M500">
        <f t="shared" si="68"/>
        <v>1</v>
      </c>
      <c r="N500">
        <f t="shared" si="69"/>
        <v>0</v>
      </c>
      <c r="O500">
        <f t="shared" si="70"/>
        <v>0</v>
      </c>
      <c r="P500">
        <f t="shared" si="71"/>
        <v>4.6718833333333336</v>
      </c>
    </row>
    <row r="501" spans="4:16" x14ac:dyDescent="0.25">
      <c r="D501">
        <f t="shared" si="63"/>
        <v>31</v>
      </c>
      <c r="E501">
        <f t="shared" si="64"/>
        <v>30</v>
      </c>
      <c r="F501" t="str">
        <f t="shared" si="65"/>
        <v>nomatch</v>
      </c>
      <c r="G501">
        <f t="shared" si="66"/>
        <v>1</v>
      </c>
      <c r="H501">
        <v>2</v>
      </c>
      <c r="I501">
        <v>764.40991148999899</v>
      </c>
      <c r="J501" s="1">
        <f t="shared" si="67"/>
        <v>750.39426148999894</v>
      </c>
      <c r="K501" t="s">
        <v>646</v>
      </c>
      <c r="L501" t="s">
        <v>646</v>
      </c>
      <c r="M501">
        <f t="shared" si="68"/>
        <v>0</v>
      </c>
      <c r="N501">
        <f t="shared" si="69"/>
        <v>1</v>
      </c>
      <c r="O501">
        <f t="shared" si="70"/>
        <v>0</v>
      </c>
      <c r="P501">
        <f t="shared" si="71"/>
        <v>14.015650000000001</v>
      </c>
    </row>
    <row r="502" spans="4:16" x14ac:dyDescent="0.25">
      <c r="D502">
        <f t="shared" si="63"/>
        <v>31</v>
      </c>
      <c r="E502">
        <f t="shared" si="64"/>
        <v>30</v>
      </c>
      <c r="F502" t="str">
        <f t="shared" si="65"/>
        <v>nomatch</v>
      </c>
      <c r="G502">
        <f t="shared" si="66"/>
        <v>1</v>
      </c>
      <c r="H502">
        <v>3</v>
      </c>
      <c r="I502">
        <v>764.72922423199998</v>
      </c>
      <c r="J502" s="1">
        <f t="shared" si="67"/>
        <v>755.38545756533335</v>
      </c>
      <c r="K502" t="s">
        <v>647</v>
      </c>
      <c r="L502" t="s">
        <v>647</v>
      </c>
      <c r="M502">
        <f t="shared" si="68"/>
        <v>0</v>
      </c>
      <c r="N502">
        <f t="shared" si="69"/>
        <v>1</v>
      </c>
      <c r="O502">
        <f t="shared" si="70"/>
        <v>0</v>
      </c>
      <c r="P502">
        <f t="shared" si="71"/>
        <v>9.3437666666666672</v>
      </c>
    </row>
    <row r="503" spans="4:16" x14ac:dyDescent="0.25">
      <c r="D503">
        <f t="shared" si="63"/>
        <v>31</v>
      </c>
      <c r="E503">
        <f t="shared" si="64"/>
        <v>30</v>
      </c>
      <c r="F503" t="str">
        <f t="shared" si="65"/>
        <v>nomatch</v>
      </c>
      <c r="G503">
        <f t="shared" si="66"/>
        <v>1</v>
      </c>
      <c r="H503">
        <v>3</v>
      </c>
      <c r="I503">
        <v>765.67205839133305</v>
      </c>
      <c r="J503" s="1">
        <f t="shared" si="67"/>
        <v>756.32829172466643</v>
      </c>
      <c r="K503" t="s">
        <v>648</v>
      </c>
      <c r="L503" t="s">
        <v>649</v>
      </c>
      <c r="M503">
        <f t="shared" si="68"/>
        <v>0</v>
      </c>
      <c r="N503">
        <f t="shared" si="69"/>
        <v>1</v>
      </c>
      <c r="O503">
        <f t="shared" si="70"/>
        <v>0</v>
      </c>
      <c r="P503">
        <f t="shared" si="71"/>
        <v>9.3437666666666672</v>
      </c>
    </row>
    <row r="504" spans="4:16" x14ac:dyDescent="0.25">
      <c r="D504">
        <f t="shared" si="63"/>
        <v>31</v>
      </c>
      <c r="E504">
        <f t="shared" si="64"/>
        <v>30</v>
      </c>
      <c r="F504" t="str">
        <f t="shared" si="65"/>
        <v>nomatch</v>
      </c>
      <c r="G504">
        <f t="shared" si="66"/>
        <v>1</v>
      </c>
      <c r="H504">
        <v>3</v>
      </c>
      <c r="I504">
        <v>766.02341429066598</v>
      </c>
      <c r="J504" s="1">
        <f t="shared" si="67"/>
        <v>756.67964762399936</v>
      </c>
      <c r="K504" t="s">
        <v>650</v>
      </c>
      <c r="L504" t="s">
        <v>650</v>
      </c>
      <c r="M504">
        <f t="shared" si="68"/>
        <v>0</v>
      </c>
      <c r="N504">
        <f t="shared" si="69"/>
        <v>1</v>
      </c>
      <c r="O504">
        <f t="shared" si="70"/>
        <v>0</v>
      </c>
      <c r="P504">
        <f t="shared" si="71"/>
        <v>9.3437666666666672</v>
      </c>
    </row>
    <row r="505" spans="4:16" x14ac:dyDescent="0.25">
      <c r="D505">
        <f t="shared" si="63"/>
        <v>31</v>
      </c>
      <c r="E505">
        <f t="shared" si="64"/>
        <v>30</v>
      </c>
      <c r="F505" t="str">
        <f t="shared" si="65"/>
        <v>nomatch</v>
      </c>
      <c r="G505">
        <f t="shared" si="66"/>
        <v>1</v>
      </c>
      <c r="H505">
        <v>3</v>
      </c>
      <c r="I505">
        <v>766.05449711133303</v>
      </c>
      <c r="J505" s="1">
        <f t="shared" si="67"/>
        <v>756.71073044466641</v>
      </c>
      <c r="K505" t="s">
        <v>651</v>
      </c>
      <c r="L505" t="s">
        <v>652</v>
      </c>
      <c r="M505">
        <f t="shared" si="68"/>
        <v>0</v>
      </c>
      <c r="N505">
        <f t="shared" si="69"/>
        <v>1</v>
      </c>
      <c r="O505">
        <f t="shared" si="70"/>
        <v>0</v>
      </c>
      <c r="P505">
        <f t="shared" si="71"/>
        <v>9.3437666666666672</v>
      </c>
    </row>
    <row r="506" spans="4:16" x14ac:dyDescent="0.25">
      <c r="D506">
        <f t="shared" si="63"/>
        <v>31</v>
      </c>
      <c r="E506">
        <f t="shared" si="64"/>
        <v>30</v>
      </c>
      <c r="F506" t="str">
        <f t="shared" si="65"/>
        <v>nomatch</v>
      </c>
      <c r="G506">
        <f t="shared" si="66"/>
        <v>1</v>
      </c>
      <c r="H506">
        <v>3</v>
      </c>
      <c r="I506">
        <v>766.35824529866704</v>
      </c>
      <c r="J506" s="1">
        <f t="shared" si="67"/>
        <v>757.01447863200042</v>
      </c>
      <c r="K506" t="s">
        <v>653</v>
      </c>
      <c r="L506" t="s">
        <v>654</v>
      </c>
      <c r="M506">
        <f t="shared" si="68"/>
        <v>0</v>
      </c>
      <c r="N506">
        <f t="shared" si="69"/>
        <v>1</v>
      </c>
      <c r="O506">
        <f t="shared" si="70"/>
        <v>0</v>
      </c>
      <c r="P506">
        <f t="shared" si="71"/>
        <v>9.3437666666666672</v>
      </c>
    </row>
    <row r="507" spans="4:16" x14ac:dyDescent="0.25">
      <c r="D507">
        <f t="shared" si="63"/>
        <v>31</v>
      </c>
      <c r="E507">
        <f t="shared" si="64"/>
        <v>30</v>
      </c>
      <c r="F507" t="str">
        <f t="shared" si="65"/>
        <v>nomatch</v>
      </c>
      <c r="G507">
        <f t="shared" si="66"/>
        <v>1</v>
      </c>
      <c r="H507">
        <v>2</v>
      </c>
      <c r="I507">
        <v>767.87282748300004</v>
      </c>
      <c r="J507" s="1">
        <f t="shared" si="67"/>
        <v>753.85717748299999</v>
      </c>
      <c r="K507" t="s">
        <v>655</v>
      </c>
      <c r="L507" t="s">
        <v>655</v>
      </c>
      <c r="M507">
        <f t="shared" si="68"/>
        <v>0</v>
      </c>
      <c r="N507">
        <f t="shared" si="69"/>
        <v>1</v>
      </c>
      <c r="O507">
        <f t="shared" si="70"/>
        <v>0</v>
      </c>
      <c r="P507">
        <f t="shared" si="71"/>
        <v>14.015650000000001</v>
      </c>
    </row>
    <row r="508" spans="4:16" x14ac:dyDescent="0.25">
      <c r="D508">
        <f t="shared" si="63"/>
        <v>31</v>
      </c>
      <c r="E508">
        <f t="shared" si="64"/>
        <v>30</v>
      </c>
      <c r="F508" t="str">
        <f t="shared" si="65"/>
        <v>nomatch</v>
      </c>
      <c r="G508">
        <f t="shared" si="66"/>
        <v>1</v>
      </c>
      <c r="H508">
        <v>2</v>
      </c>
      <c r="I508">
        <v>767.880129592</v>
      </c>
      <c r="J508" s="1">
        <f t="shared" si="67"/>
        <v>753.86447959199995</v>
      </c>
      <c r="K508" t="s">
        <v>656</v>
      </c>
      <c r="L508" t="s">
        <v>657</v>
      </c>
      <c r="M508">
        <f t="shared" si="68"/>
        <v>0</v>
      </c>
      <c r="N508">
        <f t="shared" si="69"/>
        <v>1</v>
      </c>
      <c r="O508">
        <f t="shared" si="70"/>
        <v>0</v>
      </c>
      <c r="P508">
        <f t="shared" si="71"/>
        <v>14.015650000000001</v>
      </c>
    </row>
    <row r="509" spans="4:16" x14ac:dyDescent="0.25">
      <c r="D509">
        <f t="shared" si="63"/>
        <v>31</v>
      </c>
      <c r="E509">
        <f t="shared" si="64"/>
        <v>30</v>
      </c>
      <c r="F509" t="str">
        <f t="shared" si="65"/>
        <v>nomatch</v>
      </c>
      <c r="G509">
        <f t="shared" si="66"/>
        <v>1</v>
      </c>
      <c r="H509">
        <v>3</v>
      </c>
      <c r="I509">
        <v>768.05980539666598</v>
      </c>
      <c r="J509" s="1">
        <f t="shared" si="67"/>
        <v>758.71603872999935</v>
      </c>
      <c r="K509" t="s">
        <v>658</v>
      </c>
      <c r="L509" t="s">
        <v>659</v>
      </c>
      <c r="M509">
        <f t="shared" si="68"/>
        <v>0</v>
      </c>
      <c r="N509">
        <f t="shared" si="69"/>
        <v>1</v>
      </c>
      <c r="O509">
        <f t="shared" si="70"/>
        <v>0</v>
      </c>
      <c r="P509">
        <f t="shared" si="71"/>
        <v>9.3437666666666672</v>
      </c>
    </row>
    <row r="510" spans="4:16" x14ac:dyDescent="0.25">
      <c r="D510">
        <f t="shared" si="63"/>
        <v>31</v>
      </c>
      <c r="E510">
        <f t="shared" si="64"/>
        <v>30</v>
      </c>
      <c r="F510" t="str">
        <f t="shared" si="65"/>
        <v>nomatch</v>
      </c>
      <c r="G510">
        <f t="shared" si="66"/>
        <v>1</v>
      </c>
      <c r="H510">
        <v>3</v>
      </c>
      <c r="I510">
        <v>768.38646967600005</v>
      </c>
      <c r="J510" s="1">
        <f t="shared" si="67"/>
        <v>759.04270300933342</v>
      </c>
      <c r="K510" t="s">
        <v>660</v>
      </c>
      <c r="L510" t="s">
        <v>661</v>
      </c>
      <c r="M510">
        <f t="shared" si="68"/>
        <v>0</v>
      </c>
      <c r="N510">
        <f t="shared" si="69"/>
        <v>1</v>
      </c>
      <c r="O510">
        <f t="shared" si="70"/>
        <v>0</v>
      </c>
      <c r="P510">
        <f t="shared" si="71"/>
        <v>9.3437666666666672</v>
      </c>
    </row>
    <row r="511" spans="4:16" x14ac:dyDescent="0.25">
      <c r="D511">
        <f t="shared" si="63"/>
        <v>31</v>
      </c>
      <c r="E511">
        <f t="shared" si="64"/>
        <v>30</v>
      </c>
      <c r="F511" t="str">
        <f t="shared" si="65"/>
        <v>nomatch</v>
      </c>
      <c r="G511">
        <f t="shared" si="66"/>
        <v>1</v>
      </c>
      <c r="H511">
        <v>3</v>
      </c>
      <c r="I511">
        <v>768.66250586066599</v>
      </c>
      <c r="J511" s="1">
        <f t="shared" si="67"/>
        <v>759.31873919399936</v>
      </c>
      <c r="K511" t="s">
        <v>662</v>
      </c>
      <c r="L511" t="s">
        <v>663</v>
      </c>
      <c r="M511">
        <f t="shared" si="68"/>
        <v>0</v>
      </c>
      <c r="N511">
        <f t="shared" si="69"/>
        <v>1</v>
      </c>
      <c r="O511">
        <f t="shared" si="70"/>
        <v>0</v>
      </c>
      <c r="P511">
        <f t="shared" si="71"/>
        <v>9.3437666666666672</v>
      </c>
    </row>
    <row r="512" spans="4:16" x14ac:dyDescent="0.25">
      <c r="D512">
        <f t="shared" si="63"/>
        <v>31</v>
      </c>
      <c r="E512">
        <f t="shared" si="64"/>
        <v>31</v>
      </c>
      <c r="F512" t="str">
        <f t="shared" si="65"/>
        <v>match</v>
      </c>
      <c r="G512">
        <f t="shared" si="66"/>
        <v>0</v>
      </c>
      <c r="H512">
        <v>6</v>
      </c>
      <c r="I512">
        <v>769.23294345533304</v>
      </c>
      <c r="J512" s="1">
        <f t="shared" si="67"/>
        <v>764.56106012199973</v>
      </c>
      <c r="K512" t="s">
        <v>664</v>
      </c>
      <c r="L512" t="s">
        <v>665</v>
      </c>
      <c r="M512">
        <f t="shared" si="68"/>
        <v>0</v>
      </c>
      <c r="N512">
        <f t="shared" si="69"/>
        <v>1</v>
      </c>
      <c r="O512">
        <f t="shared" si="70"/>
        <v>0</v>
      </c>
      <c r="P512">
        <f t="shared" si="71"/>
        <v>4.6718833333333336</v>
      </c>
    </row>
    <row r="513" spans="4:16" x14ac:dyDescent="0.25">
      <c r="D513">
        <f t="shared" si="63"/>
        <v>31</v>
      </c>
      <c r="E513">
        <f t="shared" si="64"/>
        <v>31</v>
      </c>
      <c r="F513" t="str">
        <f t="shared" si="65"/>
        <v>match</v>
      </c>
      <c r="G513">
        <f t="shared" si="66"/>
        <v>0</v>
      </c>
      <c r="H513">
        <v>4</v>
      </c>
      <c r="I513">
        <v>770.36828936450001</v>
      </c>
      <c r="J513" s="1">
        <f t="shared" si="67"/>
        <v>763.36046436449999</v>
      </c>
      <c r="K513" t="s">
        <v>666</v>
      </c>
      <c r="L513" t="s">
        <v>667</v>
      </c>
      <c r="M513">
        <f t="shared" si="68"/>
        <v>0</v>
      </c>
      <c r="N513">
        <f t="shared" si="69"/>
        <v>1</v>
      </c>
      <c r="O513">
        <f t="shared" si="70"/>
        <v>0</v>
      </c>
      <c r="P513">
        <f t="shared" si="71"/>
        <v>7.0078250000000004</v>
      </c>
    </row>
    <row r="514" spans="4:16" x14ac:dyDescent="0.25">
      <c r="D514">
        <f t="shared" si="63"/>
        <v>31</v>
      </c>
      <c r="E514">
        <f t="shared" si="64"/>
        <v>31</v>
      </c>
      <c r="F514" t="str">
        <f t="shared" si="65"/>
        <v>match</v>
      </c>
      <c r="G514">
        <f t="shared" si="66"/>
        <v>0</v>
      </c>
      <c r="H514">
        <v>3</v>
      </c>
      <c r="I514">
        <v>771.06075098600002</v>
      </c>
      <c r="J514" s="1">
        <f t="shared" si="67"/>
        <v>761.71698431933339</v>
      </c>
      <c r="K514" t="s">
        <v>668</v>
      </c>
      <c r="L514" t="s">
        <v>668</v>
      </c>
      <c r="M514">
        <f t="shared" si="68"/>
        <v>0</v>
      </c>
      <c r="N514">
        <f t="shared" si="69"/>
        <v>1</v>
      </c>
      <c r="O514">
        <f t="shared" si="70"/>
        <v>0</v>
      </c>
      <c r="P514">
        <f t="shared" si="71"/>
        <v>9.3437666666666672</v>
      </c>
    </row>
    <row r="515" spans="4:16" x14ac:dyDescent="0.25">
      <c r="D515">
        <f t="shared" si="63"/>
        <v>31</v>
      </c>
      <c r="E515">
        <f t="shared" si="64"/>
        <v>30</v>
      </c>
      <c r="F515" t="str">
        <f t="shared" si="65"/>
        <v>nomatch</v>
      </c>
      <c r="G515">
        <f t="shared" si="66"/>
        <v>1</v>
      </c>
      <c r="H515">
        <v>2</v>
      </c>
      <c r="I515">
        <v>771.41211982200002</v>
      </c>
      <c r="J515" s="1">
        <f t="shared" si="67"/>
        <v>757.39646982199997</v>
      </c>
      <c r="K515" t="s">
        <v>669</v>
      </c>
      <c r="L515" t="s">
        <v>669</v>
      </c>
      <c r="M515">
        <f t="shared" si="68"/>
        <v>0</v>
      </c>
      <c r="N515">
        <f t="shared" si="69"/>
        <v>1</v>
      </c>
      <c r="O515">
        <f t="shared" si="70"/>
        <v>0</v>
      </c>
      <c r="P515">
        <f t="shared" si="71"/>
        <v>14.015650000000001</v>
      </c>
    </row>
    <row r="516" spans="4:16" x14ac:dyDescent="0.25">
      <c r="D516">
        <f t="shared" ref="D516:D579" si="72">LOOKUP(2,1/($A$3:$A$52&lt;I516)/($B$3:$B$52&gt;I516),$C$3:$C$52)</f>
        <v>32</v>
      </c>
      <c r="E516">
        <f t="shared" ref="E516:E579" si="73">LOOKUP(2,1/($A$3:$A$52&lt;J516)/($B$3:$B$52&gt;J516),$C$3:$C$52)</f>
        <v>31</v>
      </c>
      <c r="F516" t="str">
        <f t="shared" ref="F516:F579" si="74">IF(D516=E516, "match", "nomatch")</f>
        <v>nomatch</v>
      </c>
      <c r="G516">
        <f t="shared" ref="G516:G579" si="75">D516-E516</f>
        <v>1</v>
      </c>
      <c r="H516">
        <v>4</v>
      </c>
      <c r="I516">
        <v>773.16232203250001</v>
      </c>
      <c r="J516" s="1">
        <f t="shared" ref="J516:J579" si="76">I516-P516</f>
        <v>766.15449703249999</v>
      </c>
      <c r="K516" t="s">
        <v>670</v>
      </c>
      <c r="L516" t="s">
        <v>670</v>
      </c>
      <c r="M516">
        <f t="shared" ref="M516:M579" si="77">LEN(L516)-LEN(SUBSTITUTE(L516,"4",""))</f>
        <v>0</v>
      </c>
      <c r="N516">
        <f t="shared" ref="N516:N579" si="78">LEN(L516)-LEN(SUBSTITUTE(L516,"6",""))</f>
        <v>1</v>
      </c>
      <c r="O516">
        <f t="shared" ref="O516:O579" si="79">LEN(L516)-LEN(SUBSTITUTE(L516,"7",""))</f>
        <v>0</v>
      </c>
      <c r="P516">
        <f t="shared" ref="P516:P579" si="80">((M516*14.01565)+(N516*28.0313)+(O516*42.04695))/H516</f>
        <v>7.0078250000000004</v>
      </c>
    </row>
    <row r="517" spans="4:16" x14ac:dyDescent="0.25">
      <c r="D517">
        <f t="shared" si="72"/>
        <v>32</v>
      </c>
      <c r="E517">
        <f t="shared" si="73"/>
        <v>31</v>
      </c>
      <c r="F517" t="str">
        <f t="shared" si="74"/>
        <v>nomatch</v>
      </c>
      <c r="G517">
        <f t="shared" si="75"/>
        <v>1</v>
      </c>
      <c r="H517">
        <v>2</v>
      </c>
      <c r="I517">
        <v>775.35153093600002</v>
      </c>
      <c r="J517" s="1">
        <f t="shared" si="76"/>
        <v>761.33588093599997</v>
      </c>
      <c r="K517" t="s">
        <v>671</v>
      </c>
      <c r="L517" t="s">
        <v>671</v>
      </c>
      <c r="M517">
        <f t="shared" si="77"/>
        <v>0</v>
      </c>
      <c r="N517">
        <f t="shared" si="78"/>
        <v>1</v>
      </c>
      <c r="O517">
        <f t="shared" si="79"/>
        <v>0</v>
      </c>
      <c r="P517">
        <f t="shared" si="80"/>
        <v>14.015650000000001</v>
      </c>
    </row>
    <row r="518" spans="4:16" x14ac:dyDescent="0.25">
      <c r="D518">
        <f t="shared" si="72"/>
        <v>32</v>
      </c>
      <c r="E518">
        <f t="shared" si="73"/>
        <v>31</v>
      </c>
      <c r="F518" t="str">
        <f t="shared" si="74"/>
        <v>nomatch</v>
      </c>
      <c r="G518">
        <f t="shared" si="75"/>
        <v>1</v>
      </c>
      <c r="H518">
        <v>3</v>
      </c>
      <c r="I518">
        <v>775.44939869200005</v>
      </c>
      <c r="J518" s="1">
        <f t="shared" si="76"/>
        <v>766.10563202533342</v>
      </c>
      <c r="K518" t="s">
        <v>672</v>
      </c>
      <c r="L518" t="s">
        <v>672</v>
      </c>
      <c r="M518">
        <f t="shared" si="77"/>
        <v>0</v>
      </c>
      <c r="N518">
        <f t="shared" si="78"/>
        <v>1</v>
      </c>
      <c r="O518">
        <f t="shared" si="79"/>
        <v>0</v>
      </c>
      <c r="P518">
        <f t="shared" si="80"/>
        <v>9.3437666666666672</v>
      </c>
    </row>
    <row r="519" spans="4:16" x14ac:dyDescent="0.25">
      <c r="D519">
        <f t="shared" si="72"/>
        <v>32</v>
      </c>
      <c r="E519">
        <f t="shared" si="73"/>
        <v>31</v>
      </c>
      <c r="F519" t="str">
        <f t="shared" si="74"/>
        <v>nomatch</v>
      </c>
      <c r="G519">
        <f t="shared" si="75"/>
        <v>1</v>
      </c>
      <c r="H519">
        <v>3</v>
      </c>
      <c r="I519">
        <v>776.38160160333302</v>
      </c>
      <c r="J519" s="1">
        <f t="shared" si="76"/>
        <v>767.0378349366664</v>
      </c>
      <c r="K519" t="s">
        <v>673</v>
      </c>
      <c r="L519" t="s">
        <v>673</v>
      </c>
      <c r="M519">
        <f t="shared" si="77"/>
        <v>0</v>
      </c>
      <c r="N519">
        <f t="shared" si="78"/>
        <v>1</v>
      </c>
      <c r="O519">
        <f t="shared" si="79"/>
        <v>0</v>
      </c>
      <c r="P519">
        <f t="shared" si="80"/>
        <v>9.3437666666666672</v>
      </c>
    </row>
    <row r="520" spans="4:16" x14ac:dyDescent="0.25">
      <c r="D520">
        <f t="shared" si="72"/>
        <v>32</v>
      </c>
      <c r="E520">
        <f t="shared" si="73"/>
        <v>31</v>
      </c>
      <c r="F520" t="str">
        <f t="shared" si="74"/>
        <v>nomatch</v>
      </c>
      <c r="G520">
        <f t="shared" si="75"/>
        <v>1</v>
      </c>
      <c r="H520">
        <v>3</v>
      </c>
      <c r="I520">
        <v>778.42989270866701</v>
      </c>
      <c r="J520" s="1">
        <f t="shared" si="76"/>
        <v>769.08612604200039</v>
      </c>
      <c r="K520" t="s">
        <v>674</v>
      </c>
      <c r="L520" t="s">
        <v>674</v>
      </c>
      <c r="M520">
        <f t="shared" si="77"/>
        <v>0</v>
      </c>
      <c r="N520">
        <f t="shared" si="78"/>
        <v>1</v>
      </c>
      <c r="O520">
        <f t="shared" si="79"/>
        <v>0</v>
      </c>
      <c r="P520">
        <f t="shared" si="80"/>
        <v>9.3437666666666672</v>
      </c>
    </row>
    <row r="521" spans="4:16" x14ac:dyDescent="0.25">
      <c r="D521">
        <f t="shared" si="72"/>
        <v>32</v>
      </c>
      <c r="E521">
        <f t="shared" si="73"/>
        <v>31</v>
      </c>
      <c r="F521" t="str">
        <f t="shared" si="74"/>
        <v>nomatch</v>
      </c>
      <c r="G521">
        <f t="shared" si="75"/>
        <v>1</v>
      </c>
      <c r="H521">
        <v>3</v>
      </c>
      <c r="I521">
        <v>778.72436175733299</v>
      </c>
      <c r="J521" s="1">
        <f t="shared" si="76"/>
        <v>769.38059509066636</v>
      </c>
      <c r="K521" t="s">
        <v>675</v>
      </c>
      <c r="L521" t="s">
        <v>675</v>
      </c>
      <c r="M521">
        <f t="shared" si="77"/>
        <v>0</v>
      </c>
      <c r="N521">
        <f t="shared" si="78"/>
        <v>1</v>
      </c>
      <c r="O521">
        <f t="shared" si="79"/>
        <v>0</v>
      </c>
      <c r="P521">
        <f t="shared" si="80"/>
        <v>9.3437666666666672</v>
      </c>
    </row>
    <row r="522" spans="4:16" x14ac:dyDescent="0.25">
      <c r="D522">
        <f t="shared" si="72"/>
        <v>32</v>
      </c>
      <c r="E522">
        <f t="shared" si="73"/>
        <v>31</v>
      </c>
      <c r="F522" t="str">
        <f t="shared" si="74"/>
        <v>nomatch</v>
      </c>
      <c r="G522">
        <f t="shared" si="75"/>
        <v>1</v>
      </c>
      <c r="H522">
        <v>4</v>
      </c>
      <c r="I522">
        <v>779.59605478050003</v>
      </c>
      <c r="J522" s="1">
        <f t="shared" si="76"/>
        <v>772.5882297805</v>
      </c>
      <c r="K522" t="s">
        <v>676</v>
      </c>
      <c r="L522" t="s">
        <v>676</v>
      </c>
      <c r="M522">
        <f t="shared" si="77"/>
        <v>0</v>
      </c>
      <c r="N522">
        <f t="shared" si="78"/>
        <v>1</v>
      </c>
      <c r="O522">
        <f t="shared" si="79"/>
        <v>0</v>
      </c>
      <c r="P522">
        <f t="shared" si="80"/>
        <v>7.0078250000000004</v>
      </c>
    </row>
    <row r="523" spans="4:16" x14ac:dyDescent="0.25">
      <c r="D523">
        <f t="shared" si="72"/>
        <v>32</v>
      </c>
      <c r="E523">
        <f t="shared" si="73"/>
        <v>31</v>
      </c>
      <c r="F523" t="str">
        <f t="shared" si="74"/>
        <v>nomatch</v>
      </c>
      <c r="G523">
        <f t="shared" si="75"/>
        <v>1</v>
      </c>
      <c r="H523">
        <v>3</v>
      </c>
      <c r="I523">
        <v>781.75449339066699</v>
      </c>
      <c r="J523" s="1">
        <f t="shared" si="76"/>
        <v>772.41072672400037</v>
      </c>
      <c r="K523" t="s">
        <v>677</v>
      </c>
      <c r="L523" t="s">
        <v>677</v>
      </c>
      <c r="M523">
        <f t="shared" si="77"/>
        <v>0</v>
      </c>
      <c r="N523">
        <f t="shared" si="78"/>
        <v>1</v>
      </c>
      <c r="O523">
        <f t="shared" si="79"/>
        <v>0</v>
      </c>
      <c r="P523">
        <f t="shared" si="80"/>
        <v>9.3437666666666672</v>
      </c>
    </row>
    <row r="524" spans="4:16" x14ac:dyDescent="0.25">
      <c r="D524">
        <f t="shared" si="72"/>
        <v>32</v>
      </c>
      <c r="E524">
        <f t="shared" si="73"/>
        <v>32</v>
      </c>
      <c r="F524" t="str">
        <f t="shared" si="74"/>
        <v>match</v>
      </c>
      <c r="G524">
        <f t="shared" si="75"/>
        <v>0</v>
      </c>
      <c r="H524">
        <v>3</v>
      </c>
      <c r="I524">
        <v>782.36819875133301</v>
      </c>
      <c r="J524" s="1">
        <f t="shared" si="76"/>
        <v>773.02443208466639</v>
      </c>
      <c r="K524" t="s">
        <v>678</v>
      </c>
      <c r="L524" t="s">
        <v>679</v>
      </c>
      <c r="M524">
        <f t="shared" si="77"/>
        <v>0</v>
      </c>
      <c r="N524">
        <f t="shared" si="78"/>
        <v>1</v>
      </c>
      <c r="O524">
        <f t="shared" si="79"/>
        <v>0</v>
      </c>
      <c r="P524">
        <f t="shared" si="80"/>
        <v>9.3437666666666672</v>
      </c>
    </row>
    <row r="525" spans="4:16" x14ac:dyDescent="0.25">
      <c r="D525">
        <f t="shared" si="72"/>
        <v>32</v>
      </c>
      <c r="E525">
        <f t="shared" si="73"/>
        <v>32</v>
      </c>
      <c r="F525" t="str">
        <f t="shared" si="74"/>
        <v>match</v>
      </c>
      <c r="G525">
        <f t="shared" si="75"/>
        <v>0</v>
      </c>
      <c r="H525">
        <v>3</v>
      </c>
      <c r="I525">
        <v>782.42727184800003</v>
      </c>
      <c r="J525" s="1">
        <f t="shared" si="76"/>
        <v>773.08350518133341</v>
      </c>
      <c r="K525" t="s">
        <v>680</v>
      </c>
      <c r="L525" t="s">
        <v>680</v>
      </c>
      <c r="M525">
        <f t="shared" si="77"/>
        <v>0</v>
      </c>
      <c r="N525">
        <f t="shared" si="78"/>
        <v>1</v>
      </c>
      <c r="O525">
        <f t="shared" si="79"/>
        <v>0</v>
      </c>
      <c r="P525">
        <f t="shared" si="80"/>
        <v>9.3437666666666672</v>
      </c>
    </row>
    <row r="526" spans="4:16" x14ac:dyDescent="0.25">
      <c r="D526">
        <f t="shared" si="72"/>
        <v>32</v>
      </c>
      <c r="E526">
        <f t="shared" si="73"/>
        <v>32</v>
      </c>
      <c r="F526" t="str">
        <f t="shared" si="74"/>
        <v>match</v>
      </c>
      <c r="G526">
        <f t="shared" si="75"/>
        <v>0</v>
      </c>
      <c r="H526">
        <v>3</v>
      </c>
      <c r="I526">
        <v>782.73012493266697</v>
      </c>
      <c r="J526" s="1">
        <f t="shared" si="76"/>
        <v>773.38635826600034</v>
      </c>
      <c r="K526" t="s">
        <v>681</v>
      </c>
      <c r="L526" t="s">
        <v>681</v>
      </c>
      <c r="M526">
        <f t="shared" si="77"/>
        <v>0</v>
      </c>
      <c r="N526">
        <f t="shared" si="78"/>
        <v>1</v>
      </c>
      <c r="O526">
        <f t="shared" si="79"/>
        <v>0</v>
      </c>
      <c r="P526">
        <f t="shared" si="80"/>
        <v>9.3437666666666672</v>
      </c>
    </row>
    <row r="527" spans="4:16" x14ac:dyDescent="0.25">
      <c r="D527">
        <f t="shared" si="72"/>
        <v>32</v>
      </c>
      <c r="E527">
        <f t="shared" si="73"/>
        <v>31</v>
      </c>
      <c r="F527" t="str">
        <f t="shared" si="74"/>
        <v>nomatch</v>
      </c>
      <c r="G527">
        <f t="shared" si="75"/>
        <v>1</v>
      </c>
      <c r="H527">
        <v>2</v>
      </c>
      <c r="I527">
        <v>784.34222585399903</v>
      </c>
      <c r="J527" s="1">
        <f t="shared" si="76"/>
        <v>770.32657585399897</v>
      </c>
      <c r="K527" t="s">
        <v>682</v>
      </c>
      <c r="L527" t="s">
        <v>682</v>
      </c>
      <c r="M527">
        <f t="shared" si="77"/>
        <v>0</v>
      </c>
      <c r="N527">
        <f t="shared" si="78"/>
        <v>1</v>
      </c>
      <c r="O527">
        <f t="shared" si="79"/>
        <v>0</v>
      </c>
      <c r="P527">
        <f t="shared" si="80"/>
        <v>14.015650000000001</v>
      </c>
    </row>
    <row r="528" spans="4:16" x14ac:dyDescent="0.25">
      <c r="D528">
        <f t="shared" si="72"/>
        <v>33</v>
      </c>
      <c r="E528">
        <f t="shared" si="73"/>
        <v>32</v>
      </c>
      <c r="F528" t="str">
        <f t="shared" si="74"/>
        <v>nomatch</v>
      </c>
      <c r="G528">
        <f t="shared" si="75"/>
        <v>1</v>
      </c>
      <c r="H528">
        <v>3</v>
      </c>
      <c r="I528">
        <v>785.41682421466703</v>
      </c>
      <c r="J528" s="1">
        <f t="shared" si="76"/>
        <v>776.07305754800041</v>
      </c>
      <c r="K528" t="s">
        <v>683</v>
      </c>
      <c r="L528" t="s">
        <v>684</v>
      </c>
      <c r="M528">
        <f t="shared" si="77"/>
        <v>0</v>
      </c>
      <c r="N528">
        <f t="shared" si="78"/>
        <v>1</v>
      </c>
      <c r="O528">
        <f t="shared" si="79"/>
        <v>0</v>
      </c>
      <c r="P528">
        <f t="shared" si="80"/>
        <v>9.3437666666666672</v>
      </c>
    </row>
    <row r="529" spans="4:16" x14ac:dyDescent="0.25">
      <c r="D529">
        <f t="shared" si="72"/>
        <v>33</v>
      </c>
      <c r="E529">
        <f t="shared" si="73"/>
        <v>32</v>
      </c>
      <c r="F529" t="str">
        <f t="shared" si="74"/>
        <v>nomatch</v>
      </c>
      <c r="G529">
        <f t="shared" si="75"/>
        <v>1</v>
      </c>
      <c r="H529">
        <v>3</v>
      </c>
      <c r="I529">
        <v>786.41972194866605</v>
      </c>
      <c r="J529" s="1">
        <f t="shared" si="76"/>
        <v>777.07595528199943</v>
      </c>
      <c r="K529" t="s">
        <v>685</v>
      </c>
      <c r="L529" t="s">
        <v>685</v>
      </c>
      <c r="M529">
        <f t="shared" si="77"/>
        <v>0</v>
      </c>
      <c r="N529">
        <f t="shared" si="78"/>
        <v>1</v>
      </c>
      <c r="O529">
        <f t="shared" si="79"/>
        <v>0</v>
      </c>
      <c r="P529">
        <f t="shared" si="80"/>
        <v>9.3437666666666672</v>
      </c>
    </row>
    <row r="530" spans="4:16" x14ac:dyDescent="0.25">
      <c r="D530">
        <f t="shared" si="72"/>
        <v>33</v>
      </c>
      <c r="E530">
        <f t="shared" si="73"/>
        <v>32</v>
      </c>
      <c r="F530" t="str">
        <f t="shared" si="74"/>
        <v>nomatch</v>
      </c>
      <c r="G530">
        <f t="shared" si="75"/>
        <v>1</v>
      </c>
      <c r="H530">
        <v>5</v>
      </c>
      <c r="I530">
        <v>786.81243475680003</v>
      </c>
      <c r="J530" s="1">
        <f t="shared" si="76"/>
        <v>781.20617475680001</v>
      </c>
      <c r="K530" t="s">
        <v>686</v>
      </c>
      <c r="L530" t="s">
        <v>686</v>
      </c>
      <c r="M530">
        <f t="shared" si="77"/>
        <v>0</v>
      </c>
      <c r="N530">
        <f t="shared" si="78"/>
        <v>1</v>
      </c>
      <c r="O530">
        <f t="shared" si="79"/>
        <v>0</v>
      </c>
      <c r="P530">
        <f t="shared" si="80"/>
        <v>5.6062600000000007</v>
      </c>
    </row>
    <row r="531" spans="4:16" x14ac:dyDescent="0.25">
      <c r="D531">
        <f t="shared" si="72"/>
        <v>33</v>
      </c>
      <c r="E531">
        <f t="shared" si="73"/>
        <v>32</v>
      </c>
      <c r="F531" t="str">
        <f t="shared" si="74"/>
        <v>nomatch</v>
      </c>
      <c r="G531">
        <f t="shared" si="75"/>
        <v>1</v>
      </c>
      <c r="H531">
        <v>3</v>
      </c>
      <c r="I531">
        <v>787.69983695799999</v>
      </c>
      <c r="J531" s="1">
        <f t="shared" si="76"/>
        <v>778.35607029133337</v>
      </c>
      <c r="K531" t="s">
        <v>687</v>
      </c>
      <c r="L531" t="s">
        <v>688</v>
      </c>
      <c r="M531">
        <f t="shared" si="77"/>
        <v>0</v>
      </c>
      <c r="N531">
        <f t="shared" si="78"/>
        <v>1</v>
      </c>
      <c r="O531">
        <f t="shared" si="79"/>
        <v>0</v>
      </c>
      <c r="P531">
        <f t="shared" si="80"/>
        <v>9.3437666666666672</v>
      </c>
    </row>
    <row r="532" spans="4:16" x14ac:dyDescent="0.25">
      <c r="D532">
        <f t="shared" si="72"/>
        <v>33</v>
      </c>
      <c r="E532">
        <f t="shared" si="73"/>
        <v>32</v>
      </c>
      <c r="F532" t="str">
        <f t="shared" si="74"/>
        <v>nomatch</v>
      </c>
      <c r="G532">
        <f t="shared" si="75"/>
        <v>1</v>
      </c>
      <c r="H532">
        <v>2</v>
      </c>
      <c r="I532">
        <v>788.87609845499901</v>
      </c>
      <c r="J532" s="1">
        <f t="shared" si="76"/>
        <v>774.86044845499896</v>
      </c>
      <c r="K532" t="s">
        <v>689</v>
      </c>
      <c r="L532" t="s">
        <v>689</v>
      </c>
      <c r="M532">
        <f t="shared" si="77"/>
        <v>0</v>
      </c>
      <c r="N532">
        <f t="shared" si="78"/>
        <v>1</v>
      </c>
      <c r="O532">
        <f t="shared" si="79"/>
        <v>0</v>
      </c>
      <c r="P532">
        <f t="shared" si="80"/>
        <v>14.015650000000001</v>
      </c>
    </row>
    <row r="533" spans="4:16" x14ac:dyDescent="0.25">
      <c r="D533">
        <f t="shared" si="72"/>
        <v>33</v>
      </c>
      <c r="E533">
        <f t="shared" si="73"/>
        <v>32</v>
      </c>
      <c r="F533" t="str">
        <f t="shared" si="74"/>
        <v>nomatch</v>
      </c>
      <c r="G533">
        <f t="shared" si="75"/>
        <v>1</v>
      </c>
      <c r="H533">
        <v>3</v>
      </c>
      <c r="I533">
        <v>789.40440624266603</v>
      </c>
      <c r="J533" s="1">
        <f t="shared" si="76"/>
        <v>780.0606395759994</v>
      </c>
      <c r="K533" t="s">
        <v>690</v>
      </c>
      <c r="L533" t="s">
        <v>690</v>
      </c>
      <c r="M533">
        <f t="shared" si="77"/>
        <v>0</v>
      </c>
      <c r="N533">
        <f t="shared" si="78"/>
        <v>1</v>
      </c>
      <c r="O533">
        <f t="shared" si="79"/>
        <v>0</v>
      </c>
      <c r="P533">
        <f t="shared" si="80"/>
        <v>9.3437666666666672</v>
      </c>
    </row>
    <row r="534" spans="4:16" x14ac:dyDescent="0.25">
      <c r="D534">
        <f t="shared" si="72"/>
        <v>33</v>
      </c>
      <c r="E534">
        <f t="shared" si="73"/>
        <v>32</v>
      </c>
      <c r="F534" t="str">
        <f t="shared" si="74"/>
        <v>nomatch</v>
      </c>
      <c r="G534">
        <f t="shared" si="75"/>
        <v>1</v>
      </c>
      <c r="H534">
        <v>3</v>
      </c>
      <c r="I534">
        <v>789.75666844066598</v>
      </c>
      <c r="J534" s="1">
        <f t="shared" si="76"/>
        <v>780.41290177399935</v>
      </c>
      <c r="K534" t="s">
        <v>691</v>
      </c>
      <c r="L534" t="s">
        <v>691</v>
      </c>
      <c r="M534">
        <f t="shared" si="77"/>
        <v>0</v>
      </c>
      <c r="N534">
        <f t="shared" si="78"/>
        <v>1</v>
      </c>
      <c r="O534">
        <f t="shared" si="79"/>
        <v>0</v>
      </c>
      <c r="P534">
        <f t="shared" si="80"/>
        <v>9.3437666666666672</v>
      </c>
    </row>
    <row r="535" spans="4:16" x14ac:dyDescent="0.25">
      <c r="D535">
        <f t="shared" si="72"/>
        <v>33</v>
      </c>
      <c r="E535">
        <f t="shared" si="73"/>
        <v>32</v>
      </c>
      <c r="F535" t="str">
        <f t="shared" si="74"/>
        <v>nomatch</v>
      </c>
      <c r="G535">
        <f t="shared" si="75"/>
        <v>1</v>
      </c>
      <c r="H535">
        <v>2</v>
      </c>
      <c r="I535">
        <v>790.36603530800005</v>
      </c>
      <c r="J535" s="1">
        <f t="shared" si="76"/>
        <v>783.35821030800003</v>
      </c>
      <c r="K535" t="s">
        <v>692</v>
      </c>
      <c r="L535" t="s">
        <v>692</v>
      </c>
      <c r="M535">
        <f t="shared" si="77"/>
        <v>1</v>
      </c>
      <c r="N535">
        <f t="shared" si="78"/>
        <v>0</v>
      </c>
      <c r="O535">
        <f t="shared" si="79"/>
        <v>0</v>
      </c>
      <c r="P535">
        <f t="shared" si="80"/>
        <v>7.0078250000000004</v>
      </c>
    </row>
    <row r="536" spans="4:16" x14ac:dyDescent="0.25">
      <c r="D536">
        <f t="shared" si="72"/>
        <v>33</v>
      </c>
      <c r="E536">
        <f t="shared" si="73"/>
        <v>33</v>
      </c>
      <c r="F536" t="str">
        <f t="shared" si="74"/>
        <v>match</v>
      </c>
      <c r="G536">
        <f t="shared" si="75"/>
        <v>0</v>
      </c>
      <c r="H536">
        <v>6</v>
      </c>
      <c r="I536">
        <v>790.58210395933304</v>
      </c>
      <c r="J536" s="1">
        <f t="shared" si="76"/>
        <v>785.91022062599973</v>
      </c>
      <c r="K536" t="s">
        <v>693</v>
      </c>
      <c r="L536" t="s">
        <v>694</v>
      </c>
      <c r="M536">
        <f t="shared" si="77"/>
        <v>0</v>
      </c>
      <c r="N536">
        <f t="shared" si="78"/>
        <v>1</v>
      </c>
      <c r="O536">
        <f t="shared" si="79"/>
        <v>0</v>
      </c>
      <c r="P536">
        <f t="shared" si="80"/>
        <v>4.6718833333333336</v>
      </c>
    </row>
    <row r="537" spans="4:16" x14ac:dyDescent="0.25">
      <c r="D537">
        <f t="shared" si="72"/>
        <v>33</v>
      </c>
      <c r="E537">
        <f t="shared" si="73"/>
        <v>32</v>
      </c>
      <c r="F537" t="str">
        <f t="shared" si="74"/>
        <v>nomatch</v>
      </c>
      <c r="G537">
        <f t="shared" si="75"/>
        <v>1</v>
      </c>
      <c r="H537">
        <v>3</v>
      </c>
      <c r="I537">
        <v>791.75314687933303</v>
      </c>
      <c r="J537" s="1">
        <f t="shared" si="76"/>
        <v>782.40938021266641</v>
      </c>
      <c r="K537" t="s">
        <v>695</v>
      </c>
      <c r="L537" t="s">
        <v>695</v>
      </c>
      <c r="M537">
        <f t="shared" si="77"/>
        <v>0</v>
      </c>
      <c r="N537">
        <f t="shared" si="78"/>
        <v>1</v>
      </c>
      <c r="O537">
        <f t="shared" si="79"/>
        <v>0</v>
      </c>
      <c r="P537">
        <f t="shared" si="80"/>
        <v>9.3437666666666672</v>
      </c>
    </row>
    <row r="538" spans="4:16" x14ac:dyDescent="0.25">
      <c r="D538">
        <f t="shared" si="72"/>
        <v>33</v>
      </c>
      <c r="E538">
        <f t="shared" si="73"/>
        <v>32</v>
      </c>
      <c r="F538" t="str">
        <f t="shared" si="74"/>
        <v>nomatch</v>
      </c>
      <c r="G538">
        <f t="shared" si="75"/>
        <v>1</v>
      </c>
      <c r="H538">
        <v>3</v>
      </c>
      <c r="I538">
        <v>791.756445535333</v>
      </c>
      <c r="J538" s="1">
        <f t="shared" si="76"/>
        <v>782.41267886866638</v>
      </c>
      <c r="K538" t="s">
        <v>696</v>
      </c>
      <c r="L538" t="s">
        <v>696</v>
      </c>
      <c r="M538">
        <f t="shared" si="77"/>
        <v>0</v>
      </c>
      <c r="N538">
        <f t="shared" si="78"/>
        <v>1</v>
      </c>
      <c r="O538">
        <f t="shared" si="79"/>
        <v>0</v>
      </c>
      <c r="P538">
        <f t="shared" si="80"/>
        <v>9.3437666666666672</v>
      </c>
    </row>
    <row r="539" spans="4:16" x14ac:dyDescent="0.25">
      <c r="D539">
        <f t="shared" si="72"/>
        <v>33</v>
      </c>
      <c r="E539">
        <f t="shared" si="73"/>
        <v>33</v>
      </c>
      <c r="F539" t="str">
        <f t="shared" si="74"/>
        <v>match</v>
      </c>
      <c r="G539">
        <f t="shared" si="75"/>
        <v>0</v>
      </c>
      <c r="H539">
        <v>4</v>
      </c>
      <c r="I539">
        <v>791.89219729950003</v>
      </c>
      <c r="J539" s="1">
        <f t="shared" si="76"/>
        <v>784.8843722995</v>
      </c>
      <c r="K539" t="s">
        <v>697</v>
      </c>
      <c r="L539" t="s">
        <v>697</v>
      </c>
      <c r="M539">
        <f t="shared" si="77"/>
        <v>0</v>
      </c>
      <c r="N539">
        <f t="shared" si="78"/>
        <v>1</v>
      </c>
      <c r="O539">
        <f t="shared" si="79"/>
        <v>0</v>
      </c>
      <c r="P539">
        <f t="shared" si="80"/>
        <v>7.0078250000000004</v>
      </c>
    </row>
    <row r="540" spans="4:16" x14ac:dyDescent="0.25">
      <c r="D540">
        <f t="shared" si="72"/>
        <v>33</v>
      </c>
      <c r="E540">
        <f t="shared" si="73"/>
        <v>33</v>
      </c>
      <c r="F540" t="str">
        <f t="shared" si="74"/>
        <v>match</v>
      </c>
      <c r="G540">
        <f t="shared" si="75"/>
        <v>0</v>
      </c>
      <c r="H540">
        <v>4</v>
      </c>
      <c r="I540">
        <v>791.89219729950003</v>
      </c>
      <c r="J540" s="1">
        <f t="shared" si="76"/>
        <v>784.8843722995</v>
      </c>
      <c r="K540" t="s">
        <v>698</v>
      </c>
      <c r="L540" t="s">
        <v>698</v>
      </c>
      <c r="M540">
        <f t="shared" si="77"/>
        <v>0</v>
      </c>
      <c r="N540">
        <f t="shared" si="78"/>
        <v>1</v>
      </c>
      <c r="O540">
        <f t="shared" si="79"/>
        <v>0</v>
      </c>
      <c r="P540">
        <f t="shared" si="80"/>
        <v>7.0078250000000004</v>
      </c>
    </row>
    <row r="541" spans="4:16" x14ac:dyDescent="0.25">
      <c r="D541">
        <f t="shared" si="72"/>
        <v>33</v>
      </c>
      <c r="E541">
        <f t="shared" si="73"/>
        <v>32</v>
      </c>
      <c r="F541" t="str">
        <f t="shared" si="74"/>
        <v>nomatch</v>
      </c>
      <c r="G541">
        <f t="shared" si="75"/>
        <v>1</v>
      </c>
      <c r="H541">
        <v>2</v>
      </c>
      <c r="I541">
        <v>792.37583415999995</v>
      </c>
      <c r="J541" s="1">
        <f t="shared" si="76"/>
        <v>778.3601841599999</v>
      </c>
      <c r="K541" t="s">
        <v>699</v>
      </c>
      <c r="L541" t="s">
        <v>699</v>
      </c>
      <c r="M541">
        <f t="shared" si="77"/>
        <v>0</v>
      </c>
      <c r="N541">
        <f t="shared" si="78"/>
        <v>1</v>
      </c>
      <c r="O541">
        <f t="shared" si="79"/>
        <v>0</v>
      </c>
      <c r="P541">
        <f t="shared" si="80"/>
        <v>14.015650000000001</v>
      </c>
    </row>
    <row r="542" spans="4:16" x14ac:dyDescent="0.25">
      <c r="D542">
        <f t="shared" si="72"/>
        <v>33</v>
      </c>
      <c r="E542">
        <f t="shared" si="73"/>
        <v>32</v>
      </c>
      <c r="F542" t="str">
        <f t="shared" si="74"/>
        <v>nomatch</v>
      </c>
      <c r="G542">
        <f t="shared" si="75"/>
        <v>1</v>
      </c>
      <c r="H542">
        <v>3</v>
      </c>
      <c r="I542">
        <v>793.78713443200002</v>
      </c>
      <c r="J542" s="1">
        <f t="shared" si="76"/>
        <v>784.44336776533339</v>
      </c>
      <c r="K542" t="s">
        <v>700</v>
      </c>
      <c r="L542" t="s">
        <v>700</v>
      </c>
      <c r="M542">
        <f t="shared" si="77"/>
        <v>0</v>
      </c>
      <c r="N542">
        <f t="shared" si="78"/>
        <v>1</v>
      </c>
      <c r="O542">
        <f t="shared" si="79"/>
        <v>0</v>
      </c>
      <c r="P542">
        <f t="shared" si="80"/>
        <v>9.3437666666666672</v>
      </c>
    </row>
    <row r="543" spans="4:16" x14ac:dyDescent="0.25">
      <c r="D543">
        <f t="shared" si="72"/>
        <v>33</v>
      </c>
      <c r="E543">
        <f t="shared" si="73"/>
        <v>33</v>
      </c>
      <c r="F543" t="str">
        <f t="shared" si="74"/>
        <v>match</v>
      </c>
      <c r="G543">
        <f t="shared" si="75"/>
        <v>0</v>
      </c>
      <c r="H543">
        <v>3</v>
      </c>
      <c r="I543">
        <v>794.44202121133299</v>
      </c>
      <c r="J543" s="1">
        <f t="shared" si="76"/>
        <v>785.09825454466636</v>
      </c>
      <c r="K543" t="s">
        <v>701</v>
      </c>
      <c r="L543" t="s">
        <v>701</v>
      </c>
      <c r="M543">
        <f t="shared" si="77"/>
        <v>0</v>
      </c>
      <c r="N543">
        <f t="shared" si="78"/>
        <v>1</v>
      </c>
      <c r="O543">
        <f t="shared" si="79"/>
        <v>0</v>
      </c>
      <c r="P543">
        <f t="shared" si="80"/>
        <v>9.3437666666666672</v>
      </c>
    </row>
    <row r="544" spans="4:16" x14ac:dyDescent="0.25">
      <c r="D544">
        <f t="shared" si="72"/>
        <v>33</v>
      </c>
      <c r="E544">
        <f t="shared" si="73"/>
        <v>33</v>
      </c>
      <c r="F544" t="str">
        <f t="shared" si="74"/>
        <v>match</v>
      </c>
      <c r="G544">
        <f t="shared" si="75"/>
        <v>0</v>
      </c>
      <c r="H544">
        <v>3</v>
      </c>
      <c r="I544">
        <v>794.44554837066698</v>
      </c>
      <c r="J544" s="1">
        <f t="shared" si="76"/>
        <v>785.10178170400036</v>
      </c>
      <c r="K544" t="s">
        <v>702</v>
      </c>
      <c r="L544" t="s">
        <v>702</v>
      </c>
      <c r="M544">
        <f t="shared" si="77"/>
        <v>0</v>
      </c>
      <c r="N544">
        <f t="shared" si="78"/>
        <v>1</v>
      </c>
      <c r="O544">
        <f t="shared" si="79"/>
        <v>0</v>
      </c>
      <c r="P544">
        <f t="shared" si="80"/>
        <v>9.3437666666666672</v>
      </c>
    </row>
    <row r="545" spans="4:16" x14ac:dyDescent="0.25">
      <c r="D545">
        <f t="shared" si="72"/>
        <v>33</v>
      </c>
      <c r="E545">
        <f t="shared" si="73"/>
        <v>33</v>
      </c>
      <c r="F545" t="str">
        <f t="shared" si="74"/>
        <v>match</v>
      </c>
      <c r="G545">
        <f t="shared" si="75"/>
        <v>0</v>
      </c>
      <c r="H545">
        <v>3</v>
      </c>
      <c r="I545">
        <v>795.080212080666</v>
      </c>
      <c r="J545" s="1">
        <f t="shared" si="76"/>
        <v>790.40832874733269</v>
      </c>
      <c r="K545" t="s">
        <v>703</v>
      </c>
      <c r="L545" t="s">
        <v>703</v>
      </c>
      <c r="M545">
        <f t="shared" si="77"/>
        <v>1</v>
      </c>
      <c r="N545">
        <f t="shared" si="78"/>
        <v>0</v>
      </c>
      <c r="O545">
        <f t="shared" si="79"/>
        <v>0</v>
      </c>
      <c r="P545">
        <f t="shared" si="80"/>
        <v>4.6718833333333336</v>
      </c>
    </row>
    <row r="546" spans="4:16" x14ac:dyDescent="0.25">
      <c r="D546">
        <f t="shared" si="72"/>
        <v>33</v>
      </c>
      <c r="E546">
        <f t="shared" si="73"/>
        <v>33</v>
      </c>
      <c r="F546" t="str">
        <f t="shared" si="74"/>
        <v>match</v>
      </c>
      <c r="G546">
        <f t="shared" si="75"/>
        <v>0</v>
      </c>
      <c r="H546">
        <v>4</v>
      </c>
      <c r="I546">
        <v>795.40235211799995</v>
      </c>
      <c r="J546" s="1">
        <f t="shared" si="76"/>
        <v>788.39452711799993</v>
      </c>
      <c r="K546" t="s">
        <v>704</v>
      </c>
      <c r="L546" t="s">
        <v>704</v>
      </c>
      <c r="M546">
        <f t="shared" si="77"/>
        <v>0</v>
      </c>
      <c r="N546">
        <f t="shared" si="78"/>
        <v>1</v>
      </c>
      <c r="O546">
        <f t="shared" si="79"/>
        <v>0</v>
      </c>
      <c r="P546">
        <f t="shared" si="80"/>
        <v>7.0078250000000004</v>
      </c>
    </row>
    <row r="547" spans="4:16" x14ac:dyDescent="0.25">
      <c r="D547">
        <f t="shared" si="72"/>
        <v>33</v>
      </c>
      <c r="E547">
        <f t="shared" si="73"/>
        <v>33</v>
      </c>
      <c r="F547" t="str">
        <f t="shared" si="74"/>
        <v>match</v>
      </c>
      <c r="G547">
        <f t="shared" si="75"/>
        <v>0</v>
      </c>
      <c r="H547">
        <v>3</v>
      </c>
      <c r="I547">
        <v>796.028444302666</v>
      </c>
      <c r="J547" s="1">
        <f t="shared" si="76"/>
        <v>791.35656096933269</v>
      </c>
      <c r="K547" t="s">
        <v>705</v>
      </c>
      <c r="L547" t="s">
        <v>705</v>
      </c>
      <c r="M547">
        <f t="shared" si="77"/>
        <v>1</v>
      </c>
      <c r="N547">
        <f t="shared" si="78"/>
        <v>0</v>
      </c>
      <c r="O547">
        <f t="shared" si="79"/>
        <v>0</v>
      </c>
      <c r="P547">
        <f t="shared" si="80"/>
        <v>4.6718833333333336</v>
      </c>
    </row>
    <row r="548" spans="4:16" x14ac:dyDescent="0.25">
      <c r="D548">
        <f t="shared" si="72"/>
        <v>33</v>
      </c>
      <c r="E548">
        <f t="shared" si="73"/>
        <v>33</v>
      </c>
      <c r="F548" t="str">
        <f t="shared" si="74"/>
        <v>match</v>
      </c>
      <c r="G548">
        <f t="shared" si="75"/>
        <v>0</v>
      </c>
      <c r="H548">
        <v>5</v>
      </c>
      <c r="I548">
        <v>796.62999714279999</v>
      </c>
      <c r="J548" s="1">
        <f t="shared" si="76"/>
        <v>791.02373714279997</v>
      </c>
      <c r="K548" t="s">
        <v>706</v>
      </c>
      <c r="L548" t="s">
        <v>707</v>
      </c>
      <c r="M548">
        <f t="shared" si="77"/>
        <v>0</v>
      </c>
      <c r="N548">
        <f t="shared" si="78"/>
        <v>1</v>
      </c>
      <c r="O548">
        <f t="shared" si="79"/>
        <v>0</v>
      </c>
      <c r="P548">
        <f t="shared" si="80"/>
        <v>5.6062600000000007</v>
      </c>
    </row>
    <row r="549" spans="4:16" x14ac:dyDescent="0.25">
      <c r="D549">
        <f t="shared" si="72"/>
        <v>33</v>
      </c>
      <c r="E549">
        <f t="shared" si="73"/>
        <v>33</v>
      </c>
      <c r="F549" t="str">
        <f t="shared" si="74"/>
        <v>match</v>
      </c>
      <c r="G549">
        <f t="shared" si="75"/>
        <v>0</v>
      </c>
      <c r="H549">
        <v>4</v>
      </c>
      <c r="I549">
        <v>796.63174598799901</v>
      </c>
      <c r="J549" s="1">
        <f t="shared" si="76"/>
        <v>789.62392098799899</v>
      </c>
      <c r="K549" t="s">
        <v>708</v>
      </c>
      <c r="L549" t="s">
        <v>708</v>
      </c>
      <c r="M549">
        <f t="shared" si="77"/>
        <v>0</v>
      </c>
      <c r="N549">
        <f t="shared" si="78"/>
        <v>1</v>
      </c>
      <c r="O549">
        <f t="shared" si="79"/>
        <v>0</v>
      </c>
      <c r="P549">
        <f t="shared" si="80"/>
        <v>7.0078250000000004</v>
      </c>
    </row>
    <row r="550" spans="4:16" x14ac:dyDescent="0.25">
      <c r="D550">
        <f t="shared" si="72"/>
        <v>34</v>
      </c>
      <c r="E550">
        <f t="shared" si="73"/>
        <v>32</v>
      </c>
      <c r="F550" t="str">
        <f t="shared" si="74"/>
        <v>nomatch</v>
      </c>
      <c r="G550">
        <f t="shared" si="75"/>
        <v>2</v>
      </c>
      <c r="H550">
        <v>2</v>
      </c>
      <c r="I550">
        <v>796.90869006799903</v>
      </c>
      <c r="J550" s="1">
        <f t="shared" si="76"/>
        <v>782.89304006799898</v>
      </c>
      <c r="K550" t="s">
        <v>709</v>
      </c>
      <c r="L550" t="s">
        <v>710</v>
      </c>
      <c r="M550">
        <f t="shared" si="77"/>
        <v>0</v>
      </c>
      <c r="N550">
        <f t="shared" si="78"/>
        <v>1</v>
      </c>
      <c r="O550">
        <f t="shared" si="79"/>
        <v>0</v>
      </c>
      <c r="P550">
        <f t="shared" si="80"/>
        <v>14.015650000000001</v>
      </c>
    </row>
    <row r="551" spans="4:16" x14ac:dyDescent="0.25">
      <c r="D551">
        <f t="shared" si="72"/>
        <v>34</v>
      </c>
      <c r="E551">
        <f t="shared" si="73"/>
        <v>33</v>
      </c>
      <c r="F551" t="str">
        <f t="shared" si="74"/>
        <v>nomatch</v>
      </c>
      <c r="G551">
        <f t="shared" si="75"/>
        <v>1</v>
      </c>
      <c r="H551">
        <v>3</v>
      </c>
      <c r="I551">
        <v>797.05064678999997</v>
      </c>
      <c r="J551" s="1">
        <f t="shared" si="76"/>
        <v>792.37876345666666</v>
      </c>
      <c r="K551" t="s">
        <v>711</v>
      </c>
      <c r="L551" t="s">
        <v>712</v>
      </c>
      <c r="M551">
        <f t="shared" si="77"/>
        <v>1</v>
      </c>
      <c r="N551">
        <f t="shared" si="78"/>
        <v>0</v>
      </c>
      <c r="O551">
        <f t="shared" si="79"/>
        <v>0</v>
      </c>
      <c r="P551">
        <f t="shared" si="80"/>
        <v>4.6718833333333336</v>
      </c>
    </row>
    <row r="552" spans="4:16" x14ac:dyDescent="0.25">
      <c r="D552">
        <f t="shared" si="72"/>
        <v>34</v>
      </c>
      <c r="E552">
        <f t="shared" si="73"/>
        <v>33</v>
      </c>
      <c r="F552" t="str">
        <f t="shared" si="74"/>
        <v>nomatch</v>
      </c>
      <c r="G552">
        <f t="shared" si="75"/>
        <v>1</v>
      </c>
      <c r="H552">
        <v>3</v>
      </c>
      <c r="I552">
        <v>799.10881918600001</v>
      </c>
      <c r="J552" s="1">
        <f t="shared" si="76"/>
        <v>789.76505251933338</v>
      </c>
      <c r="K552" t="s">
        <v>713</v>
      </c>
      <c r="L552" t="s">
        <v>713</v>
      </c>
      <c r="M552">
        <f t="shared" si="77"/>
        <v>0</v>
      </c>
      <c r="N552">
        <f t="shared" si="78"/>
        <v>1</v>
      </c>
      <c r="O552">
        <f t="shared" si="79"/>
        <v>0</v>
      </c>
      <c r="P552">
        <f t="shared" si="80"/>
        <v>9.3437666666666672</v>
      </c>
    </row>
    <row r="553" spans="4:16" x14ac:dyDescent="0.25">
      <c r="D553">
        <f t="shared" si="72"/>
        <v>34</v>
      </c>
      <c r="E553">
        <f t="shared" si="73"/>
        <v>33</v>
      </c>
      <c r="F553" t="str">
        <f t="shared" si="74"/>
        <v>nomatch</v>
      </c>
      <c r="G553">
        <f t="shared" si="75"/>
        <v>1</v>
      </c>
      <c r="H553">
        <v>3</v>
      </c>
      <c r="I553">
        <v>799.118772638667</v>
      </c>
      <c r="J553" s="1">
        <f t="shared" si="76"/>
        <v>789.77500597200037</v>
      </c>
      <c r="K553" t="s">
        <v>714</v>
      </c>
      <c r="L553" t="s">
        <v>715</v>
      </c>
      <c r="M553">
        <f t="shared" si="77"/>
        <v>0</v>
      </c>
      <c r="N553">
        <f t="shared" si="78"/>
        <v>1</v>
      </c>
      <c r="O553">
        <f t="shared" si="79"/>
        <v>0</v>
      </c>
      <c r="P553">
        <f t="shared" si="80"/>
        <v>9.3437666666666672</v>
      </c>
    </row>
    <row r="554" spans="4:16" x14ac:dyDescent="0.25">
      <c r="D554">
        <f t="shared" si="72"/>
        <v>34</v>
      </c>
      <c r="E554">
        <f t="shared" si="73"/>
        <v>33</v>
      </c>
      <c r="F554" t="str">
        <f t="shared" si="74"/>
        <v>nomatch</v>
      </c>
      <c r="G554">
        <f t="shared" si="75"/>
        <v>1</v>
      </c>
      <c r="H554">
        <v>4</v>
      </c>
      <c r="I554">
        <v>799.39467549000005</v>
      </c>
      <c r="J554" s="1">
        <f t="shared" si="76"/>
        <v>792.38685049000003</v>
      </c>
      <c r="K554" t="s">
        <v>716</v>
      </c>
      <c r="L554" t="s">
        <v>717</v>
      </c>
      <c r="M554">
        <f t="shared" si="77"/>
        <v>0</v>
      </c>
      <c r="N554">
        <f t="shared" si="78"/>
        <v>1</v>
      </c>
      <c r="O554">
        <f t="shared" si="79"/>
        <v>0</v>
      </c>
      <c r="P554">
        <f t="shared" si="80"/>
        <v>7.0078250000000004</v>
      </c>
    </row>
    <row r="555" spans="4:16" x14ac:dyDescent="0.25">
      <c r="D555">
        <f t="shared" si="72"/>
        <v>34</v>
      </c>
      <c r="E555">
        <f t="shared" si="73"/>
        <v>33</v>
      </c>
      <c r="F555" t="str">
        <f t="shared" si="74"/>
        <v>nomatch</v>
      </c>
      <c r="G555">
        <f t="shared" si="75"/>
        <v>1</v>
      </c>
      <c r="H555">
        <v>4</v>
      </c>
      <c r="I555">
        <v>800.66157780900005</v>
      </c>
      <c r="J555" s="1">
        <f t="shared" si="76"/>
        <v>793.65375280900003</v>
      </c>
      <c r="K555" t="s">
        <v>718</v>
      </c>
      <c r="L555" t="s">
        <v>719</v>
      </c>
      <c r="M555">
        <f t="shared" si="77"/>
        <v>0</v>
      </c>
      <c r="N555">
        <f t="shared" si="78"/>
        <v>1</v>
      </c>
      <c r="O555">
        <f t="shared" si="79"/>
        <v>0</v>
      </c>
      <c r="P555">
        <f t="shared" si="80"/>
        <v>7.0078250000000004</v>
      </c>
    </row>
    <row r="556" spans="4:16" x14ac:dyDescent="0.25">
      <c r="D556">
        <f t="shared" si="72"/>
        <v>34</v>
      </c>
      <c r="E556">
        <f t="shared" si="73"/>
        <v>33</v>
      </c>
      <c r="F556" t="str">
        <f t="shared" si="74"/>
        <v>nomatch</v>
      </c>
      <c r="G556">
        <f t="shared" si="75"/>
        <v>1</v>
      </c>
      <c r="H556">
        <v>3</v>
      </c>
      <c r="I556">
        <v>800.70032765733299</v>
      </c>
      <c r="J556" s="1">
        <f t="shared" si="76"/>
        <v>791.35656099066637</v>
      </c>
      <c r="K556" t="s">
        <v>720</v>
      </c>
      <c r="L556" t="s">
        <v>720</v>
      </c>
      <c r="M556">
        <f t="shared" si="77"/>
        <v>0</v>
      </c>
      <c r="N556">
        <f t="shared" si="78"/>
        <v>1</v>
      </c>
      <c r="O556">
        <f t="shared" si="79"/>
        <v>0</v>
      </c>
      <c r="P556">
        <f t="shared" si="80"/>
        <v>9.3437666666666672</v>
      </c>
    </row>
    <row r="557" spans="4:16" x14ac:dyDescent="0.25">
      <c r="D557">
        <f t="shared" si="72"/>
        <v>34</v>
      </c>
      <c r="E557">
        <f t="shared" si="73"/>
        <v>33</v>
      </c>
      <c r="F557" t="str">
        <f t="shared" si="74"/>
        <v>nomatch</v>
      </c>
      <c r="G557">
        <f t="shared" si="75"/>
        <v>1</v>
      </c>
      <c r="H557">
        <v>3</v>
      </c>
      <c r="I557">
        <v>800.76516392933297</v>
      </c>
      <c r="J557" s="1">
        <f t="shared" si="76"/>
        <v>791.42139726266635</v>
      </c>
      <c r="K557" t="s">
        <v>721</v>
      </c>
      <c r="L557" t="s">
        <v>721</v>
      </c>
      <c r="M557">
        <f t="shared" si="77"/>
        <v>0</v>
      </c>
      <c r="N557">
        <f t="shared" si="78"/>
        <v>1</v>
      </c>
      <c r="O557">
        <f t="shared" si="79"/>
        <v>0</v>
      </c>
      <c r="P557">
        <f t="shared" si="80"/>
        <v>9.3437666666666672</v>
      </c>
    </row>
    <row r="558" spans="4:16" x14ac:dyDescent="0.25">
      <c r="D558">
        <f t="shared" si="72"/>
        <v>34</v>
      </c>
      <c r="E558">
        <f t="shared" si="73"/>
        <v>33</v>
      </c>
      <c r="F558" t="str">
        <f t="shared" si="74"/>
        <v>nomatch</v>
      </c>
      <c r="G558">
        <f t="shared" si="75"/>
        <v>1</v>
      </c>
      <c r="H558">
        <v>3</v>
      </c>
      <c r="I558">
        <v>801.72253014466605</v>
      </c>
      <c r="J558" s="1">
        <f t="shared" si="76"/>
        <v>792.37876347799943</v>
      </c>
      <c r="K558" t="s">
        <v>722</v>
      </c>
      <c r="L558" t="s">
        <v>723</v>
      </c>
      <c r="M558">
        <f t="shared" si="77"/>
        <v>0</v>
      </c>
      <c r="N558">
        <f t="shared" si="78"/>
        <v>1</v>
      </c>
      <c r="O558">
        <f t="shared" si="79"/>
        <v>0</v>
      </c>
      <c r="P558">
        <f t="shared" si="80"/>
        <v>9.3437666666666672</v>
      </c>
    </row>
    <row r="559" spans="4:16" x14ac:dyDescent="0.25">
      <c r="D559">
        <f t="shared" si="72"/>
        <v>34</v>
      </c>
      <c r="E559">
        <f t="shared" si="73"/>
        <v>33</v>
      </c>
      <c r="F559" t="str">
        <f t="shared" si="74"/>
        <v>nomatch</v>
      </c>
      <c r="G559">
        <f t="shared" si="75"/>
        <v>1</v>
      </c>
      <c r="H559">
        <v>3</v>
      </c>
      <c r="I559">
        <v>802.07741320333298</v>
      </c>
      <c r="J559" s="1">
        <f t="shared" si="76"/>
        <v>792.73364653666636</v>
      </c>
      <c r="K559" t="s">
        <v>724</v>
      </c>
      <c r="L559" t="s">
        <v>725</v>
      </c>
      <c r="M559">
        <f t="shared" si="77"/>
        <v>0</v>
      </c>
      <c r="N559">
        <f t="shared" si="78"/>
        <v>1</v>
      </c>
      <c r="O559">
        <f t="shared" si="79"/>
        <v>0</v>
      </c>
      <c r="P559">
        <f t="shared" si="80"/>
        <v>9.3437666666666672</v>
      </c>
    </row>
    <row r="560" spans="4:16" x14ac:dyDescent="0.25">
      <c r="D560">
        <f t="shared" si="72"/>
        <v>34</v>
      </c>
      <c r="E560">
        <f t="shared" si="73"/>
        <v>33</v>
      </c>
      <c r="F560" t="str">
        <f t="shared" si="74"/>
        <v>nomatch</v>
      </c>
      <c r="G560">
        <f t="shared" si="75"/>
        <v>1</v>
      </c>
      <c r="H560">
        <v>3</v>
      </c>
      <c r="I560">
        <v>803.06404964199999</v>
      </c>
      <c r="J560" s="1">
        <f t="shared" si="76"/>
        <v>793.72028297533336</v>
      </c>
      <c r="K560" t="s">
        <v>726</v>
      </c>
      <c r="L560" t="s">
        <v>726</v>
      </c>
      <c r="M560">
        <f t="shared" si="77"/>
        <v>0</v>
      </c>
      <c r="N560">
        <f t="shared" si="78"/>
        <v>1</v>
      </c>
      <c r="O560">
        <f t="shared" si="79"/>
        <v>0</v>
      </c>
      <c r="P560">
        <f t="shared" si="80"/>
        <v>9.3437666666666672</v>
      </c>
    </row>
    <row r="561" spans="4:16" x14ac:dyDescent="0.25">
      <c r="D561">
        <f t="shared" si="72"/>
        <v>34</v>
      </c>
      <c r="E561">
        <f t="shared" si="73"/>
        <v>33</v>
      </c>
      <c r="F561" t="str">
        <f t="shared" si="74"/>
        <v>nomatch</v>
      </c>
      <c r="G561">
        <f t="shared" si="75"/>
        <v>1</v>
      </c>
      <c r="H561">
        <v>3</v>
      </c>
      <c r="I561">
        <v>803.42492437933299</v>
      </c>
      <c r="J561" s="1">
        <f t="shared" si="76"/>
        <v>794.08115771266637</v>
      </c>
      <c r="K561" t="s">
        <v>727</v>
      </c>
      <c r="L561" t="s">
        <v>727</v>
      </c>
      <c r="M561">
        <f t="shared" si="77"/>
        <v>0</v>
      </c>
      <c r="N561">
        <f t="shared" si="78"/>
        <v>1</v>
      </c>
      <c r="O561">
        <f t="shared" si="79"/>
        <v>0</v>
      </c>
      <c r="P561">
        <f t="shared" si="80"/>
        <v>9.3437666666666672</v>
      </c>
    </row>
    <row r="562" spans="4:16" x14ac:dyDescent="0.25">
      <c r="D562">
        <f t="shared" si="72"/>
        <v>34</v>
      </c>
      <c r="E562">
        <f t="shared" si="73"/>
        <v>33</v>
      </c>
      <c r="F562" t="str">
        <f t="shared" si="74"/>
        <v>nomatch</v>
      </c>
      <c r="G562">
        <f t="shared" si="75"/>
        <v>1</v>
      </c>
      <c r="H562">
        <v>3</v>
      </c>
      <c r="I562">
        <v>804.75873763599998</v>
      </c>
      <c r="J562" s="1">
        <f t="shared" si="76"/>
        <v>795.41497096933335</v>
      </c>
      <c r="K562" t="s">
        <v>728</v>
      </c>
      <c r="L562" t="s">
        <v>728</v>
      </c>
      <c r="M562">
        <f t="shared" si="77"/>
        <v>0</v>
      </c>
      <c r="N562">
        <f t="shared" si="78"/>
        <v>1</v>
      </c>
      <c r="O562">
        <f t="shared" si="79"/>
        <v>0</v>
      </c>
      <c r="P562">
        <f t="shared" si="80"/>
        <v>9.3437666666666672</v>
      </c>
    </row>
    <row r="563" spans="4:16" x14ac:dyDescent="0.25">
      <c r="D563">
        <f t="shared" si="72"/>
        <v>34</v>
      </c>
      <c r="E563">
        <f t="shared" si="73"/>
        <v>33</v>
      </c>
      <c r="F563" t="str">
        <f t="shared" si="74"/>
        <v>nomatch</v>
      </c>
      <c r="G563">
        <f t="shared" si="75"/>
        <v>1</v>
      </c>
      <c r="H563">
        <v>3</v>
      </c>
      <c r="I563">
        <v>804.75873763599998</v>
      </c>
      <c r="J563" s="1">
        <f t="shared" si="76"/>
        <v>795.41497096933335</v>
      </c>
      <c r="K563" t="s">
        <v>729</v>
      </c>
      <c r="L563" t="s">
        <v>729</v>
      </c>
      <c r="M563">
        <f t="shared" si="77"/>
        <v>0</v>
      </c>
      <c r="N563">
        <f t="shared" si="78"/>
        <v>1</v>
      </c>
      <c r="O563">
        <f t="shared" si="79"/>
        <v>0</v>
      </c>
      <c r="P563">
        <f t="shared" si="80"/>
        <v>9.3437666666666672</v>
      </c>
    </row>
    <row r="564" spans="4:16" x14ac:dyDescent="0.25">
      <c r="D564">
        <f t="shared" si="72"/>
        <v>34</v>
      </c>
      <c r="E564">
        <f t="shared" si="73"/>
        <v>33</v>
      </c>
      <c r="F564" t="str">
        <f t="shared" si="74"/>
        <v>nomatch</v>
      </c>
      <c r="G564">
        <f t="shared" si="75"/>
        <v>1</v>
      </c>
      <c r="H564">
        <v>3</v>
      </c>
      <c r="I564">
        <v>805.43000416133304</v>
      </c>
      <c r="J564" s="1">
        <f t="shared" si="76"/>
        <v>796.08623749466642</v>
      </c>
      <c r="K564" t="s">
        <v>730</v>
      </c>
      <c r="L564" t="s">
        <v>730</v>
      </c>
      <c r="M564">
        <f t="shared" si="77"/>
        <v>0</v>
      </c>
      <c r="N564">
        <f t="shared" si="78"/>
        <v>1</v>
      </c>
      <c r="O564">
        <f t="shared" si="79"/>
        <v>0</v>
      </c>
      <c r="P564">
        <f t="shared" si="80"/>
        <v>9.3437666666666672</v>
      </c>
    </row>
    <row r="565" spans="4:16" x14ac:dyDescent="0.25">
      <c r="D565">
        <f t="shared" si="72"/>
        <v>34</v>
      </c>
      <c r="E565">
        <f t="shared" si="73"/>
        <v>33</v>
      </c>
      <c r="F565" t="str">
        <f t="shared" si="74"/>
        <v>nomatch</v>
      </c>
      <c r="G565">
        <f t="shared" si="75"/>
        <v>1</v>
      </c>
      <c r="H565">
        <v>2</v>
      </c>
      <c r="I565">
        <v>806.41485947399997</v>
      </c>
      <c r="J565" s="1">
        <f t="shared" si="76"/>
        <v>792.39920947399992</v>
      </c>
      <c r="K565" t="s">
        <v>731</v>
      </c>
      <c r="L565" t="s">
        <v>731</v>
      </c>
      <c r="M565">
        <f t="shared" si="77"/>
        <v>0</v>
      </c>
      <c r="N565">
        <f t="shared" si="78"/>
        <v>1</v>
      </c>
      <c r="O565">
        <f t="shared" si="79"/>
        <v>0</v>
      </c>
      <c r="P565">
        <f t="shared" si="80"/>
        <v>14.015650000000001</v>
      </c>
    </row>
    <row r="566" spans="4:16" x14ac:dyDescent="0.25">
      <c r="D566">
        <f t="shared" si="72"/>
        <v>34</v>
      </c>
      <c r="E566">
        <f t="shared" si="73"/>
        <v>34</v>
      </c>
      <c r="F566" t="str">
        <f t="shared" si="74"/>
        <v>match</v>
      </c>
      <c r="G566">
        <f t="shared" si="75"/>
        <v>0</v>
      </c>
      <c r="H566">
        <v>3</v>
      </c>
      <c r="I566">
        <v>807.41301318399996</v>
      </c>
      <c r="J566" s="1">
        <f t="shared" si="76"/>
        <v>798.06924651733334</v>
      </c>
      <c r="K566" t="s">
        <v>732</v>
      </c>
      <c r="L566" t="s">
        <v>732</v>
      </c>
      <c r="M566">
        <f t="shared" si="77"/>
        <v>0</v>
      </c>
      <c r="N566">
        <f t="shared" si="78"/>
        <v>1</v>
      </c>
      <c r="O566">
        <f t="shared" si="79"/>
        <v>0</v>
      </c>
      <c r="P566">
        <f t="shared" si="80"/>
        <v>9.3437666666666672</v>
      </c>
    </row>
    <row r="567" spans="4:16" x14ac:dyDescent="0.25">
      <c r="D567">
        <f t="shared" si="72"/>
        <v>34</v>
      </c>
      <c r="E567">
        <f t="shared" si="73"/>
        <v>34</v>
      </c>
      <c r="F567" t="str">
        <f t="shared" si="74"/>
        <v>match</v>
      </c>
      <c r="G567">
        <f t="shared" si="75"/>
        <v>0</v>
      </c>
      <c r="H567">
        <v>3</v>
      </c>
      <c r="I567">
        <v>807.43922793199999</v>
      </c>
      <c r="J567" s="1">
        <f t="shared" si="76"/>
        <v>798.09546126533337</v>
      </c>
      <c r="K567" t="s">
        <v>733</v>
      </c>
      <c r="L567" t="s">
        <v>733</v>
      </c>
      <c r="M567">
        <f t="shared" si="77"/>
        <v>0</v>
      </c>
      <c r="N567">
        <f t="shared" si="78"/>
        <v>1</v>
      </c>
      <c r="O567">
        <f t="shared" si="79"/>
        <v>0</v>
      </c>
      <c r="P567">
        <f t="shared" si="80"/>
        <v>9.3437666666666672</v>
      </c>
    </row>
    <row r="568" spans="4:16" x14ac:dyDescent="0.25">
      <c r="D568">
        <f t="shared" si="72"/>
        <v>34</v>
      </c>
      <c r="E568">
        <f t="shared" si="73"/>
        <v>34</v>
      </c>
      <c r="F568" t="str">
        <f t="shared" si="74"/>
        <v>match</v>
      </c>
      <c r="G568">
        <f t="shared" si="75"/>
        <v>0</v>
      </c>
      <c r="H568">
        <v>4</v>
      </c>
      <c r="I568">
        <v>807.46125276149996</v>
      </c>
      <c r="J568" s="1">
        <f t="shared" si="76"/>
        <v>800.45342776149994</v>
      </c>
      <c r="K568" t="s">
        <v>734</v>
      </c>
      <c r="L568" t="s">
        <v>735</v>
      </c>
      <c r="M568">
        <f t="shared" si="77"/>
        <v>0</v>
      </c>
      <c r="N568">
        <f t="shared" si="78"/>
        <v>1</v>
      </c>
      <c r="O568">
        <f t="shared" si="79"/>
        <v>0</v>
      </c>
      <c r="P568">
        <f t="shared" si="80"/>
        <v>7.0078250000000004</v>
      </c>
    </row>
    <row r="569" spans="4:16" x14ac:dyDescent="0.25">
      <c r="D569">
        <f t="shared" si="72"/>
        <v>34</v>
      </c>
      <c r="E569">
        <f t="shared" si="73"/>
        <v>34</v>
      </c>
      <c r="F569" t="str">
        <f t="shared" si="74"/>
        <v>match</v>
      </c>
      <c r="G569">
        <f t="shared" si="75"/>
        <v>0</v>
      </c>
      <c r="H569">
        <v>4</v>
      </c>
      <c r="I569">
        <v>807.66621440849997</v>
      </c>
      <c r="J569" s="1">
        <f t="shared" si="76"/>
        <v>800.65838940849994</v>
      </c>
      <c r="K569" t="s">
        <v>736</v>
      </c>
      <c r="L569" t="s">
        <v>736</v>
      </c>
      <c r="M569">
        <f t="shared" si="77"/>
        <v>0</v>
      </c>
      <c r="N569">
        <f t="shared" si="78"/>
        <v>1</v>
      </c>
      <c r="O569">
        <f t="shared" si="79"/>
        <v>0</v>
      </c>
      <c r="P569">
        <f t="shared" si="80"/>
        <v>7.0078250000000004</v>
      </c>
    </row>
    <row r="570" spans="4:16" x14ac:dyDescent="0.25">
      <c r="D570">
        <f t="shared" si="72"/>
        <v>34</v>
      </c>
      <c r="E570">
        <f t="shared" si="73"/>
        <v>34</v>
      </c>
      <c r="F570" t="str">
        <f t="shared" si="74"/>
        <v>match</v>
      </c>
      <c r="G570">
        <f t="shared" si="75"/>
        <v>0</v>
      </c>
      <c r="H570">
        <v>4</v>
      </c>
      <c r="I570">
        <v>808.40921718950005</v>
      </c>
      <c r="J570" s="1">
        <f t="shared" si="76"/>
        <v>801.40139218950003</v>
      </c>
      <c r="K570" t="s">
        <v>737</v>
      </c>
      <c r="L570" t="s">
        <v>738</v>
      </c>
      <c r="M570">
        <f t="shared" si="77"/>
        <v>0</v>
      </c>
      <c r="N570">
        <f t="shared" si="78"/>
        <v>1</v>
      </c>
      <c r="O570">
        <f t="shared" si="79"/>
        <v>0</v>
      </c>
      <c r="P570">
        <f t="shared" si="80"/>
        <v>7.0078250000000004</v>
      </c>
    </row>
    <row r="571" spans="4:16" x14ac:dyDescent="0.25">
      <c r="D571">
        <f t="shared" si="72"/>
        <v>34</v>
      </c>
      <c r="E571">
        <f t="shared" si="73"/>
        <v>34</v>
      </c>
      <c r="F571" t="str">
        <f t="shared" si="74"/>
        <v>match</v>
      </c>
      <c r="G571">
        <f t="shared" si="75"/>
        <v>0</v>
      </c>
      <c r="H571">
        <v>3</v>
      </c>
      <c r="I571">
        <v>808.43760454733297</v>
      </c>
      <c r="J571" s="1">
        <f t="shared" si="76"/>
        <v>799.09383788066634</v>
      </c>
      <c r="K571" t="s">
        <v>739</v>
      </c>
      <c r="L571" t="s">
        <v>739</v>
      </c>
      <c r="M571">
        <f t="shared" si="77"/>
        <v>0</v>
      </c>
      <c r="N571">
        <f t="shared" si="78"/>
        <v>1</v>
      </c>
      <c r="O571">
        <f t="shared" si="79"/>
        <v>0</v>
      </c>
      <c r="P571">
        <f t="shared" si="80"/>
        <v>9.3437666666666672</v>
      </c>
    </row>
    <row r="572" spans="4:16" x14ac:dyDescent="0.25">
      <c r="D572">
        <f t="shared" si="72"/>
        <v>35</v>
      </c>
      <c r="E572">
        <f t="shared" si="73"/>
        <v>34</v>
      </c>
      <c r="F572" t="str">
        <f t="shared" si="74"/>
        <v>nomatch</v>
      </c>
      <c r="G572">
        <f t="shared" si="75"/>
        <v>1</v>
      </c>
      <c r="H572">
        <v>3</v>
      </c>
      <c r="I572">
        <v>810.70916658333294</v>
      </c>
      <c r="J572" s="1">
        <f t="shared" si="76"/>
        <v>801.36539991666632</v>
      </c>
      <c r="K572" t="s">
        <v>740</v>
      </c>
      <c r="L572" t="s">
        <v>741</v>
      </c>
      <c r="M572">
        <f t="shared" si="77"/>
        <v>0</v>
      </c>
      <c r="N572">
        <f t="shared" si="78"/>
        <v>1</v>
      </c>
      <c r="O572">
        <f t="shared" si="79"/>
        <v>0</v>
      </c>
      <c r="P572">
        <f t="shared" si="80"/>
        <v>9.3437666666666672</v>
      </c>
    </row>
    <row r="573" spans="4:16" x14ac:dyDescent="0.25">
      <c r="D573">
        <f t="shared" si="72"/>
        <v>35</v>
      </c>
      <c r="E573">
        <f t="shared" si="73"/>
        <v>34</v>
      </c>
      <c r="F573" t="str">
        <f t="shared" si="74"/>
        <v>nomatch</v>
      </c>
      <c r="G573">
        <f t="shared" si="75"/>
        <v>1</v>
      </c>
      <c r="H573">
        <v>3</v>
      </c>
      <c r="I573">
        <v>811.06583636599998</v>
      </c>
      <c r="J573" s="1">
        <f t="shared" si="76"/>
        <v>801.72206969933336</v>
      </c>
      <c r="K573" t="s">
        <v>742</v>
      </c>
      <c r="L573" t="s">
        <v>742</v>
      </c>
      <c r="M573">
        <f t="shared" si="77"/>
        <v>0</v>
      </c>
      <c r="N573">
        <f t="shared" si="78"/>
        <v>1</v>
      </c>
      <c r="O573">
        <f t="shared" si="79"/>
        <v>0</v>
      </c>
      <c r="P573">
        <f t="shared" si="80"/>
        <v>9.3437666666666672</v>
      </c>
    </row>
    <row r="574" spans="4:16" x14ac:dyDescent="0.25">
      <c r="D574">
        <f t="shared" si="72"/>
        <v>35</v>
      </c>
      <c r="E574">
        <f t="shared" si="73"/>
        <v>34</v>
      </c>
      <c r="F574" t="str">
        <f t="shared" si="74"/>
        <v>nomatch</v>
      </c>
      <c r="G574">
        <f t="shared" si="75"/>
        <v>1</v>
      </c>
      <c r="H574">
        <v>3</v>
      </c>
      <c r="I574">
        <v>811.737502413333</v>
      </c>
      <c r="J574" s="1">
        <f t="shared" si="76"/>
        <v>802.39373574666638</v>
      </c>
      <c r="K574" t="s">
        <v>743</v>
      </c>
      <c r="L574" t="s">
        <v>744</v>
      </c>
      <c r="M574">
        <f t="shared" si="77"/>
        <v>0</v>
      </c>
      <c r="N574">
        <f t="shared" si="78"/>
        <v>1</v>
      </c>
      <c r="O574">
        <f t="shared" si="79"/>
        <v>0</v>
      </c>
      <c r="P574">
        <f t="shared" si="80"/>
        <v>9.3437666666666672</v>
      </c>
    </row>
    <row r="575" spans="4:16" x14ac:dyDescent="0.25">
      <c r="D575">
        <f t="shared" si="72"/>
        <v>35</v>
      </c>
      <c r="E575">
        <f t="shared" si="73"/>
        <v>34</v>
      </c>
      <c r="F575" t="str">
        <f t="shared" si="74"/>
        <v>nomatch</v>
      </c>
      <c r="G575">
        <f t="shared" si="75"/>
        <v>1</v>
      </c>
      <c r="H575">
        <v>3</v>
      </c>
      <c r="I575">
        <v>811.73967746333301</v>
      </c>
      <c r="J575" s="1">
        <f t="shared" si="76"/>
        <v>802.39591079666639</v>
      </c>
      <c r="K575" t="s">
        <v>745</v>
      </c>
      <c r="L575" t="s">
        <v>745</v>
      </c>
      <c r="M575">
        <f t="shared" si="77"/>
        <v>0</v>
      </c>
      <c r="N575">
        <f t="shared" si="78"/>
        <v>1</v>
      </c>
      <c r="O575">
        <f t="shared" si="79"/>
        <v>0</v>
      </c>
      <c r="P575">
        <f t="shared" si="80"/>
        <v>9.3437666666666672</v>
      </c>
    </row>
    <row r="576" spans="4:16" x14ac:dyDescent="0.25">
      <c r="D576">
        <f t="shared" si="72"/>
        <v>35</v>
      </c>
      <c r="E576">
        <f t="shared" si="73"/>
        <v>34</v>
      </c>
      <c r="F576" t="str">
        <f t="shared" si="74"/>
        <v>nomatch</v>
      </c>
      <c r="G576">
        <f t="shared" si="75"/>
        <v>1</v>
      </c>
      <c r="H576">
        <v>3</v>
      </c>
      <c r="I576">
        <v>812.40189683466599</v>
      </c>
      <c r="J576" s="1">
        <f t="shared" si="76"/>
        <v>803.05813016799937</v>
      </c>
      <c r="K576" t="s">
        <v>746</v>
      </c>
      <c r="L576" t="s">
        <v>747</v>
      </c>
      <c r="M576">
        <f t="shared" si="77"/>
        <v>0</v>
      </c>
      <c r="N576">
        <f t="shared" si="78"/>
        <v>1</v>
      </c>
      <c r="O576">
        <f t="shared" si="79"/>
        <v>0</v>
      </c>
      <c r="P576">
        <f t="shared" si="80"/>
        <v>9.3437666666666672</v>
      </c>
    </row>
    <row r="577" spans="4:16" x14ac:dyDescent="0.25">
      <c r="D577">
        <f t="shared" si="72"/>
        <v>35</v>
      </c>
      <c r="E577">
        <f t="shared" si="73"/>
        <v>34</v>
      </c>
      <c r="F577" t="str">
        <f t="shared" si="74"/>
        <v>nomatch</v>
      </c>
      <c r="G577">
        <f t="shared" si="75"/>
        <v>1</v>
      </c>
      <c r="H577">
        <v>4</v>
      </c>
      <c r="I577">
        <v>812.67876487800004</v>
      </c>
      <c r="J577" s="1">
        <f t="shared" si="76"/>
        <v>805.67093987800001</v>
      </c>
      <c r="K577" t="s">
        <v>748</v>
      </c>
      <c r="L577" t="s">
        <v>748</v>
      </c>
      <c r="M577">
        <f t="shared" si="77"/>
        <v>0</v>
      </c>
      <c r="N577">
        <f t="shared" si="78"/>
        <v>1</v>
      </c>
      <c r="O577">
        <f t="shared" si="79"/>
        <v>0</v>
      </c>
      <c r="P577">
        <f t="shared" si="80"/>
        <v>7.0078250000000004</v>
      </c>
    </row>
    <row r="578" spans="4:16" x14ac:dyDescent="0.25">
      <c r="D578">
        <f t="shared" si="72"/>
        <v>35</v>
      </c>
      <c r="E578">
        <f t="shared" si="73"/>
        <v>34</v>
      </c>
      <c r="F578" t="str">
        <f t="shared" si="74"/>
        <v>nomatch</v>
      </c>
      <c r="G578">
        <f t="shared" si="75"/>
        <v>1</v>
      </c>
      <c r="H578">
        <v>3</v>
      </c>
      <c r="I578">
        <v>813.74566354399997</v>
      </c>
      <c r="J578" s="1">
        <f t="shared" si="76"/>
        <v>804.40189687733334</v>
      </c>
      <c r="K578" t="s">
        <v>749</v>
      </c>
      <c r="L578" t="s">
        <v>750</v>
      </c>
      <c r="M578">
        <f t="shared" si="77"/>
        <v>0</v>
      </c>
      <c r="N578">
        <f t="shared" si="78"/>
        <v>1</v>
      </c>
      <c r="O578">
        <f t="shared" si="79"/>
        <v>0</v>
      </c>
      <c r="P578">
        <f t="shared" si="80"/>
        <v>9.3437666666666672</v>
      </c>
    </row>
    <row r="579" spans="4:16" x14ac:dyDescent="0.25">
      <c r="D579">
        <f t="shared" si="72"/>
        <v>35</v>
      </c>
      <c r="E579">
        <f t="shared" si="73"/>
        <v>34</v>
      </c>
      <c r="F579" t="str">
        <f t="shared" si="74"/>
        <v>nomatch</v>
      </c>
      <c r="G579">
        <f t="shared" si="75"/>
        <v>1</v>
      </c>
      <c r="H579">
        <v>3</v>
      </c>
      <c r="I579">
        <v>815.06539055533301</v>
      </c>
      <c r="J579" s="1">
        <f t="shared" si="76"/>
        <v>805.72162388866639</v>
      </c>
      <c r="K579" t="s">
        <v>751</v>
      </c>
      <c r="L579" t="s">
        <v>751</v>
      </c>
      <c r="M579">
        <f t="shared" si="77"/>
        <v>0</v>
      </c>
      <c r="N579">
        <f t="shared" si="78"/>
        <v>1</v>
      </c>
      <c r="O579">
        <f t="shared" si="79"/>
        <v>0</v>
      </c>
      <c r="P579">
        <f t="shared" si="80"/>
        <v>9.3437666666666672</v>
      </c>
    </row>
    <row r="580" spans="4:16" x14ac:dyDescent="0.25">
      <c r="D580">
        <f t="shared" ref="D580:D643" si="81">LOOKUP(2,1/($A$3:$A$52&lt;I580)/($B$3:$B$52&gt;I580),$C$3:$C$52)</f>
        <v>35</v>
      </c>
      <c r="E580">
        <f t="shared" ref="E580:E643" si="82">LOOKUP(2,1/($A$3:$A$52&lt;J580)/($B$3:$B$52&gt;J580),$C$3:$C$52)</f>
        <v>34</v>
      </c>
      <c r="F580" t="str">
        <f t="shared" ref="F580:F643" si="83">IF(D580=E580, "match", "nomatch")</f>
        <v>nomatch</v>
      </c>
      <c r="G580">
        <f t="shared" ref="G580:G643" si="84">D580-E580</f>
        <v>1</v>
      </c>
      <c r="H580">
        <v>2</v>
      </c>
      <c r="I580">
        <v>815.40194906199997</v>
      </c>
      <c r="J580" s="1">
        <f t="shared" ref="J580:J643" si="85">I580-P580</f>
        <v>801.38629906199992</v>
      </c>
      <c r="K580" t="s">
        <v>752</v>
      </c>
      <c r="L580" t="s">
        <v>752</v>
      </c>
      <c r="M580">
        <f t="shared" ref="M580:M643" si="86">LEN(L580)-LEN(SUBSTITUTE(L580,"4",""))</f>
        <v>0</v>
      </c>
      <c r="N580">
        <f t="shared" ref="N580:N643" si="87">LEN(L580)-LEN(SUBSTITUTE(L580,"6",""))</f>
        <v>1</v>
      </c>
      <c r="O580">
        <f t="shared" ref="O580:O643" si="88">LEN(L580)-LEN(SUBSTITUTE(L580,"7",""))</f>
        <v>0</v>
      </c>
      <c r="P580">
        <f t="shared" ref="P580:P643" si="89">((M580*14.01565)+(N580*28.0313)+(O580*42.04695))/H580</f>
        <v>14.015650000000001</v>
      </c>
    </row>
    <row r="581" spans="4:16" x14ac:dyDescent="0.25">
      <c r="D581">
        <f t="shared" si="81"/>
        <v>35</v>
      </c>
      <c r="E581">
        <f t="shared" si="82"/>
        <v>34</v>
      </c>
      <c r="F581" t="str">
        <f t="shared" si="83"/>
        <v>nomatch</v>
      </c>
      <c r="G581">
        <f t="shared" si="84"/>
        <v>1</v>
      </c>
      <c r="H581">
        <v>3</v>
      </c>
      <c r="I581">
        <v>817.74610935466603</v>
      </c>
      <c r="J581" s="1">
        <f t="shared" si="85"/>
        <v>808.40234268799941</v>
      </c>
      <c r="K581" t="s">
        <v>753</v>
      </c>
      <c r="L581" t="s">
        <v>753</v>
      </c>
      <c r="M581">
        <f t="shared" si="86"/>
        <v>0</v>
      </c>
      <c r="N581">
        <f t="shared" si="87"/>
        <v>1</v>
      </c>
      <c r="O581">
        <f t="shared" si="88"/>
        <v>0</v>
      </c>
      <c r="P581">
        <f t="shared" si="89"/>
        <v>9.3437666666666672</v>
      </c>
    </row>
    <row r="582" spans="4:16" x14ac:dyDescent="0.25">
      <c r="D582">
        <f t="shared" si="81"/>
        <v>35</v>
      </c>
      <c r="E582">
        <f t="shared" si="82"/>
        <v>34</v>
      </c>
      <c r="F582" t="str">
        <f t="shared" si="83"/>
        <v>nomatch</v>
      </c>
      <c r="G582">
        <f t="shared" si="84"/>
        <v>1</v>
      </c>
      <c r="H582">
        <v>2</v>
      </c>
      <c r="I582">
        <v>818.41855625300002</v>
      </c>
      <c r="J582" s="1">
        <f t="shared" si="85"/>
        <v>804.40290625299997</v>
      </c>
      <c r="K582" t="s">
        <v>754</v>
      </c>
      <c r="L582" t="s">
        <v>754</v>
      </c>
      <c r="M582">
        <f t="shared" si="86"/>
        <v>0</v>
      </c>
      <c r="N582">
        <f t="shared" si="87"/>
        <v>1</v>
      </c>
      <c r="O582">
        <f t="shared" si="88"/>
        <v>0</v>
      </c>
      <c r="P582">
        <f t="shared" si="89"/>
        <v>14.015650000000001</v>
      </c>
    </row>
    <row r="583" spans="4:16" x14ac:dyDescent="0.25">
      <c r="D583">
        <f t="shared" si="81"/>
        <v>35</v>
      </c>
      <c r="E583">
        <f t="shared" si="82"/>
        <v>35</v>
      </c>
      <c r="F583" t="str">
        <f t="shared" si="83"/>
        <v>match</v>
      </c>
      <c r="G583">
        <f t="shared" si="84"/>
        <v>0</v>
      </c>
      <c r="H583">
        <v>3</v>
      </c>
      <c r="I583">
        <v>819.75913855800002</v>
      </c>
      <c r="J583" s="1">
        <f t="shared" si="85"/>
        <v>810.41537189133339</v>
      </c>
      <c r="K583" t="s">
        <v>755</v>
      </c>
      <c r="L583" t="s">
        <v>755</v>
      </c>
      <c r="M583">
        <f t="shared" si="86"/>
        <v>0</v>
      </c>
      <c r="N583">
        <f t="shared" si="87"/>
        <v>1</v>
      </c>
      <c r="O583">
        <f t="shared" si="88"/>
        <v>0</v>
      </c>
      <c r="P583">
        <f t="shared" si="89"/>
        <v>9.3437666666666672</v>
      </c>
    </row>
    <row r="584" spans="4:16" x14ac:dyDescent="0.25">
      <c r="D584">
        <f t="shared" si="81"/>
        <v>35</v>
      </c>
      <c r="E584">
        <f t="shared" si="82"/>
        <v>35</v>
      </c>
      <c r="F584" t="str">
        <f t="shared" si="83"/>
        <v>match</v>
      </c>
      <c r="G584">
        <f t="shared" si="84"/>
        <v>0</v>
      </c>
      <c r="H584">
        <v>3</v>
      </c>
      <c r="I584">
        <v>820.10519177000003</v>
      </c>
      <c r="J584" s="1">
        <f t="shared" si="85"/>
        <v>810.76142510333341</v>
      </c>
      <c r="K584" t="s">
        <v>756</v>
      </c>
      <c r="L584" t="s">
        <v>756</v>
      </c>
      <c r="M584">
        <f t="shared" si="86"/>
        <v>0</v>
      </c>
      <c r="N584">
        <f t="shared" si="87"/>
        <v>1</v>
      </c>
      <c r="O584">
        <f t="shared" si="88"/>
        <v>0</v>
      </c>
      <c r="P584">
        <f t="shared" si="89"/>
        <v>9.3437666666666672</v>
      </c>
    </row>
    <row r="585" spans="4:16" x14ac:dyDescent="0.25">
      <c r="D585">
        <f t="shared" si="81"/>
        <v>35</v>
      </c>
      <c r="E585">
        <f t="shared" si="82"/>
        <v>35</v>
      </c>
      <c r="F585" t="str">
        <f t="shared" si="83"/>
        <v>match</v>
      </c>
      <c r="G585">
        <f t="shared" si="84"/>
        <v>0</v>
      </c>
      <c r="H585">
        <v>3</v>
      </c>
      <c r="I585">
        <v>820.37284391866694</v>
      </c>
      <c r="J585" s="1">
        <f t="shared" si="85"/>
        <v>811.02907725200032</v>
      </c>
      <c r="K585" t="s">
        <v>757</v>
      </c>
      <c r="L585" t="s">
        <v>758</v>
      </c>
      <c r="M585">
        <f t="shared" si="86"/>
        <v>0</v>
      </c>
      <c r="N585">
        <f t="shared" si="87"/>
        <v>1</v>
      </c>
      <c r="O585">
        <f t="shared" si="88"/>
        <v>0</v>
      </c>
      <c r="P585">
        <f t="shared" si="89"/>
        <v>9.3437666666666672</v>
      </c>
    </row>
    <row r="586" spans="4:16" x14ac:dyDescent="0.25">
      <c r="D586">
        <f t="shared" si="81"/>
        <v>36</v>
      </c>
      <c r="E586">
        <f t="shared" si="82"/>
        <v>35</v>
      </c>
      <c r="F586" t="str">
        <f t="shared" si="83"/>
        <v>nomatch</v>
      </c>
      <c r="G586">
        <f t="shared" si="84"/>
        <v>1</v>
      </c>
      <c r="H586">
        <v>3</v>
      </c>
      <c r="I586">
        <v>821.38523461733303</v>
      </c>
      <c r="J586" s="1">
        <f t="shared" si="85"/>
        <v>812.0414679506664</v>
      </c>
      <c r="K586" t="s">
        <v>759</v>
      </c>
      <c r="L586" t="s">
        <v>759</v>
      </c>
      <c r="M586">
        <f t="shared" si="86"/>
        <v>0</v>
      </c>
      <c r="N586">
        <f t="shared" si="87"/>
        <v>1</v>
      </c>
      <c r="O586">
        <f t="shared" si="88"/>
        <v>0</v>
      </c>
      <c r="P586">
        <f t="shared" si="89"/>
        <v>9.3437666666666672</v>
      </c>
    </row>
    <row r="587" spans="4:16" x14ac:dyDescent="0.25">
      <c r="D587">
        <f t="shared" si="81"/>
        <v>36</v>
      </c>
      <c r="E587">
        <f t="shared" si="82"/>
        <v>35</v>
      </c>
      <c r="F587" t="str">
        <f t="shared" si="83"/>
        <v>nomatch</v>
      </c>
      <c r="G587">
        <f t="shared" si="84"/>
        <v>1</v>
      </c>
      <c r="H587">
        <v>3</v>
      </c>
      <c r="I587">
        <v>822.43559491799999</v>
      </c>
      <c r="J587" s="1">
        <f t="shared" si="85"/>
        <v>813.09182825133337</v>
      </c>
      <c r="K587" t="s">
        <v>760</v>
      </c>
      <c r="L587" t="s">
        <v>760</v>
      </c>
      <c r="M587">
        <f t="shared" si="86"/>
        <v>0</v>
      </c>
      <c r="N587">
        <f t="shared" si="87"/>
        <v>1</v>
      </c>
      <c r="O587">
        <f t="shared" si="88"/>
        <v>0</v>
      </c>
      <c r="P587">
        <f t="shared" si="89"/>
        <v>9.3437666666666672</v>
      </c>
    </row>
    <row r="588" spans="4:16" x14ac:dyDescent="0.25">
      <c r="D588">
        <f t="shared" si="81"/>
        <v>36</v>
      </c>
      <c r="E588">
        <f t="shared" si="82"/>
        <v>35</v>
      </c>
      <c r="F588" t="str">
        <f t="shared" si="83"/>
        <v>nomatch</v>
      </c>
      <c r="G588">
        <f t="shared" si="84"/>
        <v>1</v>
      </c>
      <c r="H588">
        <v>2</v>
      </c>
      <c r="I588">
        <v>823.95923719300004</v>
      </c>
      <c r="J588" s="1">
        <f t="shared" si="85"/>
        <v>809.94358719299998</v>
      </c>
      <c r="K588" t="s">
        <v>761</v>
      </c>
      <c r="L588" t="s">
        <v>761</v>
      </c>
      <c r="M588">
        <f t="shared" si="86"/>
        <v>0</v>
      </c>
      <c r="N588">
        <f t="shared" si="87"/>
        <v>1</v>
      </c>
      <c r="O588">
        <f t="shared" si="88"/>
        <v>0</v>
      </c>
      <c r="P588">
        <f t="shared" si="89"/>
        <v>14.015650000000001</v>
      </c>
    </row>
    <row r="589" spans="4:16" x14ac:dyDescent="0.25">
      <c r="D589">
        <f t="shared" si="81"/>
        <v>36</v>
      </c>
      <c r="E589">
        <f t="shared" si="82"/>
        <v>35</v>
      </c>
      <c r="F589" t="str">
        <f t="shared" si="83"/>
        <v>nomatch</v>
      </c>
      <c r="G589">
        <f t="shared" si="84"/>
        <v>1</v>
      </c>
      <c r="H589">
        <v>3</v>
      </c>
      <c r="I589">
        <v>824.34858691333295</v>
      </c>
      <c r="J589" s="1">
        <f t="shared" si="85"/>
        <v>819.67670357999964</v>
      </c>
      <c r="K589" t="s">
        <v>762</v>
      </c>
      <c r="L589" t="s">
        <v>763</v>
      </c>
      <c r="M589">
        <f t="shared" si="86"/>
        <v>1</v>
      </c>
      <c r="N589">
        <f t="shared" si="87"/>
        <v>0</v>
      </c>
      <c r="O589">
        <f t="shared" si="88"/>
        <v>0</v>
      </c>
      <c r="P589">
        <f t="shared" si="89"/>
        <v>4.6718833333333336</v>
      </c>
    </row>
    <row r="590" spans="4:16" x14ac:dyDescent="0.25">
      <c r="D590">
        <f t="shared" si="81"/>
        <v>36</v>
      </c>
      <c r="E590">
        <f t="shared" si="82"/>
        <v>35</v>
      </c>
      <c r="F590" t="str">
        <f t="shared" si="83"/>
        <v>nomatch</v>
      </c>
      <c r="G590">
        <f t="shared" si="84"/>
        <v>1</v>
      </c>
      <c r="H590">
        <v>3</v>
      </c>
      <c r="I590">
        <v>824.76890839600003</v>
      </c>
      <c r="J590" s="1">
        <f t="shared" si="85"/>
        <v>815.4251417293334</v>
      </c>
      <c r="K590" t="s">
        <v>764</v>
      </c>
      <c r="L590" t="s">
        <v>764</v>
      </c>
      <c r="M590">
        <f t="shared" si="86"/>
        <v>0</v>
      </c>
      <c r="N590">
        <f t="shared" si="87"/>
        <v>1</v>
      </c>
      <c r="O590">
        <f t="shared" si="88"/>
        <v>0</v>
      </c>
      <c r="P590">
        <f t="shared" si="89"/>
        <v>9.3437666666666672</v>
      </c>
    </row>
    <row r="591" spans="4:16" x14ac:dyDescent="0.25">
      <c r="D591">
        <f t="shared" si="81"/>
        <v>36</v>
      </c>
      <c r="E591">
        <f t="shared" si="82"/>
        <v>35</v>
      </c>
      <c r="F591" t="str">
        <f t="shared" si="83"/>
        <v>nomatch</v>
      </c>
      <c r="G591">
        <f t="shared" si="84"/>
        <v>1</v>
      </c>
      <c r="H591">
        <v>3</v>
      </c>
      <c r="I591">
        <v>825.06399427400004</v>
      </c>
      <c r="J591" s="1">
        <f t="shared" si="85"/>
        <v>815.72022760733341</v>
      </c>
      <c r="K591" t="s">
        <v>765</v>
      </c>
      <c r="L591" t="s">
        <v>765</v>
      </c>
      <c r="M591">
        <f t="shared" si="86"/>
        <v>0</v>
      </c>
      <c r="N591">
        <f t="shared" si="87"/>
        <v>1</v>
      </c>
      <c r="O591">
        <f t="shared" si="88"/>
        <v>0</v>
      </c>
      <c r="P591">
        <f t="shared" si="89"/>
        <v>9.3437666666666672</v>
      </c>
    </row>
    <row r="592" spans="4:16" x14ac:dyDescent="0.25">
      <c r="D592">
        <f t="shared" si="81"/>
        <v>36</v>
      </c>
      <c r="E592">
        <f t="shared" si="82"/>
        <v>35</v>
      </c>
      <c r="F592" t="str">
        <f t="shared" si="83"/>
        <v>nomatch</v>
      </c>
      <c r="G592">
        <f t="shared" si="84"/>
        <v>1</v>
      </c>
      <c r="H592">
        <v>3</v>
      </c>
      <c r="I592">
        <v>825.14034221933298</v>
      </c>
      <c r="J592" s="1">
        <f t="shared" si="85"/>
        <v>815.79657555266635</v>
      </c>
      <c r="K592" t="s">
        <v>766</v>
      </c>
      <c r="L592" t="s">
        <v>766</v>
      </c>
      <c r="M592">
        <f t="shared" si="86"/>
        <v>0</v>
      </c>
      <c r="N592">
        <f t="shared" si="87"/>
        <v>1</v>
      </c>
      <c r="O592">
        <f t="shared" si="88"/>
        <v>0</v>
      </c>
      <c r="P592">
        <f t="shared" si="89"/>
        <v>9.3437666666666672</v>
      </c>
    </row>
    <row r="593" spans="4:16" x14ac:dyDescent="0.25">
      <c r="D593">
        <f t="shared" si="81"/>
        <v>36</v>
      </c>
      <c r="E593">
        <f t="shared" si="82"/>
        <v>35</v>
      </c>
      <c r="F593" t="str">
        <f t="shared" si="83"/>
        <v>nomatch</v>
      </c>
      <c r="G593">
        <f t="shared" si="84"/>
        <v>1</v>
      </c>
      <c r="H593">
        <v>4</v>
      </c>
      <c r="I593">
        <v>825.18711703149995</v>
      </c>
      <c r="J593" s="1">
        <f t="shared" si="85"/>
        <v>818.17929203149993</v>
      </c>
      <c r="K593" t="s">
        <v>767</v>
      </c>
      <c r="L593" t="s">
        <v>767</v>
      </c>
      <c r="M593">
        <f t="shared" si="86"/>
        <v>0</v>
      </c>
      <c r="N593">
        <f t="shared" si="87"/>
        <v>1</v>
      </c>
      <c r="O593">
        <f t="shared" si="88"/>
        <v>0</v>
      </c>
      <c r="P593">
        <f t="shared" si="89"/>
        <v>7.0078250000000004</v>
      </c>
    </row>
    <row r="594" spans="4:16" x14ac:dyDescent="0.25">
      <c r="D594">
        <f t="shared" si="81"/>
        <v>36</v>
      </c>
      <c r="E594">
        <f t="shared" si="82"/>
        <v>35</v>
      </c>
      <c r="F594" t="str">
        <f t="shared" si="83"/>
        <v>nomatch</v>
      </c>
      <c r="G594">
        <f t="shared" si="84"/>
        <v>1</v>
      </c>
      <c r="H594">
        <v>3</v>
      </c>
      <c r="I594">
        <v>825.74079547133294</v>
      </c>
      <c r="J594" s="1">
        <f t="shared" si="85"/>
        <v>816.39702880466632</v>
      </c>
      <c r="K594" t="s">
        <v>768</v>
      </c>
      <c r="L594" t="s">
        <v>768</v>
      </c>
      <c r="M594">
        <f t="shared" si="86"/>
        <v>0</v>
      </c>
      <c r="N594">
        <f t="shared" si="87"/>
        <v>1</v>
      </c>
      <c r="O594">
        <f t="shared" si="88"/>
        <v>0</v>
      </c>
      <c r="P594">
        <f t="shared" si="89"/>
        <v>9.3437666666666672</v>
      </c>
    </row>
    <row r="595" spans="4:16" x14ac:dyDescent="0.25">
      <c r="D595">
        <f t="shared" si="81"/>
        <v>36</v>
      </c>
      <c r="E595">
        <f t="shared" si="82"/>
        <v>35</v>
      </c>
      <c r="F595" t="str">
        <f t="shared" si="83"/>
        <v>nomatch</v>
      </c>
      <c r="G595">
        <f t="shared" si="84"/>
        <v>1</v>
      </c>
      <c r="H595">
        <v>3</v>
      </c>
      <c r="I595">
        <v>826.45851101000005</v>
      </c>
      <c r="J595" s="1">
        <f t="shared" si="85"/>
        <v>817.11474434333343</v>
      </c>
      <c r="K595" t="s">
        <v>769</v>
      </c>
      <c r="L595" t="s">
        <v>769</v>
      </c>
      <c r="M595">
        <f t="shared" si="86"/>
        <v>0</v>
      </c>
      <c r="N595">
        <f t="shared" si="87"/>
        <v>1</v>
      </c>
      <c r="O595">
        <f t="shared" si="88"/>
        <v>0</v>
      </c>
      <c r="P595">
        <f t="shared" si="89"/>
        <v>9.3437666666666672</v>
      </c>
    </row>
    <row r="596" spans="4:16" x14ac:dyDescent="0.25">
      <c r="D596">
        <f t="shared" si="81"/>
        <v>36</v>
      </c>
      <c r="E596">
        <f t="shared" si="82"/>
        <v>35</v>
      </c>
      <c r="F596" t="str">
        <f t="shared" si="83"/>
        <v>nomatch</v>
      </c>
      <c r="G596">
        <f t="shared" si="84"/>
        <v>1</v>
      </c>
      <c r="H596">
        <v>4</v>
      </c>
      <c r="I596">
        <v>827.11382309249996</v>
      </c>
      <c r="J596" s="1">
        <f t="shared" si="85"/>
        <v>820.10599809249993</v>
      </c>
      <c r="K596" t="s">
        <v>770</v>
      </c>
      <c r="L596" t="s">
        <v>771</v>
      </c>
      <c r="M596">
        <f t="shared" si="86"/>
        <v>0</v>
      </c>
      <c r="N596">
        <f t="shared" si="87"/>
        <v>1</v>
      </c>
      <c r="O596">
        <f t="shared" si="88"/>
        <v>0</v>
      </c>
      <c r="P596">
        <f t="shared" si="89"/>
        <v>7.0078250000000004</v>
      </c>
    </row>
    <row r="597" spans="4:16" x14ac:dyDescent="0.25">
      <c r="D597">
        <f t="shared" si="81"/>
        <v>36</v>
      </c>
      <c r="E597">
        <f t="shared" si="82"/>
        <v>35</v>
      </c>
      <c r="F597" t="str">
        <f t="shared" si="83"/>
        <v>nomatch</v>
      </c>
      <c r="G597">
        <f t="shared" si="84"/>
        <v>1</v>
      </c>
      <c r="H597">
        <v>3</v>
      </c>
      <c r="I597">
        <v>827.40396602999999</v>
      </c>
      <c r="J597" s="1">
        <f t="shared" si="85"/>
        <v>818.06019936333337</v>
      </c>
      <c r="K597" t="s">
        <v>772</v>
      </c>
      <c r="L597" t="s">
        <v>773</v>
      </c>
      <c r="M597">
        <f t="shared" si="86"/>
        <v>0</v>
      </c>
      <c r="N597">
        <f t="shared" si="87"/>
        <v>1</v>
      </c>
      <c r="O597">
        <f t="shared" si="88"/>
        <v>0</v>
      </c>
      <c r="P597">
        <f t="shared" si="89"/>
        <v>9.3437666666666672</v>
      </c>
    </row>
    <row r="598" spans="4:16" x14ac:dyDescent="0.25">
      <c r="D598">
        <f t="shared" si="81"/>
        <v>36</v>
      </c>
      <c r="E598">
        <f t="shared" si="82"/>
        <v>35</v>
      </c>
      <c r="F598" t="str">
        <f t="shared" si="83"/>
        <v>nomatch</v>
      </c>
      <c r="G598">
        <f t="shared" si="84"/>
        <v>1</v>
      </c>
      <c r="H598">
        <v>2</v>
      </c>
      <c r="I598">
        <v>827.42215318599995</v>
      </c>
      <c r="J598" s="1">
        <f t="shared" si="85"/>
        <v>813.4065031859999</v>
      </c>
      <c r="K598" t="s">
        <v>774</v>
      </c>
      <c r="L598" t="s">
        <v>774</v>
      </c>
      <c r="M598">
        <f t="shared" si="86"/>
        <v>0</v>
      </c>
      <c r="N598">
        <f t="shared" si="87"/>
        <v>1</v>
      </c>
      <c r="O598">
        <f t="shared" si="88"/>
        <v>0</v>
      </c>
      <c r="P598">
        <f t="shared" si="89"/>
        <v>14.015650000000001</v>
      </c>
    </row>
    <row r="599" spans="4:16" x14ac:dyDescent="0.25">
      <c r="D599">
        <f t="shared" si="81"/>
        <v>36</v>
      </c>
      <c r="E599">
        <f t="shared" si="82"/>
        <v>36</v>
      </c>
      <c r="F599" t="str">
        <f t="shared" si="83"/>
        <v>match</v>
      </c>
      <c r="G599">
        <f t="shared" si="84"/>
        <v>0</v>
      </c>
      <c r="H599">
        <v>4</v>
      </c>
      <c r="I599">
        <v>827.68932956200001</v>
      </c>
      <c r="J599" s="1">
        <f t="shared" si="85"/>
        <v>820.68150456199999</v>
      </c>
      <c r="K599" t="s">
        <v>775</v>
      </c>
      <c r="L599" t="s">
        <v>775</v>
      </c>
      <c r="M599">
        <f t="shared" si="86"/>
        <v>0</v>
      </c>
      <c r="N599">
        <f t="shared" si="87"/>
        <v>1</v>
      </c>
      <c r="O599">
        <f t="shared" si="88"/>
        <v>0</v>
      </c>
      <c r="P599">
        <f t="shared" si="89"/>
        <v>7.0078250000000004</v>
      </c>
    </row>
    <row r="600" spans="4:16" x14ac:dyDescent="0.25">
      <c r="D600">
        <f t="shared" si="81"/>
        <v>36</v>
      </c>
      <c r="E600">
        <f t="shared" si="82"/>
        <v>35</v>
      </c>
      <c r="F600" t="str">
        <f t="shared" si="83"/>
        <v>nomatch</v>
      </c>
      <c r="G600">
        <f t="shared" si="84"/>
        <v>1</v>
      </c>
      <c r="H600">
        <v>2</v>
      </c>
      <c r="I600">
        <v>828.42671564299997</v>
      </c>
      <c r="J600" s="1">
        <f t="shared" si="85"/>
        <v>814.41106564299992</v>
      </c>
      <c r="K600" t="s">
        <v>776</v>
      </c>
      <c r="L600" t="s">
        <v>777</v>
      </c>
      <c r="M600">
        <f t="shared" si="86"/>
        <v>0</v>
      </c>
      <c r="N600">
        <f t="shared" si="87"/>
        <v>1</v>
      </c>
      <c r="O600">
        <f t="shared" si="88"/>
        <v>0</v>
      </c>
      <c r="P600">
        <f t="shared" si="89"/>
        <v>14.015650000000001</v>
      </c>
    </row>
    <row r="601" spans="4:16" x14ac:dyDescent="0.25">
      <c r="D601">
        <f t="shared" si="81"/>
        <v>36</v>
      </c>
      <c r="E601">
        <f t="shared" si="82"/>
        <v>35</v>
      </c>
      <c r="F601" t="str">
        <f t="shared" si="83"/>
        <v>nomatch</v>
      </c>
      <c r="G601">
        <f t="shared" si="84"/>
        <v>1</v>
      </c>
      <c r="H601">
        <v>3</v>
      </c>
      <c r="I601">
        <v>829.04556141</v>
      </c>
      <c r="J601" s="1">
        <f t="shared" si="85"/>
        <v>819.70179474333338</v>
      </c>
      <c r="K601" t="s">
        <v>778</v>
      </c>
      <c r="L601" t="s">
        <v>779</v>
      </c>
      <c r="M601">
        <f t="shared" si="86"/>
        <v>0</v>
      </c>
      <c r="N601">
        <f t="shared" si="87"/>
        <v>1</v>
      </c>
      <c r="O601">
        <f t="shared" si="88"/>
        <v>0</v>
      </c>
      <c r="P601">
        <f t="shared" si="89"/>
        <v>9.3437666666666672</v>
      </c>
    </row>
    <row r="602" spans="4:16" x14ac:dyDescent="0.25">
      <c r="D602">
        <f t="shared" si="81"/>
        <v>36</v>
      </c>
      <c r="E602">
        <f t="shared" si="82"/>
        <v>36</v>
      </c>
      <c r="F602" t="str">
        <f t="shared" si="83"/>
        <v>match</v>
      </c>
      <c r="G602">
        <f t="shared" si="84"/>
        <v>0</v>
      </c>
      <c r="H602">
        <v>3</v>
      </c>
      <c r="I602">
        <v>829.68022512000005</v>
      </c>
      <c r="J602" s="1">
        <f t="shared" si="85"/>
        <v>825.00834178666673</v>
      </c>
      <c r="K602" t="s">
        <v>780</v>
      </c>
      <c r="L602" t="s">
        <v>781</v>
      </c>
      <c r="M602">
        <f t="shared" si="86"/>
        <v>1</v>
      </c>
      <c r="N602">
        <f t="shared" si="87"/>
        <v>0</v>
      </c>
      <c r="O602">
        <f t="shared" si="88"/>
        <v>0</v>
      </c>
      <c r="P602">
        <f t="shared" si="89"/>
        <v>4.6718833333333336</v>
      </c>
    </row>
    <row r="603" spans="4:16" x14ac:dyDescent="0.25">
      <c r="D603">
        <f t="shared" si="81"/>
        <v>36</v>
      </c>
      <c r="E603">
        <f t="shared" si="82"/>
        <v>36</v>
      </c>
      <c r="F603" t="str">
        <f t="shared" si="83"/>
        <v>match</v>
      </c>
      <c r="G603">
        <f t="shared" si="84"/>
        <v>0</v>
      </c>
      <c r="H603">
        <v>4</v>
      </c>
      <c r="I603">
        <v>830.94639547899999</v>
      </c>
      <c r="J603" s="1">
        <f t="shared" si="85"/>
        <v>823.93857047899996</v>
      </c>
      <c r="K603" t="s">
        <v>782</v>
      </c>
      <c r="L603" t="s">
        <v>782</v>
      </c>
      <c r="M603">
        <f t="shared" si="86"/>
        <v>0</v>
      </c>
      <c r="N603">
        <f t="shared" si="87"/>
        <v>1</v>
      </c>
      <c r="O603">
        <f t="shared" si="88"/>
        <v>0</v>
      </c>
      <c r="P603">
        <f t="shared" si="89"/>
        <v>7.0078250000000004</v>
      </c>
    </row>
    <row r="604" spans="4:16" x14ac:dyDescent="0.25">
      <c r="D604">
        <f t="shared" si="81"/>
        <v>36</v>
      </c>
      <c r="E604">
        <f t="shared" si="82"/>
        <v>36</v>
      </c>
      <c r="F604" t="str">
        <f t="shared" si="83"/>
        <v>match</v>
      </c>
      <c r="G604">
        <f t="shared" si="84"/>
        <v>0</v>
      </c>
      <c r="H604">
        <v>4</v>
      </c>
      <c r="I604">
        <v>831.68805821700005</v>
      </c>
      <c r="J604" s="1">
        <f t="shared" si="85"/>
        <v>824.68023321700002</v>
      </c>
      <c r="K604" t="s">
        <v>783</v>
      </c>
      <c r="L604" t="s">
        <v>784</v>
      </c>
      <c r="M604">
        <f t="shared" si="86"/>
        <v>0</v>
      </c>
      <c r="N604">
        <f t="shared" si="87"/>
        <v>1</v>
      </c>
      <c r="O604">
        <f t="shared" si="88"/>
        <v>0</v>
      </c>
      <c r="P604">
        <f t="shared" si="89"/>
        <v>7.0078250000000004</v>
      </c>
    </row>
    <row r="605" spans="4:16" x14ac:dyDescent="0.25">
      <c r="D605">
        <f t="shared" si="81"/>
        <v>36</v>
      </c>
      <c r="E605">
        <f t="shared" si="82"/>
        <v>36</v>
      </c>
      <c r="F605" t="str">
        <f t="shared" si="83"/>
        <v>match</v>
      </c>
      <c r="G605">
        <f t="shared" si="84"/>
        <v>0</v>
      </c>
      <c r="H605">
        <v>4</v>
      </c>
      <c r="I605">
        <v>832.19741605549996</v>
      </c>
      <c r="J605" s="1">
        <f t="shared" si="85"/>
        <v>825.18959105549993</v>
      </c>
      <c r="K605" t="s">
        <v>785</v>
      </c>
      <c r="L605" t="s">
        <v>785</v>
      </c>
      <c r="M605">
        <f t="shared" si="86"/>
        <v>0</v>
      </c>
      <c r="N605">
        <f t="shared" si="87"/>
        <v>1</v>
      </c>
      <c r="O605">
        <f t="shared" si="88"/>
        <v>0</v>
      </c>
      <c r="P605">
        <f t="shared" si="89"/>
        <v>7.0078250000000004</v>
      </c>
    </row>
    <row r="606" spans="4:16" x14ac:dyDescent="0.25">
      <c r="D606">
        <f t="shared" si="81"/>
        <v>37</v>
      </c>
      <c r="E606">
        <f t="shared" si="82"/>
        <v>36</v>
      </c>
      <c r="F606" t="str">
        <f t="shared" si="83"/>
        <v>nomatch</v>
      </c>
      <c r="G606">
        <f t="shared" si="84"/>
        <v>1</v>
      </c>
      <c r="H606">
        <v>3</v>
      </c>
      <c r="I606">
        <v>833.07948239866596</v>
      </c>
      <c r="J606" s="1">
        <f t="shared" si="85"/>
        <v>823.73571573199933</v>
      </c>
      <c r="K606" t="s">
        <v>786</v>
      </c>
      <c r="L606" t="s">
        <v>786</v>
      </c>
      <c r="M606">
        <f t="shared" si="86"/>
        <v>0</v>
      </c>
      <c r="N606">
        <f t="shared" si="87"/>
        <v>1</v>
      </c>
      <c r="O606">
        <f t="shared" si="88"/>
        <v>0</v>
      </c>
      <c r="P606">
        <f t="shared" si="89"/>
        <v>9.3437666666666672</v>
      </c>
    </row>
    <row r="607" spans="4:16" x14ac:dyDescent="0.25">
      <c r="D607">
        <f t="shared" si="81"/>
        <v>37</v>
      </c>
      <c r="E607">
        <f t="shared" si="82"/>
        <v>36</v>
      </c>
      <c r="F607" t="str">
        <f t="shared" si="83"/>
        <v>nomatch</v>
      </c>
      <c r="G607">
        <f t="shared" si="84"/>
        <v>1</v>
      </c>
      <c r="H607">
        <v>3</v>
      </c>
      <c r="I607">
        <v>834.35210847466703</v>
      </c>
      <c r="J607" s="1">
        <f t="shared" si="85"/>
        <v>825.00834180800041</v>
      </c>
      <c r="K607" t="s">
        <v>787</v>
      </c>
      <c r="L607" t="s">
        <v>788</v>
      </c>
      <c r="M607">
        <f t="shared" si="86"/>
        <v>0</v>
      </c>
      <c r="N607">
        <f t="shared" si="87"/>
        <v>1</v>
      </c>
      <c r="O607">
        <f t="shared" si="88"/>
        <v>0</v>
      </c>
      <c r="P607">
        <f t="shared" si="89"/>
        <v>9.3437666666666672</v>
      </c>
    </row>
    <row r="608" spans="4:16" x14ac:dyDescent="0.25">
      <c r="D608">
        <f t="shared" si="81"/>
        <v>37</v>
      </c>
      <c r="E608">
        <f t="shared" si="82"/>
        <v>36</v>
      </c>
      <c r="F608" t="str">
        <f t="shared" si="83"/>
        <v>nomatch</v>
      </c>
      <c r="G608">
        <f t="shared" si="84"/>
        <v>1</v>
      </c>
      <c r="H608">
        <v>3</v>
      </c>
      <c r="I608">
        <v>836.02628392999998</v>
      </c>
      <c r="J608" s="1">
        <f t="shared" si="85"/>
        <v>831.35440059666666</v>
      </c>
      <c r="K608" t="s">
        <v>789</v>
      </c>
      <c r="L608" t="s">
        <v>790</v>
      </c>
      <c r="M608">
        <f t="shared" si="86"/>
        <v>1</v>
      </c>
      <c r="N608">
        <f t="shared" si="87"/>
        <v>0</v>
      </c>
      <c r="O608">
        <f t="shared" si="88"/>
        <v>0</v>
      </c>
      <c r="P608">
        <f t="shared" si="89"/>
        <v>4.6718833333333336</v>
      </c>
    </row>
    <row r="609" spans="4:16" x14ac:dyDescent="0.25">
      <c r="D609">
        <f t="shared" si="81"/>
        <v>37</v>
      </c>
      <c r="E609">
        <f t="shared" si="82"/>
        <v>36</v>
      </c>
      <c r="F609" t="str">
        <f t="shared" si="83"/>
        <v>nomatch</v>
      </c>
      <c r="G609">
        <f t="shared" si="84"/>
        <v>1</v>
      </c>
      <c r="H609">
        <v>3</v>
      </c>
      <c r="I609">
        <v>837.08210325933305</v>
      </c>
      <c r="J609" s="1">
        <f t="shared" si="85"/>
        <v>827.73833659266643</v>
      </c>
      <c r="K609" t="s">
        <v>791</v>
      </c>
      <c r="L609" t="s">
        <v>791</v>
      </c>
      <c r="M609">
        <f t="shared" si="86"/>
        <v>0</v>
      </c>
      <c r="N609">
        <f t="shared" si="87"/>
        <v>1</v>
      </c>
      <c r="O609">
        <f t="shared" si="88"/>
        <v>0</v>
      </c>
      <c r="P609">
        <f t="shared" si="89"/>
        <v>9.3437666666666672</v>
      </c>
    </row>
    <row r="610" spans="4:16" x14ac:dyDescent="0.25">
      <c r="D610">
        <f t="shared" si="81"/>
        <v>37</v>
      </c>
      <c r="E610">
        <f t="shared" si="82"/>
        <v>36</v>
      </c>
      <c r="F610" t="str">
        <f t="shared" si="83"/>
        <v>nomatch</v>
      </c>
      <c r="G610">
        <f t="shared" si="84"/>
        <v>1</v>
      </c>
      <c r="H610">
        <v>4</v>
      </c>
      <c r="I610">
        <v>838.40540315450005</v>
      </c>
      <c r="J610" s="1">
        <f t="shared" si="85"/>
        <v>831.39757815450002</v>
      </c>
      <c r="K610" t="s">
        <v>792</v>
      </c>
      <c r="L610" t="s">
        <v>793</v>
      </c>
      <c r="M610">
        <f t="shared" si="86"/>
        <v>0</v>
      </c>
      <c r="N610">
        <f t="shared" si="87"/>
        <v>1</v>
      </c>
      <c r="O610">
        <f t="shared" si="88"/>
        <v>0</v>
      </c>
      <c r="P610">
        <f t="shared" si="89"/>
        <v>7.0078250000000004</v>
      </c>
    </row>
    <row r="611" spans="4:16" x14ac:dyDescent="0.25">
      <c r="D611">
        <f t="shared" si="81"/>
        <v>37</v>
      </c>
      <c r="E611">
        <f t="shared" si="82"/>
        <v>36</v>
      </c>
      <c r="F611" t="str">
        <f t="shared" si="83"/>
        <v>nomatch</v>
      </c>
      <c r="G611">
        <f t="shared" si="84"/>
        <v>1</v>
      </c>
      <c r="H611">
        <v>2</v>
      </c>
      <c r="I611">
        <v>839.418799161999</v>
      </c>
      <c r="J611" s="1">
        <f t="shared" si="85"/>
        <v>825.40314916199895</v>
      </c>
      <c r="K611" t="s">
        <v>794</v>
      </c>
      <c r="L611" t="s">
        <v>794</v>
      </c>
      <c r="M611">
        <f t="shared" si="86"/>
        <v>0</v>
      </c>
      <c r="N611">
        <f t="shared" si="87"/>
        <v>1</v>
      </c>
      <c r="O611">
        <f t="shared" si="88"/>
        <v>0</v>
      </c>
      <c r="P611">
        <f t="shared" si="89"/>
        <v>14.015650000000001</v>
      </c>
    </row>
    <row r="612" spans="4:16" x14ac:dyDescent="0.25">
      <c r="D612">
        <f t="shared" si="81"/>
        <v>37</v>
      </c>
      <c r="E612">
        <f t="shared" si="82"/>
        <v>37</v>
      </c>
      <c r="F612" t="str">
        <f t="shared" si="83"/>
        <v>match</v>
      </c>
      <c r="G612">
        <f t="shared" si="84"/>
        <v>0</v>
      </c>
      <c r="H612">
        <v>5</v>
      </c>
      <c r="I612">
        <v>839.86832526479998</v>
      </c>
      <c r="J612" s="1">
        <f t="shared" si="85"/>
        <v>834.26206526479996</v>
      </c>
      <c r="K612" t="s">
        <v>795</v>
      </c>
      <c r="L612" t="s">
        <v>795</v>
      </c>
      <c r="M612">
        <f t="shared" si="86"/>
        <v>0</v>
      </c>
      <c r="N612">
        <f t="shared" si="87"/>
        <v>1</v>
      </c>
      <c r="O612">
        <f t="shared" si="88"/>
        <v>0</v>
      </c>
      <c r="P612">
        <f t="shared" si="89"/>
        <v>5.6062600000000007</v>
      </c>
    </row>
    <row r="613" spans="4:16" x14ac:dyDescent="0.25">
      <c r="D613">
        <f t="shared" si="81"/>
        <v>37</v>
      </c>
      <c r="E613">
        <f t="shared" si="82"/>
        <v>37</v>
      </c>
      <c r="F613" t="str">
        <f t="shared" si="83"/>
        <v>match</v>
      </c>
      <c r="G613">
        <f t="shared" si="84"/>
        <v>0</v>
      </c>
      <c r="H613">
        <v>3</v>
      </c>
      <c r="I613">
        <v>842.40407748266603</v>
      </c>
      <c r="J613" s="1">
        <f t="shared" si="85"/>
        <v>833.0603108159994</v>
      </c>
      <c r="K613" t="s">
        <v>796</v>
      </c>
      <c r="L613" t="s">
        <v>797</v>
      </c>
      <c r="M613">
        <f t="shared" si="86"/>
        <v>0</v>
      </c>
      <c r="N613">
        <f t="shared" si="87"/>
        <v>1</v>
      </c>
      <c r="O613">
        <f t="shared" si="88"/>
        <v>0</v>
      </c>
      <c r="P613">
        <f t="shared" si="89"/>
        <v>9.3437666666666672</v>
      </c>
    </row>
    <row r="614" spans="4:16" x14ac:dyDescent="0.25">
      <c r="D614">
        <f t="shared" si="81"/>
        <v>37</v>
      </c>
      <c r="E614">
        <f t="shared" si="82"/>
        <v>36</v>
      </c>
      <c r="F614" t="str">
        <f t="shared" si="83"/>
        <v>nomatch</v>
      </c>
      <c r="G614">
        <f t="shared" si="84"/>
        <v>1</v>
      </c>
      <c r="H614">
        <v>2</v>
      </c>
      <c r="I614">
        <v>842.41687084399996</v>
      </c>
      <c r="J614" s="1">
        <f t="shared" si="85"/>
        <v>828.40122084399991</v>
      </c>
      <c r="K614" t="s">
        <v>798</v>
      </c>
      <c r="L614" t="s">
        <v>798</v>
      </c>
      <c r="M614">
        <f t="shared" si="86"/>
        <v>0</v>
      </c>
      <c r="N614">
        <f t="shared" si="87"/>
        <v>1</v>
      </c>
      <c r="O614">
        <f t="shared" si="88"/>
        <v>0</v>
      </c>
      <c r="P614">
        <f t="shared" si="89"/>
        <v>14.015650000000001</v>
      </c>
    </row>
    <row r="615" spans="4:16" x14ac:dyDescent="0.25">
      <c r="D615">
        <f t="shared" si="81"/>
        <v>37</v>
      </c>
      <c r="E615">
        <f t="shared" si="82"/>
        <v>37</v>
      </c>
      <c r="F615" t="str">
        <f t="shared" si="83"/>
        <v>match</v>
      </c>
      <c r="G615">
        <f t="shared" si="84"/>
        <v>0</v>
      </c>
      <c r="H615">
        <v>3</v>
      </c>
      <c r="I615">
        <v>842.77221265000003</v>
      </c>
      <c r="J615" s="1">
        <f t="shared" si="85"/>
        <v>833.4284459833334</v>
      </c>
      <c r="K615" t="s">
        <v>799</v>
      </c>
      <c r="L615" t="s">
        <v>799</v>
      </c>
      <c r="M615">
        <f t="shared" si="86"/>
        <v>0</v>
      </c>
      <c r="N615">
        <f t="shared" si="87"/>
        <v>1</v>
      </c>
      <c r="O615">
        <f t="shared" si="88"/>
        <v>0</v>
      </c>
      <c r="P615">
        <f t="shared" si="89"/>
        <v>9.3437666666666672</v>
      </c>
    </row>
    <row r="616" spans="4:16" x14ac:dyDescent="0.25">
      <c r="D616">
        <f t="shared" si="81"/>
        <v>37</v>
      </c>
      <c r="E616">
        <f t="shared" si="82"/>
        <v>37</v>
      </c>
      <c r="F616" t="str">
        <f t="shared" si="83"/>
        <v>match</v>
      </c>
      <c r="G616">
        <f t="shared" si="84"/>
        <v>0</v>
      </c>
      <c r="H616">
        <v>3</v>
      </c>
      <c r="I616">
        <v>843.80474223866599</v>
      </c>
      <c r="J616" s="1">
        <f t="shared" si="85"/>
        <v>839.13285890533268</v>
      </c>
      <c r="K616" t="s">
        <v>800</v>
      </c>
      <c r="L616" t="s">
        <v>800</v>
      </c>
      <c r="M616">
        <f t="shared" si="86"/>
        <v>1</v>
      </c>
      <c r="N616">
        <f t="shared" si="87"/>
        <v>0</v>
      </c>
      <c r="O616">
        <f t="shared" si="88"/>
        <v>0</v>
      </c>
      <c r="P616">
        <f t="shared" si="89"/>
        <v>4.6718833333333336</v>
      </c>
    </row>
    <row r="617" spans="4:16" x14ac:dyDescent="0.25">
      <c r="D617">
        <f t="shared" si="81"/>
        <v>38</v>
      </c>
      <c r="E617">
        <f t="shared" si="82"/>
        <v>36</v>
      </c>
      <c r="F617" t="str">
        <f t="shared" si="83"/>
        <v>nomatch</v>
      </c>
      <c r="G617">
        <f t="shared" si="84"/>
        <v>2</v>
      </c>
      <c r="H617">
        <v>2</v>
      </c>
      <c r="I617">
        <v>844.91555797299998</v>
      </c>
      <c r="J617" s="1">
        <f t="shared" si="85"/>
        <v>830.89990797299993</v>
      </c>
      <c r="K617" t="s">
        <v>801</v>
      </c>
      <c r="L617" t="s">
        <v>801</v>
      </c>
      <c r="M617">
        <f t="shared" si="86"/>
        <v>0</v>
      </c>
      <c r="N617">
        <f t="shared" si="87"/>
        <v>1</v>
      </c>
      <c r="O617">
        <f t="shared" si="88"/>
        <v>0</v>
      </c>
      <c r="P617">
        <f t="shared" si="89"/>
        <v>14.015650000000001</v>
      </c>
    </row>
    <row r="618" spans="4:16" x14ac:dyDescent="0.25">
      <c r="D618">
        <f t="shared" si="81"/>
        <v>38</v>
      </c>
      <c r="E618">
        <f t="shared" si="82"/>
        <v>37</v>
      </c>
      <c r="F618" t="str">
        <f t="shared" si="83"/>
        <v>nomatch</v>
      </c>
      <c r="G618">
        <f t="shared" si="84"/>
        <v>1</v>
      </c>
      <c r="H618">
        <v>3</v>
      </c>
      <c r="I618">
        <v>845.12178742333299</v>
      </c>
      <c r="J618" s="1">
        <f t="shared" si="85"/>
        <v>835.77802075666636</v>
      </c>
      <c r="K618" t="s">
        <v>802</v>
      </c>
      <c r="L618" t="s">
        <v>802</v>
      </c>
      <c r="M618">
        <f t="shared" si="86"/>
        <v>0</v>
      </c>
      <c r="N618">
        <f t="shared" si="87"/>
        <v>1</v>
      </c>
      <c r="O618">
        <f t="shared" si="88"/>
        <v>0</v>
      </c>
      <c r="P618">
        <f t="shared" si="89"/>
        <v>9.3437666666666672</v>
      </c>
    </row>
    <row r="619" spans="4:16" x14ac:dyDescent="0.25">
      <c r="D619">
        <f t="shared" si="81"/>
        <v>38</v>
      </c>
      <c r="E619">
        <f t="shared" si="82"/>
        <v>37</v>
      </c>
      <c r="F619" t="str">
        <f t="shared" si="83"/>
        <v>nomatch</v>
      </c>
      <c r="G619">
        <f t="shared" si="84"/>
        <v>1</v>
      </c>
      <c r="H619">
        <v>3</v>
      </c>
      <c r="I619">
        <v>846.02980549133304</v>
      </c>
      <c r="J619" s="1">
        <f t="shared" si="85"/>
        <v>836.68603882466641</v>
      </c>
      <c r="K619" t="s">
        <v>803</v>
      </c>
      <c r="L619" t="s">
        <v>804</v>
      </c>
      <c r="M619">
        <f t="shared" si="86"/>
        <v>0</v>
      </c>
      <c r="N619">
        <f t="shared" si="87"/>
        <v>1</v>
      </c>
      <c r="O619">
        <f t="shared" si="88"/>
        <v>0</v>
      </c>
      <c r="P619">
        <f t="shared" si="89"/>
        <v>9.3437666666666672</v>
      </c>
    </row>
    <row r="620" spans="4:16" x14ac:dyDescent="0.25">
      <c r="D620">
        <f t="shared" si="81"/>
        <v>38</v>
      </c>
      <c r="E620">
        <f t="shared" si="82"/>
        <v>37</v>
      </c>
      <c r="F620" t="str">
        <f t="shared" si="83"/>
        <v>nomatch</v>
      </c>
      <c r="G620">
        <f t="shared" si="84"/>
        <v>1</v>
      </c>
      <c r="H620">
        <v>4</v>
      </c>
      <c r="I620">
        <v>846.42470427299997</v>
      </c>
      <c r="J620" s="1">
        <f t="shared" si="85"/>
        <v>839.41687927299995</v>
      </c>
      <c r="K620" t="s">
        <v>805</v>
      </c>
      <c r="L620" t="s">
        <v>806</v>
      </c>
      <c r="M620">
        <f t="shared" si="86"/>
        <v>0</v>
      </c>
      <c r="N620">
        <f t="shared" si="87"/>
        <v>1</v>
      </c>
      <c r="O620">
        <f t="shared" si="88"/>
        <v>0</v>
      </c>
      <c r="P620">
        <f t="shared" si="89"/>
        <v>7.0078250000000004</v>
      </c>
    </row>
    <row r="621" spans="4:16" x14ac:dyDescent="0.25">
      <c r="D621">
        <f t="shared" si="81"/>
        <v>38</v>
      </c>
      <c r="E621">
        <f t="shared" si="82"/>
        <v>37</v>
      </c>
      <c r="F621" t="str">
        <f t="shared" si="83"/>
        <v>nomatch</v>
      </c>
      <c r="G621">
        <f t="shared" si="84"/>
        <v>1</v>
      </c>
      <c r="H621">
        <v>3</v>
      </c>
      <c r="I621">
        <v>848.10385085666701</v>
      </c>
      <c r="J621" s="1">
        <f t="shared" si="85"/>
        <v>838.76008419000038</v>
      </c>
      <c r="K621" t="s">
        <v>807</v>
      </c>
      <c r="L621" t="s">
        <v>808</v>
      </c>
      <c r="M621">
        <f t="shared" si="86"/>
        <v>0</v>
      </c>
      <c r="N621">
        <f t="shared" si="87"/>
        <v>1</v>
      </c>
      <c r="O621">
        <f t="shared" si="88"/>
        <v>0</v>
      </c>
      <c r="P621">
        <f t="shared" si="89"/>
        <v>9.3437666666666672</v>
      </c>
    </row>
    <row r="622" spans="4:16" x14ac:dyDescent="0.25">
      <c r="D622">
        <f t="shared" si="81"/>
        <v>38</v>
      </c>
      <c r="E622">
        <f t="shared" si="82"/>
        <v>37</v>
      </c>
      <c r="F622" t="str">
        <f t="shared" si="83"/>
        <v>nomatch</v>
      </c>
      <c r="G622">
        <f t="shared" si="84"/>
        <v>1</v>
      </c>
      <c r="H622">
        <v>3</v>
      </c>
      <c r="I622">
        <v>848.47662559333298</v>
      </c>
      <c r="J622" s="1">
        <f t="shared" si="85"/>
        <v>839.13285892666636</v>
      </c>
      <c r="K622" t="s">
        <v>809</v>
      </c>
      <c r="L622" t="s">
        <v>809</v>
      </c>
      <c r="M622">
        <f t="shared" si="86"/>
        <v>0</v>
      </c>
      <c r="N622">
        <f t="shared" si="87"/>
        <v>1</v>
      </c>
      <c r="O622">
        <f t="shared" si="88"/>
        <v>0</v>
      </c>
      <c r="P622">
        <f t="shared" si="89"/>
        <v>9.3437666666666672</v>
      </c>
    </row>
    <row r="623" spans="4:16" x14ac:dyDescent="0.25">
      <c r="D623">
        <f t="shared" si="81"/>
        <v>38</v>
      </c>
      <c r="E623">
        <f t="shared" si="82"/>
        <v>37</v>
      </c>
      <c r="F623" t="str">
        <f t="shared" si="83"/>
        <v>nomatch</v>
      </c>
      <c r="G623">
        <f t="shared" si="84"/>
        <v>1</v>
      </c>
      <c r="H623">
        <v>2</v>
      </c>
      <c r="I623">
        <v>849.46637212300004</v>
      </c>
      <c r="J623" s="1">
        <f t="shared" si="85"/>
        <v>835.45072212299999</v>
      </c>
      <c r="K623" t="s">
        <v>810</v>
      </c>
      <c r="L623" t="s">
        <v>811</v>
      </c>
      <c r="M623">
        <f t="shared" si="86"/>
        <v>0</v>
      </c>
      <c r="N623">
        <f t="shared" si="87"/>
        <v>1</v>
      </c>
      <c r="O623">
        <f t="shared" si="88"/>
        <v>0</v>
      </c>
      <c r="P623">
        <f t="shared" si="89"/>
        <v>14.015650000000001</v>
      </c>
    </row>
    <row r="624" spans="4:16" x14ac:dyDescent="0.25">
      <c r="D624">
        <f t="shared" si="81"/>
        <v>38</v>
      </c>
      <c r="E624">
        <f t="shared" si="82"/>
        <v>37</v>
      </c>
      <c r="F624" t="str">
        <f t="shared" si="83"/>
        <v>nomatch</v>
      </c>
      <c r="G624">
        <f t="shared" si="84"/>
        <v>1</v>
      </c>
      <c r="H624">
        <v>3</v>
      </c>
      <c r="I624">
        <v>850.09658482866598</v>
      </c>
      <c r="J624" s="1">
        <f t="shared" si="85"/>
        <v>840.75281816199936</v>
      </c>
      <c r="K624" t="s">
        <v>812</v>
      </c>
      <c r="L624" t="s">
        <v>812</v>
      </c>
      <c r="M624">
        <f t="shared" si="86"/>
        <v>0</v>
      </c>
      <c r="N624">
        <f t="shared" si="87"/>
        <v>1</v>
      </c>
      <c r="O624">
        <f t="shared" si="88"/>
        <v>0</v>
      </c>
      <c r="P624">
        <f t="shared" si="89"/>
        <v>9.3437666666666672</v>
      </c>
    </row>
    <row r="625" spans="4:16" x14ac:dyDescent="0.25">
      <c r="D625">
        <f t="shared" si="81"/>
        <v>38</v>
      </c>
      <c r="E625">
        <f t="shared" si="82"/>
        <v>37</v>
      </c>
      <c r="F625" t="str">
        <f t="shared" si="83"/>
        <v>nomatch</v>
      </c>
      <c r="G625">
        <f t="shared" si="84"/>
        <v>1</v>
      </c>
      <c r="H625">
        <v>3</v>
      </c>
      <c r="I625">
        <v>851.11362629266603</v>
      </c>
      <c r="J625" s="1">
        <f t="shared" si="85"/>
        <v>841.7698596259994</v>
      </c>
      <c r="K625" t="s">
        <v>813</v>
      </c>
      <c r="L625" t="s">
        <v>813</v>
      </c>
      <c r="M625">
        <f t="shared" si="86"/>
        <v>0</v>
      </c>
      <c r="N625">
        <f t="shared" si="87"/>
        <v>1</v>
      </c>
      <c r="O625">
        <f t="shared" si="88"/>
        <v>0</v>
      </c>
      <c r="P625">
        <f t="shared" si="89"/>
        <v>9.3437666666666672</v>
      </c>
    </row>
    <row r="626" spans="4:16" x14ac:dyDescent="0.25">
      <c r="D626">
        <f t="shared" si="81"/>
        <v>38</v>
      </c>
      <c r="E626">
        <f t="shared" si="82"/>
        <v>37</v>
      </c>
      <c r="F626" t="str">
        <f t="shared" si="83"/>
        <v>nomatch</v>
      </c>
      <c r="G626">
        <f t="shared" si="84"/>
        <v>1</v>
      </c>
      <c r="H626">
        <v>3</v>
      </c>
      <c r="I626">
        <v>851.45001552133294</v>
      </c>
      <c r="J626" s="1">
        <f t="shared" si="85"/>
        <v>842.10624885466632</v>
      </c>
      <c r="K626" t="s">
        <v>814</v>
      </c>
      <c r="L626" t="s">
        <v>814</v>
      </c>
      <c r="M626">
        <f t="shared" si="86"/>
        <v>0</v>
      </c>
      <c r="N626">
        <f t="shared" si="87"/>
        <v>1</v>
      </c>
      <c r="O626">
        <f t="shared" si="88"/>
        <v>0</v>
      </c>
      <c r="P626">
        <f t="shared" si="89"/>
        <v>9.3437666666666672</v>
      </c>
    </row>
    <row r="627" spans="4:16" x14ac:dyDescent="0.25">
      <c r="D627">
        <f t="shared" si="81"/>
        <v>38</v>
      </c>
      <c r="E627">
        <f t="shared" si="82"/>
        <v>37</v>
      </c>
      <c r="F627" t="str">
        <f t="shared" si="83"/>
        <v>nomatch</v>
      </c>
      <c r="G627">
        <f t="shared" si="84"/>
        <v>1</v>
      </c>
      <c r="H627">
        <v>3</v>
      </c>
      <c r="I627">
        <v>851.83027919133303</v>
      </c>
      <c r="J627" s="1">
        <f t="shared" si="85"/>
        <v>842.48651252466641</v>
      </c>
      <c r="K627" t="s">
        <v>815</v>
      </c>
      <c r="L627" t="s">
        <v>815</v>
      </c>
      <c r="M627">
        <f t="shared" si="86"/>
        <v>0</v>
      </c>
      <c r="N627">
        <f t="shared" si="87"/>
        <v>1</v>
      </c>
      <c r="O627">
        <f t="shared" si="88"/>
        <v>0</v>
      </c>
      <c r="P627">
        <f t="shared" si="89"/>
        <v>9.3437666666666672</v>
      </c>
    </row>
    <row r="628" spans="4:16" x14ac:dyDescent="0.25">
      <c r="D628">
        <f t="shared" si="81"/>
        <v>38</v>
      </c>
      <c r="E628">
        <f t="shared" si="82"/>
        <v>37</v>
      </c>
      <c r="F628" t="str">
        <f t="shared" si="83"/>
        <v>nomatch</v>
      </c>
      <c r="G628">
        <f t="shared" si="84"/>
        <v>1</v>
      </c>
      <c r="H628">
        <v>2</v>
      </c>
      <c r="I628">
        <v>853.40377186699902</v>
      </c>
      <c r="J628" s="1">
        <f t="shared" si="85"/>
        <v>839.38812186699897</v>
      </c>
      <c r="K628" t="s">
        <v>816</v>
      </c>
      <c r="L628" t="s">
        <v>817</v>
      </c>
      <c r="M628">
        <f t="shared" si="86"/>
        <v>0</v>
      </c>
      <c r="N628">
        <f t="shared" si="87"/>
        <v>1</v>
      </c>
      <c r="O628">
        <f t="shared" si="88"/>
        <v>0</v>
      </c>
      <c r="P628">
        <f t="shared" si="89"/>
        <v>14.015650000000001</v>
      </c>
    </row>
    <row r="629" spans="4:16" x14ac:dyDescent="0.25">
      <c r="D629">
        <f t="shared" si="81"/>
        <v>38</v>
      </c>
      <c r="E629">
        <f t="shared" si="82"/>
        <v>37</v>
      </c>
      <c r="F629" t="str">
        <f t="shared" si="83"/>
        <v>nomatch</v>
      </c>
      <c r="G629">
        <f t="shared" si="84"/>
        <v>1</v>
      </c>
      <c r="H629">
        <v>3</v>
      </c>
      <c r="I629">
        <v>853.42089604133298</v>
      </c>
      <c r="J629" s="1">
        <f t="shared" si="85"/>
        <v>844.07712937466636</v>
      </c>
      <c r="K629" t="s">
        <v>818</v>
      </c>
      <c r="L629" t="s">
        <v>818</v>
      </c>
      <c r="M629">
        <f t="shared" si="86"/>
        <v>0</v>
      </c>
      <c r="N629">
        <f t="shared" si="87"/>
        <v>1</v>
      </c>
      <c r="O629">
        <f t="shared" si="88"/>
        <v>0</v>
      </c>
      <c r="P629">
        <f t="shared" si="89"/>
        <v>9.3437666666666672</v>
      </c>
    </row>
    <row r="630" spans="4:16" x14ac:dyDescent="0.25">
      <c r="D630">
        <f t="shared" si="81"/>
        <v>38</v>
      </c>
      <c r="E630">
        <f t="shared" si="82"/>
        <v>38</v>
      </c>
      <c r="F630" t="str">
        <f t="shared" si="83"/>
        <v>match</v>
      </c>
      <c r="G630">
        <f t="shared" si="84"/>
        <v>0</v>
      </c>
      <c r="H630">
        <v>3</v>
      </c>
      <c r="I630">
        <v>854.71995417266601</v>
      </c>
      <c r="J630" s="1">
        <f t="shared" si="85"/>
        <v>850.04807083933269</v>
      </c>
      <c r="K630" t="s">
        <v>819</v>
      </c>
      <c r="L630" t="s">
        <v>819</v>
      </c>
      <c r="M630">
        <f t="shared" si="86"/>
        <v>1</v>
      </c>
      <c r="N630">
        <f t="shared" si="87"/>
        <v>0</v>
      </c>
      <c r="O630">
        <f t="shared" si="88"/>
        <v>0</v>
      </c>
      <c r="P630">
        <f t="shared" si="89"/>
        <v>4.6718833333333336</v>
      </c>
    </row>
    <row r="631" spans="4:16" x14ac:dyDescent="0.25">
      <c r="D631">
        <f t="shared" si="81"/>
        <v>38</v>
      </c>
      <c r="E631">
        <f t="shared" si="82"/>
        <v>37</v>
      </c>
      <c r="F631" t="str">
        <f t="shared" si="83"/>
        <v>nomatch</v>
      </c>
      <c r="G631">
        <f t="shared" si="84"/>
        <v>1</v>
      </c>
      <c r="H631">
        <v>2</v>
      </c>
      <c r="I631">
        <v>854.87676717099998</v>
      </c>
      <c r="J631" s="1">
        <f t="shared" si="85"/>
        <v>840.86111717099993</v>
      </c>
      <c r="K631" t="s">
        <v>820</v>
      </c>
      <c r="L631" t="s">
        <v>820</v>
      </c>
      <c r="M631">
        <f t="shared" si="86"/>
        <v>0</v>
      </c>
      <c r="N631">
        <f t="shared" si="87"/>
        <v>1</v>
      </c>
      <c r="O631">
        <f t="shared" si="88"/>
        <v>0</v>
      </c>
      <c r="P631">
        <f t="shared" si="89"/>
        <v>14.015650000000001</v>
      </c>
    </row>
    <row r="632" spans="4:16" x14ac:dyDescent="0.25">
      <c r="D632">
        <f t="shared" si="81"/>
        <v>38</v>
      </c>
      <c r="E632">
        <f t="shared" si="82"/>
        <v>38</v>
      </c>
      <c r="F632" t="str">
        <f t="shared" si="83"/>
        <v>match</v>
      </c>
      <c r="G632">
        <f t="shared" si="84"/>
        <v>0</v>
      </c>
      <c r="H632">
        <v>3</v>
      </c>
      <c r="I632">
        <v>856.05780136533303</v>
      </c>
      <c r="J632" s="1">
        <f t="shared" si="85"/>
        <v>846.71403469866641</v>
      </c>
      <c r="K632" t="s">
        <v>821</v>
      </c>
      <c r="L632" t="s">
        <v>822</v>
      </c>
      <c r="M632">
        <f t="shared" si="86"/>
        <v>0</v>
      </c>
      <c r="N632">
        <f t="shared" si="87"/>
        <v>1</v>
      </c>
      <c r="O632">
        <f t="shared" si="88"/>
        <v>0</v>
      </c>
      <c r="P632">
        <f t="shared" si="89"/>
        <v>9.3437666666666672</v>
      </c>
    </row>
    <row r="633" spans="4:16" x14ac:dyDescent="0.25">
      <c r="D633">
        <f t="shared" si="81"/>
        <v>38</v>
      </c>
      <c r="E633">
        <f t="shared" si="82"/>
        <v>38</v>
      </c>
      <c r="F633" t="str">
        <f t="shared" si="83"/>
        <v>match</v>
      </c>
      <c r="G633">
        <f t="shared" si="84"/>
        <v>0</v>
      </c>
      <c r="H633">
        <v>3</v>
      </c>
      <c r="I633">
        <v>856.07188761066698</v>
      </c>
      <c r="J633" s="1">
        <f t="shared" si="85"/>
        <v>846.72812094400035</v>
      </c>
      <c r="K633" t="s">
        <v>823</v>
      </c>
      <c r="L633" t="s">
        <v>824</v>
      </c>
      <c r="M633">
        <f t="shared" si="86"/>
        <v>0</v>
      </c>
      <c r="N633">
        <f t="shared" si="87"/>
        <v>1</v>
      </c>
      <c r="O633">
        <f t="shared" si="88"/>
        <v>0</v>
      </c>
      <c r="P633">
        <f t="shared" si="89"/>
        <v>9.3437666666666672</v>
      </c>
    </row>
    <row r="634" spans="4:16" x14ac:dyDescent="0.25">
      <c r="D634">
        <f t="shared" si="81"/>
        <v>39</v>
      </c>
      <c r="E634">
        <f t="shared" si="82"/>
        <v>37</v>
      </c>
      <c r="F634" t="str">
        <f t="shared" si="83"/>
        <v>nomatch</v>
      </c>
      <c r="G634">
        <f t="shared" si="84"/>
        <v>2</v>
      </c>
      <c r="H634">
        <v>2</v>
      </c>
      <c r="I634">
        <v>857.97234456699903</v>
      </c>
      <c r="J634" s="1">
        <f t="shared" si="85"/>
        <v>843.95669456699898</v>
      </c>
      <c r="K634" t="s">
        <v>825</v>
      </c>
      <c r="L634" t="s">
        <v>825</v>
      </c>
      <c r="M634">
        <f t="shared" si="86"/>
        <v>0</v>
      </c>
      <c r="N634">
        <f t="shared" si="87"/>
        <v>1</v>
      </c>
      <c r="O634">
        <f t="shared" si="88"/>
        <v>0</v>
      </c>
      <c r="P634">
        <f t="shared" si="89"/>
        <v>14.015650000000001</v>
      </c>
    </row>
    <row r="635" spans="4:16" x14ac:dyDescent="0.25">
      <c r="D635">
        <f t="shared" si="81"/>
        <v>39</v>
      </c>
      <c r="E635">
        <f t="shared" si="82"/>
        <v>37</v>
      </c>
      <c r="F635" t="str">
        <f t="shared" si="83"/>
        <v>nomatch</v>
      </c>
      <c r="G635">
        <f t="shared" si="84"/>
        <v>2</v>
      </c>
      <c r="H635">
        <v>2</v>
      </c>
      <c r="I635">
        <v>858.447845010999</v>
      </c>
      <c r="J635" s="1">
        <f t="shared" si="85"/>
        <v>844.43219501099895</v>
      </c>
      <c r="K635" t="s">
        <v>826</v>
      </c>
      <c r="L635" t="s">
        <v>827</v>
      </c>
      <c r="M635">
        <f t="shared" si="86"/>
        <v>0</v>
      </c>
      <c r="N635">
        <f t="shared" si="87"/>
        <v>1</v>
      </c>
      <c r="O635">
        <f t="shared" si="88"/>
        <v>0</v>
      </c>
      <c r="P635">
        <f t="shared" si="89"/>
        <v>14.015650000000001</v>
      </c>
    </row>
    <row r="636" spans="4:16" x14ac:dyDescent="0.25">
      <c r="D636">
        <f t="shared" si="81"/>
        <v>39</v>
      </c>
      <c r="E636">
        <f t="shared" si="82"/>
        <v>38</v>
      </c>
      <c r="F636" t="str">
        <f t="shared" si="83"/>
        <v>nomatch</v>
      </c>
      <c r="G636">
        <f t="shared" si="84"/>
        <v>1</v>
      </c>
      <c r="H636">
        <v>3</v>
      </c>
      <c r="I636">
        <v>859.05657190466604</v>
      </c>
      <c r="J636" s="1">
        <f t="shared" si="85"/>
        <v>849.71280523799942</v>
      </c>
      <c r="K636" t="s">
        <v>828</v>
      </c>
      <c r="L636" t="s">
        <v>829</v>
      </c>
      <c r="M636">
        <f t="shared" si="86"/>
        <v>0</v>
      </c>
      <c r="N636">
        <f t="shared" si="87"/>
        <v>1</v>
      </c>
      <c r="O636">
        <f t="shared" si="88"/>
        <v>0</v>
      </c>
      <c r="P636">
        <f t="shared" si="89"/>
        <v>9.3437666666666672</v>
      </c>
    </row>
    <row r="637" spans="4:16" x14ac:dyDescent="0.25">
      <c r="D637">
        <f t="shared" si="81"/>
        <v>39</v>
      </c>
      <c r="E637">
        <f t="shared" si="82"/>
        <v>38</v>
      </c>
      <c r="F637" t="str">
        <f t="shared" si="83"/>
        <v>nomatch</v>
      </c>
      <c r="G637">
        <f t="shared" si="84"/>
        <v>1</v>
      </c>
      <c r="H637">
        <v>4</v>
      </c>
      <c r="I637">
        <v>859.47532009600002</v>
      </c>
      <c r="J637" s="1">
        <f t="shared" si="85"/>
        <v>852.46749509599999</v>
      </c>
      <c r="K637" t="s">
        <v>830</v>
      </c>
      <c r="L637" t="s">
        <v>830</v>
      </c>
      <c r="M637">
        <f t="shared" si="86"/>
        <v>0</v>
      </c>
      <c r="N637">
        <f t="shared" si="87"/>
        <v>1</v>
      </c>
      <c r="O637">
        <f t="shared" si="88"/>
        <v>0</v>
      </c>
      <c r="P637">
        <f t="shared" si="89"/>
        <v>7.0078250000000004</v>
      </c>
    </row>
    <row r="638" spans="4:16" x14ac:dyDescent="0.25">
      <c r="D638">
        <f t="shared" si="81"/>
        <v>39</v>
      </c>
      <c r="E638">
        <f t="shared" si="82"/>
        <v>38</v>
      </c>
      <c r="F638" t="str">
        <f t="shared" si="83"/>
        <v>nomatch</v>
      </c>
      <c r="G638">
        <f t="shared" si="84"/>
        <v>1</v>
      </c>
      <c r="H638">
        <v>2</v>
      </c>
      <c r="I638">
        <v>859.93341636900004</v>
      </c>
      <c r="J638" s="1">
        <f t="shared" si="85"/>
        <v>845.91776636899999</v>
      </c>
      <c r="K638" t="s">
        <v>831</v>
      </c>
      <c r="L638" t="s">
        <v>831</v>
      </c>
      <c r="M638">
        <f t="shared" si="86"/>
        <v>0</v>
      </c>
      <c r="N638">
        <f t="shared" si="87"/>
        <v>1</v>
      </c>
      <c r="O638">
        <f t="shared" si="88"/>
        <v>0</v>
      </c>
      <c r="P638">
        <f t="shared" si="89"/>
        <v>14.015650000000001</v>
      </c>
    </row>
    <row r="639" spans="4:16" x14ac:dyDescent="0.25">
      <c r="D639">
        <f t="shared" si="81"/>
        <v>39</v>
      </c>
      <c r="E639">
        <f t="shared" si="82"/>
        <v>38</v>
      </c>
      <c r="F639" t="str">
        <f t="shared" si="83"/>
        <v>nomatch</v>
      </c>
      <c r="G639">
        <f t="shared" si="84"/>
        <v>1</v>
      </c>
      <c r="H639">
        <v>3</v>
      </c>
      <c r="I639">
        <v>860.073228524</v>
      </c>
      <c r="J639" s="1">
        <f t="shared" si="85"/>
        <v>850.72946185733338</v>
      </c>
      <c r="K639" t="s">
        <v>832</v>
      </c>
      <c r="L639" t="s">
        <v>833</v>
      </c>
      <c r="M639">
        <f t="shared" si="86"/>
        <v>0</v>
      </c>
      <c r="N639">
        <f t="shared" si="87"/>
        <v>1</v>
      </c>
      <c r="O639">
        <f t="shared" si="88"/>
        <v>0</v>
      </c>
      <c r="P639">
        <f t="shared" si="89"/>
        <v>9.3437666666666672</v>
      </c>
    </row>
    <row r="640" spans="4:16" x14ac:dyDescent="0.25">
      <c r="D640">
        <f t="shared" si="81"/>
        <v>39</v>
      </c>
      <c r="E640">
        <f t="shared" si="82"/>
        <v>38</v>
      </c>
      <c r="F640" t="str">
        <f t="shared" si="83"/>
        <v>nomatch</v>
      </c>
      <c r="G640">
        <f t="shared" si="84"/>
        <v>1</v>
      </c>
      <c r="H640">
        <v>3</v>
      </c>
      <c r="I640">
        <v>860.13889545133304</v>
      </c>
      <c r="J640" s="1">
        <f t="shared" si="85"/>
        <v>850.79512878466642</v>
      </c>
      <c r="K640" t="s">
        <v>834</v>
      </c>
      <c r="L640" t="s">
        <v>835</v>
      </c>
      <c r="M640">
        <f t="shared" si="86"/>
        <v>0</v>
      </c>
      <c r="N640">
        <f t="shared" si="87"/>
        <v>1</v>
      </c>
      <c r="O640">
        <f t="shared" si="88"/>
        <v>0</v>
      </c>
      <c r="P640">
        <f t="shared" si="89"/>
        <v>9.3437666666666672</v>
      </c>
    </row>
    <row r="641" spans="4:16" x14ac:dyDescent="0.25">
      <c r="D641">
        <f t="shared" si="81"/>
        <v>39</v>
      </c>
      <c r="E641">
        <f t="shared" si="82"/>
        <v>38</v>
      </c>
      <c r="F641" t="str">
        <f t="shared" si="83"/>
        <v>nomatch</v>
      </c>
      <c r="G641">
        <f t="shared" si="84"/>
        <v>1</v>
      </c>
      <c r="H641">
        <v>3</v>
      </c>
      <c r="I641">
        <v>860.45236858800001</v>
      </c>
      <c r="J641" s="1">
        <f t="shared" si="85"/>
        <v>851.10860192133339</v>
      </c>
      <c r="K641" t="s">
        <v>836</v>
      </c>
      <c r="L641" t="s">
        <v>836</v>
      </c>
      <c r="M641">
        <f t="shared" si="86"/>
        <v>0</v>
      </c>
      <c r="N641">
        <f t="shared" si="87"/>
        <v>1</v>
      </c>
      <c r="O641">
        <f t="shared" si="88"/>
        <v>0</v>
      </c>
      <c r="P641">
        <f t="shared" si="89"/>
        <v>9.3437666666666672</v>
      </c>
    </row>
    <row r="642" spans="4:16" x14ac:dyDescent="0.25">
      <c r="D642">
        <f t="shared" si="81"/>
        <v>39</v>
      </c>
      <c r="E642">
        <f t="shared" si="82"/>
        <v>38</v>
      </c>
      <c r="F642" t="str">
        <f t="shared" si="83"/>
        <v>nomatch</v>
      </c>
      <c r="G642">
        <f t="shared" si="84"/>
        <v>1</v>
      </c>
      <c r="H642">
        <v>3</v>
      </c>
      <c r="I642">
        <v>861.38943957200001</v>
      </c>
      <c r="J642" s="1">
        <f t="shared" si="85"/>
        <v>852.04567290533339</v>
      </c>
      <c r="K642" t="s">
        <v>837</v>
      </c>
      <c r="L642" t="s">
        <v>838</v>
      </c>
      <c r="M642">
        <f t="shared" si="86"/>
        <v>0</v>
      </c>
      <c r="N642">
        <f t="shared" si="87"/>
        <v>1</v>
      </c>
      <c r="O642">
        <f t="shared" si="88"/>
        <v>0</v>
      </c>
      <c r="P642">
        <f t="shared" si="89"/>
        <v>9.3437666666666672</v>
      </c>
    </row>
    <row r="643" spans="4:16" x14ac:dyDescent="0.25">
      <c r="D643">
        <f t="shared" si="81"/>
        <v>39</v>
      </c>
      <c r="E643">
        <f t="shared" si="82"/>
        <v>38</v>
      </c>
      <c r="F643" t="str">
        <f t="shared" si="83"/>
        <v>nomatch</v>
      </c>
      <c r="G643">
        <f t="shared" si="84"/>
        <v>1</v>
      </c>
      <c r="H643">
        <v>3</v>
      </c>
      <c r="I643">
        <v>864.10385085666599</v>
      </c>
      <c r="J643" s="1">
        <f t="shared" si="85"/>
        <v>854.76008418999936</v>
      </c>
      <c r="K643" t="s">
        <v>839</v>
      </c>
      <c r="L643" t="s">
        <v>840</v>
      </c>
      <c r="M643">
        <f t="shared" si="86"/>
        <v>0</v>
      </c>
      <c r="N643">
        <f t="shared" si="87"/>
        <v>1</v>
      </c>
      <c r="O643">
        <f t="shared" si="88"/>
        <v>0</v>
      </c>
      <c r="P643">
        <f t="shared" si="89"/>
        <v>9.3437666666666672</v>
      </c>
    </row>
    <row r="644" spans="4:16" x14ac:dyDescent="0.25">
      <c r="D644">
        <f t="shared" ref="D644:D707" si="90">LOOKUP(2,1/($A$3:$A$52&lt;I644)/($B$3:$B$52&gt;I644),$C$3:$C$52)</f>
        <v>39</v>
      </c>
      <c r="E644">
        <f t="shared" ref="E644:E707" si="91">LOOKUP(2,1/($A$3:$A$52&lt;J644)/($B$3:$B$52&gt;J644),$C$3:$C$52)</f>
        <v>39</v>
      </c>
      <c r="F644" t="str">
        <f t="shared" ref="F644:F707" si="92">IF(D644=E644, "match", "nomatch")</f>
        <v>match</v>
      </c>
      <c r="G644">
        <f t="shared" ref="G644:G707" si="93">D644-E644</f>
        <v>0</v>
      </c>
      <c r="H644">
        <v>4</v>
      </c>
      <c r="I644">
        <v>864.96826487199996</v>
      </c>
      <c r="J644" s="1">
        <f t="shared" ref="J644:J707" si="94">I644-P644</f>
        <v>857.96043987199994</v>
      </c>
      <c r="K644" t="s">
        <v>841</v>
      </c>
      <c r="L644" t="s">
        <v>841</v>
      </c>
      <c r="M644">
        <f t="shared" ref="M644:M707" si="95">LEN(L644)-LEN(SUBSTITUTE(L644,"4",""))</f>
        <v>0</v>
      </c>
      <c r="N644">
        <f t="shared" ref="N644:N707" si="96">LEN(L644)-LEN(SUBSTITUTE(L644,"6",""))</f>
        <v>1</v>
      </c>
      <c r="O644">
        <f t="shared" ref="O644:O707" si="97">LEN(L644)-LEN(SUBSTITUTE(L644,"7",""))</f>
        <v>0</v>
      </c>
      <c r="P644">
        <f t="shared" ref="P644:P707" si="98">((M644*14.01565)+(N644*28.0313)+(O644*42.04695))/H644</f>
        <v>7.0078250000000004</v>
      </c>
    </row>
    <row r="645" spans="4:16" x14ac:dyDescent="0.25">
      <c r="D645">
        <f t="shared" si="90"/>
        <v>39</v>
      </c>
      <c r="E645">
        <f t="shared" si="91"/>
        <v>38</v>
      </c>
      <c r="F645" t="str">
        <f t="shared" si="92"/>
        <v>nomatch</v>
      </c>
      <c r="G645">
        <f t="shared" si="93"/>
        <v>1</v>
      </c>
      <c r="H645">
        <v>4</v>
      </c>
      <c r="I645">
        <v>864.9897717115</v>
      </c>
      <c r="J645" s="1">
        <f t="shared" si="94"/>
        <v>850.97412171149995</v>
      </c>
      <c r="K645" t="s">
        <v>842</v>
      </c>
      <c r="L645" t="s">
        <v>843</v>
      </c>
      <c r="M645">
        <f t="shared" si="95"/>
        <v>0</v>
      </c>
      <c r="N645">
        <f t="shared" si="96"/>
        <v>2</v>
      </c>
      <c r="O645">
        <f t="shared" si="97"/>
        <v>0</v>
      </c>
      <c r="P645">
        <f t="shared" si="98"/>
        <v>14.015650000000001</v>
      </c>
    </row>
    <row r="646" spans="4:16" x14ac:dyDescent="0.25">
      <c r="D646">
        <f t="shared" si="90"/>
        <v>39</v>
      </c>
      <c r="E646">
        <f t="shared" si="91"/>
        <v>39</v>
      </c>
      <c r="F646" t="str">
        <f t="shared" si="92"/>
        <v>match</v>
      </c>
      <c r="G646">
        <f t="shared" si="93"/>
        <v>0</v>
      </c>
      <c r="H646">
        <v>3</v>
      </c>
      <c r="I646">
        <v>866.73807435399999</v>
      </c>
      <c r="J646" s="1">
        <f t="shared" si="94"/>
        <v>857.39430768733337</v>
      </c>
      <c r="K646" t="s">
        <v>844</v>
      </c>
      <c r="L646" t="s">
        <v>845</v>
      </c>
      <c r="M646">
        <f t="shared" si="95"/>
        <v>0</v>
      </c>
      <c r="N646">
        <f t="shared" si="96"/>
        <v>1</v>
      </c>
      <c r="O646">
        <f t="shared" si="97"/>
        <v>0</v>
      </c>
      <c r="P646">
        <f t="shared" si="98"/>
        <v>9.3437666666666672</v>
      </c>
    </row>
    <row r="647" spans="4:16" x14ac:dyDescent="0.25">
      <c r="D647">
        <f t="shared" si="90"/>
        <v>39</v>
      </c>
      <c r="E647">
        <f t="shared" si="91"/>
        <v>39</v>
      </c>
      <c r="F647" t="str">
        <f t="shared" si="92"/>
        <v>match</v>
      </c>
      <c r="G647">
        <f t="shared" si="93"/>
        <v>0</v>
      </c>
      <c r="H647">
        <v>3</v>
      </c>
      <c r="I647">
        <v>866.77813216666596</v>
      </c>
      <c r="J647" s="1">
        <f t="shared" si="94"/>
        <v>857.43436549999933</v>
      </c>
      <c r="K647" t="s">
        <v>846</v>
      </c>
      <c r="L647" t="s">
        <v>846</v>
      </c>
      <c r="M647">
        <f t="shared" si="95"/>
        <v>0</v>
      </c>
      <c r="N647">
        <f t="shared" si="96"/>
        <v>1</v>
      </c>
      <c r="O647">
        <f t="shared" si="97"/>
        <v>0</v>
      </c>
      <c r="P647">
        <f t="shared" si="98"/>
        <v>9.3437666666666672</v>
      </c>
    </row>
    <row r="648" spans="4:16" x14ac:dyDescent="0.25">
      <c r="D648">
        <f t="shared" si="90"/>
        <v>39</v>
      </c>
      <c r="E648">
        <f t="shared" si="91"/>
        <v>39</v>
      </c>
      <c r="F648" t="str">
        <f t="shared" si="92"/>
        <v>match</v>
      </c>
      <c r="G648">
        <f t="shared" si="93"/>
        <v>0</v>
      </c>
      <c r="H648">
        <v>3</v>
      </c>
      <c r="I648">
        <v>867.06412180400002</v>
      </c>
      <c r="J648" s="1">
        <f t="shared" si="94"/>
        <v>862.39223847066671</v>
      </c>
      <c r="K648" t="s">
        <v>847</v>
      </c>
      <c r="L648" t="s">
        <v>848</v>
      </c>
      <c r="M648">
        <f t="shared" si="95"/>
        <v>1</v>
      </c>
      <c r="N648">
        <f t="shared" si="96"/>
        <v>0</v>
      </c>
      <c r="O648">
        <f t="shared" si="97"/>
        <v>0</v>
      </c>
      <c r="P648">
        <f t="shared" si="98"/>
        <v>4.6718833333333336</v>
      </c>
    </row>
    <row r="649" spans="4:16" x14ac:dyDescent="0.25">
      <c r="D649">
        <f t="shared" si="90"/>
        <v>39</v>
      </c>
      <c r="E649">
        <f t="shared" si="91"/>
        <v>38</v>
      </c>
      <c r="F649" t="str">
        <f t="shared" si="92"/>
        <v>nomatch</v>
      </c>
      <c r="G649">
        <f t="shared" si="93"/>
        <v>1</v>
      </c>
      <c r="H649">
        <v>2</v>
      </c>
      <c r="I649">
        <v>868.42849816800003</v>
      </c>
      <c r="J649" s="1">
        <f t="shared" si="94"/>
        <v>854.41284816799998</v>
      </c>
      <c r="K649" t="s">
        <v>849</v>
      </c>
      <c r="L649" t="s">
        <v>849</v>
      </c>
      <c r="M649">
        <f t="shared" si="95"/>
        <v>0</v>
      </c>
      <c r="N649">
        <f t="shared" si="96"/>
        <v>1</v>
      </c>
      <c r="O649">
        <f t="shared" si="97"/>
        <v>0</v>
      </c>
      <c r="P649">
        <f t="shared" si="98"/>
        <v>14.015650000000001</v>
      </c>
    </row>
    <row r="650" spans="4:16" x14ac:dyDescent="0.25">
      <c r="D650">
        <f t="shared" si="90"/>
        <v>40</v>
      </c>
      <c r="E650">
        <f t="shared" si="91"/>
        <v>38</v>
      </c>
      <c r="F650" t="str">
        <f t="shared" si="92"/>
        <v>nomatch</v>
      </c>
      <c r="G650">
        <f t="shared" si="93"/>
        <v>2</v>
      </c>
      <c r="H650">
        <v>2</v>
      </c>
      <c r="I650">
        <v>869.42014181599905</v>
      </c>
      <c r="J650" s="1">
        <f t="shared" si="94"/>
        <v>855.40449181599899</v>
      </c>
      <c r="K650" t="s">
        <v>850</v>
      </c>
      <c r="L650" t="s">
        <v>850</v>
      </c>
      <c r="M650">
        <f t="shared" si="95"/>
        <v>0</v>
      </c>
      <c r="N650">
        <f t="shared" si="96"/>
        <v>1</v>
      </c>
      <c r="O650">
        <f t="shared" si="97"/>
        <v>0</v>
      </c>
      <c r="P650">
        <f t="shared" si="98"/>
        <v>14.015650000000001</v>
      </c>
    </row>
    <row r="651" spans="4:16" x14ac:dyDescent="0.25">
      <c r="D651">
        <f t="shared" si="90"/>
        <v>40</v>
      </c>
      <c r="E651">
        <f t="shared" si="91"/>
        <v>39</v>
      </c>
      <c r="F651" t="str">
        <f t="shared" si="92"/>
        <v>nomatch</v>
      </c>
      <c r="G651">
        <f t="shared" si="93"/>
        <v>1</v>
      </c>
      <c r="H651">
        <v>4</v>
      </c>
      <c r="I651">
        <v>869.45141635949994</v>
      </c>
      <c r="J651" s="1">
        <f t="shared" si="94"/>
        <v>862.44359135949992</v>
      </c>
      <c r="K651" t="s">
        <v>851</v>
      </c>
      <c r="L651" t="s">
        <v>852</v>
      </c>
      <c r="M651">
        <f t="shared" si="95"/>
        <v>0</v>
      </c>
      <c r="N651">
        <f t="shared" si="96"/>
        <v>1</v>
      </c>
      <c r="O651">
        <f t="shared" si="97"/>
        <v>0</v>
      </c>
      <c r="P651">
        <f t="shared" si="98"/>
        <v>7.0078250000000004</v>
      </c>
    </row>
    <row r="652" spans="4:16" x14ac:dyDescent="0.25">
      <c r="D652">
        <f t="shared" si="90"/>
        <v>40</v>
      </c>
      <c r="E652">
        <f t="shared" si="91"/>
        <v>39</v>
      </c>
      <c r="F652" t="str">
        <f t="shared" si="92"/>
        <v>nomatch</v>
      </c>
      <c r="G652">
        <f t="shared" si="93"/>
        <v>1</v>
      </c>
      <c r="H652">
        <v>3</v>
      </c>
      <c r="I652">
        <v>870.10849602400003</v>
      </c>
      <c r="J652" s="1">
        <f t="shared" si="94"/>
        <v>860.76472935733341</v>
      </c>
      <c r="K652" t="s">
        <v>853</v>
      </c>
      <c r="L652" t="s">
        <v>853</v>
      </c>
      <c r="M652">
        <f t="shared" si="95"/>
        <v>0</v>
      </c>
      <c r="N652">
        <f t="shared" si="96"/>
        <v>1</v>
      </c>
      <c r="O652">
        <f t="shared" si="97"/>
        <v>0</v>
      </c>
      <c r="P652">
        <f t="shared" si="98"/>
        <v>9.3437666666666672</v>
      </c>
    </row>
    <row r="653" spans="4:16" x14ac:dyDescent="0.25">
      <c r="D653">
        <f t="shared" si="90"/>
        <v>40</v>
      </c>
      <c r="E653">
        <f t="shared" si="91"/>
        <v>39</v>
      </c>
      <c r="F653" t="str">
        <f t="shared" si="92"/>
        <v>nomatch</v>
      </c>
      <c r="G653">
        <f t="shared" si="93"/>
        <v>1</v>
      </c>
      <c r="H653">
        <v>5</v>
      </c>
      <c r="I653">
        <v>870.84825542999999</v>
      </c>
      <c r="J653" s="1">
        <f t="shared" si="94"/>
        <v>865.24199542999997</v>
      </c>
      <c r="K653" t="s">
        <v>854</v>
      </c>
      <c r="L653" t="s">
        <v>854</v>
      </c>
      <c r="M653">
        <f t="shared" si="95"/>
        <v>0</v>
      </c>
      <c r="N653">
        <f t="shared" si="96"/>
        <v>1</v>
      </c>
      <c r="O653">
        <f t="shared" si="97"/>
        <v>0</v>
      </c>
      <c r="P653">
        <f t="shared" si="98"/>
        <v>5.6062600000000007</v>
      </c>
    </row>
    <row r="654" spans="4:16" x14ac:dyDescent="0.25">
      <c r="D654">
        <f t="shared" si="90"/>
        <v>40</v>
      </c>
      <c r="E654">
        <f t="shared" si="91"/>
        <v>39</v>
      </c>
      <c r="F654" t="str">
        <f t="shared" si="92"/>
        <v>nomatch</v>
      </c>
      <c r="G654">
        <f t="shared" si="93"/>
        <v>1</v>
      </c>
      <c r="H654">
        <v>3</v>
      </c>
      <c r="I654">
        <v>872.09764187066605</v>
      </c>
      <c r="J654" s="1">
        <f t="shared" si="94"/>
        <v>862.75387520399943</v>
      </c>
      <c r="K654" t="s">
        <v>855</v>
      </c>
      <c r="L654" t="s">
        <v>855</v>
      </c>
      <c r="M654">
        <f t="shared" si="95"/>
        <v>0</v>
      </c>
      <c r="N654">
        <f t="shared" si="96"/>
        <v>1</v>
      </c>
      <c r="O654">
        <f t="shared" si="97"/>
        <v>0</v>
      </c>
      <c r="P654">
        <f t="shared" si="98"/>
        <v>9.3437666666666672</v>
      </c>
    </row>
    <row r="655" spans="4:16" x14ac:dyDescent="0.25">
      <c r="D655">
        <f t="shared" si="90"/>
        <v>40</v>
      </c>
      <c r="E655">
        <f t="shared" si="91"/>
        <v>39</v>
      </c>
      <c r="F655" t="str">
        <f t="shared" si="92"/>
        <v>nomatch</v>
      </c>
      <c r="G655">
        <f t="shared" si="93"/>
        <v>1</v>
      </c>
      <c r="H655">
        <v>2</v>
      </c>
      <c r="I655">
        <v>872.91585478100001</v>
      </c>
      <c r="J655" s="1">
        <f t="shared" si="94"/>
        <v>858.90020478099996</v>
      </c>
      <c r="K655" t="s">
        <v>856</v>
      </c>
      <c r="L655" t="s">
        <v>857</v>
      </c>
      <c r="M655">
        <f t="shared" si="95"/>
        <v>0</v>
      </c>
      <c r="N655">
        <f t="shared" si="96"/>
        <v>1</v>
      </c>
      <c r="O655">
        <f t="shared" si="97"/>
        <v>0</v>
      </c>
      <c r="P655">
        <f t="shared" si="98"/>
        <v>14.015650000000001</v>
      </c>
    </row>
    <row r="656" spans="4:16" x14ac:dyDescent="0.25">
      <c r="D656">
        <f t="shared" si="90"/>
        <v>40</v>
      </c>
      <c r="E656">
        <f t="shared" si="91"/>
        <v>39</v>
      </c>
      <c r="F656" t="str">
        <f t="shared" si="92"/>
        <v>nomatch</v>
      </c>
      <c r="G656">
        <f t="shared" si="93"/>
        <v>1</v>
      </c>
      <c r="H656">
        <v>2</v>
      </c>
      <c r="I656">
        <v>873.450099289999</v>
      </c>
      <c r="J656" s="1">
        <f t="shared" si="94"/>
        <v>866.44227428999898</v>
      </c>
      <c r="K656" t="s">
        <v>858</v>
      </c>
      <c r="L656" t="s">
        <v>858</v>
      </c>
      <c r="M656">
        <f t="shared" si="95"/>
        <v>1</v>
      </c>
      <c r="N656">
        <f t="shared" si="96"/>
        <v>0</v>
      </c>
      <c r="O656">
        <f t="shared" si="97"/>
        <v>0</v>
      </c>
      <c r="P656">
        <f t="shared" si="98"/>
        <v>7.0078250000000004</v>
      </c>
    </row>
    <row r="657" spans="4:16" x14ac:dyDescent="0.25">
      <c r="D657">
        <f t="shared" si="90"/>
        <v>40</v>
      </c>
      <c r="E657">
        <f t="shared" si="91"/>
        <v>39</v>
      </c>
      <c r="F657" t="str">
        <f t="shared" si="92"/>
        <v>nomatch</v>
      </c>
      <c r="G657">
        <f t="shared" si="93"/>
        <v>1</v>
      </c>
      <c r="H657">
        <v>3</v>
      </c>
      <c r="I657">
        <v>873.78154227533298</v>
      </c>
      <c r="J657" s="1">
        <f t="shared" si="94"/>
        <v>864.43777560866636</v>
      </c>
      <c r="K657" t="s">
        <v>859</v>
      </c>
      <c r="L657" t="s">
        <v>859</v>
      </c>
      <c r="M657">
        <f t="shared" si="95"/>
        <v>0</v>
      </c>
      <c r="N657">
        <f t="shared" si="96"/>
        <v>1</v>
      </c>
      <c r="O657">
        <f t="shared" si="97"/>
        <v>0</v>
      </c>
      <c r="P657">
        <f t="shared" si="98"/>
        <v>9.3437666666666672</v>
      </c>
    </row>
    <row r="658" spans="4:16" x14ac:dyDescent="0.25">
      <c r="D658">
        <f t="shared" si="90"/>
        <v>40</v>
      </c>
      <c r="E658">
        <f t="shared" si="91"/>
        <v>39</v>
      </c>
      <c r="F658" t="str">
        <f t="shared" si="92"/>
        <v>nomatch</v>
      </c>
      <c r="G658">
        <f t="shared" si="93"/>
        <v>1</v>
      </c>
      <c r="H658">
        <v>2</v>
      </c>
      <c r="I658">
        <v>876.42796684799896</v>
      </c>
      <c r="J658" s="1">
        <f t="shared" si="94"/>
        <v>862.41231684799891</v>
      </c>
      <c r="K658" t="s">
        <v>860</v>
      </c>
      <c r="L658" t="s">
        <v>860</v>
      </c>
      <c r="M658">
        <f t="shared" si="95"/>
        <v>0</v>
      </c>
      <c r="N658">
        <f t="shared" si="96"/>
        <v>1</v>
      </c>
      <c r="O658">
        <f t="shared" si="97"/>
        <v>0</v>
      </c>
      <c r="P658">
        <f t="shared" si="98"/>
        <v>14.015650000000001</v>
      </c>
    </row>
    <row r="659" spans="4:16" x14ac:dyDescent="0.25">
      <c r="D659">
        <f t="shared" si="90"/>
        <v>40</v>
      </c>
      <c r="E659">
        <f t="shared" si="91"/>
        <v>39</v>
      </c>
      <c r="F659" t="str">
        <f t="shared" si="92"/>
        <v>nomatch</v>
      </c>
      <c r="G659">
        <f t="shared" si="93"/>
        <v>1</v>
      </c>
      <c r="H659">
        <v>3</v>
      </c>
      <c r="I659">
        <v>876.82424822200005</v>
      </c>
      <c r="J659" s="1">
        <f t="shared" si="94"/>
        <v>867.48048155533343</v>
      </c>
      <c r="K659" t="s">
        <v>861</v>
      </c>
      <c r="L659" t="s">
        <v>861</v>
      </c>
      <c r="M659">
        <f t="shared" si="95"/>
        <v>0</v>
      </c>
      <c r="N659">
        <f t="shared" si="96"/>
        <v>1</v>
      </c>
      <c r="O659">
        <f t="shared" si="97"/>
        <v>0</v>
      </c>
      <c r="P659">
        <f t="shared" si="98"/>
        <v>9.3437666666666672</v>
      </c>
    </row>
    <row r="660" spans="4:16" x14ac:dyDescent="0.25">
      <c r="D660">
        <f t="shared" si="90"/>
        <v>40</v>
      </c>
      <c r="E660">
        <f t="shared" si="91"/>
        <v>40</v>
      </c>
      <c r="F660" t="str">
        <f t="shared" si="92"/>
        <v>match</v>
      </c>
      <c r="G660">
        <f t="shared" si="93"/>
        <v>0</v>
      </c>
      <c r="H660">
        <v>3</v>
      </c>
      <c r="I660">
        <v>878.47634172200003</v>
      </c>
      <c r="J660" s="1">
        <f t="shared" si="94"/>
        <v>869.1325750553334</v>
      </c>
      <c r="K660" t="s">
        <v>862</v>
      </c>
      <c r="L660" t="s">
        <v>862</v>
      </c>
      <c r="M660">
        <f t="shared" si="95"/>
        <v>0</v>
      </c>
      <c r="N660">
        <f t="shared" si="96"/>
        <v>1</v>
      </c>
      <c r="O660">
        <f t="shared" si="97"/>
        <v>0</v>
      </c>
      <c r="P660">
        <f t="shared" si="98"/>
        <v>9.3437666666666672</v>
      </c>
    </row>
    <row r="661" spans="4:16" x14ac:dyDescent="0.25">
      <c r="D661">
        <f t="shared" si="90"/>
        <v>40</v>
      </c>
      <c r="E661">
        <f t="shared" si="91"/>
        <v>40</v>
      </c>
      <c r="F661" t="str">
        <f t="shared" si="92"/>
        <v>match</v>
      </c>
      <c r="G661">
        <f t="shared" si="93"/>
        <v>0</v>
      </c>
      <c r="H661">
        <v>4</v>
      </c>
      <c r="I661">
        <v>878.93000539000002</v>
      </c>
      <c r="J661" s="1">
        <f t="shared" si="94"/>
        <v>871.92218038999999</v>
      </c>
      <c r="K661" t="s">
        <v>863</v>
      </c>
      <c r="L661" t="s">
        <v>863</v>
      </c>
      <c r="M661">
        <f t="shared" si="95"/>
        <v>0</v>
      </c>
      <c r="N661">
        <f t="shared" si="96"/>
        <v>1</v>
      </c>
      <c r="O661">
        <f t="shared" si="97"/>
        <v>0</v>
      </c>
      <c r="P661">
        <f t="shared" si="98"/>
        <v>7.0078250000000004</v>
      </c>
    </row>
    <row r="662" spans="4:16" x14ac:dyDescent="0.25">
      <c r="D662">
        <f t="shared" si="90"/>
        <v>40</v>
      </c>
      <c r="E662">
        <f t="shared" si="91"/>
        <v>40</v>
      </c>
      <c r="F662" t="str">
        <f t="shared" si="92"/>
        <v>match</v>
      </c>
      <c r="G662">
        <f t="shared" si="93"/>
        <v>0</v>
      </c>
      <c r="H662">
        <v>4</v>
      </c>
      <c r="I662">
        <v>879.9530518455</v>
      </c>
      <c r="J662" s="1">
        <f t="shared" si="94"/>
        <v>872.94522684549997</v>
      </c>
      <c r="K662" t="s">
        <v>864</v>
      </c>
      <c r="L662" t="s">
        <v>865</v>
      </c>
      <c r="M662">
        <f t="shared" si="95"/>
        <v>0</v>
      </c>
      <c r="N662">
        <f t="shared" si="96"/>
        <v>1</v>
      </c>
      <c r="O662">
        <f t="shared" si="97"/>
        <v>0</v>
      </c>
      <c r="P662">
        <f t="shared" si="98"/>
        <v>7.0078250000000004</v>
      </c>
    </row>
    <row r="663" spans="4:16" x14ac:dyDescent="0.25">
      <c r="D663">
        <f t="shared" si="90"/>
        <v>41</v>
      </c>
      <c r="E663">
        <f t="shared" si="91"/>
        <v>40</v>
      </c>
      <c r="F663" t="str">
        <f t="shared" si="92"/>
        <v>nomatch</v>
      </c>
      <c r="G663">
        <f t="shared" si="93"/>
        <v>1</v>
      </c>
      <c r="H663">
        <v>3</v>
      </c>
      <c r="I663">
        <v>881.83492435866594</v>
      </c>
      <c r="J663" s="1">
        <f t="shared" si="94"/>
        <v>872.49115769199932</v>
      </c>
      <c r="K663" t="s">
        <v>866</v>
      </c>
      <c r="L663" t="s">
        <v>866</v>
      </c>
      <c r="M663">
        <f t="shared" si="95"/>
        <v>0</v>
      </c>
      <c r="N663">
        <f t="shared" si="96"/>
        <v>1</v>
      </c>
      <c r="O663">
        <f t="shared" si="97"/>
        <v>0</v>
      </c>
      <c r="P663">
        <f t="shared" si="98"/>
        <v>9.3437666666666672</v>
      </c>
    </row>
    <row r="664" spans="4:16" x14ac:dyDescent="0.25">
      <c r="D664">
        <f t="shared" si="90"/>
        <v>41</v>
      </c>
      <c r="E664">
        <f t="shared" si="91"/>
        <v>40</v>
      </c>
      <c r="F664" t="str">
        <f t="shared" si="92"/>
        <v>nomatch</v>
      </c>
      <c r="G664">
        <f t="shared" si="93"/>
        <v>1</v>
      </c>
      <c r="H664">
        <v>3</v>
      </c>
      <c r="I664">
        <v>882.43359088666602</v>
      </c>
      <c r="J664" s="1">
        <f t="shared" si="94"/>
        <v>873.0898242199994</v>
      </c>
      <c r="K664" t="s">
        <v>867</v>
      </c>
      <c r="L664" t="s">
        <v>867</v>
      </c>
      <c r="M664">
        <f t="shared" si="95"/>
        <v>0</v>
      </c>
      <c r="N664">
        <f t="shared" si="96"/>
        <v>1</v>
      </c>
      <c r="O664">
        <f t="shared" si="97"/>
        <v>0</v>
      </c>
      <c r="P664">
        <f t="shared" si="98"/>
        <v>9.3437666666666672</v>
      </c>
    </row>
    <row r="665" spans="4:16" x14ac:dyDescent="0.25">
      <c r="D665">
        <f t="shared" si="90"/>
        <v>41</v>
      </c>
      <c r="E665">
        <f t="shared" si="91"/>
        <v>40</v>
      </c>
      <c r="F665" t="str">
        <f t="shared" si="92"/>
        <v>nomatch</v>
      </c>
      <c r="G665">
        <f t="shared" si="93"/>
        <v>1</v>
      </c>
      <c r="H665">
        <v>4</v>
      </c>
      <c r="I665">
        <v>882.46267534399999</v>
      </c>
      <c r="J665" s="1">
        <f t="shared" si="94"/>
        <v>875.45485034399996</v>
      </c>
      <c r="K665" t="s">
        <v>868</v>
      </c>
      <c r="L665" t="s">
        <v>868</v>
      </c>
      <c r="M665">
        <f t="shared" si="95"/>
        <v>0</v>
      </c>
      <c r="N665">
        <f t="shared" si="96"/>
        <v>1</v>
      </c>
      <c r="O665">
        <f t="shared" si="97"/>
        <v>0</v>
      </c>
      <c r="P665">
        <f t="shared" si="98"/>
        <v>7.0078250000000004</v>
      </c>
    </row>
    <row r="666" spans="4:16" x14ac:dyDescent="0.25">
      <c r="D666">
        <f t="shared" si="90"/>
        <v>41</v>
      </c>
      <c r="E666">
        <f t="shared" si="91"/>
        <v>40</v>
      </c>
      <c r="F666" t="str">
        <f t="shared" si="92"/>
        <v>nomatch</v>
      </c>
      <c r="G666">
        <f t="shared" si="93"/>
        <v>1</v>
      </c>
      <c r="H666">
        <v>4</v>
      </c>
      <c r="I666">
        <v>882.74854442349999</v>
      </c>
      <c r="J666" s="1">
        <f t="shared" si="94"/>
        <v>875.74071942349997</v>
      </c>
      <c r="K666" t="s">
        <v>869</v>
      </c>
      <c r="L666" t="s">
        <v>869</v>
      </c>
      <c r="M666">
        <f t="shared" si="95"/>
        <v>0</v>
      </c>
      <c r="N666">
        <f t="shared" si="96"/>
        <v>1</v>
      </c>
      <c r="O666">
        <f t="shared" si="97"/>
        <v>0</v>
      </c>
      <c r="P666">
        <f t="shared" si="98"/>
        <v>7.0078250000000004</v>
      </c>
    </row>
    <row r="667" spans="4:16" x14ac:dyDescent="0.25">
      <c r="D667">
        <f t="shared" si="90"/>
        <v>41</v>
      </c>
      <c r="E667">
        <f t="shared" si="91"/>
        <v>40</v>
      </c>
      <c r="F667" t="str">
        <f t="shared" si="92"/>
        <v>nomatch</v>
      </c>
      <c r="G667">
        <f t="shared" si="93"/>
        <v>1</v>
      </c>
      <c r="H667">
        <v>4</v>
      </c>
      <c r="I667">
        <v>883.414962153499</v>
      </c>
      <c r="J667" s="1">
        <f t="shared" si="94"/>
        <v>876.40713715349898</v>
      </c>
      <c r="K667" t="s">
        <v>870</v>
      </c>
      <c r="L667" t="s">
        <v>871</v>
      </c>
      <c r="M667">
        <f t="shared" si="95"/>
        <v>0</v>
      </c>
      <c r="N667">
        <f t="shared" si="96"/>
        <v>1</v>
      </c>
      <c r="O667">
        <f t="shared" si="97"/>
        <v>0</v>
      </c>
      <c r="P667">
        <f t="shared" si="98"/>
        <v>7.0078250000000004</v>
      </c>
    </row>
    <row r="668" spans="4:16" x14ac:dyDescent="0.25">
      <c r="D668">
        <f t="shared" si="90"/>
        <v>41</v>
      </c>
      <c r="E668">
        <f t="shared" si="91"/>
        <v>40</v>
      </c>
      <c r="F668" t="str">
        <f t="shared" si="92"/>
        <v>nomatch</v>
      </c>
      <c r="G668">
        <f t="shared" si="93"/>
        <v>1</v>
      </c>
      <c r="H668">
        <v>3</v>
      </c>
      <c r="I668">
        <v>883.42934664133304</v>
      </c>
      <c r="J668" s="1">
        <f t="shared" si="94"/>
        <v>874.08557997466642</v>
      </c>
      <c r="K668" t="s">
        <v>872</v>
      </c>
      <c r="L668" t="s">
        <v>873</v>
      </c>
      <c r="M668">
        <f t="shared" si="95"/>
        <v>0</v>
      </c>
      <c r="N668">
        <f t="shared" si="96"/>
        <v>1</v>
      </c>
      <c r="O668">
        <f t="shared" si="97"/>
        <v>0</v>
      </c>
      <c r="P668">
        <f t="shared" si="98"/>
        <v>9.3437666666666672</v>
      </c>
    </row>
    <row r="669" spans="4:16" x14ac:dyDescent="0.25">
      <c r="D669">
        <f t="shared" si="90"/>
        <v>41</v>
      </c>
      <c r="E669">
        <f t="shared" si="91"/>
        <v>40</v>
      </c>
      <c r="F669" t="str">
        <f t="shared" si="92"/>
        <v>nomatch</v>
      </c>
      <c r="G669">
        <f t="shared" si="93"/>
        <v>1</v>
      </c>
      <c r="H669">
        <v>5</v>
      </c>
      <c r="I669">
        <v>883.43735974679998</v>
      </c>
      <c r="J669" s="1">
        <f t="shared" si="94"/>
        <v>877.83109974679996</v>
      </c>
      <c r="K669" t="s">
        <v>874</v>
      </c>
      <c r="L669" t="s">
        <v>875</v>
      </c>
      <c r="M669">
        <f t="shared" si="95"/>
        <v>0</v>
      </c>
      <c r="N669">
        <f t="shared" si="96"/>
        <v>1</v>
      </c>
      <c r="O669">
        <f t="shared" si="97"/>
        <v>0</v>
      </c>
      <c r="P669">
        <f t="shared" si="98"/>
        <v>5.6062600000000007</v>
      </c>
    </row>
    <row r="670" spans="4:16" x14ac:dyDescent="0.25">
      <c r="D670">
        <f t="shared" si="90"/>
        <v>41</v>
      </c>
      <c r="E670">
        <f t="shared" si="91"/>
        <v>40</v>
      </c>
      <c r="F670" t="str">
        <f t="shared" si="92"/>
        <v>nomatch</v>
      </c>
      <c r="G670">
        <f t="shared" si="93"/>
        <v>1</v>
      </c>
      <c r="H670">
        <v>3</v>
      </c>
      <c r="I670">
        <v>883.80093680599998</v>
      </c>
      <c r="J670" s="1">
        <f t="shared" si="94"/>
        <v>874.45717013933336</v>
      </c>
      <c r="K670" t="s">
        <v>876</v>
      </c>
      <c r="L670" t="s">
        <v>876</v>
      </c>
      <c r="M670">
        <f t="shared" si="95"/>
        <v>0</v>
      </c>
      <c r="N670">
        <f t="shared" si="96"/>
        <v>1</v>
      </c>
      <c r="O670">
        <f t="shared" si="97"/>
        <v>0</v>
      </c>
      <c r="P670">
        <f t="shared" si="98"/>
        <v>9.3437666666666672</v>
      </c>
    </row>
    <row r="671" spans="4:16" x14ac:dyDescent="0.25">
      <c r="D671">
        <f t="shared" si="90"/>
        <v>41</v>
      </c>
      <c r="E671">
        <f t="shared" si="91"/>
        <v>40</v>
      </c>
      <c r="F671" t="str">
        <f t="shared" si="92"/>
        <v>nomatch</v>
      </c>
      <c r="G671">
        <f t="shared" si="93"/>
        <v>1</v>
      </c>
      <c r="H671">
        <v>3</v>
      </c>
      <c r="I671">
        <v>885.78311169199901</v>
      </c>
      <c r="J671" s="1">
        <f t="shared" si="94"/>
        <v>876.43934502533239</v>
      </c>
      <c r="K671" t="s">
        <v>877</v>
      </c>
      <c r="L671" t="s">
        <v>877</v>
      </c>
      <c r="M671">
        <f t="shared" si="95"/>
        <v>0</v>
      </c>
      <c r="N671">
        <f t="shared" si="96"/>
        <v>1</v>
      </c>
      <c r="O671">
        <f t="shared" si="97"/>
        <v>0</v>
      </c>
      <c r="P671">
        <f t="shared" si="98"/>
        <v>9.3437666666666672</v>
      </c>
    </row>
    <row r="672" spans="4:16" x14ac:dyDescent="0.25">
      <c r="D672">
        <f t="shared" si="90"/>
        <v>41</v>
      </c>
      <c r="E672">
        <f t="shared" si="91"/>
        <v>41</v>
      </c>
      <c r="F672" t="str">
        <f t="shared" si="92"/>
        <v>match</v>
      </c>
      <c r="G672">
        <f t="shared" si="93"/>
        <v>0</v>
      </c>
      <c r="H672">
        <v>3</v>
      </c>
      <c r="I672">
        <v>887.36047643333302</v>
      </c>
      <c r="J672" s="1">
        <f t="shared" si="94"/>
        <v>882.68859309999971</v>
      </c>
      <c r="K672" t="s">
        <v>878</v>
      </c>
      <c r="L672" t="s">
        <v>878</v>
      </c>
      <c r="M672">
        <f t="shared" si="95"/>
        <v>1</v>
      </c>
      <c r="N672">
        <f t="shared" si="96"/>
        <v>0</v>
      </c>
      <c r="O672">
        <f t="shared" si="97"/>
        <v>0</v>
      </c>
      <c r="P672">
        <f t="shared" si="98"/>
        <v>4.6718833333333336</v>
      </c>
    </row>
    <row r="673" spans="4:16" x14ac:dyDescent="0.25">
      <c r="D673">
        <f t="shared" si="90"/>
        <v>41</v>
      </c>
      <c r="E673">
        <f t="shared" si="91"/>
        <v>40</v>
      </c>
      <c r="F673" t="str">
        <f t="shared" si="92"/>
        <v>nomatch</v>
      </c>
      <c r="G673">
        <f t="shared" si="93"/>
        <v>1</v>
      </c>
      <c r="H673">
        <v>3</v>
      </c>
      <c r="I673">
        <v>887.46326763000002</v>
      </c>
      <c r="J673" s="1">
        <f t="shared" si="94"/>
        <v>878.11950096333339</v>
      </c>
      <c r="K673" t="s">
        <v>879</v>
      </c>
      <c r="L673" t="s">
        <v>880</v>
      </c>
      <c r="M673">
        <f t="shared" si="95"/>
        <v>0</v>
      </c>
      <c r="N673">
        <f t="shared" si="96"/>
        <v>1</v>
      </c>
      <c r="O673">
        <f t="shared" si="97"/>
        <v>0</v>
      </c>
      <c r="P673">
        <f t="shared" si="98"/>
        <v>9.3437666666666672</v>
      </c>
    </row>
    <row r="674" spans="4:16" x14ac:dyDescent="0.25">
      <c r="D674">
        <f t="shared" si="90"/>
        <v>41</v>
      </c>
      <c r="E674">
        <f t="shared" si="91"/>
        <v>40</v>
      </c>
      <c r="F674" t="str">
        <f t="shared" si="92"/>
        <v>nomatch</v>
      </c>
      <c r="G674">
        <f t="shared" si="93"/>
        <v>1</v>
      </c>
      <c r="H674">
        <v>3</v>
      </c>
      <c r="I674">
        <v>887.76522909333301</v>
      </c>
      <c r="J674" s="1">
        <f t="shared" si="94"/>
        <v>878.42146242666638</v>
      </c>
      <c r="K674" t="s">
        <v>881</v>
      </c>
      <c r="L674" t="s">
        <v>882</v>
      </c>
      <c r="M674">
        <f t="shared" si="95"/>
        <v>0</v>
      </c>
      <c r="N674">
        <f t="shared" si="96"/>
        <v>1</v>
      </c>
      <c r="O674">
        <f t="shared" si="97"/>
        <v>0</v>
      </c>
      <c r="P674">
        <f t="shared" si="98"/>
        <v>9.3437666666666672</v>
      </c>
    </row>
    <row r="675" spans="4:16" x14ac:dyDescent="0.25">
      <c r="D675">
        <f t="shared" si="90"/>
        <v>41</v>
      </c>
      <c r="E675">
        <f t="shared" si="91"/>
        <v>40</v>
      </c>
      <c r="F675" t="str">
        <f t="shared" si="92"/>
        <v>nomatch</v>
      </c>
      <c r="G675">
        <f t="shared" si="93"/>
        <v>1</v>
      </c>
      <c r="H675">
        <v>2</v>
      </c>
      <c r="I675">
        <v>888.96927895399995</v>
      </c>
      <c r="J675" s="1">
        <f t="shared" si="94"/>
        <v>874.9536289539999</v>
      </c>
      <c r="K675" t="s">
        <v>883</v>
      </c>
      <c r="L675" t="s">
        <v>883</v>
      </c>
      <c r="M675">
        <f t="shared" si="95"/>
        <v>0</v>
      </c>
      <c r="N675">
        <f t="shared" si="96"/>
        <v>1</v>
      </c>
      <c r="O675">
        <f t="shared" si="97"/>
        <v>0</v>
      </c>
      <c r="P675">
        <f t="shared" si="98"/>
        <v>14.015650000000001</v>
      </c>
    </row>
    <row r="676" spans="4:16" x14ac:dyDescent="0.25">
      <c r="D676">
        <f t="shared" si="90"/>
        <v>41</v>
      </c>
      <c r="E676">
        <f t="shared" si="91"/>
        <v>41</v>
      </c>
      <c r="F676" t="str">
        <f t="shared" si="92"/>
        <v>match</v>
      </c>
      <c r="G676">
        <f t="shared" si="93"/>
        <v>0</v>
      </c>
      <c r="H676">
        <v>3</v>
      </c>
      <c r="I676">
        <v>890.13380447333304</v>
      </c>
      <c r="J676" s="1">
        <f t="shared" si="94"/>
        <v>880.79003780666642</v>
      </c>
      <c r="K676" t="s">
        <v>884</v>
      </c>
      <c r="L676" t="s">
        <v>884</v>
      </c>
      <c r="M676">
        <f t="shared" si="95"/>
        <v>0</v>
      </c>
      <c r="N676">
        <f t="shared" si="96"/>
        <v>1</v>
      </c>
      <c r="O676">
        <f t="shared" si="97"/>
        <v>0</v>
      </c>
      <c r="P676">
        <f t="shared" si="98"/>
        <v>9.3437666666666672</v>
      </c>
    </row>
    <row r="677" spans="4:16" x14ac:dyDescent="0.25">
      <c r="D677">
        <f t="shared" si="90"/>
        <v>41</v>
      </c>
      <c r="E677">
        <f t="shared" si="91"/>
        <v>41</v>
      </c>
      <c r="F677" t="str">
        <f t="shared" si="92"/>
        <v>match</v>
      </c>
      <c r="G677">
        <f t="shared" si="93"/>
        <v>0</v>
      </c>
      <c r="H677">
        <v>3</v>
      </c>
      <c r="I677">
        <v>890.77417039266595</v>
      </c>
      <c r="J677" s="1">
        <f t="shared" si="94"/>
        <v>881.43040372599933</v>
      </c>
      <c r="K677" t="s">
        <v>885</v>
      </c>
      <c r="L677" t="s">
        <v>886</v>
      </c>
      <c r="M677">
        <f t="shared" si="95"/>
        <v>0</v>
      </c>
      <c r="N677">
        <f t="shared" si="96"/>
        <v>1</v>
      </c>
      <c r="O677">
        <f t="shared" si="97"/>
        <v>0</v>
      </c>
      <c r="P677">
        <f t="shared" si="98"/>
        <v>9.3437666666666672</v>
      </c>
    </row>
    <row r="678" spans="4:16" x14ac:dyDescent="0.25">
      <c r="D678">
        <f t="shared" si="90"/>
        <v>41</v>
      </c>
      <c r="E678">
        <f t="shared" si="91"/>
        <v>41</v>
      </c>
      <c r="F678" t="str">
        <f t="shared" si="92"/>
        <v>match</v>
      </c>
      <c r="G678">
        <f t="shared" si="93"/>
        <v>0</v>
      </c>
      <c r="H678">
        <v>4</v>
      </c>
      <c r="I678">
        <v>891.42110734000005</v>
      </c>
      <c r="J678" s="1">
        <f t="shared" si="94"/>
        <v>884.41328234000002</v>
      </c>
      <c r="K678" t="s">
        <v>887</v>
      </c>
      <c r="L678" t="s">
        <v>888</v>
      </c>
      <c r="M678">
        <f t="shared" si="95"/>
        <v>0</v>
      </c>
      <c r="N678">
        <f t="shared" si="96"/>
        <v>1</v>
      </c>
      <c r="O678">
        <f t="shared" si="97"/>
        <v>0</v>
      </c>
      <c r="P678">
        <f t="shared" si="98"/>
        <v>7.0078250000000004</v>
      </c>
    </row>
    <row r="679" spans="4:16" x14ac:dyDescent="0.25">
      <c r="D679">
        <f t="shared" si="90"/>
        <v>41</v>
      </c>
      <c r="E679">
        <f t="shared" si="91"/>
        <v>41</v>
      </c>
      <c r="F679" t="str">
        <f t="shared" si="92"/>
        <v>match</v>
      </c>
      <c r="G679">
        <f t="shared" si="93"/>
        <v>0</v>
      </c>
      <c r="H679">
        <v>3</v>
      </c>
      <c r="I679">
        <v>892.12789055466601</v>
      </c>
      <c r="J679" s="1">
        <f t="shared" si="94"/>
        <v>882.78412388799939</v>
      </c>
      <c r="K679" t="s">
        <v>889</v>
      </c>
      <c r="L679" t="s">
        <v>890</v>
      </c>
      <c r="M679">
        <f t="shared" si="95"/>
        <v>0</v>
      </c>
      <c r="N679">
        <f t="shared" si="96"/>
        <v>1</v>
      </c>
      <c r="O679">
        <f t="shared" si="97"/>
        <v>0</v>
      </c>
      <c r="P679">
        <f t="shared" si="98"/>
        <v>9.3437666666666672</v>
      </c>
    </row>
    <row r="680" spans="4:16" x14ac:dyDescent="0.25">
      <c r="D680">
        <f t="shared" si="90"/>
        <v>42</v>
      </c>
      <c r="E680">
        <f t="shared" si="91"/>
        <v>41</v>
      </c>
      <c r="F680" t="str">
        <f t="shared" si="92"/>
        <v>nomatch</v>
      </c>
      <c r="G680">
        <f t="shared" si="93"/>
        <v>1</v>
      </c>
      <c r="H680">
        <v>3</v>
      </c>
      <c r="I680">
        <v>894.80547052066595</v>
      </c>
      <c r="J680" s="1">
        <f t="shared" si="94"/>
        <v>885.46170385399932</v>
      </c>
      <c r="K680" t="s">
        <v>891</v>
      </c>
      <c r="L680" t="s">
        <v>891</v>
      </c>
      <c r="M680">
        <f t="shared" si="95"/>
        <v>0</v>
      </c>
      <c r="N680">
        <f t="shared" si="96"/>
        <v>1</v>
      </c>
      <c r="O680">
        <f t="shared" si="97"/>
        <v>0</v>
      </c>
      <c r="P680">
        <f t="shared" si="98"/>
        <v>9.3437666666666672</v>
      </c>
    </row>
    <row r="681" spans="4:16" x14ac:dyDescent="0.25">
      <c r="D681">
        <f t="shared" si="90"/>
        <v>42</v>
      </c>
      <c r="E681">
        <f t="shared" si="91"/>
        <v>41</v>
      </c>
      <c r="F681" t="str">
        <f t="shared" si="92"/>
        <v>nomatch</v>
      </c>
      <c r="G681">
        <f t="shared" si="93"/>
        <v>1</v>
      </c>
      <c r="H681">
        <v>3</v>
      </c>
      <c r="I681">
        <v>897.09273450733303</v>
      </c>
      <c r="J681" s="1">
        <f t="shared" si="94"/>
        <v>887.74896784066641</v>
      </c>
      <c r="K681" t="s">
        <v>892</v>
      </c>
      <c r="L681" t="s">
        <v>892</v>
      </c>
      <c r="M681">
        <f t="shared" si="95"/>
        <v>0</v>
      </c>
      <c r="N681">
        <f t="shared" si="96"/>
        <v>1</v>
      </c>
      <c r="O681">
        <f t="shared" si="97"/>
        <v>0</v>
      </c>
      <c r="P681">
        <f t="shared" si="98"/>
        <v>9.3437666666666672</v>
      </c>
    </row>
    <row r="682" spans="4:16" x14ac:dyDescent="0.25">
      <c r="D682">
        <f t="shared" si="90"/>
        <v>42</v>
      </c>
      <c r="E682">
        <f t="shared" si="91"/>
        <v>41</v>
      </c>
      <c r="F682" t="str">
        <f t="shared" si="92"/>
        <v>nomatch</v>
      </c>
      <c r="G682">
        <f t="shared" si="93"/>
        <v>1</v>
      </c>
      <c r="H682">
        <v>3</v>
      </c>
      <c r="I682">
        <v>897.45952876133299</v>
      </c>
      <c r="J682" s="1">
        <f t="shared" si="94"/>
        <v>888.11576209466637</v>
      </c>
      <c r="K682" t="s">
        <v>893</v>
      </c>
      <c r="L682" t="s">
        <v>894</v>
      </c>
      <c r="M682">
        <f t="shared" si="95"/>
        <v>0</v>
      </c>
      <c r="N682">
        <f t="shared" si="96"/>
        <v>1</v>
      </c>
      <c r="O682">
        <f t="shared" si="97"/>
        <v>0</v>
      </c>
      <c r="P682">
        <f t="shared" si="98"/>
        <v>9.3437666666666672</v>
      </c>
    </row>
    <row r="683" spans="4:16" x14ac:dyDescent="0.25">
      <c r="D683">
        <f t="shared" si="90"/>
        <v>42</v>
      </c>
      <c r="E683">
        <f t="shared" si="91"/>
        <v>41</v>
      </c>
      <c r="F683" t="str">
        <f t="shared" si="92"/>
        <v>nomatch</v>
      </c>
      <c r="G683">
        <f t="shared" si="93"/>
        <v>1</v>
      </c>
      <c r="H683">
        <v>2</v>
      </c>
      <c r="I683">
        <v>898.42692100199997</v>
      </c>
      <c r="J683" s="1">
        <f t="shared" si="94"/>
        <v>884.41127100199992</v>
      </c>
      <c r="K683" t="s">
        <v>895</v>
      </c>
      <c r="L683" t="s">
        <v>895</v>
      </c>
      <c r="M683">
        <f t="shared" si="95"/>
        <v>0</v>
      </c>
      <c r="N683">
        <f t="shared" si="96"/>
        <v>1</v>
      </c>
      <c r="O683">
        <f t="shared" si="97"/>
        <v>0</v>
      </c>
      <c r="P683">
        <f t="shared" si="98"/>
        <v>14.015650000000001</v>
      </c>
    </row>
    <row r="684" spans="4:16" x14ac:dyDescent="0.25">
      <c r="D684">
        <f t="shared" si="90"/>
        <v>42</v>
      </c>
      <c r="E684">
        <f t="shared" si="91"/>
        <v>41</v>
      </c>
      <c r="F684" t="str">
        <f t="shared" si="92"/>
        <v>nomatch</v>
      </c>
      <c r="G684">
        <f t="shared" si="93"/>
        <v>1</v>
      </c>
      <c r="H684">
        <v>3</v>
      </c>
      <c r="I684">
        <v>898.78278293200003</v>
      </c>
      <c r="J684" s="1">
        <f t="shared" si="94"/>
        <v>889.43901626533341</v>
      </c>
      <c r="K684" t="s">
        <v>896</v>
      </c>
      <c r="L684" t="s">
        <v>897</v>
      </c>
      <c r="M684">
        <f t="shared" si="95"/>
        <v>0</v>
      </c>
      <c r="N684">
        <f t="shared" si="96"/>
        <v>1</v>
      </c>
      <c r="O684">
        <f t="shared" si="97"/>
        <v>0</v>
      </c>
      <c r="P684">
        <f t="shared" si="98"/>
        <v>9.3437666666666672</v>
      </c>
    </row>
    <row r="685" spans="4:16" x14ac:dyDescent="0.25">
      <c r="D685">
        <f t="shared" si="90"/>
        <v>42</v>
      </c>
      <c r="E685">
        <f t="shared" si="91"/>
        <v>41</v>
      </c>
      <c r="F685" t="str">
        <f t="shared" si="92"/>
        <v>nomatch</v>
      </c>
      <c r="G685">
        <f t="shared" si="93"/>
        <v>1</v>
      </c>
      <c r="H685">
        <v>3</v>
      </c>
      <c r="I685">
        <v>900.13710872733304</v>
      </c>
      <c r="J685" s="1">
        <f t="shared" si="94"/>
        <v>890.79334206066642</v>
      </c>
      <c r="K685" t="s">
        <v>898</v>
      </c>
      <c r="L685" t="s">
        <v>899</v>
      </c>
      <c r="M685">
        <f t="shared" si="95"/>
        <v>0</v>
      </c>
      <c r="N685">
        <f t="shared" si="96"/>
        <v>1</v>
      </c>
      <c r="O685">
        <f t="shared" si="97"/>
        <v>0</v>
      </c>
      <c r="P685">
        <f t="shared" si="98"/>
        <v>9.3437666666666672</v>
      </c>
    </row>
    <row r="686" spans="4:16" x14ac:dyDescent="0.25">
      <c r="D686">
        <f t="shared" si="90"/>
        <v>42</v>
      </c>
      <c r="E686">
        <f t="shared" si="91"/>
        <v>41</v>
      </c>
      <c r="F686" t="str">
        <f t="shared" si="92"/>
        <v>nomatch</v>
      </c>
      <c r="G686">
        <f t="shared" si="93"/>
        <v>1</v>
      </c>
      <c r="H686">
        <v>3</v>
      </c>
      <c r="I686">
        <v>901.44006766666598</v>
      </c>
      <c r="J686" s="1">
        <f t="shared" si="94"/>
        <v>892.09630099999936</v>
      </c>
      <c r="K686" t="s">
        <v>900</v>
      </c>
      <c r="L686" t="s">
        <v>900</v>
      </c>
      <c r="M686">
        <f t="shared" si="95"/>
        <v>0</v>
      </c>
      <c r="N686">
        <f t="shared" si="96"/>
        <v>1</v>
      </c>
      <c r="O686">
        <f t="shared" si="97"/>
        <v>0</v>
      </c>
      <c r="P686">
        <f t="shared" si="98"/>
        <v>9.3437666666666672</v>
      </c>
    </row>
    <row r="687" spans="4:16" x14ac:dyDescent="0.25">
      <c r="D687">
        <f t="shared" si="90"/>
        <v>42</v>
      </c>
      <c r="E687">
        <f t="shared" si="91"/>
        <v>41</v>
      </c>
      <c r="F687" t="str">
        <f t="shared" si="92"/>
        <v>nomatch</v>
      </c>
      <c r="G687">
        <f t="shared" si="93"/>
        <v>1</v>
      </c>
      <c r="H687">
        <v>2</v>
      </c>
      <c r="I687">
        <v>902.44203974599998</v>
      </c>
      <c r="J687" s="1">
        <f t="shared" si="94"/>
        <v>888.42638974599993</v>
      </c>
      <c r="K687" t="s">
        <v>901</v>
      </c>
      <c r="L687" t="s">
        <v>902</v>
      </c>
      <c r="M687">
        <f t="shared" si="95"/>
        <v>0</v>
      </c>
      <c r="N687">
        <f t="shared" si="96"/>
        <v>1</v>
      </c>
      <c r="O687">
        <f t="shared" si="97"/>
        <v>0</v>
      </c>
      <c r="P687">
        <f t="shared" si="98"/>
        <v>14.015650000000001</v>
      </c>
    </row>
    <row r="688" spans="4:16" x14ac:dyDescent="0.25">
      <c r="D688">
        <f t="shared" si="90"/>
        <v>42</v>
      </c>
      <c r="E688">
        <f t="shared" si="91"/>
        <v>41</v>
      </c>
      <c r="F688" t="str">
        <f t="shared" si="92"/>
        <v>nomatch</v>
      </c>
      <c r="G688">
        <f t="shared" si="93"/>
        <v>1</v>
      </c>
      <c r="H688">
        <v>2</v>
      </c>
      <c r="I688">
        <v>903.504008835999</v>
      </c>
      <c r="J688" s="1">
        <f t="shared" si="94"/>
        <v>889.48835883599895</v>
      </c>
      <c r="K688" t="s">
        <v>903</v>
      </c>
      <c r="L688" t="s">
        <v>903</v>
      </c>
      <c r="M688">
        <f t="shared" si="95"/>
        <v>0</v>
      </c>
      <c r="N688">
        <f t="shared" si="96"/>
        <v>1</v>
      </c>
      <c r="O688">
        <f t="shared" si="97"/>
        <v>0</v>
      </c>
      <c r="P688">
        <f t="shared" si="98"/>
        <v>14.015650000000001</v>
      </c>
    </row>
    <row r="689" spans="4:16" x14ac:dyDescent="0.25">
      <c r="D689">
        <f t="shared" si="90"/>
        <v>43</v>
      </c>
      <c r="E689">
        <f t="shared" si="91"/>
        <v>41</v>
      </c>
      <c r="F689" t="str">
        <f t="shared" si="92"/>
        <v>nomatch</v>
      </c>
      <c r="G689">
        <f t="shared" si="93"/>
        <v>2</v>
      </c>
      <c r="H689">
        <v>2</v>
      </c>
      <c r="I689">
        <v>905.01507505699999</v>
      </c>
      <c r="J689" s="1">
        <f t="shared" si="94"/>
        <v>890.99942505699994</v>
      </c>
      <c r="K689" t="s">
        <v>904</v>
      </c>
      <c r="L689" t="s">
        <v>904</v>
      </c>
      <c r="M689">
        <f t="shared" si="95"/>
        <v>0</v>
      </c>
      <c r="N689">
        <f t="shared" si="96"/>
        <v>1</v>
      </c>
      <c r="O689">
        <f t="shared" si="97"/>
        <v>0</v>
      </c>
      <c r="P689">
        <f t="shared" si="98"/>
        <v>14.015650000000001</v>
      </c>
    </row>
    <row r="690" spans="4:16" x14ac:dyDescent="0.25">
      <c r="D690">
        <f t="shared" si="90"/>
        <v>43</v>
      </c>
      <c r="E690">
        <f t="shared" si="91"/>
        <v>42</v>
      </c>
      <c r="F690" t="str">
        <f t="shared" si="92"/>
        <v>nomatch</v>
      </c>
      <c r="G690">
        <f t="shared" si="93"/>
        <v>1</v>
      </c>
      <c r="H690">
        <v>2</v>
      </c>
      <c r="I690">
        <v>905.89261419699994</v>
      </c>
      <c r="J690" s="1">
        <f t="shared" si="94"/>
        <v>898.88478919699992</v>
      </c>
      <c r="K690" t="s">
        <v>905</v>
      </c>
      <c r="L690" t="s">
        <v>905</v>
      </c>
      <c r="M690">
        <f t="shared" si="95"/>
        <v>1</v>
      </c>
      <c r="N690">
        <f t="shared" si="96"/>
        <v>0</v>
      </c>
      <c r="O690">
        <f t="shared" si="97"/>
        <v>0</v>
      </c>
      <c r="P690">
        <f t="shared" si="98"/>
        <v>7.0078250000000004</v>
      </c>
    </row>
    <row r="691" spans="4:16" x14ac:dyDescent="0.25">
      <c r="D691">
        <f t="shared" si="90"/>
        <v>43</v>
      </c>
      <c r="E691">
        <f t="shared" si="91"/>
        <v>42</v>
      </c>
      <c r="F691" t="str">
        <f t="shared" si="92"/>
        <v>nomatch</v>
      </c>
      <c r="G691">
        <f t="shared" si="93"/>
        <v>1</v>
      </c>
      <c r="H691">
        <v>4</v>
      </c>
      <c r="I691">
        <v>906.92357996700002</v>
      </c>
      <c r="J691" s="1">
        <f t="shared" si="94"/>
        <v>899.915754967</v>
      </c>
      <c r="K691" t="s">
        <v>906</v>
      </c>
      <c r="L691" t="s">
        <v>906</v>
      </c>
      <c r="M691">
        <f t="shared" si="95"/>
        <v>0</v>
      </c>
      <c r="N691">
        <f t="shared" si="96"/>
        <v>1</v>
      </c>
      <c r="O691">
        <f t="shared" si="97"/>
        <v>0</v>
      </c>
      <c r="P691">
        <f t="shared" si="98"/>
        <v>7.0078250000000004</v>
      </c>
    </row>
    <row r="692" spans="4:16" x14ac:dyDescent="0.25">
      <c r="D692">
        <f t="shared" si="90"/>
        <v>43</v>
      </c>
      <c r="E692">
        <f t="shared" si="91"/>
        <v>42</v>
      </c>
      <c r="F692" t="str">
        <f t="shared" si="92"/>
        <v>nomatch</v>
      </c>
      <c r="G692">
        <f t="shared" si="93"/>
        <v>1</v>
      </c>
      <c r="H692">
        <v>3</v>
      </c>
      <c r="I692">
        <v>907.75601092066699</v>
      </c>
      <c r="J692" s="1">
        <f t="shared" si="94"/>
        <v>898.41224425400037</v>
      </c>
      <c r="K692" t="s">
        <v>907</v>
      </c>
      <c r="L692" t="s">
        <v>908</v>
      </c>
      <c r="M692">
        <f t="shared" si="95"/>
        <v>0</v>
      </c>
      <c r="N692">
        <f t="shared" si="96"/>
        <v>1</v>
      </c>
      <c r="O692">
        <f t="shared" si="97"/>
        <v>0</v>
      </c>
      <c r="P692">
        <f t="shared" si="98"/>
        <v>9.3437666666666672</v>
      </c>
    </row>
    <row r="693" spans="4:16" x14ac:dyDescent="0.25">
      <c r="D693">
        <f t="shared" si="90"/>
        <v>43</v>
      </c>
      <c r="E693">
        <f t="shared" si="91"/>
        <v>42</v>
      </c>
      <c r="F693" t="str">
        <f t="shared" si="92"/>
        <v>nomatch</v>
      </c>
      <c r="G693">
        <f t="shared" si="93"/>
        <v>1</v>
      </c>
      <c r="H693">
        <v>3</v>
      </c>
      <c r="I693">
        <v>908.41112620333297</v>
      </c>
      <c r="J693" s="1">
        <f t="shared" si="94"/>
        <v>899.06735953666634</v>
      </c>
      <c r="K693" t="s">
        <v>909</v>
      </c>
      <c r="L693" t="s">
        <v>910</v>
      </c>
      <c r="M693">
        <f t="shared" si="95"/>
        <v>0</v>
      </c>
      <c r="N693">
        <f t="shared" si="96"/>
        <v>1</v>
      </c>
      <c r="O693">
        <f t="shared" si="97"/>
        <v>0</v>
      </c>
      <c r="P693">
        <f t="shared" si="98"/>
        <v>9.3437666666666672</v>
      </c>
    </row>
    <row r="694" spans="4:16" x14ac:dyDescent="0.25">
      <c r="D694">
        <f t="shared" si="90"/>
        <v>43</v>
      </c>
      <c r="E694">
        <f t="shared" si="91"/>
        <v>42</v>
      </c>
      <c r="F694" t="str">
        <f t="shared" si="92"/>
        <v>nomatch</v>
      </c>
      <c r="G694">
        <f t="shared" si="93"/>
        <v>1</v>
      </c>
      <c r="H694">
        <v>3</v>
      </c>
      <c r="I694">
        <v>908.814077462</v>
      </c>
      <c r="J694" s="1">
        <f t="shared" si="94"/>
        <v>899.47031079533338</v>
      </c>
      <c r="K694" t="s">
        <v>911</v>
      </c>
      <c r="L694" t="s">
        <v>912</v>
      </c>
      <c r="M694">
        <f t="shared" si="95"/>
        <v>0</v>
      </c>
      <c r="N694">
        <f t="shared" si="96"/>
        <v>1</v>
      </c>
      <c r="O694">
        <f t="shared" si="97"/>
        <v>0</v>
      </c>
      <c r="P694">
        <f t="shared" si="98"/>
        <v>9.3437666666666672</v>
      </c>
    </row>
    <row r="695" spans="4:16" x14ac:dyDescent="0.25">
      <c r="D695">
        <f t="shared" si="90"/>
        <v>43</v>
      </c>
      <c r="E695">
        <f t="shared" si="91"/>
        <v>42</v>
      </c>
      <c r="F695" t="str">
        <f t="shared" si="92"/>
        <v>nomatch</v>
      </c>
      <c r="G695">
        <f t="shared" si="93"/>
        <v>1</v>
      </c>
      <c r="H695">
        <v>3</v>
      </c>
      <c r="I695">
        <v>911.77210119733297</v>
      </c>
      <c r="J695" s="1">
        <f t="shared" si="94"/>
        <v>902.42833453066635</v>
      </c>
      <c r="K695" t="s">
        <v>913</v>
      </c>
      <c r="L695" t="s">
        <v>914</v>
      </c>
      <c r="M695">
        <f t="shared" si="95"/>
        <v>0</v>
      </c>
      <c r="N695">
        <f t="shared" si="96"/>
        <v>1</v>
      </c>
      <c r="O695">
        <f t="shared" si="97"/>
        <v>0</v>
      </c>
      <c r="P695">
        <f t="shared" si="98"/>
        <v>9.3437666666666672</v>
      </c>
    </row>
    <row r="696" spans="4:16" x14ac:dyDescent="0.25">
      <c r="D696">
        <f t="shared" si="90"/>
        <v>43</v>
      </c>
      <c r="E696">
        <f t="shared" si="91"/>
        <v>42</v>
      </c>
      <c r="F696" t="str">
        <f t="shared" si="92"/>
        <v>nomatch</v>
      </c>
      <c r="G696">
        <f t="shared" si="93"/>
        <v>1</v>
      </c>
      <c r="H696">
        <v>2</v>
      </c>
      <c r="I696">
        <v>912.90043922899997</v>
      </c>
      <c r="J696" s="1">
        <f t="shared" si="94"/>
        <v>898.88478922899992</v>
      </c>
      <c r="K696" t="s">
        <v>915</v>
      </c>
      <c r="L696" t="s">
        <v>915</v>
      </c>
      <c r="M696">
        <f t="shared" si="95"/>
        <v>0</v>
      </c>
      <c r="N696">
        <f t="shared" si="96"/>
        <v>1</v>
      </c>
      <c r="O696">
        <f t="shared" si="97"/>
        <v>0</v>
      </c>
      <c r="P696">
        <f t="shared" si="98"/>
        <v>14.015650000000001</v>
      </c>
    </row>
    <row r="697" spans="4:16" x14ac:dyDescent="0.25">
      <c r="D697">
        <f t="shared" si="90"/>
        <v>43</v>
      </c>
      <c r="E697">
        <f t="shared" si="91"/>
        <v>43</v>
      </c>
      <c r="F697" t="str">
        <f t="shared" si="92"/>
        <v>match</v>
      </c>
      <c r="G697">
        <f t="shared" si="93"/>
        <v>0</v>
      </c>
      <c r="H697">
        <v>3</v>
      </c>
      <c r="I697">
        <v>915.14313969666603</v>
      </c>
      <c r="J697" s="1">
        <f t="shared" si="94"/>
        <v>905.7993730299994</v>
      </c>
      <c r="K697" t="s">
        <v>916</v>
      </c>
      <c r="L697" t="s">
        <v>916</v>
      </c>
      <c r="M697">
        <f t="shared" si="95"/>
        <v>0</v>
      </c>
      <c r="N697">
        <f t="shared" si="96"/>
        <v>1</v>
      </c>
      <c r="O697">
        <f t="shared" si="97"/>
        <v>0</v>
      </c>
      <c r="P697">
        <f t="shared" si="98"/>
        <v>9.3437666666666672</v>
      </c>
    </row>
    <row r="698" spans="4:16" x14ac:dyDescent="0.25">
      <c r="D698">
        <f t="shared" si="90"/>
        <v>43</v>
      </c>
      <c r="E698">
        <f t="shared" si="91"/>
        <v>43</v>
      </c>
      <c r="F698" t="str">
        <f t="shared" si="92"/>
        <v>match</v>
      </c>
      <c r="G698">
        <f t="shared" si="93"/>
        <v>0</v>
      </c>
      <c r="H698">
        <v>2</v>
      </c>
      <c r="I698">
        <v>915.970864517</v>
      </c>
      <c r="J698" s="1">
        <f t="shared" si="94"/>
        <v>908.96303951699997</v>
      </c>
      <c r="K698" t="s">
        <v>917</v>
      </c>
      <c r="L698" t="s">
        <v>917</v>
      </c>
      <c r="M698">
        <f t="shared" si="95"/>
        <v>1</v>
      </c>
      <c r="N698">
        <f t="shared" si="96"/>
        <v>0</v>
      </c>
      <c r="O698">
        <f t="shared" si="97"/>
        <v>0</v>
      </c>
      <c r="P698">
        <f t="shared" si="98"/>
        <v>7.0078250000000004</v>
      </c>
    </row>
    <row r="699" spans="4:16" x14ac:dyDescent="0.25">
      <c r="D699">
        <f t="shared" si="90"/>
        <v>43</v>
      </c>
      <c r="E699">
        <f t="shared" si="91"/>
        <v>43</v>
      </c>
      <c r="F699" t="str">
        <f t="shared" si="92"/>
        <v>match</v>
      </c>
      <c r="G699">
        <f t="shared" si="93"/>
        <v>0</v>
      </c>
      <c r="H699">
        <v>3</v>
      </c>
      <c r="I699">
        <v>916.11217392666595</v>
      </c>
      <c r="J699" s="1">
        <f t="shared" si="94"/>
        <v>906.76840725999932</v>
      </c>
      <c r="K699" t="s">
        <v>918</v>
      </c>
      <c r="L699" t="s">
        <v>918</v>
      </c>
      <c r="M699">
        <f t="shared" si="95"/>
        <v>0</v>
      </c>
      <c r="N699">
        <f t="shared" si="96"/>
        <v>1</v>
      </c>
      <c r="O699">
        <f t="shared" si="97"/>
        <v>0</v>
      </c>
      <c r="P699">
        <f t="shared" si="98"/>
        <v>9.3437666666666672</v>
      </c>
    </row>
    <row r="700" spans="4:16" x14ac:dyDescent="0.25">
      <c r="D700">
        <f t="shared" si="90"/>
        <v>43</v>
      </c>
      <c r="E700">
        <f t="shared" si="91"/>
        <v>43</v>
      </c>
      <c r="F700" t="str">
        <f t="shared" si="92"/>
        <v>match</v>
      </c>
      <c r="G700">
        <f t="shared" si="93"/>
        <v>0</v>
      </c>
      <c r="H700">
        <v>3</v>
      </c>
      <c r="I700">
        <v>916.46885838666697</v>
      </c>
      <c r="J700" s="1">
        <f t="shared" si="94"/>
        <v>907.12509172000034</v>
      </c>
      <c r="K700" t="s">
        <v>919</v>
      </c>
      <c r="L700" t="s">
        <v>919</v>
      </c>
      <c r="M700">
        <f t="shared" si="95"/>
        <v>0</v>
      </c>
      <c r="N700">
        <f t="shared" si="96"/>
        <v>1</v>
      </c>
      <c r="O700">
        <f t="shared" si="97"/>
        <v>0</v>
      </c>
      <c r="P700">
        <f t="shared" si="98"/>
        <v>9.3437666666666672</v>
      </c>
    </row>
    <row r="701" spans="4:16" x14ac:dyDescent="0.25">
      <c r="D701">
        <f t="shared" si="90"/>
        <v>44</v>
      </c>
      <c r="E701">
        <f t="shared" si="91"/>
        <v>43</v>
      </c>
      <c r="F701" t="str">
        <f t="shared" si="92"/>
        <v>nomatch</v>
      </c>
      <c r="G701">
        <f t="shared" si="93"/>
        <v>1</v>
      </c>
      <c r="H701">
        <v>3</v>
      </c>
      <c r="I701">
        <v>917.11677420533294</v>
      </c>
      <c r="J701" s="1">
        <f t="shared" si="94"/>
        <v>907.77300753866632</v>
      </c>
      <c r="K701" t="s">
        <v>920</v>
      </c>
      <c r="L701" t="s">
        <v>921</v>
      </c>
      <c r="M701">
        <f t="shared" si="95"/>
        <v>0</v>
      </c>
      <c r="N701">
        <f t="shared" si="96"/>
        <v>1</v>
      </c>
      <c r="O701">
        <f t="shared" si="97"/>
        <v>0</v>
      </c>
      <c r="P701">
        <f t="shared" si="98"/>
        <v>9.3437666666666672</v>
      </c>
    </row>
    <row r="702" spans="4:16" x14ac:dyDescent="0.25">
      <c r="D702">
        <f t="shared" si="90"/>
        <v>44</v>
      </c>
      <c r="E702">
        <f t="shared" si="91"/>
        <v>43</v>
      </c>
      <c r="F702" t="str">
        <f t="shared" si="92"/>
        <v>nomatch</v>
      </c>
      <c r="G702">
        <f t="shared" si="93"/>
        <v>1</v>
      </c>
      <c r="H702">
        <v>3</v>
      </c>
      <c r="I702">
        <v>917.15040572466603</v>
      </c>
      <c r="J702" s="1">
        <f t="shared" si="94"/>
        <v>907.8066390579994</v>
      </c>
      <c r="K702" t="s">
        <v>922</v>
      </c>
      <c r="L702" t="s">
        <v>922</v>
      </c>
      <c r="M702">
        <f t="shared" si="95"/>
        <v>0</v>
      </c>
      <c r="N702">
        <f t="shared" si="96"/>
        <v>1</v>
      </c>
      <c r="O702">
        <f t="shared" si="97"/>
        <v>0</v>
      </c>
      <c r="P702">
        <f t="shared" si="98"/>
        <v>9.3437666666666672</v>
      </c>
    </row>
    <row r="703" spans="4:16" x14ac:dyDescent="0.25">
      <c r="D703">
        <f t="shared" si="90"/>
        <v>44</v>
      </c>
      <c r="E703">
        <f t="shared" si="91"/>
        <v>43</v>
      </c>
      <c r="F703" t="str">
        <f t="shared" si="92"/>
        <v>nomatch</v>
      </c>
      <c r="G703">
        <f t="shared" si="93"/>
        <v>1</v>
      </c>
      <c r="H703">
        <v>5</v>
      </c>
      <c r="I703">
        <v>917.27684724239998</v>
      </c>
      <c r="J703" s="1">
        <f t="shared" si="94"/>
        <v>911.67058724239996</v>
      </c>
      <c r="K703" t="s">
        <v>923</v>
      </c>
      <c r="L703" t="s">
        <v>924</v>
      </c>
      <c r="M703">
        <f t="shared" si="95"/>
        <v>0</v>
      </c>
      <c r="N703">
        <f t="shared" si="96"/>
        <v>1</v>
      </c>
      <c r="O703">
        <f t="shared" si="97"/>
        <v>0</v>
      </c>
      <c r="P703">
        <f t="shared" si="98"/>
        <v>5.6062600000000007</v>
      </c>
    </row>
    <row r="704" spans="4:16" x14ac:dyDescent="0.25">
      <c r="D704">
        <f t="shared" si="90"/>
        <v>44</v>
      </c>
      <c r="E704">
        <f t="shared" si="91"/>
        <v>43</v>
      </c>
      <c r="F704" t="str">
        <f t="shared" si="92"/>
        <v>nomatch</v>
      </c>
      <c r="G704">
        <f t="shared" si="93"/>
        <v>1</v>
      </c>
      <c r="H704">
        <v>4</v>
      </c>
      <c r="I704">
        <v>917.458167008499</v>
      </c>
      <c r="J704" s="1">
        <f t="shared" si="94"/>
        <v>910.45034200849898</v>
      </c>
      <c r="K704" t="s">
        <v>925</v>
      </c>
      <c r="L704" t="s">
        <v>926</v>
      </c>
      <c r="M704">
        <f t="shared" si="95"/>
        <v>0</v>
      </c>
      <c r="N704">
        <f t="shared" si="96"/>
        <v>1</v>
      </c>
      <c r="O704">
        <f t="shared" si="97"/>
        <v>0</v>
      </c>
      <c r="P704">
        <f t="shared" si="98"/>
        <v>7.0078250000000004</v>
      </c>
    </row>
    <row r="705" spans="4:16" x14ac:dyDescent="0.25">
      <c r="D705">
        <f t="shared" si="90"/>
        <v>44</v>
      </c>
      <c r="E705">
        <f t="shared" si="91"/>
        <v>43</v>
      </c>
      <c r="F705" t="str">
        <f t="shared" si="92"/>
        <v>nomatch</v>
      </c>
      <c r="G705">
        <f t="shared" si="93"/>
        <v>1</v>
      </c>
      <c r="H705">
        <v>4</v>
      </c>
      <c r="I705">
        <v>918.20707773399999</v>
      </c>
      <c r="J705" s="1">
        <f t="shared" si="94"/>
        <v>911.19925273399997</v>
      </c>
      <c r="K705" t="s">
        <v>927</v>
      </c>
      <c r="L705" t="s">
        <v>927</v>
      </c>
      <c r="M705">
        <f t="shared" si="95"/>
        <v>0</v>
      </c>
      <c r="N705">
        <f t="shared" si="96"/>
        <v>1</v>
      </c>
      <c r="O705">
        <f t="shared" si="97"/>
        <v>0</v>
      </c>
      <c r="P705">
        <f t="shared" si="98"/>
        <v>7.0078250000000004</v>
      </c>
    </row>
    <row r="706" spans="4:16" x14ac:dyDescent="0.25">
      <c r="D706">
        <f t="shared" si="90"/>
        <v>44</v>
      </c>
      <c r="E706">
        <f t="shared" si="91"/>
        <v>43</v>
      </c>
      <c r="F706" t="str">
        <f t="shared" si="92"/>
        <v>nomatch</v>
      </c>
      <c r="G706">
        <f t="shared" si="93"/>
        <v>1</v>
      </c>
      <c r="H706">
        <v>3</v>
      </c>
      <c r="I706">
        <v>919.46141994000004</v>
      </c>
      <c r="J706" s="1">
        <f t="shared" si="94"/>
        <v>910.11765327333342</v>
      </c>
      <c r="K706" t="s">
        <v>928</v>
      </c>
      <c r="L706" t="s">
        <v>928</v>
      </c>
      <c r="M706">
        <f t="shared" si="95"/>
        <v>0</v>
      </c>
      <c r="N706">
        <f t="shared" si="96"/>
        <v>1</v>
      </c>
      <c r="O706">
        <f t="shared" si="97"/>
        <v>0</v>
      </c>
      <c r="P706">
        <f t="shared" si="98"/>
        <v>9.3437666666666672</v>
      </c>
    </row>
    <row r="707" spans="4:16" x14ac:dyDescent="0.25">
      <c r="D707">
        <f t="shared" si="90"/>
        <v>44</v>
      </c>
      <c r="E707">
        <f t="shared" si="91"/>
        <v>43</v>
      </c>
      <c r="F707" t="str">
        <f t="shared" si="92"/>
        <v>nomatch</v>
      </c>
      <c r="G707">
        <f t="shared" si="93"/>
        <v>1</v>
      </c>
      <c r="H707">
        <v>2</v>
      </c>
      <c r="I707">
        <v>920.46911177499999</v>
      </c>
      <c r="J707" s="1">
        <f t="shared" si="94"/>
        <v>906.45346177499994</v>
      </c>
      <c r="K707" t="s">
        <v>929</v>
      </c>
      <c r="L707" t="s">
        <v>929</v>
      </c>
      <c r="M707">
        <f t="shared" si="95"/>
        <v>0</v>
      </c>
      <c r="N707">
        <f t="shared" si="96"/>
        <v>1</v>
      </c>
      <c r="O707">
        <f t="shared" si="97"/>
        <v>0</v>
      </c>
      <c r="P707">
        <f t="shared" si="98"/>
        <v>14.015650000000001</v>
      </c>
    </row>
    <row r="708" spans="4:16" x14ac:dyDescent="0.25">
      <c r="D708">
        <f t="shared" ref="D708:D771" si="99">LOOKUP(2,1/($A$3:$A$52&lt;I708)/($B$3:$B$52&gt;I708),$C$3:$C$52)</f>
        <v>44</v>
      </c>
      <c r="E708">
        <f t="shared" ref="E708:E771" si="100">LOOKUP(2,1/($A$3:$A$52&lt;J708)/($B$3:$B$52&gt;J708),$C$3:$C$52)</f>
        <v>43</v>
      </c>
      <c r="F708" t="str">
        <f t="shared" ref="F708:F771" si="101">IF(D708=E708, "match", "nomatch")</f>
        <v>nomatch</v>
      </c>
      <c r="G708">
        <f t="shared" ref="G708:G771" si="102">D708-E708</f>
        <v>1</v>
      </c>
      <c r="H708">
        <v>3</v>
      </c>
      <c r="I708">
        <v>920.47611881666603</v>
      </c>
      <c r="J708" s="1">
        <f t="shared" ref="J708:J771" si="103">I708-P708</f>
        <v>911.13235214999941</v>
      </c>
      <c r="K708" t="s">
        <v>930</v>
      </c>
      <c r="L708" t="s">
        <v>930</v>
      </c>
      <c r="M708">
        <f t="shared" ref="M708:M771" si="104">LEN(L708)-LEN(SUBSTITUTE(L708,"4",""))</f>
        <v>0</v>
      </c>
      <c r="N708">
        <f t="shared" ref="N708:N771" si="105">LEN(L708)-LEN(SUBSTITUTE(L708,"6",""))</f>
        <v>1</v>
      </c>
      <c r="O708">
        <f t="shared" ref="O708:O771" si="106">LEN(L708)-LEN(SUBSTITUTE(L708,"7",""))</f>
        <v>0</v>
      </c>
      <c r="P708">
        <f t="shared" ref="P708:P771" si="107">((M708*14.01565)+(N708*28.0313)+(O708*42.04695))/H708</f>
        <v>9.3437666666666672</v>
      </c>
    </row>
    <row r="709" spans="4:16" x14ac:dyDescent="0.25">
      <c r="D709">
        <f t="shared" si="99"/>
        <v>44</v>
      </c>
      <c r="E709">
        <f t="shared" si="100"/>
        <v>43</v>
      </c>
      <c r="F709" t="str">
        <f t="shared" si="101"/>
        <v>nomatch</v>
      </c>
      <c r="G709">
        <f t="shared" si="102"/>
        <v>1</v>
      </c>
      <c r="H709">
        <v>3</v>
      </c>
      <c r="I709">
        <v>921.78020136199996</v>
      </c>
      <c r="J709" s="1">
        <f t="shared" si="103"/>
        <v>912.43643469533333</v>
      </c>
      <c r="K709" t="s">
        <v>931</v>
      </c>
      <c r="L709" t="s">
        <v>931</v>
      </c>
      <c r="M709">
        <f t="shared" si="104"/>
        <v>0</v>
      </c>
      <c r="N709">
        <f t="shared" si="105"/>
        <v>1</v>
      </c>
      <c r="O709">
        <f t="shared" si="106"/>
        <v>0</v>
      </c>
      <c r="P709">
        <f t="shared" si="107"/>
        <v>9.3437666666666672</v>
      </c>
    </row>
    <row r="710" spans="4:16" x14ac:dyDescent="0.25">
      <c r="D710">
        <f t="shared" si="99"/>
        <v>44</v>
      </c>
      <c r="E710">
        <f t="shared" si="100"/>
        <v>43</v>
      </c>
      <c r="F710" t="str">
        <f t="shared" si="101"/>
        <v>nomatch</v>
      </c>
      <c r="G710">
        <f t="shared" si="102"/>
        <v>1</v>
      </c>
      <c r="H710">
        <v>3</v>
      </c>
      <c r="I710">
        <v>923.47847748133302</v>
      </c>
      <c r="J710" s="1">
        <f t="shared" si="103"/>
        <v>914.13471081466639</v>
      </c>
      <c r="K710" t="s">
        <v>932</v>
      </c>
      <c r="L710" t="s">
        <v>932</v>
      </c>
      <c r="M710">
        <f t="shared" si="104"/>
        <v>0</v>
      </c>
      <c r="N710">
        <f t="shared" si="105"/>
        <v>1</v>
      </c>
      <c r="O710">
        <f t="shared" si="106"/>
        <v>0</v>
      </c>
      <c r="P710">
        <f t="shared" si="107"/>
        <v>9.3437666666666672</v>
      </c>
    </row>
    <row r="711" spans="4:16" x14ac:dyDescent="0.25">
      <c r="D711">
        <f t="shared" si="99"/>
        <v>44</v>
      </c>
      <c r="E711">
        <f t="shared" si="100"/>
        <v>43</v>
      </c>
      <c r="F711" t="str">
        <f t="shared" si="101"/>
        <v>nomatch</v>
      </c>
      <c r="G711">
        <f t="shared" si="102"/>
        <v>1</v>
      </c>
      <c r="H711">
        <v>2</v>
      </c>
      <c r="I711">
        <v>924.47132850399998</v>
      </c>
      <c r="J711" s="1">
        <f t="shared" si="103"/>
        <v>910.45567850399993</v>
      </c>
      <c r="K711" t="s">
        <v>933</v>
      </c>
      <c r="L711" t="s">
        <v>934</v>
      </c>
      <c r="M711">
        <f t="shared" si="104"/>
        <v>0</v>
      </c>
      <c r="N711">
        <f t="shared" si="105"/>
        <v>1</v>
      </c>
      <c r="O711">
        <f t="shared" si="106"/>
        <v>0</v>
      </c>
      <c r="P711">
        <f t="shared" si="107"/>
        <v>14.015650000000001</v>
      </c>
    </row>
    <row r="712" spans="4:16" x14ac:dyDescent="0.25">
      <c r="D712">
        <f t="shared" si="99"/>
        <v>44</v>
      </c>
      <c r="E712">
        <f t="shared" si="100"/>
        <v>43</v>
      </c>
      <c r="F712" t="str">
        <f t="shared" si="101"/>
        <v>nomatch</v>
      </c>
      <c r="G712">
        <f t="shared" si="102"/>
        <v>1</v>
      </c>
      <c r="H712">
        <v>2</v>
      </c>
      <c r="I712">
        <v>924.48390455799904</v>
      </c>
      <c r="J712" s="1">
        <f t="shared" si="103"/>
        <v>910.46825455799899</v>
      </c>
      <c r="K712" t="s">
        <v>935</v>
      </c>
      <c r="L712" t="s">
        <v>936</v>
      </c>
      <c r="M712">
        <f t="shared" si="104"/>
        <v>0</v>
      </c>
      <c r="N712">
        <f t="shared" si="105"/>
        <v>1</v>
      </c>
      <c r="O712">
        <f t="shared" si="106"/>
        <v>0</v>
      </c>
      <c r="P712">
        <f t="shared" si="107"/>
        <v>14.015650000000001</v>
      </c>
    </row>
    <row r="713" spans="4:16" x14ac:dyDescent="0.25">
      <c r="D713">
        <f t="shared" si="99"/>
        <v>44</v>
      </c>
      <c r="E713">
        <f t="shared" si="100"/>
        <v>43</v>
      </c>
      <c r="F713" t="str">
        <f t="shared" si="101"/>
        <v>nomatch</v>
      </c>
      <c r="G713">
        <f t="shared" si="102"/>
        <v>1</v>
      </c>
      <c r="H713">
        <v>3</v>
      </c>
      <c r="I713">
        <v>924.76930791799998</v>
      </c>
      <c r="J713" s="1">
        <f t="shared" si="103"/>
        <v>915.42554125133336</v>
      </c>
      <c r="K713" t="s">
        <v>937</v>
      </c>
      <c r="L713" t="s">
        <v>938</v>
      </c>
      <c r="M713">
        <f t="shared" si="104"/>
        <v>0</v>
      </c>
      <c r="N713">
        <f t="shared" si="105"/>
        <v>1</v>
      </c>
      <c r="O713">
        <f t="shared" si="106"/>
        <v>0</v>
      </c>
      <c r="P713">
        <f t="shared" si="107"/>
        <v>9.3437666666666672</v>
      </c>
    </row>
    <row r="714" spans="4:16" x14ac:dyDescent="0.25">
      <c r="D714">
        <f t="shared" si="99"/>
        <v>44</v>
      </c>
      <c r="E714">
        <f t="shared" si="100"/>
        <v>44</v>
      </c>
      <c r="F714" t="str">
        <f t="shared" si="101"/>
        <v>match</v>
      </c>
      <c r="G714">
        <f t="shared" si="102"/>
        <v>0</v>
      </c>
      <c r="H714">
        <v>3</v>
      </c>
      <c r="I714">
        <v>926.51842943933298</v>
      </c>
      <c r="J714" s="1">
        <f t="shared" si="103"/>
        <v>917.17466277266635</v>
      </c>
      <c r="K714" t="s">
        <v>939</v>
      </c>
      <c r="L714" t="s">
        <v>939</v>
      </c>
      <c r="M714">
        <f t="shared" si="104"/>
        <v>0</v>
      </c>
      <c r="N714">
        <f t="shared" si="105"/>
        <v>1</v>
      </c>
      <c r="O714">
        <f t="shared" si="106"/>
        <v>0</v>
      </c>
      <c r="P714">
        <f t="shared" si="107"/>
        <v>9.3437666666666672</v>
      </c>
    </row>
    <row r="715" spans="4:16" x14ac:dyDescent="0.25">
      <c r="D715">
        <f t="shared" si="99"/>
        <v>45</v>
      </c>
      <c r="E715">
        <f t="shared" si="100"/>
        <v>44</v>
      </c>
      <c r="F715" t="str">
        <f t="shared" si="101"/>
        <v>nomatch</v>
      </c>
      <c r="G715">
        <f t="shared" si="102"/>
        <v>1</v>
      </c>
      <c r="H715">
        <v>3</v>
      </c>
      <c r="I715">
        <v>929.14957158799996</v>
      </c>
      <c r="J715" s="1">
        <f t="shared" si="103"/>
        <v>919.80580492133333</v>
      </c>
      <c r="K715" t="s">
        <v>940</v>
      </c>
      <c r="L715" t="s">
        <v>940</v>
      </c>
      <c r="M715">
        <f t="shared" si="104"/>
        <v>0</v>
      </c>
      <c r="N715">
        <f t="shared" si="105"/>
        <v>1</v>
      </c>
      <c r="O715">
        <f t="shared" si="106"/>
        <v>0</v>
      </c>
      <c r="P715">
        <f t="shared" si="107"/>
        <v>9.3437666666666672</v>
      </c>
    </row>
    <row r="716" spans="4:16" x14ac:dyDescent="0.25">
      <c r="D716">
        <f t="shared" si="99"/>
        <v>45</v>
      </c>
      <c r="E716">
        <f t="shared" si="100"/>
        <v>44</v>
      </c>
      <c r="F716" t="str">
        <f t="shared" si="101"/>
        <v>nomatch</v>
      </c>
      <c r="G716">
        <f t="shared" si="102"/>
        <v>1</v>
      </c>
      <c r="H716">
        <v>5</v>
      </c>
      <c r="I716">
        <v>930.85711385439902</v>
      </c>
      <c r="J716" s="1">
        <f t="shared" si="103"/>
        <v>925.250853854399</v>
      </c>
      <c r="K716" t="s">
        <v>941</v>
      </c>
      <c r="L716" t="s">
        <v>942</v>
      </c>
      <c r="M716">
        <f t="shared" si="104"/>
        <v>0</v>
      </c>
      <c r="N716">
        <f t="shared" si="105"/>
        <v>1</v>
      </c>
      <c r="O716">
        <f t="shared" si="106"/>
        <v>0</v>
      </c>
      <c r="P716">
        <f t="shared" si="107"/>
        <v>5.6062600000000007</v>
      </c>
    </row>
    <row r="717" spans="4:16" x14ac:dyDescent="0.25">
      <c r="D717">
        <f t="shared" si="99"/>
        <v>45</v>
      </c>
      <c r="E717">
        <f t="shared" si="100"/>
        <v>44</v>
      </c>
      <c r="F717" t="str">
        <f t="shared" si="101"/>
        <v>nomatch</v>
      </c>
      <c r="G717">
        <f t="shared" si="102"/>
        <v>1</v>
      </c>
      <c r="H717">
        <v>3</v>
      </c>
      <c r="I717">
        <v>932.16130476666603</v>
      </c>
      <c r="J717" s="1">
        <f t="shared" si="103"/>
        <v>922.81753809999941</v>
      </c>
      <c r="K717" t="s">
        <v>943</v>
      </c>
      <c r="L717" t="s">
        <v>943</v>
      </c>
      <c r="M717">
        <f t="shared" si="104"/>
        <v>0</v>
      </c>
      <c r="N717">
        <f t="shared" si="105"/>
        <v>1</v>
      </c>
      <c r="O717">
        <f t="shared" si="106"/>
        <v>0</v>
      </c>
      <c r="P717">
        <f t="shared" si="107"/>
        <v>9.3437666666666672</v>
      </c>
    </row>
    <row r="718" spans="4:16" x14ac:dyDescent="0.25">
      <c r="D718">
        <f t="shared" si="99"/>
        <v>45</v>
      </c>
      <c r="E718">
        <f t="shared" si="100"/>
        <v>44</v>
      </c>
      <c r="F718" t="str">
        <f t="shared" si="101"/>
        <v>nomatch</v>
      </c>
      <c r="G718">
        <f t="shared" si="102"/>
        <v>1</v>
      </c>
      <c r="H718">
        <v>4</v>
      </c>
      <c r="I718">
        <v>932.47979371500003</v>
      </c>
      <c r="J718" s="1">
        <f t="shared" si="103"/>
        <v>925.471968715</v>
      </c>
      <c r="K718" t="s">
        <v>944</v>
      </c>
      <c r="L718" t="s">
        <v>944</v>
      </c>
      <c r="M718">
        <f t="shared" si="104"/>
        <v>0</v>
      </c>
      <c r="N718">
        <f t="shared" si="105"/>
        <v>1</v>
      </c>
      <c r="O718">
        <f t="shared" si="106"/>
        <v>0</v>
      </c>
      <c r="P718">
        <f t="shared" si="107"/>
        <v>7.0078250000000004</v>
      </c>
    </row>
    <row r="719" spans="4:16" x14ac:dyDescent="0.25">
      <c r="D719">
        <f t="shared" si="99"/>
        <v>45</v>
      </c>
      <c r="E719">
        <f t="shared" si="100"/>
        <v>44</v>
      </c>
      <c r="F719" t="str">
        <f t="shared" si="101"/>
        <v>nomatch</v>
      </c>
      <c r="G719">
        <f t="shared" si="102"/>
        <v>1</v>
      </c>
      <c r="H719">
        <v>3</v>
      </c>
      <c r="I719">
        <v>932.48607226933302</v>
      </c>
      <c r="J719" s="1">
        <f t="shared" si="103"/>
        <v>923.1423056026664</v>
      </c>
      <c r="K719" t="s">
        <v>945</v>
      </c>
      <c r="L719" t="s">
        <v>946</v>
      </c>
      <c r="M719">
        <f t="shared" si="104"/>
        <v>0</v>
      </c>
      <c r="N719">
        <f t="shared" si="105"/>
        <v>1</v>
      </c>
      <c r="O719">
        <f t="shared" si="106"/>
        <v>0</v>
      </c>
      <c r="P719">
        <f t="shared" si="107"/>
        <v>9.3437666666666672</v>
      </c>
    </row>
    <row r="720" spans="4:16" x14ac:dyDescent="0.25">
      <c r="D720">
        <f t="shared" si="99"/>
        <v>45</v>
      </c>
      <c r="E720">
        <f t="shared" si="100"/>
        <v>44</v>
      </c>
      <c r="F720" t="str">
        <f t="shared" si="101"/>
        <v>nomatch</v>
      </c>
      <c r="G720">
        <f t="shared" si="102"/>
        <v>1</v>
      </c>
      <c r="H720">
        <v>3</v>
      </c>
      <c r="I720">
        <v>934.16750815466605</v>
      </c>
      <c r="J720" s="1">
        <f t="shared" si="103"/>
        <v>924.82374148799943</v>
      </c>
      <c r="K720" t="s">
        <v>947</v>
      </c>
      <c r="L720" t="s">
        <v>947</v>
      </c>
      <c r="M720">
        <f t="shared" si="104"/>
        <v>0</v>
      </c>
      <c r="N720">
        <f t="shared" si="105"/>
        <v>1</v>
      </c>
      <c r="O720">
        <f t="shared" si="106"/>
        <v>0</v>
      </c>
      <c r="P720">
        <f t="shared" si="107"/>
        <v>9.3437666666666672</v>
      </c>
    </row>
    <row r="721" spans="4:16" x14ac:dyDescent="0.25">
      <c r="D721">
        <f t="shared" si="99"/>
        <v>45</v>
      </c>
      <c r="E721">
        <f t="shared" si="100"/>
        <v>44</v>
      </c>
      <c r="F721" t="str">
        <f t="shared" si="101"/>
        <v>nomatch</v>
      </c>
      <c r="G721">
        <f t="shared" si="102"/>
        <v>1</v>
      </c>
      <c r="H721">
        <v>2</v>
      </c>
      <c r="I721">
        <v>935.03821579500004</v>
      </c>
      <c r="J721" s="1">
        <f t="shared" si="103"/>
        <v>921.02256579499999</v>
      </c>
      <c r="K721" t="s">
        <v>948</v>
      </c>
      <c r="L721" t="s">
        <v>948</v>
      </c>
      <c r="M721">
        <f t="shared" si="104"/>
        <v>0</v>
      </c>
      <c r="N721">
        <f t="shared" si="105"/>
        <v>1</v>
      </c>
      <c r="O721">
        <f t="shared" si="106"/>
        <v>0</v>
      </c>
      <c r="P721">
        <f t="shared" si="107"/>
        <v>14.015650000000001</v>
      </c>
    </row>
    <row r="722" spans="4:16" x14ac:dyDescent="0.25">
      <c r="D722">
        <f t="shared" si="99"/>
        <v>45</v>
      </c>
      <c r="E722">
        <f t="shared" si="100"/>
        <v>45</v>
      </c>
      <c r="F722" t="str">
        <f t="shared" si="101"/>
        <v>match</v>
      </c>
      <c r="G722">
        <f t="shared" si="102"/>
        <v>0</v>
      </c>
      <c r="H722">
        <v>3</v>
      </c>
      <c r="I722">
        <v>938.82134349</v>
      </c>
      <c r="J722" s="1">
        <f t="shared" si="103"/>
        <v>929.47757682333338</v>
      </c>
      <c r="K722" t="s">
        <v>949</v>
      </c>
      <c r="L722" t="s">
        <v>950</v>
      </c>
      <c r="M722">
        <f t="shared" si="104"/>
        <v>0</v>
      </c>
      <c r="N722">
        <f t="shared" si="105"/>
        <v>1</v>
      </c>
      <c r="O722">
        <f t="shared" si="106"/>
        <v>0</v>
      </c>
      <c r="P722">
        <f t="shared" si="107"/>
        <v>9.3437666666666672</v>
      </c>
    </row>
    <row r="723" spans="4:16" x14ac:dyDescent="0.25">
      <c r="D723">
        <f t="shared" si="99"/>
        <v>45</v>
      </c>
      <c r="E723">
        <f t="shared" si="100"/>
        <v>45</v>
      </c>
      <c r="F723" t="str">
        <f t="shared" si="101"/>
        <v>match</v>
      </c>
      <c r="G723">
        <f t="shared" si="102"/>
        <v>0</v>
      </c>
      <c r="H723">
        <v>3</v>
      </c>
      <c r="I723">
        <v>938.82134349</v>
      </c>
      <c r="J723" s="1">
        <f t="shared" si="103"/>
        <v>929.47757682333338</v>
      </c>
      <c r="K723" t="s">
        <v>951</v>
      </c>
      <c r="L723" t="s">
        <v>952</v>
      </c>
      <c r="M723">
        <f t="shared" si="104"/>
        <v>0</v>
      </c>
      <c r="N723">
        <f t="shared" si="105"/>
        <v>1</v>
      </c>
      <c r="O723">
        <f t="shared" si="106"/>
        <v>0</v>
      </c>
      <c r="P723">
        <f t="shared" si="107"/>
        <v>9.3437666666666672</v>
      </c>
    </row>
    <row r="724" spans="4:16" x14ac:dyDescent="0.25">
      <c r="D724">
        <f t="shared" si="99"/>
        <v>45</v>
      </c>
      <c r="E724">
        <f t="shared" si="100"/>
        <v>44</v>
      </c>
      <c r="F724" t="str">
        <f t="shared" si="101"/>
        <v>nomatch</v>
      </c>
      <c r="G724">
        <f t="shared" si="102"/>
        <v>1</v>
      </c>
      <c r="H724">
        <v>2</v>
      </c>
      <c r="I724">
        <v>939.004372977</v>
      </c>
      <c r="J724" s="1">
        <f t="shared" si="103"/>
        <v>924.98872297699995</v>
      </c>
      <c r="K724" t="s">
        <v>953</v>
      </c>
      <c r="L724" t="s">
        <v>953</v>
      </c>
      <c r="M724">
        <f t="shared" si="104"/>
        <v>0</v>
      </c>
      <c r="N724">
        <f t="shared" si="105"/>
        <v>1</v>
      </c>
      <c r="O724">
        <f t="shared" si="106"/>
        <v>0</v>
      </c>
      <c r="P724">
        <f t="shared" si="107"/>
        <v>14.015650000000001</v>
      </c>
    </row>
    <row r="725" spans="4:16" x14ac:dyDescent="0.25">
      <c r="D725">
        <f t="shared" si="99"/>
        <v>45</v>
      </c>
      <c r="E725">
        <f t="shared" si="100"/>
        <v>45</v>
      </c>
      <c r="F725" t="str">
        <f t="shared" si="101"/>
        <v>match</v>
      </c>
      <c r="G725">
        <f t="shared" si="102"/>
        <v>0</v>
      </c>
      <c r="H725">
        <v>3</v>
      </c>
      <c r="I725">
        <v>939.16522165200001</v>
      </c>
      <c r="J725" s="1">
        <f t="shared" si="103"/>
        <v>929.82145498533339</v>
      </c>
      <c r="K725" t="s">
        <v>954</v>
      </c>
      <c r="L725" t="s">
        <v>955</v>
      </c>
      <c r="M725">
        <f t="shared" si="104"/>
        <v>0</v>
      </c>
      <c r="N725">
        <f t="shared" si="105"/>
        <v>1</v>
      </c>
      <c r="O725">
        <f t="shared" si="106"/>
        <v>0</v>
      </c>
      <c r="P725">
        <f t="shared" si="107"/>
        <v>9.3437666666666672</v>
      </c>
    </row>
    <row r="726" spans="4:16" x14ac:dyDescent="0.25">
      <c r="D726">
        <f t="shared" si="99"/>
        <v>45</v>
      </c>
      <c r="E726">
        <f t="shared" si="100"/>
        <v>45</v>
      </c>
      <c r="F726" t="str">
        <f t="shared" si="101"/>
        <v>match</v>
      </c>
      <c r="G726">
        <f t="shared" si="102"/>
        <v>0</v>
      </c>
      <c r="H726">
        <v>3</v>
      </c>
      <c r="I726">
        <v>940.458299300666</v>
      </c>
      <c r="J726" s="1">
        <f t="shared" si="103"/>
        <v>931.11453263399937</v>
      </c>
      <c r="K726" t="s">
        <v>956</v>
      </c>
      <c r="L726" t="s">
        <v>957</v>
      </c>
      <c r="M726">
        <f t="shared" si="104"/>
        <v>0</v>
      </c>
      <c r="N726">
        <f t="shared" si="105"/>
        <v>1</v>
      </c>
      <c r="O726">
        <f t="shared" si="106"/>
        <v>0</v>
      </c>
      <c r="P726">
        <f t="shared" si="107"/>
        <v>9.3437666666666672</v>
      </c>
    </row>
    <row r="727" spans="4:16" x14ac:dyDescent="0.25">
      <c r="D727">
        <f t="shared" si="99"/>
        <v>46</v>
      </c>
      <c r="E727">
        <f t="shared" si="100"/>
        <v>44</v>
      </c>
      <c r="F727" t="str">
        <f t="shared" si="101"/>
        <v>nomatch</v>
      </c>
      <c r="G727">
        <f t="shared" si="102"/>
        <v>2</v>
      </c>
      <c r="H727">
        <v>2</v>
      </c>
      <c r="I727">
        <v>940.89066239299996</v>
      </c>
      <c r="J727" s="1">
        <f t="shared" si="103"/>
        <v>926.87501239299991</v>
      </c>
      <c r="K727" t="s">
        <v>958</v>
      </c>
      <c r="L727" t="s">
        <v>958</v>
      </c>
      <c r="M727">
        <f t="shared" si="104"/>
        <v>0</v>
      </c>
      <c r="N727">
        <f t="shared" si="105"/>
        <v>1</v>
      </c>
      <c r="O727">
        <f t="shared" si="106"/>
        <v>0</v>
      </c>
      <c r="P727">
        <f t="shared" si="107"/>
        <v>14.015650000000001</v>
      </c>
    </row>
    <row r="728" spans="4:16" x14ac:dyDescent="0.25">
      <c r="D728">
        <f t="shared" si="99"/>
        <v>46</v>
      </c>
      <c r="E728">
        <f t="shared" si="100"/>
        <v>45</v>
      </c>
      <c r="F728" t="str">
        <f t="shared" si="101"/>
        <v>nomatch</v>
      </c>
      <c r="G728">
        <f t="shared" si="102"/>
        <v>1</v>
      </c>
      <c r="H728">
        <v>3</v>
      </c>
      <c r="I728">
        <v>941.50641238933304</v>
      </c>
      <c r="J728" s="1">
        <f t="shared" si="103"/>
        <v>932.16264572266641</v>
      </c>
      <c r="K728" t="s">
        <v>959</v>
      </c>
      <c r="L728" t="s">
        <v>959</v>
      </c>
      <c r="M728">
        <f t="shared" si="104"/>
        <v>0</v>
      </c>
      <c r="N728">
        <f t="shared" si="105"/>
        <v>1</v>
      </c>
      <c r="O728">
        <f t="shared" si="106"/>
        <v>0</v>
      </c>
      <c r="P728">
        <f t="shared" si="107"/>
        <v>9.3437666666666672</v>
      </c>
    </row>
    <row r="729" spans="4:16" x14ac:dyDescent="0.25">
      <c r="D729">
        <f t="shared" si="99"/>
        <v>46</v>
      </c>
      <c r="E729">
        <f t="shared" si="100"/>
        <v>44</v>
      </c>
      <c r="F729" t="str">
        <f t="shared" si="101"/>
        <v>nomatch</v>
      </c>
      <c r="G729">
        <f t="shared" si="102"/>
        <v>2</v>
      </c>
      <c r="H729">
        <v>2</v>
      </c>
      <c r="I729">
        <v>941.98089788099901</v>
      </c>
      <c r="J729" s="1">
        <f t="shared" si="103"/>
        <v>927.96524788099896</v>
      </c>
      <c r="K729" t="s">
        <v>960</v>
      </c>
      <c r="L729" t="s">
        <v>960</v>
      </c>
      <c r="M729">
        <f t="shared" si="104"/>
        <v>0</v>
      </c>
      <c r="N729">
        <f t="shared" si="105"/>
        <v>1</v>
      </c>
      <c r="O729">
        <f t="shared" si="106"/>
        <v>0</v>
      </c>
      <c r="P729">
        <f t="shared" si="107"/>
        <v>14.015650000000001</v>
      </c>
    </row>
    <row r="730" spans="4:16" x14ac:dyDescent="0.25">
      <c r="D730">
        <f t="shared" si="99"/>
        <v>46</v>
      </c>
      <c r="E730">
        <f t="shared" si="100"/>
        <v>44</v>
      </c>
      <c r="F730" t="str">
        <f t="shared" si="101"/>
        <v>nomatch</v>
      </c>
      <c r="G730">
        <f t="shared" si="102"/>
        <v>2</v>
      </c>
      <c r="H730">
        <v>2</v>
      </c>
      <c r="I730">
        <v>942.46402639500002</v>
      </c>
      <c r="J730" s="1">
        <f t="shared" si="103"/>
        <v>928.44837639499997</v>
      </c>
      <c r="K730" t="s">
        <v>961</v>
      </c>
      <c r="L730" t="s">
        <v>961</v>
      </c>
      <c r="M730">
        <f t="shared" si="104"/>
        <v>0</v>
      </c>
      <c r="N730">
        <f t="shared" si="105"/>
        <v>1</v>
      </c>
      <c r="O730">
        <f t="shared" si="106"/>
        <v>0</v>
      </c>
      <c r="P730">
        <f t="shared" si="107"/>
        <v>14.015650000000001</v>
      </c>
    </row>
    <row r="731" spans="4:16" x14ac:dyDescent="0.25">
      <c r="D731">
        <f t="shared" si="99"/>
        <v>46</v>
      </c>
      <c r="E731">
        <f t="shared" si="100"/>
        <v>45</v>
      </c>
      <c r="F731" t="str">
        <f t="shared" si="101"/>
        <v>nomatch</v>
      </c>
      <c r="G731">
        <f t="shared" si="102"/>
        <v>1</v>
      </c>
      <c r="H731">
        <v>3</v>
      </c>
      <c r="I731">
        <v>942.79640868933302</v>
      </c>
      <c r="J731" s="1">
        <f t="shared" si="103"/>
        <v>933.4526420226664</v>
      </c>
      <c r="K731" t="s">
        <v>962</v>
      </c>
      <c r="L731" t="s">
        <v>962</v>
      </c>
      <c r="M731">
        <f t="shared" si="104"/>
        <v>0</v>
      </c>
      <c r="N731">
        <f t="shared" si="105"/>
        <v>1</v>
      </c>
      <c r="O731">
        <f t="shared" si="106"/>
        <v>0</v>
      </c>
      <c r="P731">
        <f t="shared" si="107"/>
        <v>9.3437666666666672</v>
      </c>
    </row>
    <row r="732" spans="4:16" x14ac:dyDescent="0.25">
      <c r="D732">
        <f t="shared" si="99"/>
        <v>46</v>
      </c>
      <c r="E732">
        <f t="shared" si="100"/>
        <v>45</v>
      </c>
      <c r="F732" t="str">
        <f t="shared" si="101"/>
        <v>nomatch</v>
      </c>
      <c r="G732">
        <f t="shared" si="102"/>
        <v>1</v>
      </c>
      <c r="H732">
        <v>2</v>
      </c>
      <c r="I732">
        <v>943.51880161899999</v>
      </c>
      <c r="J732" s="1">
        <f t="shared" si="103"/>
        <v>929.50315161899994</v>
      </c>
      <c r="K732" t="s">
        <v>963</v>
      </c>
      <c r="L732" t="s">
        <v>963</v>
      </c>
      <c r="M732">
        <f t="shared" si="104"/>
        <v>0</v>
      </c>
      <c r="N732">
        <f t="shared" si="105"/>
        <v>1</v>
      </c>
      <c r="O732">
        <f t="shared" si="106"/>
        <v>0</v>
      </c>
      <c r="P732">
        <f t="shared" si="107"/>
        <v>14.015650000000001</v>
      </c>
    </row>
    <row r="733" spans="4:16" x14ac:dyDescent="0.25">
      <c r="D733">
        <f t="shared" si="99"/>
        <v>46</v>
      </c>
      <c r="E733">
        <f t="shared" si="100"/>
        <v>45</v>
      </c>
      <c r="F733" t="str">
        <f t="shared" si="101"/>
        <v>nomatch</v>
      </c>
      <c r="G733">
        <f t="shared" si="102"/>
        <v>1</v>
      </c>
      <c r="H733">
        <v>3</v>
      </c>
      <c r="I733">
        <v>944.05153141333301</v>
      </c>
      <c r="J733" s="1">
        <f t="shared" si="103"/>
        <v>939.3796480799997</v>
      </c>
      <c r="K733" t="s">
        <v>964</v>
      </c>
      <c r="L733" t="s">
        <v>964</v>
      </c>
      <c r="M733">
        <f t="shared" si="104"/>
        <v>1</v>
      </c>
      <c r="N733">
        <f t="shared" si="105"/>
        <v>0</v>
      </c>
      <c r="O733">
        <f t="shared" si="106"/>
        <v>0</v>
      </c>
      <c r="P733">
        <f t="shared" si="107"/>
        <v>4.6718833333333336</v>
      </c>
    </row>
    <row r="734" spans="4:16" x14ac:dyDescent="0.25">
      <c r="D734">
        <f t="shared" si="99"/>
        <v>46</v>
      </c>
      <c r="E734">
        <f t="shared" si="100"/>
        <v>45</v>
      </c>
      <c r="F734" t="str">
        <f t="shared" si="101"/>
        <v>nomatch</v>
      </c>
      <c r="G734">
        <f t="shared" si="102"/>
        <v>1</v>
      </c>
      <c r="H734">
        <v>3</v>
      </c>
      <c r="I734">
        <v>944.78339416333301</v>
      </c>
      <c r="J734" s="1">
        <f t="shared" si="103"/>
        <v>935.43962749666639</v>
      </c>
      <c r="K734" t="s">
        <v>965</v>
      </c>
      <c r="L734" t="s">
        <v>966</v>
      </c>
      <c r="M734">
        <f t="shared" si="104"/>
        <v>0</v>
      </c>
      <c r="N734">
        <f t="shared" si="105"/>
        <v>1</v>
      </c>
      <c r="O734">
        <f t="shared" si="106"/>
        <v>0</v>
      </c>
      <c r="P734">
        <f t="shared" si="107"/>
        <v>9.3437666666666672</v>
      </c>
    </row>
    <row r="735" spans="4:16" x14ac:dyDescent="0.25">
      <c r="D735">
        <f t="shared" si="99"/>
        <v>46</v>
      </c>
      <c r="E735">
        <f t="shared" si="100"/>
        <v>45</v>
      </c>
      <c r="F735" t="str">
        <f t="shared" si="101"/>
        <v>nomatch</v>
      </c>
      <c r="G735">
        <f t="shared" si="102"/>
        <v>1</v>
      </c>
      <c r="H735">
        <v>3</v>
      </c>
      <c r="I735">
        <v>945.50132700933295</v>
      </c>
      <c r="J735" s="1">
        <f t="shared" si="103"/>
        <v>936.15756034266633</v>
      </c>
      <c r="K735" t="s">
        <v>967</v>
      </c>
      <c r="L735" t="s">
        <v>967</v>
      </c>
      <c r="M735">
        <f t="shared" si="104"/>
        <v>0</v>
      </c>
      <c r="N735">
        <f t="shared" si="105"/>
        <v>1</v>
      </c>
      <c r="O735">
        <f t="shared" si="106"/>
        <v>0</v>
      </c>
      <c r="P735">
        <f t="shared" si="107"/>
        <v>9.3437666666666672</v>
      </c>
    </row>
    <row r="736" spans="4:16" x14ac:dyDescent="0.25">
      <c r="D736">
        <f t="shared" si="99"/>
        <v>46</v>
      </c>
      <c r="E736">
        <f t="shared" si="100"/>
        <v>46</v>
      </c>
      <c r="F736" t="str">
        <f t="shared" si="101"/>
        <v>match</v>
      </c>
      <c r="G736">
        <f t="shared" si="102"/>
        <v>0</v>
      </c>
      <c r="H736">
        <v>4</v>
      </c>
      <c r="I736">
        <v>949.48190776449997</v>
      </c>
      <c r="J736" s="1">
        <f t="shared" si="103"/>
        <v>942.47408276449994</v>
      </c>
      <c r="K736" t="s">
        <v>968</v>
      </c>
      <c r="L736" t="s">
        <v>969</v>
      </c>
      <c r="M736">
        <f t="shared" si="104"/>
        <v>0</v>
      </c>
      <c r="N736">
        <f t="shared" si="105"/>
        <v>1</v>
      </c>
      <c r="O736">
        <f t="shared" si="106"/>
        <v>0</v>
      </c>
      <c r="P736">
        <f t="shared" si="107"/>
        <v>7.0078250000000004</v>
      </c>
    </row>
    <row r="737" spans="4:16" x14ac:dyDescent="0.25">
      <c r="D737">
        <f t="shared" si="99"/>
        <v>47</v>
      </c>
      <c r="E737">
        <f t="shared" si="100"/>
        <v>46</v>
      </c>
      <c r="F737" t="str">
        <f t="shared" si="101"/>
        <v>nomatch</v>
      </c>
      <c r="G737">
        <f t="shared" si="102"/>
        <v>1</v>
      </c>
      <c r="H737">
        <v>3</v>
      </c>
      <c r="I737">
        <v>954.46399591199997</v>
      </c>
      <c r="J737" s="1">
        <f t="shared" si="103"/>
        <v>945.12022924533335</v>
      </c>
      <c r="K737" t="s">
        <v>970</v>
      </c>
      <c r="L737" t="s">
        <v>970</v>
      </c>
      <c r="M737">
        <f t="shared" si="104"/>
        <v>0</v>
      </c>
      <c r="N737">
        <f t="shared" si="105"/>
        <v>1</v>
      </c>
      <c r="O737">
        <f t="shared" si="106"/>
        <v>0</v>
      </c>
      <c r="P737">
        <f t="shared" si="107"/>
        <v>9.3437666666666672</v>
      </c>
    </row>
    <row r="738" spans="4:16" x14ac:dyDescent="0.25">
      <c r="D738">
        <f t="shared" si="99"/>
        <v>47</v>
      </c>
      <c r="E738">
        <f t="shared" si="100"/>
        <v>46</v>
      </c>
      <c r="F738" t="str">
        <f t="shared" si="101"/>
        <v>nomatch</v>
      </c>
      <c r="G738">
        <f t="shared" si="102"/>
        <v>1</v>
      </c>
      <c r="H738">
        <v>5</v>
      </c>
      <c r="I738">
        <v>957.71295251080005</v>
      </c>
      <c r="J738" s="1">
        <f t="shared" si="103"/>
        <v>952.10669251080003</v>
      </c>
      <c r="K738" t="s">
        <v>971</v>
      </c>
      <c r="L738" t="s">
        <v>971</v>
      </c>
      <c r="M738">
        <f t="shared" si="104"/>
        <v>0</v>
      </c>
      <c r="N738">
        <f t="shared" si="105"/>
        <v>1</v>
      </c>
      <c r="O738">
        <f t="shared" si="106"/>
        <v>0</v>
      </c>
      <c r="P738">
        <f t="shared" si="107"/>
        <v>5.6062600000000007</v>
      </c>
    </row>
    <row r="739" spans="4:16" x14ac:dyDescent="0.25">
      <c r="D739">
        <f t="shared" si="99"/>
        <v>47</v>
      </c>
      <c r="E739">
        <f t="shared" si="100"/>
        <v>46</v>
      </c>
      <c r="F739" t="str">
        <f t="shared" si="101"/>
        <v>nomatch</v>
      </c>
      <c r="G739">
        <f t="shared" si="102"/>
        <v>1</v>
      </c>
      <c r="H739">
        <v>3</v>
      </c>
      <c r="I739">
        <v>957.82228907933302</v>
      </c>
      <c r="J739" s="1">
        <f t="shared" si="103"/>
        <v>948.47852241266639</v>
      </c>
      <c r="K739" t="s">
        <v>972</v>
      </c>
      <c r="L739" t="s">
        <v>972</v>
      </c>
      <c r="M739">
        <f t="shared" si="104"/>
        <v>0</v>
      </c>
      <c r="N739">
        <f t="shared" si="105"/>
        <v>1</v>
      </c>
      <c r="O739">
        <f t="shared" si="106"/>
        <v>0</v>
      </c>
      <c r="P739">
        <f t="shared" si="107"/>
        <v>9.3437666666666672</v>
      </c>
    </row>
    <row r="740" spans="4:16" x14ac:dyDescent="0.25">
      <c r="D740">
        <f t="shared" si="99"/>
        <v>47</v>
      </c>
      <c r="E740">
        <f t="shared" si="100"/>
        <v>47</v>
      </c>
      <c r="F740" t="str">
        <f t="shared" si="101"/>
        <v>match</v>
      </c>
      <c r="G740">
        <f t="shared" si="102"/>
        <v>0</v>
      </c>
      <c r="H740">
        <v>3</v>
      </c>
      <c r="I740">
        <v>958.453208322666</v>
      </c>
      <c r="J740" s="1">
        <f t="shared" si="103"/>
        <v>953.78132498933269</v>
      </c>
      <c r="K740" t="s">
        <v>973</v>
      </c>
      <c r="L740" t="s">
        <v>973</v>
      </c>
      <c r="M740">
        <f t="shared" si="104"/>
        <v>1</v>
      </c>
      <c r="N740">
        <f t="shared" si="105"/>
        <v>0</v>
      </c>
      <c r="O740">
        <f t="shared" si="106"/>
        <v>0</v>
      </c>
      <c r="P740">
        <f t="shared" si="107"/>
        <v>4.6718833333333336</v>
      </c>
    </row>
    <row r="741" spans="4:16" x14ac:dyDescent="0.25">
      <c r="D741">
        <f t="shared" si="99"/>
        <v>47</v>
      </c>
      <c r="E741">
        <f t="shared" si="100"/>
        <v>46</v>
      </c>
      <c r="F741" t="str">
        <f t="shared" si="101"/>
        <v>nomatch</v>
      </c>
      <c r="G741">
        <f t="shared" si="102"/>
        <v>1</v>
      </c>
      <c r="H741">
        <v>3</v>
      </c>
      <c r="I741">
        <v>959.79563411866604</v>
      </c>
      <c r="J741" s="1">
        <f t="shared" si="103"/>
        <v>950.45186745199942</v>
      </c>
      <c r="K741" t="s">
        <v>974</v>
      </c>
      <c r="L741" t="s">
        <v>975</v>
      </c>
      <c r="M741">
        <f t="shared" si="104"/>
        <v>0</v>
      </c>
      <c r="N741">
        <f t="shared" si="105"/>
        <v>1</v>
      </c>
      <c r="O741">
        <f t="shared" si="106"/>
        <v>0</v>
      </c>
      <c r="P741">
        <f t="shared" si="107"/>
        <v>9.3437666666666672</v>
      </c>
    </row>
    <row r="742" spans="4:16" x14ac:dyDescent="0.25">
      <c r="D742">
        <f t="shared" si="99"/>
        <v>47</v>
      </c>
      <c r="E742">
        <f t="shared" si="100"/>
        <v>47</v>
      </c>
      <c r="F742" t="str">
        <f t="shared" si="101"/>
        <v>match</v>
      </c>
      <c r="G742">
        <f t="shared" si="102"/>
        <v>0</v>
      </c>
      <c r="H742">
        <v>4</v>
      </c>
      <c r="I742">
        <v>960.51209952800002</v>
      </c>
      <c r="J742" s="1">
        <f t="shared" si="103"/>
        <v>953.504274528</v>
      </c>
      <c r="K742" t="s">
        <v>976</v>
      </c>
      <c r="L742" t="s">
        <v>976</v>
      </c>
      <c r="M742">
        <f t="shared" si="104"/>
        <v>0</v>
      </c>
      <c r="N742">
        <f t="shared" si="105"/>
        <v>1</v>
      </c>
      <c r="O742">
        <f t="shared" si="106"/>
        <v>0</v>
      </c>
      <c r="P742">
        <f t="shared" si="107"/>
        <v>7.0078250000000004</v>
      </c>
    </row>
    <row r="743" spans="4:16" x14ac:dyDescent="0.25">
      <c r="D743">
        <f t="shared" si="99"/>
        <v>47</v>
      </c>
      <c r="E743">
        <f t="shared" si="100"/>
        <v>47</v>
      </c>
      <c r="F743" t="str">
        <f t="shared" si="101"/>
        <v>match</v>
      </c>
      <c r="G743">
        <f t="shared" si="102"/>
        <v>0</v>
      </c>
      <c r="H743">
        <v>4</v>
      </c>
      <c r="I743">
        <v>961.20945744350001</v>
      </c>
      <c r="J743" s="1">
        <f t="shared" si="103"/>
        <v>954.20163244349999</v>
      </c>
      <c r="K743" t="s">
        <v>977</v>
      </c>
      <c r="L743" t="s">
        <v>978</v>
      </c>
      <c r="M743">
        <f t="shared" si="104"/>
        <v>0</v>
      </c>
      <c r="N743">
        <f t="shared" si="105"/>
        <v>1</v>
      </c>
      <c r="O743">
        <f t="shared" si="106"/>
        <v>0</v>
      </c>
      <c r="P743">
        <f t="shared" si="107"/>
        <v>7.0078250000000004</v>
      </c>
    </row>
    <row r="744" spans="4:16" x14ac:dyDescent="0.25">
      <c r="D744">
        <f t="shared" si="99"/>
        <v>47</v>
      </c>
      <c r="E744">
        <f t="shared" si="100"/>
        <v>46</v>
      </c>
      <c r="F744" t="str">
        <f t="shared" si="101"/>
        <v>nomatch</v>
      </c>
      <c r="G744">
        <f t="shared" si="102"/>
        <v>1</v>
      </c>
      <c r="H744">
        <v>3</v>
      </c>
      <c r="I744">
        <v>961.85493012066604</v>
      </c>
      <c r="J744" s="1">
        <f t="shared" si="103"/>
        <v>952.51116345399942</v>
      </c>
      <c r="K744" t="s">
        <v>979</v>
      </c>
      <c r="L744" t="s">
        <v>979</v>
      </c>
      <c r="M744">
        <f t="shared" si="104"/>
        <v>0</v>
      </c>
      <c r="N744">
        <f t="shared" si="105"/>
        <v>1</v>
      </c>
      <c r="O744">
        <f t="shared" si="106"/>
        <v>0</v>
      </c>
      <c r="P744">
        <f t="shared" si="107"/>
        <v>9.3437666666666672</v>
      </c>
    </row>
    <row r="745" spans="4:16" x14ac:dyDescent="0.25">
      <c r="D745">
        <f t="shared" si="99"/>
        <v>47</v>
      </c>
      <c r="E745">
        <f t="shared" si="100"/>
        <v>47</v>
      </c>
      <c r="F745" t="str">
        <f t="shared" si="101"/>
        <v>match</v>
      </c>
      <c r="G745">
        <f t="shared" si="102"/>
        <v>0</v>
      </c>
      <c r="H745">
        <v>3</v>
      </c>
      <c r="I745">
        <v>962.12850178600002</v>
      </c>
      <c r="J745" s="1">
        <f t="shared" si="103"/>
        <v>952.78473511933339</v>
      </c>
      <c r="K745" t="s">
        <v>980</v>
      </c>
      <c r="L745" t="s">
        <v>981</v>
      </c>
      <c r="M745">
        <f t="shared" si="104"/>
        <v>0</v>
      </c>
      <c r="N745">
        <f t="shared" si="105"/>
        <v>1</v>
      </c>
      <c r="O745">
        <f t="shared" si="106"/>
        <v>0</v>
      </c>
      <c r="P745">
        <f t="shared" si="107"/>
        <v>9.3437666666666672</v>
      </c>
    </row>
    <row r="746" spans="4:16" x14ac:dyDescent="0.25">
      <c r="D746">
        <f t="shared" si="99"/>
        <v>47</v>
      </c>
      <c r="E746">
        <f t="shared" si="100"/>
        <v>47</v>
      </c>
      <c r="F746" t="str">
        <f t="shared" si="101"/>
        <v>match</v>
      </c>
      <c r="G746">
        <f t="shared" si="102"/>
        <v>0</v>
      </c>
      <c r="H746">
        <v>3</v>
      </c>
      <c r="I746">
        <v>963.12509167733299</v>
      </c>
      <c r="J746" s="1">
        <f t="shared" si="103"/>
        <v>953.78132501066636</v>
      </c>
      <c r="K746" t="s">
        <v>982</v>
      </c>
      <c r="L746" t="s">
        <v>982</v>
      </c>
      <c r="M746">
        <f t="shared" si="104"/>
        <v>0</v>
      </c>
      <c r="N746">
        <f t="shared" si="105"/>
        <v>1</v>
      </c>
      <c r="O746">
        <f t="shared" si="106"/>
        <v>0</v>
      </c>
      <c r="P746">
        <f t="shared" si="107"/>
        <v>9.3437666666666672</v>
      </c>
    </row>
    <row r="747" spans="4:16" x14ac:dyDescent="0.25">
      <c r="D747">
        <f t="shared" si="99"/>
        <v>47</v>
      </c>
      <c r="E747">
        <f t="shared" si="100"/>
        <v>47</v>
      </c>
      <c r="F747" t="str">
        <f t="shared" si="101"/>
        <v>match</v>
      </c>
      <c r="G747">
        <f t="shared" si="102"/>
        <v>0</v>
      </c>
      <c r="H747">
        <v>3</v>
      </c>
      <c r="I747">
        <v>963.15258637266595</v>
      </c>
      <c r="J747" s="1">
        <f t="shared" si="103"/>
        <v>958.48070303933264</v>
      </c>
      <c r="K747" t="s">
        <v>983</v>
      </c>
      <c r="L747" t="s">
        <v>983</v>
      </c>
      <c r="M747">
        <f t="shared" si="104"/>
        <v>1</v>
      </c>
      <c r="N747">
        <f t="shared" si="105"/>
        <v>0</v>
      </c>
      <c r="O747">
        <f t="shared" si="106"/>
        <v>0</v>
      </c>
      <c r="P747">
        <f t="shared" si="107"/>
        <v>4.6718833333333336</v>
      </c>
    </row>
    <row r="748" spans="4:16" x14ac:dyDescent="0.25">
      <c r="D748">
        <f t="shared" si="99"/>
        <v>48</v>
      </c>
      <c r="E748">
        <f t="shared" si="100"/>
        <v>47</v>
      </c>
      <c r="F748" t="str">
        <f t="shared" si="101"/>
        <v>nomatch</v>
      </c>
      <c r="G748">
        <f t="shared" si="102"/>
        <v>1</v>
      </c>
      <c r="H748">
        <v>3</v>
      </c>
      <c r="I748">
        <v>967.73056934333295</v>
      </c>
      <c r="J748" s="1">
        <f t="shared" si="103"/>
        <v>958.38680267666632</v>
      </c>
      <c r="K748" t="s">
        <v>984</v>
      </c>
      <c r="L748" t="s">
        <v>984</v>
      </c>
      <c r="M748">
        <f t="shared" si="104"/>
        <v>0</v>
      </c>
      <c r="N748">
        <f t="shared" si="105"/>
        <v>1</v>
      </c>
      <c r="O748">
        <f t="shared" si="106"/>
        <v>0</v>
      </c>
      <c r="P748">
        <f t="shared" si="107"/>
        <v>9.3437666666666672</v>
      </c>
    </row>
    <row r="749" spans="4:16" x14ac:dyDescent="0.25">
      <c r="D749">
        <f t="shared" si="99"/>
        <v>48</v>
      </c>
      <c r="E749">
        <f t="shared" si="100"/>
        <v>47</v>
      </c>
      <c r="F749" t="str">
        <f t="shared" si="101"/>
        <v>nomatch</v>
      </c>
      <c r="G749">
        <f t="shared" si="102"/>
        <v>1</v>
      </c>
      <c r="H749">
        <v>4</v>
      </c>
      <c r="I749">
        <v>968.50855115299998</v>
      </c>
      <c r="J749" s="1">
        <f t="shared" si="103"/>
        <v>961.50072615299996</v>
      </c>
      <c r="K749" t="s">
        <v>985</v>
      </c>
      <c r="L749" t="s">
        <v>985</v>
      </c>
      <c r="M749">
        <f t="shared" si="104"/>
        <v>0</v>
      </c>
      <c r="N749">
        <f t="shared" si="105"/>
        <v>1</v>
      </c>
      <c r="O749">
        <f t="shared" si="106"/>
        <v>0</v>
      </c>
      <c r="P749">
        <f t="shared" si="107"/>
        <v>7.0078250000000004</v>
      </c>
    </row>
    <row r="750" spans="4:16" x14ac:dyDescent="0.25">
      <c r="D750">
        <f t="shared" si="99"/>
        <v>48</v>
      </c>
      <c r="E750">
        <f t="shared" si="100"/>
        <v>47</v>
      </c>
      <c r="F750" t="str">
        <f t="shared" si="101"/>
        <v>nomatch</v>
      </c>
      <c r="G750">
        <f t="shared" si="102"/>
        <v>1</v>
      </c>
      <c r="H750">
        <v>4</v>
      </c>
      <c r="I750">
        <v>968.50855115299998</v>
      </c>
      <c r="J750" s="1">
        <f t="shared" si="103"/>
        <v>961.50072615299996</v>
      </c>
      <c r="K750" t="s">
        <v>986</v>
      </c>
      <c r="L750" t="s">
        <v>986</v>
      </c>
      <c r="M750">
        <f t="shared" si="104"/>
        <v>0</v>
      </c>
      <c r="N750">
        <f t="shared" si="105"/>
        <v>1</v>
      </c>
      <c r="O750">
        <f t="shared" si="106"/>
        <v>0</v>
      </c>
      <c r="P750">
        <f t="shared" si="107"/>
        <v>7.0078250000000004</v>
      </c>
    </row>
    <row r="751" spans="4:16" x14ac:dyDescent="0.25">
      <c r="D751">
        <f t="shared" si="99"/>
        <v>48</v>
      </c>
      <c r="E751">
        <f t="shared" si="100"/>
        <v>47</v>
      </c>
      <c r="F751" t="str">
        <f t="shared" si="101"/>
        <v>nomatch</v>
      </c>
      <c r="G751">
        <f t="shared" si="102"/>
        <v>1</v>
      </c>
      <c r="H751">
        <v>3</v>
      </c>
      <c r="I751">
        <v>971.492103238666</v>
      </c>
      <c r="J751" s="1">
        <f t="shared" si="103"/>
        <v>962.14833657199938</v>
      </c>
      <c r="K751" t="s">
        <v>987</v>
      </c>
      <c r="L751" t="s">
        <v>987</v>
      </c>
      <c r="M751">
        <f t="shared" si="104"/>
        <v>0</v>
      </c>
      <c r="N751">
        <f t="shared" si="105"/>
        <v>1</v>
      </c>
      <c r="O751">
        <f t="shared" si="106"/>
        <v>0</v>
      </c>
      <c r="P751">
        <f t="shared" si="107"/>
        <v>9.3437666666666672</v>
      </c>
    </row>
    <row r="752" spans="4:16" x14ac:dyDescent="0.25">
      <c r="D752">
        <f t="shared" si="99"/>
        <v>48</v>
      </c>
      <c r="E752">
        <f t="shared" si="100"/>
        <v>47</v>
      </c>
      <c r="F752" t="str">
        <f t="shared" si="101"/>
        <v>nomatch</v>
      </c>
      <c r="G752">
        <f t="shared" si="102"/>
        <v>1</v>
      </c>
      <c r="H752">
        <v>2</v>
      </c>
      <c r="I752">
        <v>972.48020777900001</v>
      </c>
      <c r="J752" s="1">
        <f t="shared" si="103"/>
        <v>958.46455777899996</v>
      </c>
      <c r="K752" t="s">
        <v>988</v>
      </c>
      <c r="L752" t="s">
        <v>988</v>
      </c>
      <c r="M752">
        <f t="shared" si="104"/>
        <v>0</v>
      </c>
      <c r="N752">
        <f t="shared" si="105"/>
        <v>1</v>
      </c>
      <c r="O752">
        <f t="shared" si="106"/>
        <v>0</v>
      </c>
      <c r="P752">
        <f t="shared" si="107"/>
        <v>14.015650000000001</v>
      </c>
    </row>
    <row r="753" spans="4:16" x14ac:dyDescent="0.25">
      <c r="D753">
        <f t="shared" si="99"/>
        <v>48</v>
      </c>
      <c r="E753">
        <f t="shared" si="100"/>
        <v>47</v>
      </c>
      <c r="F753" t="str">
        <f t="shared" si="101"/>
        <v>nomatch</v>
      </c>
      <c r="G753">
        <f t="shared" si="102"/>
        <v>1</v>
      </c>
      <c r="H753">
        <v>3</v>
      </c>
      <c r="I753">
        <v>973.47009904333299</v>
      </c>
      <c r="J753" s="1">
        <f t="shared" si="103"/>
        <v>964.12633237666637</v>
      </c>
      <c r="K753" t="s">
        <v>989</v>
      </c>
      <c r="L753" t="s">
        <v>990</v>
      </c>
      <c r="M753">
        <f t="shared" si="104"/>
        <v>0</v>
      </c>
      <c r="N753">
        <f t="shared" si="105"/>
        <v>1</v>
      </c>
      <c r="O753">
        <f t="shared" si="106"/>
        <v>0</v>
      </c>
      <c r="P753">
        <f t="shared" si="107"/>
        <v>9.3437666666666672</v>
      </c>
    </row>
    <row r="754" spans="4:16" x14ac:dyDescent="0.25">
      <c r="D754">
        <f t="shared" si="99"/>
        <v>48</v>
      </c>
      <c r="E754">
        <f t="shared" si="100"/>
        <v>48</v>
      </c>
      <c r="F754" t="str">
        <f t="shared" si="101"/>
        <v>match</v>
      </c>
      <c r="G754">
        <f t="shared" si="102"/>
        <v>0</v>
      </c>
      <c r="H754">
        <v>4</v>
      </c>
      <c r="I754">
        <v>973.7768274965</v>
      </c>
      <c r="J754" s="1">
        <f t="shared" si="103"/>
        <v>966.76900249649998</v>
      </c>
      <c r="K754" t="s">
        <v>991</v>
      </c>
      <c r="L754" t="s">
        <v>991</v>
      </c>
      <c r="M754">
        <f t="shared" si="104"/>
        <v>0</v>
      </c>
      <c r="N754">
        <f t="shared" si="105"/>
        <v>1</v>
      </c>
      <c r="O754">
        <f t="shared" si="106"/>
        <v>0</v>
      </c>
      <c r="P754">
        <f t="shared" si="107"/>
        <v>7.0078250000000004</v>
      </c>
    </row>
    <row r="755" spans="4:16" x14ac:dyDescent="0.25">
      <c r="D755">
        <f t="shared" si="99"/>
        <v>48</v>
      </c>
      <c r="E755">
        <f t="shared" si="100"/>
        <v>47</v>
      </c>
      <c r="F755" t="str">
        <f t="shared" si="101"/>
        <v>nomatch</v>
      </c>
      <c r="G755">
        <f t="shared" si="102"/>
        <v>1</v>
      </c>
      <c r="H755">
        <v>2</v>
      </c>
      <c r="I755">
        <v>974.01767731300004</v>
      </c>
      <c r="J755" s="1">
        <f t="shared" si="103"/>
        <v>960.00202731299999</v>
      </c>
      <c r="K755" t="s">
        <v>992</v>
      </c>
      <c r="L755" t="s">
        <v>992</v>
      </c>
      <c r="M755">
        <f t="shared" si="104"/>
        <v>0</v>
      </c>
      <c r="N755">
        <f t="shared" si="105"/>
        <v>1</v>
      </c>
      <c r="O755">
        <f t="shared" si="106"/>
        <v>0</v>
      </c>
      <c r="P755">
        <f t="shared" si="107"/>
        <v>14.015650000000001</v>
      </c>
    </row>
    <row r="756" spans="4:16" x14ac:dyDescent="0.25">
      <c r="D756">
        <f t="shared" si="99"/>
        <v>48</v>
      </c>
      <c r="E756">
        <f t="shared" si="100"/>
        <v>48</v>
      </c>
      <c r="F756" t="str">
        <f t="shared" si="101"/>
        <v>match</v>
      </c>
      <c r="G756">
        <f t="shared" si="102"/>
        <v>0</v>
      </c>
      <c r="H756">
        <v>3</v>
      </c>
      <c r="I756">
        <v>975.14286142333299</v>
      </c>
      <c r="J756" s="1">
        <f t="shared" si="103"/>
        <v>965.79909475666636</v>
      </c>
      <c r="K756" t="s">
        <v>993</v>
      </c>
      <c r="L756" t="s">
        <v>993</v>
      </c>
      <c r="M756">
        <f t="shared" si="104"/>
        <v>0</v>
      </c>
      <c r="N756">
        <f t="shared" si="105"/>
        <v>1</v>
      </c>
      <c r="O756">
        <f t="shared" si="106"/>
        <v>0</v>
      </c>
      <c r="P756">
        <f t="shared" si="107"/>
        <v>9.3437666666666672</v>
      </c>
    </row>
    <row r="757" spans="4:16" x14ac:dyDescent="0.25">
      <c r="D757">
        <f t="shared" si="99"/>
        <v>49</v>
      </c>
      <c r="E757">
        <f t="shared" si="100"/>
        <v>48</v>
      </c>
      <c r="F757" t="str">
        <f t="shared" si="101"/>
        <v>nomatch</v>
      </c>
      <c r="G757">
        <f t="shared" si="102"/>
        <v>1</v>
      </c>
      <c r="H757">
        <v>3</v>
      </c>
      <c r="I757">
        <v>978.48070301799999</v>
      </c>
      <c r="J757" s="1">
        <f t="shared" si="103"/>
        <v>969.13693635133336</v>
      </c>
      <c r="K757" t="s">
        <v>994</v>
      </c>
      <c r="L757" t="s">
        <v>994</v>
      </c>
      <c r="M757">
        <f t="shared" si="104"/>
        <v>0</v>
      </c>
      <c r="N757">
        <f t="shared" si="105"/>
        <v>1</v>
      </c>
      <c r="O757">
        <f t="shared" si="106"/>
        <v>0</v>
      </c>
      <c r="P757">
        <f t="shared" si="107"/>
        <v>9.3437666666666672</v>
      </c>
    </row>
    <row r="758" spans="4:16" x14ac:dyDescent="0.25">
      <c r="D758">
        <f t="shared" si="99"/>
        <v>49</v>
      </c>
      <c r="E758">
        <f t="shared" si="100"/>
        <v>48</v>
      </c>
      <c r="F758" t="str">
        <f t="shared" si="101"/>
        <v>nomatch</v>
      </c>
      <c r="G758">
        <f t="shared" si="102"/>
        <v>1</v>
      </c>
      <c r="H758">
        <v>3</v>
      </c>
      <c r="I758">
        <v>978.86096668799996</v>
      </c>
      <c r="J758" s="1">
        <f t="shared" si="103"/>
        <v>969.51720002133334</v>
      </c>
      <c r="K758" t="s">
        <v>995</v>
      </c>
      <c r="L758" t="s">
        <v>995</v>
      </c>
      <c r="M758">
        <f t="shared" si="104"/>
        <v>0</v>
      </c>
      <c r="N758">
        <f t="shared" si="105"/>
        <v>1</v>
      </c>
      <c r="O758">
        <f t="shared" si="106"/>
        <v>0</v>
      </c>
      <c r="P758">
        <f t="shared" si="107"/>
        <v>9.3437666666666672</v>
      </c>
    </row>
    <row r="759" spans="4:16" x14ac:dyDescent="0.25">
      <c r="D759">
        <f t="shared" si="99"/>
        <v>49</v>
      </c>
      <c r="E759">
        <f t="shared" si="100"/>
        <v>48</v>
      </c>
      <c r="F759" t="str">
        <f t="shared" si="101"/>
        <v>nomatch</v>
      </c>
      <c r="G759">
        <f t="shared" si="102"/>
        <v>1</v>
      </c>
      <c r="H759">
        <v>3</v>
      </c>
      <c r="I759">
        <v>978.86096668799996</v>
      </c>
      <c r="J759" s="1">
        <f t="shared" si="103"/>
        <v>969.51720002133334</v>
      </c>
      <c r="K759" t="s">
        <v>996</v>
      </c>
      <c r="L759" t="s">
        <v>996</v>
      </c>
      <c r="M759">
        <f t="shared" si="104"/>
        <v>2</v>
      </c>
      <c r="N759">
        <f t="shared" si="105"/>
        <v>0</v>
      </c>
      <c r="O759">
        <f t="shared" si="106"/>
        <v>0</v>
      </c>
      <c r="P759">
        <f t="shared" si="107"/>
        <v>9.3437666666666672</v>
      </c>
    </row>
    <row r="760" spans="4:16" x14ac:dyDescent="0.25">
      <c r="D760">
        <f t="shared" si="99"/>
        <v>49</v>
      </c>
      <c r="E760">
        <f t="shared" si="100"/>
        <v>48</v>
      </c>
      <c r="F760" t="str">
        <f t="shared" si="101"/>
        <v>nomatch</v>
      </c>
      <c r="G760">
        <f t="shared" si="102"/>
        <v>1</v>
      </c>
      <c r="H760">
        <v>3</v>
      </c>
      <c r="I760">
        <v>980.13268646533299</v>
      </c>
      <c r="J760" s="1">
        <f t="shared" si="103"/>
        <v>970.78891979866637</v>
      </c>
      <c r="K760" t="s">
        <v>997</v>
      </c>
      <c r="L760" t="s">
        <v>997</v>
      </c>
      <c r="M760">
        <f t="shared" si="104"/>
        <v>0</v>
      </c>
      <c r="N760">
        <f t="shared" si="105"/>
        <v>1</v>
      </c>
      <c r="O760">
        <f t="shared" si="106"/>
        <v>0</v>
      </c>
      <c r="P760">
        <f t="shared" si="107"/>
        <v>9.3437666666666672</v>
      </c>
    </row>
    <row r="761" spans="4:16" x14ac:dyDescent="0.25">
      <c r="D761">
        <f t="shared" si="99"/>
        <v>49</v>
      </c>
      <c r="E761">
        <f t="shared" si="100"/>
        <v>48</v>
      </c>
      <c r="F761" t="str">
        <f t="shared" si="101"/>
        <v>nomatch</v>
      </c>
      <c r="G761">
        <f t="shared" si="102"/>
        <v>1</v>
      </c>
      <c r="H761">
        <v>2</v>
      </c>
      <c r="I761">
        <v>988.48242450800001</v>
      </c>
      <c r="J761" s="1">
        <f t="shared" si="103"/>
        <v>974.46677450799996</v>
      </c>
      <c r="K761" t="s">
        <v>998</v>
      </c>
      <c r="L761" t="s">
        <v>999</v>
      </c>
      <c r="M761">
        <f t="shared" si="104"/>
        <v>0</v>
      </c>
      <c r="N761">
        <f t="shared" si="105"/>
        <v>1</v>
      </c>
      <c r="O761">
        <f t="shared" si="106"/>
        <v>0</v>
      </c>
      <c r="P761">
        <f t="shared" si="107"/>
        <v>14.015650000000001</v>
      </c>
    </row>
    <row r="762" spans="4:16" x14ac:dyDescent="0.25">
      <c r="D762">
        <f t="shared" si="99"/>
        <v>50</v>
      </c>
      <c r="E762">
        <f t="shared" si="100"/>
        <v>49</v>
      </c>
      <c r="F762" t="str">
        <f t="shared" si="101"/>
        <v>nomatch</v>
      </c>
      <c r="G762">
        <f t="shared" si="102"/>
        <v>1</v>
      </c>
      <c r="H762">
        <v>4</v>
      </c>
      <c r="I762">
        <v>988.95555981899895</v>
      </c>
      <c r="J762" s="1">
        <f t="shared" si="103"/>
        <v>981.94773481899892</v>
      </c>
      <c r="K762" t="s">
        <v>1000</v>
      </c>
      <c r="L762" t="s">
        <v>1001</v>
      </c>
      <c r="M762">
        <f t="shared" si="104"/>
        <v>0</v>
      </c>
      <c r="N762">
        <f t="shared" si="105"/>
        <v>1</v>
      </c>
      <c r="O762">
        <f t="shared" si="106"/>
        <v>0</v>
      </c>
      <c r="P762">
        <f t="shared" si="107"/>
        <v>7.0078250000000004</v>
      </c>
    </row>
    <row r="763" spans="4:16" x14ac:dyDescent="0.25">
      <c r="D763">
        <f t="shared" si="99"/>
        <v>50</v>
      </c>
      <c r="E763">
        <f t="shared" si="100"/>
        <v>48</v>
      </c>
      <c r="F763" t="str">
        <f t="shared" si="101"/>
        <v>nomatch</v>
      </c>
      <c r="G763">
        <f t="shared" si="102"/>
        <v>2</v>
      </c>
      <c r="H763">
        <v>2</v>
      </c>
      <c r="I763">
        <v>990.49965173800001</v>
      </c>
      <c r="J763" s="1">
        <f t="shared" si="103"/>
        <v>976.48400173799996</v>
      </c>
      <c r="K763" t="s">
        <v>1002</v>
      </c>
      <c r="L763" t="s">
        <v>1002</v>
      </c>
      <c r="M763">
        <f t="shared" si="104"/>
        <v>0</v>
      </c>
      <c r="N763">
        <f t="shared" si="105"/>
        <v>1</v>
      </c>
      <c r="O763">
        <f t="shared" si="106"/>
        <v>0</v>
      </c>
      <c r="P763">
        <f t="shared" si="107"/>
        <v>14.015650000000001</v>
      </c>
    </row>
    <row r="764" spans="4:16" x14ac:dyDescent="0.25">
      <c r="D764">
        <f t="shared" si="99"/>
        <v>50</v>
      </c>
      <c r="E764">
        <f t="shared" si="100"/>
        <v>49</v>
      </c>
      <c r="F764" t="str">
        <f t="shared" si="101"/>
        <v>nomatch</v>
      </c>
      <c r="G764">
        <f t="shared" si="102"/>
        <v>1</v>
      </c>
      <c r="H764">
        <v>3</v>
      </c>
      <c r="I764">
        <v>990.51850160133301</v>
      </c>
      <c r="J764" s="1">
        <f t="shared" si="103"/>
        <v>981.17473493466639</v>
      </c>
      <c r="K764" t="s">
        <v>1003</v>
      </c>
      <c r="L764" t="s">
        <v>1004</v>
      </c>
      <c r="M764">
        <f t="shared" si="104"/>
        <v>0</v>
      </c>
      <c r="N764">
        <f t="shared" si="105"/>
        <v>1</v>
      </c>
      <c r="O764">
        <f t="shared" si="106"/>
        <v>0</v>
      </c>
      <c r="P764">
        <f t="shared" si="107"/>
        <v>9.3437666666666672</v>
      </c>
    </row>
    <row r="765" spans="4:16" x14ac:dyDescent="0.25">
      <c r="D765">
        <f t="shared" si="99"/>
        <v>50</v>
      </c>
      <c r="E765">
        <f t="shared" si="100"/>
        <v>49</v>
      </c>
      <c r="F765" t="str">
        <f t="shared" si="101"/>
        <v>nomatch</v>
      </c>
      <c r="G765">
        <f t="shared" si="102"/>
        <v>1</v>
      </c>
      <c r="H765">
        <v>3</v>
      </c>
      <c r="I765">
        <v>992.10776634199999</v>
      </c>
      <c r="J765" s="1">
        <f t="shared" si="103"/>
        <v>987.43588300866668</v>
      </c>
      <c r="K765" t="s">
        <v>1005</v>
      </c>
      <c r="L765" t="s">
        <v>1005</v>
      </c>
      <c r="M765">
        <f t="shared" si="104"/>
        <v>1</v>
      </c>
      <c r="N765">
        <f t="shared" si="105"/>
        <v>0</v>
      </c>
      <c r="O765">
        <f t="shared" si="106"/>
        <v>0</v>
      </c>
      <c r="P765">
        <f t="shared" si="107"/>
        <v>4.6718833333333336</v>
      </c>
    </row>
    <row r="766" spans="4:16" x14ac:dyDescent="0.25">
      <c r="D766">
        <f t="shared" si="99"/>
        <v>50</v>
      </c>
      <c r="E766">
        <f t="shared" si="100"/>
        <v>49</v>
      </c>
      <c r="F766" t="str">
        <f t="shared" si="101"/>
        <v>nomatch</v>
      </c>
      <c r="G766">
        <f t="shared" si="102"/>
        <v>1</v>
      </c>
      <c r="H766">
        <v>2</v>
      </c>
      <c r="I766">
        <v>993.46528599700002</v>
      </c>
      <c r="J766" s="1">
        <f t="shared" si="103"/>
        <v>979.44963599699997</v>
      </c>
      <c r="K766" t="s">
        <v>1006</v>
      </c>
      <c r="L766" t="s">
        <v>1007</v>
      </c>
      <c r="M766">
        <f t="shared" si="104"/>
        <v>0</v>
      </c>
      <c r="N766">
        <f t="shared" si="105"/>
        <v>1</v>
      </c>
      <c r="O766">
        <f t="shared" si="106"/>
        <v>0</v>
      </c>
      <c r="P766">
        <f t="shared" si="107"/>
        <v>14.015650000000001</v>
      </c>
    </row>
    <row r="767" spans="4:16" x14ac:dyDescent="0.25">
      <c r="D767">
        <f t="shared" si="99"/>
        <v>50</v>
      </c>
      <c r="E767">
        <f t="shared" si="100"/>
        <v>49</v>
      </c>
      <c r="F767" t="str">
        <f t="shared" si="101"/>
        <v>nomatch</v>
      </c>
      <c r="G767">
        <f t="shared" si="102"/>
        <v>1</v>
      </c>
      <c r="H767">
        <v>2</v>
      </c>
      <c r="I767">
        <v>993.54006838299995</v>
      </c>
      <c r="J767" s="1">
        <f t="shared" si="103"/>
        <v>979.5244183829999</v>
      </c>
      <c r="K767" t="s">
        <v>1008</v>
      </c>
      <c r="L767" t="s">
        <v>1008</v>
      </c>
      <c r="M767">
        <f t="shared" si="104"/>
        <v>0</v>
      </c>
      <c r="N767">
        <f t="shared" si="105"/>
        <v>1</v>
      </c>
      <c r="O767">
        <f t="shared" si="106"/>
        <v>0</v>
      </c>
      <c r="P767">
        <f t="shared" si="107"/>
        <v>14.015650000000001</v>
      </c>
    </row>
    <row r="768" spans="4:16" x14ac:dyDescent="0.25">
      <c r="D768">
        <f t="shared" si="99"/>
        <v>50</v>
      </c>
      <c r="E768">
        <f t="shared" si="100"/>
        <v>49</v>
      </c>
      <c r="F768" t="str">
        <f t="shared" si="101"/>
        <v>nomatch</v>
      </c>
      <c r="G768">
        <f t="shared" si="102"/>
        <v>1</v>
      </c>
      <c r="H768">
        <v>3</v>
      </c>
      <c r="I768">
        <v>996.77964969666698</v>
      </c>
      <c r="J768" s="1">
        <f t="shared" si="103"/>
        <v>987.43588303000035</v>
      </c>
      <c r="K768" t="s">
        <v>1009</v>
      </c>
      <c r="L768" t="s">
        <v>1009</v>
      </c>
      <c r="M768">
        <f t="shared" si="104"/>
        <v>0</v>
      </c>
      <c r="N768">
        <f t="shared" si="105"/>
        <v>1</v>
      </c>
      <c r="O768">
        <f t="shared" si="106"/>
        <v>0</v>
      </c>
      <c r="P768">
        <f t="shared" si="107"/>
        <v>9.3437666666666672</v>
      </c>
    </row>
    <row r="769" spans="4:16" x14ac:dyDescent="0.25">
      <c r="D769">
        <f t="shared" si="99"/>
        <v>50</v>
      </c>
      <c r="E769">
        <f t="shared" si="100"/>
        <v>49</v>
      </c>
      <c r="F769" t="str">
        <f t="shared" si="101"/>
        <v>nomatch</v>
      </c>
      <c r="G769">
        <f t="shared" si="102"/>
        <v>1</v>
      </c>
      <c r="H769">
        <v>3</v>
      </c>
      <c r="I769">
        <v>996.86320830199998</v>
      </c>
      <c r="J769" s="1">
        <f t="shared" si="103"/>
        <v>987.51944163533335</v>
      </c>
      <c r="K769" t="s">
        <v>1010</v>
      </c>
      <c r="L769" t="s">
        <v>1010</v>
      </c>
      <c r="M769">
        <f t="shared" si="104"/>
        <v>0</v>
      </c>
      <c r="N769">
        <f t="shared" si="105"/>
        <v>1</v>
      </c>
      <c r="O769">
        <f t="shared" si="106"/>
        <v>0</v>
      </c>
      <c r="P769">
        <f t="shared" si="107"/>
        <v>9.3437666666666672</v>
      </c>
    </row>
    <row r="770" spans="4:16" x14ac:dyDescent="0.25">
      <c r="D770">
        <f t="shared" si="99"/>
        <v>50</v>
      </c>
      <c r="E770">
        <f t="shared" si="100"/>
        <v>49</v>
      </c>
      <c r="F770" t="str">
        <f t="shared" si="101"/>
        <v>nomatch</v>
      </c>
      <c r="G770">
        <f t="shared" si="102"/>
        <v>1</v>
      </c>
      <c r="H770">
        <v>3</v>
      </c>
      <c r="I770">
        <v>997.18545031933297</v>
      </c>
      <c r="J770" s="1">
        <f t="shared" si="103"/>
        <v>987.84168365266635</v>
      </c>
      <c r="K770" t="s">
        <v>1011</v>
      </c>
      <c r="L770" t="s">
        <v>1011</v>
      </c>
      <c r="M770">
        <f t="shared" si="104"/>
        <v>0</v>
      </c>
      <c r="N770">
        <f t="shared" si="105"/>
        <v>1</v>
      </c>
      <c r="O770">
        <f t="shared" si="106"/>
        <v>0</v>
      </c>
      <c r="P770">
        <f t="shared" si="107"/>
        <v>9.3437666666666672</v>
      </c>
    </row>
    <row r="771" spans="4:16" x14ac:dyDescent="0.25">
      <c r="D771">
        <f t="shared" si="99"/>
        <v>50</v>
      </c>
      <c r="E771">
        <f t="shared" si="100"/>
        <v>50</v>
      </c>
      <c r="F771" t="str">
        <f t="shared" si="101"/>
        <v>match</v>
      </c>
      <c r="G771">
        <f t="shared" si="102"/>
        <v>0</v>
      </c>
      <c r="H771">
        <v>3</v>
      </c>
      <c r="I771">
        <v>999.19031279399996</v>
      </c>
      <c r="J771" s="1">
        <f t="shared" si="103"/>
        <v>989.84654612733334</v>
      </c>
      <c r="K771" t="s">
        <v>1012</v>
      </c>
      <c r="L771" t="s">
        <v>1012</v>
      </c>
      <c r="M771">
        <f t="shared" si="104"/>
        <v>0</v>
      </c>
      <c r="N771">
        <f t="shared" si="105"/>
        <v>1</v>
      </c>
      <c r="O771">
        <f t="shared" si="106"/>
        <v>0</v>
      </c>
      <c r="P771">
        <f t="shared" si="107"/>
        <v>9.3437666666666672</v>
      </c>
    </row>
    <row r="772" spans="4:16" x14ac:dyDescent="0.25">
      <c r="D772">
        <f t="shared" ref="D772:D809" si="108">LOOKUP(2,1/($A$3:$A$52&lt;I772)/($B$3:$B$52&gt;I772),$C$3:$C$52)</f>
        <v>50</v>
      </c>
      <c r="E772">
        <f t="shared" ref="E772:E809" si="109">LOOKUP(2,1/($A$3:$A$52&lt;J772)/($B$3:$B$52&gt;J772),$C$3:$C$52)</f>
        <v>50</v>
      </c>
      <c r="F772" t="str">
        <f t="shared" ref="F772:F809" si="110">IF(D772=E772, "match", "nomatch")</f>
        <v>match</v>
      </c>
      <c r="G772">
        <f t="shared" ref="G772:G809" si="111">D772-E772</f>
        <v>0</v>
      </c>
      <c r="H772">
        <v>3</v>
      </c>
      <c r="I772">
        <v>999.52805413199997</v>
      </c>
      <c r="J772" s="1">
        <f t="shared" ref="J772:J809" si="112">I772-P772</f>
        <v>990.18428746533334</v>
      </c>
      <c r="K772" t="s">
        <v>1013</v>
      </c>
      <c r="L772" t="s">
        <v>1014</v>
      </c>
      <c r="M772">
        <f t="shared" ref="M772:M809" si="113">LEN(L772)-LEN(SUBSTITUTE(L772,"4",""))</f>
        <v>0</v>
      </c>
      <c r="N772">
        <f t="shared" ref="N772:N809" si="114">LEN(L772)-LEN(SUBSTITUTE(L772,"6",""))</f>
        <v>1</v>
      </c>
      <c r="O772">
        <f t="shared" ref="O772:O809" si="115">LEN(L772)-LEN(SUBSTITUTE(L772,"7",""))</f>
        <v>0</v>
      </c>
      <c r="P772">
        <f t="shared" ref="P772:P809" si="116">((M772*14.01565)+(N772*28.0313)+(O772*42.04695))/H772</f>
        <v>9.3437666666666672</v>
      </c>
    </row>
    <row r="773" spans="4:16" x14ac:dyDescent="0.25">
      <c r="D773">
        <f t="shared" si="108"/>
        <v>50</v>
      </c>
      <c r="E773">
        <f t="shared" si="109"/>
        <v>50</v>
      </c>
      <c r="F773" t="str">
        <f t="shared" si="110"/>
        <v>match</v>
      </c>
      <c r="G773">
        <f t="shared" si="111"/>
        <v>0</v>
      </c>
      <c r="H773">
        <v>4</v>
      </c>
      <c r="I773">
        <v>999.99861626999996</v>
      </c>
      <c r="J773" s="1">
        <f t="shared" si="112"/>
        <v>992.99079126999993</v>
      </c>
      <c r="K773" t="s">
        <v>1015</v>
      </c>
      <c r="L773" t="s">
        <v>1015</v>
      </c>
      <c r="M773">
        <f t="shared" si="113"/>
        <v>0</v>
      </c>
      <c r="N773">
        <f t="shared" si="114"/>
        <v>1</v>
      </c>
      <c r="O773">
        <f t="shared" si="115"/>
        <v>0</v>
      </c>
      <c r="P773">
        <f t="shared" si="116"/>
        <v>7.0078250000000004</v>
      </c>
    </row>
    <row r="774" spans="4:16" x14ac:dyDescent="0.25">
      <c r="D774">
        <f t="shared" si="108"/>
        <v>6</v>
      </c>
      <c r="E774">
        <f t="shared" si="109"/>
        <v>5</v>
      </c>
      <c r="F774" t="str">
        <f t="shared" si="110"/>
        <v>nomatch</v>
      </c>
      <c r="G774">
        <f t="shared" si="111"/>
        <v>1</v>
      </c>
      <c r="H774">
        <v>3</v>
      </c>
      <c r="I774">
        <v>464.92711175333301</v>
      </c>
      <c r="J774" s="1">
        <f t="shared" si="112"/>
        <v>450.91146175333301</v>
      </c>
      <c r="K774" t="s">
        <v>1016</v>
      </c>
      <c r="L774" t="s">
        <v>1017</v>
      </c>
      <c r="M774">
        <f t="shared" si="113"/>
        <v>0</v>
      </c>
      <c r="N774">
        <f t="shared" si="114"/>
        <v>0</v>
      </c>
      <c r="O774">
        <f t="shared" si="115"/>
        <v>1</v>
      </c>
      <c r="P774">
        <f t="shared" si="116"/>
        <v>14.015650000000001</v>
      </c>
    </row>
    <row r="775" spans="4:16" x14ac:dyDescent="0.25">
      <c r="D775">
        <f t="shared" si="108"/>
        <v>6</v>
      </c>
      <c r="E775">
        <f t="shared" si="109"/>
        <v>5</v>
      </c>
      <c r="F775" t="str">
        <f t="shared" si="110"/>
        <v>nomatch</v>
      </c>
      <c r="G775">
        <f t="shared" si="111"/>
        <v>1</v>
      </c>
      <c r="H775">
        <v>3</v>
      </c>
      <c r="I775">
        <v>467.92609959999999</v>
      </c>
      <c r="J775" s="1">
        <f t="shared" si="112"/>
        <v>453.91044959999999</v>
      </c>
      <c r="K775" t="s">
        <v>1018</v>
      </c>
      <c r="L775" t="s">
        <v>1018</v>
      </c>
      <c r="M775">
        <f t="shared" si="113"/>
        <v>0</v>
      </c>
      <c r="N775">
        <f t="shared" si="114"/>
        <v>0</v>
      </c>
      <c r="O775">
        <f t="shared" si="115"/>
        <v>1</v>
      </c>
      <c r="P775">
        <f t="shared" si="116"/>
        <v>14.015650000000001</v>
      </c>
    </row>
    <row r="776" spans="4:16" x14ac:dyDescent="0.25">
      <c r="D776">
        <f t="shared" si="108"/>
        <v>6</v>
      </c>
      <c r="E776">
        <f t="shared" si="109"/>
        <v>5</v>
      </c>
      <c r="F776" t="str">
        <f t="shared" si="110"/>
        <v>nomatch</v>
      </c>
      <c r="G776">
        <f t="shared" si="111"/>
        <v>1</v>
      </c>
      <c r="H776">
        <v>3</v>
      </c>
      <c r="I776">
        <v>472.26997776199897</v>
      </c>
      <c r="J776" s="1">
        <f t="shared" si="112"/>
        <v>458.25432776199898</v>
      </c>
      <c r="K776" t="s">
        <v>1019</v>
      </c>
      <c r="L776" t="s">
        <v>1019</v>
      </c>
      <c r="M776">
        <f t="shared" si="113"/>
        <v>0</v>
      </c>
      <c r="N776">
        <f t="shared" si="114"/>
        <v>0</v>
      </c>
      <c r="O776">
        <f t="shared" si="115"/>
        <v>1</v>
      </c>
      <c r="P776">
        <f t="shared" si="116"/>
        <v>14.015650000000001</v>
      </c>
    </row>
    <row r="777" spans="4:16" x14ac:dyDescent="0.25">
      <c r="D777">
        <f t="shared" si="108"/>
        <v>7</v>
      </c>
      <c r="E777">
        <f t="shared" si="109"/>
        <v>5</v>
      </c>
      <c r="F777" t="str">
        <f t="shared" si="110"/>
        <v>nomatch</v>
      </c>
      <c r="G777">
        <f t="shared" si="111"/>
        <v>2</v>
      </c>
      <c r="H777">
        <v>2</v>
      </c>
      <c r="I777">
        <v>479.29001680599998</v>
      </c>
      <c r="J777" s="1">
        <f t="shared" si="112"/>
        <v>458.26654180599996</v>
      </c>
      <c r="K777" t="s">
        <v>1020</v>
      </c>
      <c r="L777" t="s">
        <v>1020</v>
      </c>
      <c r="M777">
        <f t="shared" si="113"/>
        <v>0</v>
      </c>
      <c r="N777">
        <f t="shared" si="114"/>
        <v>0</v>
      </c>
      <c r="O777">
        <f t="shared" si="115"/>
        <v>1</v>
      </c>
      <c r="P777">
        <f t="shared" si="116"/>
        <v>21.023475000000001</v>
      </c>
    </row>
    <row r="778" spans="4:16" x14ac:dyDescent="0.25">
      <c r="D778">
        <f t="shared" si="108"/>
        <v>8</v>
      </c>
      <c r="E778">
        <f t="shared" si="109"/>
        <v>6</v>
      </c>
      <c r="F778" t="str">
        <f t="shared" si="110"/>
        <v>nomatch</v>
      </c>
      <c r="G778">
        <f t="shared" si="111"/>
        <v>2</v>
      </c>
      <c r="H778">
        <v>2</v>
      </c>
      <c r="I778">
        <v>487.287474116</v>
      </c>
      <c r="J778" s="1">
        <f t="shared" si="112"/>
        <v>466.26399911599998</v>
      </c>
      <c r="K778" t="s">
        <v>1021</v>
      </c>
      <c r="L778" t="s">
        <v>1021</v>
      </c>
      <c r="M778">
        <f t="shared" si="113"/>
        <v>0</v>
      </c>
      <c r="N778">
        <f t="shared" si="114"/>
        <v>0</v>
      </c>
      <c r="O778">
        <f t="shared" si="115"/>
        <v>1</v>
      </c>
      <c r="P778">
        <f t="shared" si="116"/>
        <v>21.023475000000001</v>
      </c>
    </row>
    <row r="779" spans="4:16" x14ac:dyDescent="0.25">
      <c r="D779">
        <f t="shared" si="108"/>
        <v>13</v>
      </c>
      <c r="E779">
        <f t="shared" si="109"/>
        <v>12</v>
      </c>
      <c r="F779" t="str">
        <f t="shared" si="110"/>
        <v>nomatch</v>
      </c>
      <c r="G779">
        <f t="shared" si="111"/>
        <v>1</v>
      </c>
      <c r="H779">
        <v>3</v>
      </c>
      <c r="I779">
        <v>554.64929444266602</v>
      </c>
      <c r="J779" s="1">
        <f t="shared" si="112"/>
        <v>540.63364444266597</v>
      </c>
      <c r="K779" t="s">
        <v>1022</v>
      </c>
      <c r="L779" t="s">
        <v>1022</v>
      </c>
      <c r="M779">
        <f t="shared" si="113"/>
        <v>0</v>
      </c>
      <c r="N779">
        <f t="shared" si="114"/>
        <v>0</v>
      </c>
      <c r="O779">
        <f t="shared" si="115"/>
        <v>1</v>
      </c>
      <c r="P779">
        <f t="shared" si="116"/>
        <v>14.015650000000001</v>
      </c>
    </row>
    <row r="780" spans="4:16" x14ac:dyDescent="0.25">
      <c r="D780">
        <f t="shared" si="108"/>
        <v>17</v>
      </c>
      <c r="E780">
        <f t="shared" si="109"/>
        <v>16</v>
      </c>
      <c r="F780" t="str">
        <f t="shared" si="110"/>
        <v>nomatch</v>
      </c>
      <c r="G780">
        <f t="shared" si="111"/>
        <v>1</v>
      </c>
      <c r="H780">
        <v>4</v>
      </c>
      <c r="I780">
        <v>601.04890059449997</v>
      </c>
      <c r="J780" s="1">
        <f t="shared" si="112"/>
        <v>590.53716309449999</v>
      </c>
      <c r="K780" t="s">
        <v>1023</v>
      </c>
      <c r="L780" t="s">
        <v>1023</v>
      </c>
      <c r="M780">
        <f t="shared" si="113"/>
        <v>0</v>
      </c>
      <c r="N780">
        <f t="shared" si="114"/>
        <v>0</v>
      </c>
      <c r="O780">
        <f t="shared" si="115"/>
        <v>1</v>
      </c>
      <c r="P780">
        <f t="shared" si="116"/>
        <v>10.511737500000001</v>
      </c>
    </row>
    <row r="781" spans="4:16" x14ac:dyDescent="0.25">
      <c r="D781">
        <f t="shared" si="108"/>
        <v>17</v>
      </c>
      <c r="E781">
        <f t="shared" si="109"/>
        <v>16</v>
      </c>
      <c r="F781" t="str">
        <f t="shared" si="110"/>
        <v>nomatch</v>
      </c>
      <c r="G781">
        <f t="shared" si="111"/>
        <v>1</v>
      </c>
      <c r="H781">
        <v>2</v>
      </c>
      <c r="I781">
        <v>603.85264684499896</v>
      </c>
      <c r="J781" s="1">
        <f t="shared" si="112"/>
        <v>582.829171844999</v>
      </c>
      <c r="K781" t="s">
        <v>1024</v>
      </c>
      <c r="L781" t="s">
        <v>1024</v>
      </c>
      <c r="M781">
        <f t="shared" si="113"/>
        <v>0</v>
      </c>
      <c r="N781">
        <f t="shared" si="114"/>
        <v>0</v>
      </c>
      <c r="O781">
        <f t="shared" si="115"/>
        <v>1</v>
      </c>
      <c r="P781">
        <f t="shared" si="116"/>
        <v>21.023475000000001</v>
      </c>
    </row>
    <row r="782" spans="4:16" x14ac:dyDescent="0.25">
      <c r="D782">
        <f t="shared" si="108"/>
        <v>18</v>
      </c>
      <c r="E782">
        <f t="shared" si="109"/>
        <v>17</v>
      </c>
      <c r="F782" t="str">
        <f t="shared" si="110"/>
        <v>nomatch</v>
      </c>
      <c r="G782">
        <f t="shared" si="111"/>
        <v>1</v>
      </c>
      <c r="H782">
        <v>4</v>
      </c>
      <c r="I782">
        <v>605.04762924950001</v>
      </c>
      <c r="J782" s="1">
        <f t="shared" si="112"/>
        <v>594.53589174950002</v>
      </c>
      <c r="K782" t="s">
        <v>1025</v>
      </c>
      <c r="L782" t="s">
        <v>1026</v>
      </c>
      <c r="M782">
        <f t="shared" si="113"/>
        <v>0</v>
      </c>
      <c r="N782">
        <f t="shared" si="114"/>
        <v>0</v>
      </c>
      <c r="O782">
        <f t="shared" si="115"/>
        <v>1</v>
      </c>
      <c r="P782">
        <f t="shared" si="116"/>
        <v>10.511737500000001</v>
      </c>
    </row>
    <row r="783" spans="4:16" x14ac:dyDescent="0.25">
      <c r="D783">
        <f t="shared" si="108"/>
        <v>18</v>
      </c>
      <c r="E783">
        <f t="shared" si="109"/>
        <v>17</v>
      </c>
      <c r="F783" t="str">
        <f t="shared" si="110"/>
        <v>nomatch</v>
      </c>
      <c r="G783">
        <f t="shared" si="111"/>
        <v>1</v>
      </c>
      <c r="H783">
        <v>4</v>
      </c>
      <c r="I783">
        <v>605.04762924950001</v>
      </c>
      <c r="J783" s="1">
        <f t="shared" si="112"/>
        <v>594.53589174950002</v>
      </c>
      <c r="K783" t="s">
        <v>1027</v>
      </c>
      <c r="L783" t="s">
        <v>1028</v>
      </c>
      <c r="M783">
        <f t="shared" si="113"/>
        <v>0</v>
      </c>
      <c r="N783">
        <f t="shared" si="114"/>
        <v>0</v>
      </c>
      <c r="O783">
        <f t="shared" si="115"/>
        <v>1</v>
      </c>
      <c r="P783">
        <f t="shared" si="116"/>
        <v>10.511737500000001</v>
      </c>
    </row>
    <row r="784" spans="4:16" x14ac:dyDescent="0.25">
      <c r="D784">
        <f t="shared" si="108"/>
        <v>18</v>
      </c>
      <c r="E784">
        <f t="shared" si="109"/>
        <v>17</v>
      </c>
      <c r="F784" t="str">
        <f t="shared" si="110"/>
        <v>nomatch</v>
      </c>
      <c r="G784">
        <f t="shared" si="111"/>
        <v>1</v>
      </c>
      <c r="H784">
        <v>5</v>
      </c>
      <c r="I784">
        <v>607.31471265760001</v>
      </c>
      <c r="J784" s="1">
        <f t="shared" si="112"/>
        <v>598.90532265759998</v>
      </c>
      <c r="K784" t="s">
        <v>1029</v>
      </c>
      <c r="L784" t="s">
        <v>1030</v>
      </c>
      <c r="M784">
        <f t="shared" si="113"/>
        <v>0</v>
      </c>
      <c r="N784">
        <f t="shared" si="114"/>
        <v>0</v>
      </c>
      <c r="O784">
        <f t="shared" si="115"/>
        <v>1</v>
      </c>
      <c r="P784">
        <f t="shared" si="116"/>
        <v>8.4093900000000001</v>
      </c>
    </row>
    <row r="785" spans="4:16" x14ac:dyDescent="0.25">
      <c r="D785">
        <f t="shared" si="108"/>
        <v>18</v>
      </c>
      <c r="E785">
        <f t="shared" si="109"/>
        <v>17</v>
      </c>
      <c r="F785" t="str">
        <f t="shared" si="110"/>
        <v>nomatch</v>
      </c>
      <c r="G785">
        <f t="shared" si="111"/>
        <v>1</v>
      </c>
      <c r="H785">
        <v>4</v>
      </c>
      <c r="I785">
        <v>609.04635790450004</v>
      </c>
      <c r="J785" s="1">
        <f t="shared" si="112"/>
        <v>598.53462040450006</v>
      </c>
      <c r="K785" t="s">
        <v>1031</v>
      </c>
      <c r="L785" t="s">
        <v>1032</v>
      </c>
      <c r="M785">
        <f t="shared" si="113"/>
        <v>0</v>
      </c>
      <c r="N785">
        <f t="shared" si="114"/>
        <v>0</v>
      </c>
      <c r="O785">
        <f t="shared" si="115"/>
        <v>1</v>
      </c>
      <c r="P785">
        <f t="shared" si="116"/>
        <v>10.511737500000001</v>
      </c>
    </row>
    <row r="786" spans="4:16" x14ac:dyDescent="0.25">
      <c r="D786">
        <f t="shared" si="108"/>
        <v>21</v>
      </c>
      <c r="E786">
        <f t="shared" si="109"/>
        <v>20</v>
      </c>
      <c r="F786" t="str">
        <f t="shared" si="110"/>
        <v>nomatch</v>
      </c>
      <c r="G786">
        <f t="shared" si="111"/>
        <v>1</v>
      </c>
      <c r="H786">
        <v>3</v>
      </c>
      <c r="I786">
        <v>643.02643047533297</v>
      </c>
      <c r="J786" s="1">
        <f t="shared" si="112"/>
        <v>629.01078047533292</v>
      </c>
      <c r="K786" t="s">
        <v>1033</v>
      </c>
      <c r="L786" t="s">
        <v>1033</v>
      </c>
      <c r="M786">
        <f t="shared" si="113"/>
        <v>0</v>
      </c>
      <c r="N786">
        <f t="shared" si="114"/>
        <v>0</v>
      </c>
      <c r="O786">
        <f t="shared" si="115"/>
        <v>1</v>
      </c>
      <c r="P786">
        <f t="shared" si="116"/>
        <v>14.015650000000001</v>
      </c>
    </row>
    <row r="787" spans="4:16" x14ac:dyDescent="0.25">
      <c r="D787">
        <f t="shared" si="108"/>
        <v>25</v>
      </c>
      <c r="E787">
        <f t="shared" si="109"/>
        <v>24</v>
      </c>
      <c r="F787" t="str">
        <f t="shared" si="110"/>
        <v>nomatch</v>
      </c>
      <c r="G787">
        <f t="shared" si="111"/>
        <v>1</v>
      </c>
      <c r="H787">
        <v>3</v>
      </c>
      <c r="I787">
        <v>695.68858888066598</v>
      </c>
      <c r="J787" s="1">
        <f t="shared" si="112"/>
        <v>681.67293888066592</v>
      </c>
      <c r="K787" t="s">
        <v>1034</v>
      </c>
      <c r="L787" t="s">
        <v>1034</v>
      </c>
      <c r="M787">
        <f t="shared" si="113"/>
        <v>0</v>
      </c>
      <c r="N787">
        <f t="shared" si="114"/>
        <v>0</v>
      </c>
      <c r="O787">
        <f t="shared" si="115"/>
        <v>1</v>
      </c>
      <c r="P787">
        <f t="shared" si="116"/>
        <v>14.015650000000001</v>
      </c>
    </row>
    <row r="788" spans="4:16" x14ac:dyDescent="0.25">
      <c r="D788">
        <f t="shared" si="108"/>
        <v>28</v>
      </c>
      <c r="E788">
        <f t="shared" si="109"/>
        <v>26</v>
      </c>
      <c r="F788" t="str">
        <f t="shared" si="110"/>
        <v>nomatch</v>
      </c>
      <c r="G788">
        <f t="shared" si="111"/>
        <v>2</v>
      </c>
      <c r="H788">
        <v>3</v>
      </c>
      <c r="I788">
        <v>726.40742242733302</v>
      </c>
      <c r="J788" s="1">
        <f t="shared" si="112"/>
        <v>712.39177242733297</v>
      </c>
      <c r="K788" t="s">
        <v>1035</v>
      </c>
      <c r="L788" t="s">
        <v>1035</v>
      </c>
      <c r="M788">
        <f t="shared" si="113"/>
        <v>0</v>
      </c>
      <c r="N788">
        <f t="shared" si="114"/>
        <v>0</v>
      </c>
      <c r="O788">
        <f t="shared" si="115"/>
        <v>1</v>
      </c>
      <c r="P788">
        <f t="shared" si="116"/>
        <v>14.015650000000001</v>
      </c>
    </row>
    <row r="789" spans="4:16" x14ac:dyDescent="0.25">
      <c r="D789">
        <f t="shared" si="108"/>
        <v>30</v>
      </c>
      <c r="E789">
        <f t="shared" si="109"/>
        <v>28</v>
      </c>
      <c r="F789" t="str">
        <f t="shared" si="110"/>
        <v>nomatch</v>
      </c>
      <c r="G789">
        <f t="shared" si="111"/>
        <v>2</v>
      </c>
      <c r="H789">
        <v>2</v>
      </c>
      <c r="I789">
        <v>749.89864830699901</v>
      </c>
      <c r="J789" s="1">
        <f t="shared" si="112"/>
        <v>728.87517330699905</v>
      </c>
      <c r="K789" t="s">
        <v>1036</v>
      </c>
      <c r="L789" t="s">
        <v>1036</v>
      </c>
      <c r="M789">
        <f t="shared" si="113"/>
        <v>0</v>
      </c>
      <c r="N789">
        <f t="shared" si="114"/>
        <v>0</v>
      </c>
      <c r="O789">
        <f t="shared" si="115"/>
        <v>1</v>
      </c>
      <c r="P789">
        <f t="shared" si="116"/>
        <v>21.023475000000001</v>
      </c>
    </row>
    <row r="790" spans="4:16" x14ac:dyDescent="0.25">
      <c r="D790">
        <f t="shared" si="108"/>
        <v>30</v>
      </c>
      <c r="E790">
        <f t="shared" si="109"/>
        <v>29</v>
      </c>
      <c r="F790" t="str">
        <f t="shared" si="110"/>
        <v>nomatch</v>
      </c>
      <c r="G790">
        <f t="shared" si="111"/>
        <v>1</v>
      </c>
      <c r="H790">
        <v>3</v>
      </c>
      <c r="I790">
        <v>756.368132187333</v>
      </c>
      <c r="J790" s="1">
        <f t="shared" si="112"/>
        <v>742.35248218733295</v>
      </c>
      <c r="K790" t="s">
        <v>1037</v>
      </c>
      <c r="L790" t="s">
        <v>1037</v>
      </c>
      <c r="M790">
        <f t="shared" si="113"/>
        <v>0</v>
      </c>
      <c r="N790">
        <f t="shared" si="114"/>
        <v>0</v>
      </c>
      <c r="O790">
        <f t="shared" si="115"/>
        <v>1</v>
      </c>
      <c r="P790">
        <f t="shared" si="116"/>
        <v>14.015650000000001</v>
      </c>
    </row>
    <row r="791" spans="4:16" x14ac:dyDescent="0.25">
      <c r="D791">
        <f t="shared" si="108"/>
        <v>31</v>
      </c>
      <c r="E791">
        <f t="shared" si="109"/>
        <v>30</v>
      </c>
      <c r="F791" t="str">
        <f t="shared" si="110"/>
        <v>nomatch</v>
      </c>
      <c r="G791">
        <f t="shared" si="111"/>
        <v>1</v>
      </c>
      <c r="H791">
        <v>4</v>
      </c>
      <c r="I791">
        <v>764.11588018700002</v>
      </c>
      <c r="J791" s="1">
        <f t="shared" si="112"/>
        <v>753.60414268700004</v>
      </c>
      <c r="K791" t="s">
        <v>1038</v>
      </c>
      <c r="L791" t="s">
        <v>1039</v>
      </c>
      <c r="M791">
        <f t="shared" si="113"/>
        <v>0</v>
      </c>
      <c r="N791">
        <f t="shared" si="114"/>
        <v>0</v>
      </c>
      <c r="O791">
        <f t="shared" si="115"/>
        <v>1</v>
      </c>
      <c r="P791">
        <f t="shared" si="116"/>
        <v>10.511737500000001</v>
      </c>
    </row>
    <row r="792" spans="4:16" x14ac:dyDescent="0.25">
      <c r="D792">
        <f t="shared" si="108"/>
        <v>31</v>
      </c>
      <c r="E792">
        <f t="shared" si="109"/>
        <v>30</v>
      </c>
      <c r="F792" t="str">
        <f t="shared" si="110"/>
        <v>nomatch</v>
      </c>
      <c r="G792">
        <f t="shared" si="111"/>
        <v>1</v>
      </c>
      <c r="H792">
        <v>4</v>
      </c>
      <c r="I792">
        <v>764.11588018700002</v>
      </c>
      <c r="J792" s="1">
        <f t="shared" si="112"/>
        <v>753.60414268700004</v>
      </c>
      <c r="K792" t="s">
        <v>1040</v>
      </c>
      <c r="L792" t="s">
        <v>1041</v>
      </c>
      <c r="M792">
        <f t="shared" si="113"/>
        <v>0</v>
      </c>
      <c r="N792">
        <f t="shared" si="114"/>
        <v>0</v>
      </c>
      <c r="O792">
        <f t="shared" si="115"/>
        <v>1</v>
      </c>
      <c r="P792">
        <f t="shared" si="116"/>
        <v>10.511737500000001</v>
      </c>
    </row>
    <row r="793" spans="4:16" x14ac:dyDescent="0.25">
      <c r="D793">
        <f t="shared" si="108"/>
        <v>31</v>
      </c>
      <c r="E793">
        <f t="shared" si="109"/>
        <v>30</v>
      </c>
      <c r="F793" t="str">
        <f t="shared" si="110"/>
        <v>nomatch</v>
      </c>
      <c r="G793">
        <f t="shared" si="111"/>
        <v>1</v>
      </c>
      <c r="H793">
        <v>4</v>
      </c>
      <c r="I793">
        <v>768.11460884200005</v>
      </c>
      <c r="J793" s="1">
        <f t="shared" si="112"/>
        <v>757.60287134200007</v>
      </c>
      <c r="K793" t="s">
        <v>1042</v>
      </c>
      <c r="L793" t="s">
        <v>1043</v>
      </c>
      <c r="M793">
        <f t="shared" si="113"/>
        <v>0</v>
      </c>
      <c r="N793">
        <f t="shared" si="114"/>
        <v>0</v>
      </c>
      <c r="O793">
        <f t="shared" si="115"/>
        <v>1</v>
      </c>
      <c r="P793">
        <f t="shared" si="116"/>
        <v>10.511737500000001</v>
      </c>
    </row>
    <row r="794" spans="4:16" x14ac:dyDescent="0.25">
      <c r="D794">
        <f t="shared" si="108"/>
        <v>32</v>
      </c>
      <c r="E794">
        <f t="shared" si="109"/>
        <v>31</v>
      </c>
      <c r="F794" t="str">
        <f t="shared" si="110"/>
        <v>nomatch</v>
      </c>
      <c r="G794">
        <f t="shared" si="111"/>
        <v>1</v>
      </c>
      <c r="H794">
        <v>3</v>
      </c>
      <c r="I794">
        <v>774.71716229333299</v>
      </c>
      <c r="J794" s="1">
        <f t="shared" si="112"/>
        <v>760.70151229333294</v>
      </c>
      <c r="K794" t="s">
        <v>1044</v>
      </c>
      <c r="L794" t="s">
        <v>1045</v>
      </c>
      <c r="M794">
        <f t="shared" si="113"/>
        <v>0</v>
      </c>
      <c r="N794">
        <f t="shared" si="114"/>
        <v>0</v>
      </c>
      <c r="O794">
        <f t="shared" si="115"/>
        <v>1</v>
      </c>
      <c r="P794">
        <f t="shared" si="116"/>
        <v>14.015650000000001</v>
      </c>
    </row>
    <row r="795" spans="4:16" x14ac:dyDescent="0.25">
      <c r="D795">
        <f t="shared" si="108"/>
        <v>32</v>
      </c>
      <c r="E795">
        <f t="shared" si="109"/>
        <v>31</v>
      </c>
      <c r="F795" t="str">
        <f t="shared" si="110"/>
        <v>nomatch</v>
      </c>
      <c r="G795">
        <f t="shared" si="111"/>
        <v>1</v>
      </c>
      <c r="H795">
        <v>2</v>
      </c>
      <c r="I795">
        <v>783.37943109299897</v>
      </c>
      <c r="J795" s="1">
        <f t="shared" si="112"/>
        <v>762.35595609299901</v>
      </c>
      <c r="K795" t="s">
        <v>1046</v>
      </c>
      <c r="L795" t="s">
        <v>1046</v>
      </c>
      <c r="M795">
        <f t="shared" si="113"/>
        <v>0</v>
      </c>
      <c r="N795">
        <f t="shared" si="114"/>
        <v>0</v>
      </c>
      <c r="O795">
        <f t="shared" si="115"/>
        <v>1</v>
      </c>
      <c r="P795">
        <f t="shared" si="116"/>
        <v>21.023475000000001</v>
      </c>
    </row>
    <row r="796" spans="4:16" x14ac:dyDescent="0.25">
      <c r="D796">
        <f t="shared" si="108"/>
        <v>34</v>
      </c>
      <c r="E796">
        <f t="shared" si="109"/>
        <v>33</v>
      </c>
      <c r="F796" t="str">
        <f t="shared" si="110"/>
        <v>nomatch</v>
      </c>
      <c r="G796">
        <f t="shared" si="111"/>
        <v>1</v>
      </c>
      <c r="H796">
        <v>3</v>
      </c>
      <c r="I796">
        <v>799.71421267266703</v>
      </c>
      <c r="J796" s="1">
        <f t="shared" si="112"/>
        <v>785.69856267266698</v>
      </c>
      <c r="K796" t="s">
        <v>1047</v>
      </c>
      <c r="L796" t="s">
        <v>1048</v>
      </c>
      <c r="M796">
        <f t="shared" si="113"/>
        <v>0</v>
      </c>
      <c r="N796">
        <f t="shared" si="114"/>
        <v>0</v>
      </c>
      <c r="O796">
        <f t="shared" si="115"/>
        <v>1</v>
      </c>
      <c r="P796">
        <f t="shared" si="116"/>
        <v>14.015650000000001</v>
      </c>
    </row>
    <row r="797" spans="4:16" x14ac:dyDescent="0.25">
      <c r="D797">
        <f t="shared" si="108"/>
        <v>35</v>
      </c>
      <c r="E797">
        <f t="shared" si="109"/>
        <v>34</v>
      </c>
      <c r="F797" t="str">
        <f t="shared" si="110"/>
        <v>nomatch</v>
      </c>
      <c r="G797">
        <f t="shared" si="111"/>
        <v>1</v>
      </c>
      <c r="H797">
        <v>3</v>
      </c>
      <c r="I797">
        <v>818.41754689866605</v>
      </c>
      <c r="J797" s="1">
        <f t="shared" si="112"/>
        <v>804.401896898666</v>
      </c>
      <c r="K797" t="s">
        <v>1049</v>
      </c>
      <c r="L797" t="s">
        <v>1050</v>
      </c>
      <c r="M797">
        <f t="shared" si="113"/>
        <v>0</v>
      </c>
      <c r="N797">
        <f t="shared" si="114"/>
        <v>0</v>
      </c>
      <c r="O797">
        <f t="shared" si="115"/>
        <v>1</v>
      </c>
      <c r="P797">
        <f t="shared" si="116"/>
        <v>14.015650000000001</v>
      </c>
    </row>
    <row r="798" spans="4:16" x14ac:dyDescent="0.25">
      <c r="D798">
        <f t="shared" si="108"/>
        <v>37</v>
      </c>
      <c r="E798">
        <f t="shared" si="109"/>
        <v>36</v>
      </c>
      <c r="F798" t="str">
        <f t="shared" si="110"/>
        <v>nomatch</v>
      </c>
      <c r="G798">
        <f t="shared" si="111"/>
        <v>1</v>
      </c>
      <c r="H798">
        <v>5</v>
      </c>
      <c r="I798">
        <v>833.41074376920005</v>
      </c>
      <c r="J798" s="1">
        <f t="shared" si="112"/>
        <v>825.00135376920002</v>
      </c>
      <c r="K798" t="s">
        <v>1051</v>
      </c>
      <c r="L798" t="s">
        <v>1052</v>
      </c>
      <c r="M798">
        <f t="shared" si="113"/>
        <v>0</v>
      </c>
      <c r="N798">
        <f t="shared" si="114"/>
        <v>0</v>
      </c>
      <c r="O798">
        <f t="shared" si="115"/>
        <v>1</v>
      </c>
      <c r="P798">
        <f t="shared" si="116"/>
        <v>8.4093900000000001</v>
      </c>
    </row>
    <row r="799" spans="4:16" x14ac:dyDescent="0.25">
      <c r="D799">
        <f t="shared" si="108"/>
        <v>39</v>
      </c>
      <c r="E799">
        <f t="shared" si="109"/>
        <v>37</v>
      </c>
      <c r="F799" t="str">
        <f t="shared" si="110"/>
        <v>nomatch</v>
      </c>
      <c r="G799">
        <f t="shared" si="111"/>
        <v>2</v>
      </c>
      <c r="H799">
        <v>3</v>
      </c>
      <c r="I799">
        <v>858.48014715466604</v>
      </c>
      <c r="J799" s="1">
        <f t="shared" si="112"/>
        <v>844.46449715466599</v>
      </c>
      <c r="K799" t="s">
        <v>1053</v>
      </c>
      <c r="L799" t="s">
        <v>1054</v>
      </c>
      <c r="M799">
        <f t="shared" si="113"/>
        <v>0</v>
      </c>
      <c r="N799">
        <f t="shared" si="114"/>
        <v>0</v>
      </c>
      <c r="O799">
        <f t="shared" si="115"/>
        <v>1</v>
      </c>
      <c r="P799">
        <f t="shared" si="116"/>
        <v>14.015650000000001</v>
      </c>
    </row>
    <row r="800" spans="4:16" x14ac:dyDescent="0.25">
      <c r="D800">
        <f t="shared" si="108"/>
        <v>39</v>
      </c>
      <c r="E800">
        <f t="shared" si="109"/>
        <v>38</v>
      </c>
      <c r="F800" t="str">
        <f t="shared" si="110"/>
        <v>nomatch</v>
      </c>
      <c r="G800">
        <f t="shared" si="111"/>
        <v>1</v>
      </c>
      <c r="H800">
        <v>3</v>
      </c>
      <c r="I800">
        <v>863.73946015599995</v>
      </c>
      <c r="J800" s="1">
        <f t="shared" si="112"/>
        <v>849.7238101559999</v>
      </c>
      <c r="K800" t="s">
        <v>1055</v>
      </c>
      <c r="L800" t="s">
        <v>1056</v>
      </c>
      <c r="M800">
        <f t="shared" si="113"/>
        <v>0</v>
      </c>
      <c r="N800">
        <f t="shared" si="114"/>
        <v>0</v>
      </c>
      <c r="O800">
        <f t="shared" si="115"/>
        <v>1</v>
      </c>
      <c r="P800">
        <f t="shared" si="116"/>
        <v>14.015650000000001</v>
      </c>
    </row>
    <row r="801" spans="4:16" x14ac:dyDescent="0.25">
      <c r="D801">
        <f t="shared" si="108"/>
        <v>40</v>
      </c>
      <c r="E801">
        <f t="shared" si="109"/>
        <v>39</v>
      </c>
      <c r="F801" t="str">
        <f t="shared" si="110"/>
        <v>nomatch</v>
      </c>
      <c r="G801">
        <f t="shared" si="111"/>
        <v>1</v>
      </c>
      <c r="H801">
        <v>3</v>
      </c>
      <c r="I801">
        <v>875.425541208666</v>
      </c>
      <c r="J801" s="1">
        <f t="shared" si="112"/>
        <v>861.40989120866595</v>
      </c>
      <c r="K801" t="s">
        <v>1057</v>
      </c>
      <c r="L801" t="s">
        <v>1058</v>
      </c>
      <c r="M801">
        <f t="shared" si="113"/>
        <v>0</v>
      </c>
      <c r="N801">
        <f t="shared" si="114"/>
        <v>0</v>
      </c>
      <c r="O801">
        <f t="shared" si="115"/>
        <v>1</v>
      </c>
      <c r="P801">
        <f t="shared" si="116"/>
        <v>14.015650000000001</v>
      </c>
    </row>
    <row r="802" spans="4:16" x14ac:dyDescent="0.25">
      <c r="D802">
        <f t="shared" si="108"/>
        <v>46</v>
      </c>
      <c r="E802">
        <f t="shared" si="109"/>
        <v>44</v>
      </c>
      <c r="F802" t="str">
        <f t="shared" si="110"/>
        <v>nomatch</v>
      </c>
      <c r="G802">
        <f t="shared" si="111"/>
        <v>2</v>
      </c>
      <c r="H802">
        <v>2</v>
      </c>
      <c r="I802">
        <v>946.022762693</v>
      </c>
      <c r="J802" s="1">
        <f t="shared" si="112"/>
        <v>924.99928769300004</v>
      </c>
      <c r="K802" t="s">
        <v>1059</v>
      </c>
      <c r="L802" t="s">
        <v>1059</v>
      </c>
      <c r="M802">
        <f t="shared" si="113"/>
        <v>0</v>
      </c>
      <c r="N802">
        <f t="shared" si="114"/>
        <v>0</v>
      </c>
      <c r="O802">
        <f t="shared" si="115"/>
        <v>1</v>
      </c>
      <c r="P802">
        <f t="shared" si="116"/>
        <v>21.023475000000001</v>
      </c>
    </row>
    <row r="803" spans="4:16" x14ac:dyDescent="0.25">
      <c r="D803">
        <f t="shared" si="108"/>
        <v>47</v>
      </c>
      <c r="E803">
        <f t="shared" si="109"/>
        <v>46</v>
      </c>
      <c r="F803" t="str">
        <f t="shared" si="110"/>
        <v>nomatch</v>
      </c>
      <c r="G803">
        <f t="shared" si="111"/>
        <v>1</v>
      </c>
      <c r="H803">
        <v>3</v>
      </c>
      <c r="I803">
        <v>960.47126193999998</v>
      </c>
      <c r="J803" s="1">
        <f t="shared" si="112"/>
        <v>946.45561193999993</v>
      </c>
      <c r="K803" t="s">
        <v>1060</v>
      </c>
      <c r="L803" t="s">
        <v>1061</v>
      </c>
      <c r="M803">
        <f t="shared" si="113"/>
        <v>0</v>
      </c>
      <c r="N803">
        <f t="shared" si="114"/>
        <v>0</v>
      </c>
      <c r="O803">
        <f t="shared" si="115"/>
        <v>1</v>
      </c>
      <c r="P803">
        <f t="shared" si="116"/>
        <v>14.015650000000001</v>
      </c>
    </row>
    <row r="804" spans="4:16" x14ac:dyDescent="0.25">
      <c r="D804">
        <f t="shared" si="108"/>
        <v>48</v>
      </c>
      <c r="E804">
        <f t="shared" si="109"/>
        <v>47</v>
      </c>
      <c r="F804" t="str">
        <f t="shared" si="110"/>
        <v>nomatch</v>
      </c>
      <c r="G804">
        <f t="shared" si="111"/>
        <v>1</v>
      </c>
      <c r="H804">
        <v>3</v>
      </c>
      <c r="I804">
        <v>967.49892905399997</v>
      </c>
      <c r="J804" s="1">
        <f t="shared" si="112"/>
        <v>953.48327905399992</v>
      </c>
      <c r="K804" t="s">
        <v>1062</v>
      </c>
      <c r="L804" t="s">
        <v>1063</v>
      </c>
      <c r="M804">
        <f t="shared" si="113"/>
        <v>0</v>
      </c>
      <c r="N804">
        <f t="shared" si="114"/>
        <v>0</v>
      </c>
      <c r="O804">
        <f t="shared" si="115"/>
        <v>1</v>
      </c>
      <c r="P804">
        <f t="shared" si="116"/>
        <v>14.015650000000001</v>
      </c>
    </row>
    <row r="805" spans="4:16" x14ac:dyDescent="0.25">
      <c r="D805">
        <f t="shared" si="108"/>
        <v>48</v>
      </c>
      <c r="E805">
        <f t="shared" si="109"/>
        <v>47</v>
      </c>
      <c r="F805" t="str">
        <f t="shared" si="110"/>
        <v>nomatch</v>
      </c>
      <c r="G805">
        <f t="shared" si="111"/>
        <v>1</v>
      </c>
      <c r="H805">
        <v>3</v>
      </c>
      <c r="I805">
        <v>967.79697503199998</v>
      </c>
      <c r="J805" s="1">
        <f t="shared" si="112"/>
        <v>953.78132503199993</v>
      </c>
      <c r="K805" t="s">
        <v>1064</v>
      </c>
      <c r="L805" t="s">
        <v>1064</v>
      </c>
      <c r="M805">
        <f t="shared" si="113"/>
        <v>0</v>
      </c>
      <c r="N805">
        <f t="shared" si="114"/>
        <v>0</v>
      </c>
      <c r="O805">
        <f t="shared" si="115"/>
        <v>1</v>
      </c>
      <c r="P805">
        <f t="shared" si="116"/>
        <v>14.015650000000001</v>
      </c>
    </row>
    <row r="806" spans="4:16" x14ac:dyDescent="0.25">
      <c r="D806">
        <f t="shared" si="108"/>
        <v>48</v>
      </c>
      <c r="E806">
        <f t="shared" si="109"/>
        <v>47</v>
      </c>
      <c r="F806" t="str">
        <f t="shared" si="110"/>
        <v>nomatch</v>
      </c>
      <c r="G806">
        <f t="shared" si="111"/>
        <v>1</v>
      </c>
      <c r="H806">
        <v>3</v>
      </c>
      <c r="I806">
        <v>973.12861323866605</v>
      </c>
      <c r="J806" s="1">
        <f t="shared" si="112"/>
        <v>959.112963238666</v>
      </c>
      <c r="K806" t="s">
        <v>1065</v>
      </c>
      <c r="L806" t="s">
        <v>1066</v>
      </c>
      <c r="M806">
        <f t="shared" si="113"/>
        <v>0</v>
      </c>
      <c r="N806">
        <f t="shared" si="114"/>
        <v>0</v>
      </c>
      <c r="O806">
        <f t="shared" si="115"/>
        <v>1</v>
      </c>
      <c r="P806">
        <f t="shared" si="116"/>
        <v>14.015650000000001</v>
      </c>
    </row>
    <row r="807" spans="4:16" x14ac:dyDescent="0.25">
      <c r="D807">
        <f t="shared" si="108"/>
        <v>50</v>
      </c>
      <c r="E807">
        <f t="shared" si="109"/>
        <v>49</v>
      </c>
      <c r="F807" t="str">
        <f t="shared" si="110"/>
        <v>nomatch</v>
      </c>
      <c r="G807">
        <f t="shared" si="111"/>
        <v>1</v>
      </c>
      <c r="H807">
        <v>3</v>
      </c>
      <c r="I807">
        <v>992.48938212133305</v>
      </c>
      <c r="J807" s="1">
        <f t="shared" si="112"/>
        <v>978.473732121333</v>
      </c>
      <c r="K807" t="s">
        <v>1067</v>
      </c>
      <c r="L807" t="s">
        <v>1068</v>
      </c>
      <c r="M807">
        <f t="shared" si="113"/>
        <v>0</v>
      </c>
      <c r="N807">
        <f t="shared" si="114"/>
        <v>0</v>
      </c>
      <c r="O807">
        <f t="shared" si="115"/>
        <v>1</v>
      </c>
      <c r="P807">
        <f t="shared" si="116"/>
        <v>14.015650000000001</v>
      </c>
    </row>
    <row r="808" spans="4:16" x14ac:dyDescent="0.25">
      <c r="D808">
        <f t="shared" si="108"/>
        <v>50</v>
      </c>
      <c r="E808">
        <f t="shared" si="109"/>
        <v>49</v>
      </c>
      <c r="F808" t="str">
        <f t="shared" si="110"/>
        <v>nomatch</v>
      </c>
      <c r="G808">
        <f t="shared" si="111"/>
        <v>1</v>
      </c>
      <c r="H808">
        <v>3</v>
      </c>
      <c r="I808">
        <v>993.185293978</v>
      </c>
      <c r="J808" s="1">
        <f t="shared" si="112"/>
        <v>979.16964397799995</v>
      </c>
      <c r="K808" t="s">
        <v>1069</v>
      </c>
      <c r="L808" t="s">
        <v>1070</v>
      </c>
      <c r="M808">
        <f t="shared" si="113"/>
        <v>0</v>
      </c>
      <c r="N808">
        <f t="shared" si="114"/>
        <v>0</v>
      </c>
      <c r="O808">
        <f t="shared" si="115"/>
        <v>1</v>
      </c>
      <c r="P808">
        <f t="shared" si="116"/>
        <v>14.015650000000001</v>
      </c>
    </row>
    <row r="809" spans="4:16" x14ac:dyDescent="0.25">
      <c r="D809">
        <f t="shared" si="108"/>
        <v>50</v>
      </c>
      <c r="E809">
        <f t="shared" si="109"/>
        <v>49</v>
      </c>
      <c r="F809" t="str">
        <f t="shared" si="110"/>
        <v>nomatch</v>
      </c>
      <c r="G809">
        <f t="shared" si="111"/>
        <v>1</v>
      </c>
      <c r="H809">
        <v>3</v>
      </c>
      <c r="I809">
        <v>997.82102032800003</v>
      </c>
      <c r="J809" s="1">
        <f t="shared" si="112"/>
        <v>983.80537032799998</v>
      </c>
      <c r="K809" t="s">
        <v>1071</v>
      </c>
      <c r="L809" t="s">
        <v>1072</v>
      </c>
      <c r="M809">
        <f t="shared" si="113"/>
        <v>0</v>
      </c>
      <c r="N809">
        <f t="shared" si="114"/>
        <v>0</v>
      </c>
      <c r="O809">
        <f t="shared" si="115"/>
        <v>1</v>
      </c>
      <c r="P809">
        <f t="shared" si="116"/>
        <v>14.015650000000001</v>
      </c>
    </row>
    <row r="810" spans="4:16" x14ac:dyDescent="0.25">
      <c r="J810" s="1"/>
    </row>
    <row r="811" spans="4:16" x14ac:dyDescent="0.25">
      <c r="J811" s="1"/>
    </row>
    <row r="812" spans="4:16" x14ac:dyDescent="0.25">
      <c r="J812" s="1"/>
    </row>
    <row r="813" spans="4:16" x14ac:dyDescent="0.25">
      <c r="J813" s="1"/>
    </row>
    <row r="814" spans="4:16" x14ac:dyDescent="0.25">
      <c r="J814" s="1"/>
    </row>
    <row r="815" spans="4:16" x14ac:dyDescent="0.25">
      <c r="J815" s="1"/>
    </row>
    <row r="816" spans="4:16" x14ac:dyDescent="0.25">
      <c r="J816" s="1"/>
    </row>
    <row r="817" spans="10:10" x14ac:dyDescent="0.25">
      <c r="J817" s="1"/>
    </row>
    <row r="818" spans="10:10" x14ac:dyDescent="0.25">
      <c r="J818" s="1"/>
    </row>
    <row r="819" spans="10:10" x14ac:dyDescent="0.25">
      <c r="J819" s="1"/>
    </row>
    <row r="820" spans="10:10" x14ac:dyDescent="0.25">
      <c r="J820" s="1"/>
    </row>
    <row r="821" spans="10:10" x14ac:dyDescent="0.25">
      <c r="J821" s="1"/>
    </row>
    <row r="822" spans="10:10" x14ac:dyDescent="0.25">
      <c r="J822" s="1"/>
    </row>
    <row r="823" spans="10:10" x14ac:dyDescent="0.25">
      <c r="J823" s="1"/>
    </row>
    <row r="824" spans="10:10" x14ac:dyDescent="0.25">
      <c r="J824" s="1"/>
    </row>
    <row r="825" spans="10:10" x14ac:dyDescent="0.25">
      <c r="J825" s="1"/>
    </row>
    <row r="826" spans="10:10" x14ac:dyDescent="0.25">
      <c r="J826" s="1"/>
    </row>
    <row r="827" spans="10:10" x14ac:dyDescent="0.25">
      <c r="J827" s="1"/>
    </row>
    <row r="828" spans="10:10" x14ac:dyDescent="0.25">
      <c r="J828" s="1"/>
    </row>
    <row r="829" spans="10:10" x14ac:dyDescent="0.25">
      <c r="J829" s="1"/>
    </row>
    <row r="830" spans="10:10" x14ac:dyDescent="0.25">
      <c r="J830" s="1"/>
    </row>
    <row r="831" spans="10:10" x14ac:dyDescent="0.25">
      <c r="J831" s="1"/>
    </row>
    <row r="832" spans="10:10" x14ac:dyDescent="0.25">
      <c r="J832" s="1"/>
    </row>
    <row r="833" spans="10:10" x14ac:dyDescent="0.25">
      <c r="J833" s="1"/>
    </row>
    <row r="834" spans="10:10" x14ac:dyDescent="0.25">
      <c r="J834" s="1"/>
    </row>
    <row r="835" spans="10:10" x14ac:dyDescent="0.25">
      <c r="J835" s="1"/>
    </row>
    <row r="836" spans="10:10" x14ac:dyDescent="0.25">
      <c r="J836" s="1"/>
    </row>
    <row r="837" spans="10:10" x14ac:dyDescent="0.25">
      <c r="J837" s="1"/>
    </row>
    <row r="838" spans="10:10" x14ac:dyDescent="0.25">
      <c r="J838" s="1"/>
    </row>
    <row r="839" spans="10:10" x14ac:dyDescent="0.25">
      <c r="J839" s="1"/>
    </row>
    <row r="840" spans="10:10" x14ac:dyDescent="0.25">
      <c r="J840" s="1"/>
    </row>
    <row r="841" spans="10:10" x14ac:dyDescent="0.25">
      <c r="J841" s="1"/>
    </row>
    <row r="842" spans="10:10" x14ac:dyDescent="0.25">
      <c r="J842" s="1"/>
    </row>
    <row r="843" spans="10:10" x14ac:dyDescent="0.25">
      <c r="J843" s="1"/>
    </row>
    <row r="844" spans="10:10" x14ac:dyDescent="0.25">
      <c r="J844" s="1"/>
    </row>
    <row r="845" spans="10:10" x14ac:dyDescent="0.25">
      <c r="J845" s="1"/>
    </row>
    <row r="846" spans="10:10" x14ac:dyDescent="0.25">
      <c r="J846" s="1"/>
    </row>
    <row r="847" spans="10:10" x14ac:dyDescent="0.25">
      <c r="J847" s="1"/>
    </row>
    <row r="848" spans="10:10" x14ac:dyDescent="0.25">
      <c r="J848" s="1"/>
    </row>
    <row r="849" spans="10:10" x14ac:dyDescent="0.25">
      <c r="J849" s="1"/>
    </row>
    <row r="850" spans="10:10" x14ac:dyDescent="0.25">
      <c r="J850" s="1"/>
    </row>
    <row r="851" spans="10:10" x14ac:dyDescent="0.25">
      <c r="J851" s="1"/>
    </row>
    <row r="852" spans="10:10" x14ac:dyDescent="0.25">
      <c r="J852" s="1"/>
    </row>
    <row r="853" spans="10:10" x14ac:dyDescent="0.25">
      <c r="J853" s="1"/>
    </row>
    <row r="854" spans="10:10" x14ac:dyDescent="0.25">
      <c r="J854" s="1"/>
    </row>
    <row r="855" spans="10:10" x14ac:dyDescent="0.25">
      <c r="J855" s="1"/>
    </row>
    <row r="856" spans="10:10" x14ac:dyDescent="0.25">
      <c r="J856" s="1"/>
    </row>
    <row r="857" spans="10:10" x14ac:dyDescent="0.25">
      <c r="J857" s="1"/>
    </row>
    <row r="858" spans="10:10" x14ac:dyDescent="0.25">
      <c r="J858" s="1"/>
    </row>
    <row r="859" spans="10:10" x14ac:dyDescent="0.25">
      <c r="J859" s="1"/>
    </row>
    <row r="860" spans="10:10" x14ac:dyDescent="0.25">
      <c r="J860" s="1"/>
    </row>
    <row r="861" spans="10:10" x14ac:dyDescent="0.25">
      <c r="J861" s="1"/>
    </row>
    <row r="862" spans="10:10" x14ac:dyDescent="0.25">
      <c r="J862" s="1"/>
    </row>
    <row r="863" spans="10:10" x14ac:dyDescent="0.25">
      <c r="J863" s="1"/>
    </row>
    <row r="864" spans="10:10" x14ac:dyDescent="0.25">
      <c r="J864" s="1"/>
    </row>
    <row r="865" spans="10:10" x14ac:dyDescent="0.25">
      <c r="J865" s="1"/>
    </row>
    <row r="866" spans="10:10" x14ac:dyDescent="0.25">
      <c r="J866" s="1"/>
    </row>
    <row r="867" spans="10:10" x14ac:dyDescent="0.25">
      <c r="J867" s="1"/>
    </row>
    <row r="868" spans="10:10" x14ac:dyDescent="0.25">
      <c r="J868" s="1"/>
    </row>
    <row r="869" spans="10:10" x14ac:dyDescent="0.25">
      <c r="J869" s="1"/>
    </row>
    <row r="870" spans="10:10" x14ac:dyDescent="0.25">
      <c r="J870" s="1"/>
    </row>
    <row r="871" spans="10:10" x14ac:dyDescent="0.25">
      <c r="J871" s="1"/>
    </row>
    <row r="872" spans="10:10" x14ac:dyDescent="0.25">
      <c r="J872" s="1"/>
    </row>
    <row r="873" spans="10:10" x14ac:dyDescent="0.25">
      <c r="J873" s="1"/>
    </row>
    <row r="874" spans="10:10" x14ac:dyDescent="0.25">
      <c r="J874" s="1"/>
    </row>
    <row r="875" spans="10:10" x14ac:dyDescent="0.25">
      <c r="J875" s="1"/>
    </row>
    <row r="876" spans="10:10" x14ac:dyDescent="0.25">
      <c r="J876" s="1"/>
    </row>
    <row r="877" spans="10:10" x14ac:dyDescent="0.25">
      <c r="J877" s="1"/>
    </row>
    <row r="878" spans="10:10" x14ac:dyDescent="0.25">
      <c r="J878" s="1"/>
    </row>
    <row r="879" spans="10:10" x14ac:dyDescent="0.25">
      <c r="J879" s="1"/>
    </row>
    <row r="880" spans="10:10" x14ac:dyDescent="0.25">
      <c r="J880" s="1"/>
    </row>
    <row r="881" spans="10:10" x14ac:dyDescent="0.25">
      <c r="J881" s="1"/>
    </row>
    <row r="882" spans="10:10" x14ac:dyDescent="0.25">
      <c r="J882" s="1"/>
    </row>
    <row r="883" spans="10:10" x14ac:dyDescent="0.25">
      <c r="J883" s="1"/>
    </row>
    <row r="884" spans="10:10" x14ac:dyDescent="0.25">
      <c r="J884" s="1"/>
    </row>
    <row r="885" spans="10:10" x14ac:dyDescent="0.25">
      <c r="J885" s="1"/>
    </row>
    <row r="886" spans="10:10" x14ac:dyDescent="0.25">
      <c r="J886" s="1"/>
    </row>
    <row r="887" spans="10:10" x14ac:dyDescent="0.25">
      <c r="J887" s="1"/>
    </row>
    <row r="888" spans="10:10" x14ac:dyDescent="0.25">
      <c r="J888" s="1"/>
    </row>
    <row r="889" spans="10:10" x14ac:dyDescent="0.25">
      <c r="J889" s="1"/>
    </row>
    <row r="890" spans="10:10" x14ac:dyDescent="0.25">
      <c r="J890" s="1"/>
    </row>
    <row r="891" spans="10:10" x14ac:dyDescent="0.25">
      <c r="J891" s="1"/>
    </row>
    <row r="892" spans="10:10" x14ac:dyDescent="0.25">
      <c r="J892" s="1"/>
    </row>
    <row r="893" spans="10:10" x14ac:dyDescent="0.25">
      <c r="J893" s="1"/>
    </row>
    <row r="894" spans="10:10" x14ac:dyDescent="0.25">
      <c r="J894" s="1"/>
    </row>
    <row r="895" spans="10:10" x14ac:dyDescent="0.25">
      <c r="J895" s="1"/>
    </row>
    <row r="896" spans="10:10" x14ac:dyDescent="0.25">
      <c r="J896" s="1"/>
    </row>
    <row r="897" spans="10:10" x14ac:dyDescent="0.25">
      <c r="J897" s="1"/>
    </row>
    <row r="898" spans="10:10" x14ac:dyDescent="0.25">
      <c r="J898" s="1"/>
    </row>
    <row r="899" spans="10:10" x14ac:dyDescent="0.25">
      <c r="J899" s="1"/>
    </row>
    <row r="900" spans="10:10" x14ac:dyDescent="0.25">
      <c r="J900" s="1"/>
    </row>
    <row r="901" spans="10:10" x14ac:dyDescent="0.25">
      <c r="J901" s="1"/>
    </row>
    <row r="902" spans="10:10" x14ac:dyDescent="0.25">
      <c r="J902" s="1"/>
    </row>
    <row r="903" spans="10:10" x14ac:dyDescent="0.25">
      <c r="J903" s="1"/>
    </row>
    <row r="904" spans="10:10" x14ac:dyDescent="0.25">
      <c r="J904" s="1"/>
    </row>
    <row r="905" spans="10:10" x14ac:dyDescent="0.25">
      <c r="J905" s="1"/>
    </row>
    <row r="906" spans="10:10" x14ac:dyDescent="0.25">
      <c r="J906" s="1"/>
    </row>
    <row r="907" spans="10:10" x14ac:dyDescent="0.25">
      <c r="J907" s="1"/>
    </row>
    <row r="908" spans="10:10" x14ac:dyDescent="0.25">
      <c r="J908" s="1"/>
    </row>
    <row r="909" spans="10:10" x14ac:dyDescent="0.25">
      <c r="J909" s="1"/>
    </row>
    <row r="910" spans="10:10" x14ac:dyDescent="0.25">
      <c r="J910" s="1"/>
    </row>
    <row r="911" spans="10:10" x14ac:dyDescent="0.25">
      <c r="J911" s="1"/>
    </row>
    <row r="912" spans="10:10" x14ac:dyDescent="0.25">
      <c r="J912" s="1"/>
    </row>
    <row r="913" spans="10:10" x14ac:dyDescent="0.25">
      <c r="J913" s="1"/>
    </row>
    <row r="914" spans="10:10" x14ac:dyDescent="0.25">
      <c r="J914" s="1"/>
    </row>
    <row r="915" spans="10:10" x14ac:dyDescent="0.25">
      <c r="J915" s="1"/>
    </row>
    <row r="916" spans="10:10" x14ac:dyDescent="0.25">
      <c r="J916" s="1"/>
    </row>
    <row r="917" spans="10:10" x14ac:dyDescent="0.25">
      <c r="J917" s="1"/>
    </row>
    <row r="918" spans="10:10" x14ac:dyDescent="0.25">
      <c r="J918" s="1"/>
    </row>
    <row r="919" spans="10:10" x14ac:dyDescent="0.25">
      <c r="J919" s="1"/>
    </row>
    <row r="920" spans="10:10" x14ac:dyDescent="0.25">
      <c r="J920" s="1"/>
    </row>
    <row r="921" spans="10:10" x14ac:dyDescent="0.25">
      <c r="J921" s="1"/>
    </row>
    <row r="922" spans="10:10" x14ac:dyDescent="0.25">
      <c r="J922" s="1"/>
    </row>
    <row r="923" spans="10:10" x14ac:dyDescent="0.25">
      <c r="J923" s="1"/>
    </row>
    <row r="924" spans="10:10" x14ac:dyDescent="0.25">
      <c r="J924" s="1"/>
    </row>
    <row r="925" spans="10:10" x14ac:dyDescent="0.25">
      <c r="J925" s="1"/>
    </row>
    <row r="926" spans="10:10" x14ac:dyDescent="0.25">
      <c r="J926" s="1"/>
    </row>
    <row r="927" spans="10:10" x14ac:dyDescent="0.25">
      <c r="J927" s="1"/>
    </row>
    <row r="928" spans="10:10" x14ac:dyDescent="0.25">
      <c r="J928" s="1"/>
    </row>
    <row r="929" spans="10:10" x14ac:dyDescent="0.25">
      <c r="J929" s="1"/>
    </row>
    <row r="930" spans="10:10" x14ac:dyDescent="0.25">
      <c r="J930" s="1"/>
    </row>
    <row r="931" spans="10:10" x14ac:dyDescent="0.25">
      <c r="J931" s="1"/>
    </row>
    <row r="932" spans="10:10" x14ac:dyDescent="0.25">
      <c r="J932" s="1"/>
    </row>
    <row r="933" spans="10:10" x14ac:dyDescent="0.25">
      <c r="J933" s="1"/>
    </row>
    <row r="934" spans="10:10" x14ac:dyDescent="0.25">
      <c r="J934" s="1"/>
    </row>
    <row r="935" spans="10:10" x14ac:dyDescent="0.25">
      <c r="J935" s="1"/>
    </row>
    <row r="936" spans="10:10" x14ac:dyDescent="0.25">
      <c r="J936" s="1"/>
    </row>
    <row r="937" spans="10:10" x14ac:dyDescent="0.25">
      <c r="J937" s="1"/>
    </row>
    <row r="938" spans="10:10" x14ac:dyDescent="0.25">
      <c r="J938" s="1"/>
    </row>
    <row r="939" spans="10:10" x14ac:dyDescent="0.25">
      <c r="J939" s="1"/>
    </row>
    <row r="940" spans="10:10" x14ac:dyDescent="0.25">
      <c r="J940" s="1"/>
    </row>
    <row r="941" spans="10:10" x14ac:dyDescent="0.25">
      <c r="J941" s="1"/>
    </row>
    <row r="942" spans="10:10" x14ac:dyDescent="0.25">
      <c r="J942" s="1"/>
    </row>
    <row r="943" spans="10:10" x14ac:dyDescent="0.25">
      <c r="J943" s="1"/>
    </row>
    <row r="944" spans="10:10" x14ac:dyDescent="0.25">
      <c r="J944" s="1"/>
    </row>
    <row r="945" spans="10:10" x14ac:dyDescent="0.25">
      <c r="J945" s="1"/>
    </row>
    <row r="946" spans="10:10" x14ac:dyDescent="0.25">
      <c r="J946" s="1"/>
    </row>
    <row r="947" spans="10:10" x14ac:dyDescent="0.25">
      <c r="J947" s="1"/>
    </row>
    <row r="948" spans="10:10" x14ac:dyDescent="0.25">
      <c r="J948" s="1"/>
    </row>
    <row r="949" spans="10:10" x14ac:dyDescent="0.25">
      <c r="J949" s="1"/>
    </row>
    <row r="950" spans="10:10" x14ac:dyDescent="0.25">
      <c r="J950" s="1"/>
    </row>
    <row r="951" spans="10:10" x14ac:dyDescent="0.25">
      <c r="J951" s="1"/>
    </row>
    <row r="952" spans="10:10" x14ac:dyDescent="0.25">
      <c r="J952" s="1"/>
    </row>
    <row r="953" spans="10:10" x14ac:dyDescent="0.25">
      <c r="J953" s="1"/>
    </row>
    <row r="954" spans="10:10" x14ac:dyDescent="0.25">
      <c r="J954" s="1"/>
    </row>
    <row r="955" spans="10:10" x14ac:dyDescent="0.25">
      <c r="J955" s="1"/>
    </row>
    <row r="956" spans="10:10" x14ac:dyDescent="0.25">
      <c r="J956" s="1"/>
    </row>
    <row r="957" spans="10:10" x14ac:dyDescent="0.25">
      <c r="J957" s="1"/>
    </row>
    <row r="958" spans="10:10" x14ac:dyDescent="0.25">
      <c r="J958" s="1"/>
    </row>
    <row r="959" spans="10:10" x14ac:dyDescent="0.25">
      <c r="J959" s="1"/>
    </row>
    <row r="960" spans="10:10" x14ac:dyDescent="0.25">
      <c r="J960" s="1"/>
    </row>
    <row r="961" spans="10:10" x14ac:dyDescent="0.25">
      <c r="J961" s="1"/>
    </row>
    <row r="962" spans="10:10" x14ac:dyDescent="0.25">
      <c r="J962" s="1"/>
    </row>
    <row r="963" spans="10:10" x14ac:dyDescent="0.25">
      <c r="J963" s="1"/>
    </row>
    <row r="964" spans="10:10" x14ac:dyDescent="0.25">
      <c r="J964" s="1"/>
    </row>
    <row r="965" spans="10:10" x14ac:dyDescent="0.25">
      <c r="J965" s="1"/>
    </row>
    <row r="966" spans="10:10" x14ac:dyDescent="0.25">
      <c r="J966" s="1"/>
    </row>
    <row r="967" spans="10:10" x14ac:dyDescent="0.25">
      <c r="J967" s="1"/>
    </row>
    <row r="968" spans="10:10" x14ac:dyDescent="0.25">
      <c r="J968" s="1"/>
    </row>
    <row r="969" spans="10:10" x14ac:dyDescent="0.25">
      <c r="J969" s="1"/>
    </row>
    <row r="970" spans="10:10" x14ac:dyDescent="0.25">
      <c r="J970" s="1"/>
    </row>
    <row r="971" spans="10:10" x14ac:dyDescent="0.25">
      <c r="J971" s="1"/>
    </row>
    <row r="972" spans="10:10" x14ac:dyDescent="0.25">
      <c r="J972" s="1"/>
    </row>
    <row r="973" spans="10:10" x14ac:dyDescent="0.25">
      <c r="J973" s="1"/>
    </row>
    <row r="974" spans="10:10" x14ac:dyDescent="0.25">
      <c r="J974" s="1"/>
    </row>
    <row r="975" spans="10:10" x14ac:dyDescent="0.25">
      <c r="J975" s="1"/>
    </row>
    <row r="976" spans="10:10" x14ac:dyDescent="0.25">
      <c r="J976" s="1"/>
    </row>
    <row r="977" spans="10:10" x14ac:dyDescent="0.25">
      <c r="J977" s="1"/>
    </row>
    <row r="978" spans="10:10" x14ac:dyDescent="0.25">
      <c r="J978" s="1"/>
    </row>
    <row r="979" spans="10:10" x14ac:dyDescent="0.25">
      <c r="J979" s="1"/>
    </row>
    <row r="980" spans="10:10" x14ac:dyDescent="0.25">
      <c r="J980" s="1"/>
    </row>
    <row r="981" spans="10:10" x14ac:dyDescent="0.25">
      <c r="J981" s="1"/>
    </row>
    <row r="982" spans="10:10" x14ac:dyDescent="0.25">
      <c r="J982" s="1"/>
    </row>
    <row r="983" spans="10:10" x14ac:dyDescent="0.25">
      <c r="J983" s="1"/>
    </row>
    <row r="984" spans="10:10" x14ac:dyDescent="0.25">
      <c r="J984" s="1"/>
    </row>
    <row r="985" spans="10:10" x14ac:dyDescent="0.25">
      <c r="J985" s="1"/>
    </row>
    <row r="986" spans="10:10" x14ac:dyDescent="0.25">
      <c r="J986" s="1"/>
    </row>
    <row r="987" spans="10:10" x14ac:dyDescent="0.25">
      <c r="J987" s="1"/>
    </row>
    <row r="988" spans="10:10" x14ac:dyDescent="0.25">
      <c r="J988" s="1"/>
    </row>
    <row r="989" spans="10:10" x14ac:dyDescent="0.25">
      <c r="J989" s="1"/>
    </row>
    <row r="990" spans="10:10" x14ac:dyDescent="0.25">
      <c r="J990" s="1"/>
    </row>
    <row r="991" spans="10:10" x14ac:dyDescent="0.25">
      <c r="J991" s="1"/>
    </row>
    <row r="992" spans="10:10" x14ac:dyDescent="0.25">
      <c r="J992" s="1"/>
    </row>
    <row r="993" spans="10:10" x14ac:dyDescent="0.25">
      <c r="J993" s="1"/>
    </row>
    <row r="994" spans="10:10" x14ac:dyDescent="0.25">
      <c r="J994" s="1"/>
    </row>
    <row r="995" spans="10:10" x14ac:dyDescent="0.25">
      <c r="J995" s="1"/>
    </row>
    <row r="996" spans="10:10" x14ac:dyDescent="0.25">
      <c r="J996" s="1"/>
    </row>
    <row r="997" spans="10:10" x14ac:dyDescent="0.25">
      <c r="J997" s="1"/>
    </row>
    <row r="998" spans="10:10" x14ac:dyDescent="0.25">
      <c r="J998" s="1"/>
    </row>
    <row r="999" spans="10:10" x14ac:dyDescent="0.25">
      <c r="J999" s="1"/>
    </row>
    <row r="1000" spans="10:10" x14ac:dyDescent="0.25">
      <c r="J1000" s="1"/>
    </row>
    <row r="1001" spans="10:10" x14ac:dyDescent="0.25">
      <c r="J1001" s="1"/>
    </row>
    <row r="1002" spans="10:10" x14ac:dyDescent="0.25">
      <c r="J1002" s="1"/>
    </row>
    <row r="1003" spans="10:10" x14ac:dyDescent="0.25">
      <c r="J1003" s="1"/>
    </row>
    <row r="1004" spans="10:10" x14ac:dyDescent="0.25">
      <c r="J1004" s="1"/>
    </row>
    <row r="1005" spans="10:10" x14ac:dyDescent="0.25">
      <c r="J1005" s="1"/>
    </row>
    <row r="1006" spans="10:10" x14ac:dyDescent="0.25">
      <c r="J1006" s="1"/>
    </row>
    <row r="1007" spans="10:10" x14ac:dyDescent="0.25">
      <c r="J1007" s="1"/>
    </row>
    <row r="1008" spans="10:10" x14ac:dyDescent="0.25">
      <c r="J1008" s="1"/>
    </row>
    <row r="1009" spans="10:10" x14ac:dyDescent="0.25">
      <c r="J1009" s="1"/>
    </row>
    <row r="1010" spans="10:10" x14ac:dyDescent="0.25">
      <c r="J1010" s="1"/>
    </row>
    <row r="1011" spans="10:10" x14ac:dyDescent="0.25">
      <c r="J1011" s="1"/>
    </row>
    <row r="1012" spans="10:10" x14ac:dyDescent="0.25">
      <c r="J1012" s="1"/>
    </row>
    <row r="1013" spans="10:10" x14ac:dyDescent="0.25">
      <c r="J1013" s="1"/>
    </row>
    <row r="1014" spans="10:10" x14ac:dyDescent="0.25">
      <c r="J1014" s="1"/>
    </row>
    <row r="1015" spans="10:10" x14ac:dyDescent="0.25">
      <c r="J1015" s="1"/>
    </row>
    <row r="1016" spans="10:10" x14ac:dyDescent="0.25">
      <c r="J1016" s="1"/>
    </row>
    <row r="1017" spans="10:10" x14ac:dyDescent="0.25">
      <c r="J1017" s="1"/>
    </row>
    <row r="1018" spans="10:10" x14ac:dyDescent="0.25">
      <c r="J1018" s="1"/>
    </row>
    <row r="1019" spans="10:10" x14ac:dyDescent="0.25">
      <c r="J1019" s="1"/>
    </row>
    <row r="1020" spans="10:10" x14ac:dyDescent="0.25">
      <c r="J1020" s="1"/>
    </row>
    <row r="1021" spans="10:10" x14ac:dyDescent="0.25">
      <c r="J1021" s="1"/>
    </row>
    <row r="1022" spans="10:10" x14ac:dyDescent="0.25">
      <c r="J1022" s="1"/>
    </row>
    <row r="1023" spans="10:10" x14ac:dyDescent="0.25">
      <c r="J1023" s="1"/>
    </row>
    <row r="1024" spans="10:10" x14ac:dyDescent="0.25">
      <c r="J1024" s="1"/>
    </row>
    <row r="1025" spans="10:10" x14ac:dyDescent="0.25">
      <c r="J1025" s="1"/>
    </row>
    <row r="1026" spans="10:10" x14ac:dyDescent="0.25">
      <c r="J1026" s="1"/>
    </row>
    <row r="1027" spans="10:10" x14ac:dyDescent="0.25">
      <c r="J1027" s="1"/>
    </row>
    <row r="1028" spans="10:10" x14ac:dyDescent="0.25">
      <c r="J1028" s="1"/>
    </row>
    <row r="1029" spans="10:10" x14ac:dyDescent="0.25">
      <c r="J1029" s="1"/>
    </row>
    <row r="1030" spans="10:10" x14ac:dyDescent="0.25">
      <c r="J1030" s="1"/>
    </row>
    <row r="1031" spans="10:10" x14ac:dyDescent="0.25">
      <c r="J1031" s="1"/>
    </row>
    <row r="1032" spans="10:10" x14ac:dyDescent="0.25">
      <c r="J1032" s="1"/>
    </row>
    <row r="1033" spans="10:10" x14ac:dyDescent="0.25">
      <c r="J1033" s="1"/>
    </row>
    <row r="1034" spans="10:10" x14ac:dyDescent="0.25">
      <c r="J1034" s="1"/>
    </row>
    <row r="1035" spans="10:10" x14ac:dyDescent="0.25">
      <c r="J1035" s="1"/>
    </row>
    <row r="1036" spans="10:10" x14ac:dyDescent="0.25">
      <c r="J1036" s="1"/>
    </row>
    <row r="1037" spans="10:10" x14ac:dyDescent="0.25">
      <c r="J1037" s="1"/>
    </row>
    <row r="1038" spans="10:10" x14ac:dyDescent="0.25">
      <c r="J1038" s="1"/>
    </row>
    <row r="1039" spans="10:10" x14ac:dyDescent="0.25">
      <c r="J1039" s="1"/>
    </row>
    <row r="1040" spans="10:10" x14ac:dyDescent="0.25">
      <c r="J1040" s="1"/>
    </row>
    <row r="1041" spans="10:10" x14ac:dyDescent="0.25">
      <c r="J1041" s="1"/>
    </row>
    <row r="1042" spans="10:10" x14ac:dyDescent="0.25">
      <c r="J1042" s="1"/>
    </row>
    <row r="1043" spans="10:10" x14ac:dyDescent="0.25">
      <c r="J1043" s="1"/>
    </row>
    <row r="1044" spans="10:10" x14ac:dyDescent="0.25">
      <c r="J1044" s="1"/>
    </row>
    <row r="1045" spans="10:10" x14ac:dyDescent="0.25">
      <c r="J1045" s="1"/>
    </row>
    <row r="1046" spans="10:10" x14ac:dyDescent="0.25">
      <c r="J1046" s="1"/>
    </row>
    <row r="1047" spans="10:10" x14ac:dyDescent="0.25">
      <c r="J1047" s="1"/>
    </row>
    <row r="1048" spans="10:10" x14ac:dyDescent="0.25">
      <c r="J1048" s="1"/>
    </row>
    <row r="1049" spans="10:10" x14ac:dyDescent="0.25">
      <c r="J1049" s="1"/>
    </row>
    <row r="1050" spans="10:10" x14ac:dyDescent="0.25">
      <c r="J1050" s="1"/>
    </row>
    <row r="1051" spans="10:10" x14ac:dyDescent="0.25">
      <c r="J1051" s="1"/>
    </row>
    <row r="1052" spans="10:10" x14ac:dyDescent="0.25">
      <c r="J1052" s="1"/>
    </row>
    <row r="1053" spans="10:10" x14ac:dyDescent="0.25">
      <c r="J1053" s="1"/>
    </row>
    <row r="1054" spans="10:10" x14ac:dyDescent="0.25">
      <c r="J1054" s="1"/>
    </row>
    <row r="1055" spans="10:10" x14ac:dyDescent="0.25">
      <c r="J1055" s="1"/>
    </row>
    <row r="1056" spans="10:10" x14ac:dyDescent="0.25">
      <c r="J1056" s="1"/>
    </row>
    <row r="1057" spans="10:10" x14ac:dyDescent="0.25">
      <c r="J1057" s="1"/>
    </row>
    <row r="1058" spans="10:10" x14ac:dyDescent="0.25">
      <c r="J1058" s="1"/>
    </row>
    <row r="1059" spans="10:10" x14ac:dyDescent="0.25">
      <c r="J1059" s="1"/>
    </row>
    <row r="1060" spans="10:10" x14ac:dyDescent="0.25">
      <c r="J1060" s="1"/>
    </row>
    <row r="1061" spans="10:10" x14ac:dyDescent="0.25">
      <c r="J1061" s="1"/>
    </row>
    <row r="1062" spans="10:10" x14ac:dyDescent="0.25">
      <c r="J1062" s="1"/>
    </row>
    <row r="1063" spans="10:10" x14ac:dyDescent="0.25">
      <c r="J1063" s="1"/>
    </row>
    <row r="1064" spans="10:10" x14ac:dyDescent="0.25">
      <c r="J1064" s="1"/>
    </row>
    <row r="1065" spans="10:10" x14ac:dyDescent="0.25">
      <c r="J1065" s="1"/>
    </row>
    <row r="1066" spans="10:10" x14ac:dyDescent="0.25">
      <c r="J1066" s="1"/>
    </row>
    <row r="1067" spans="10:10" x14ac:dyDescent="0.25">
      <c r="J1067" s="1"/>
    </row>
    <row r="1068" spans="10:10" x14ac:dyDescent="0.25">
      <c r="J1068" s="1"/>
    </row>
    <row r="1069" spans="10:10" x14ac:dyDescent="0.25">
      <c r="J1069" s="1"/>
    </row>
    <row r="1070" spans="10:10" x14ac:dyDescent="0.25">
      <c r="J1070" s="1"/>
    </row>
    <row r="1071" spans="10:10" x14ac:dyDescent="0.25">
      <c r="J1071" s="1"/>
    </row>
    <row r="1072" spans="10:10" x14ac:dyDescent="0.25">
      <c r="J1072" s="1"/>
    </row>
    <row r="1073" spans="10:10" x14ac:dyDescent="0.25">
      <c r="J1073" s="1"/>
    </row>
    <row r="1074" spans="10:10" x14ac:dyDescent="0.25">
      <c r="J1074" s="1"/>
    </row>
    <row r="1075" spans="10:10" x14ac:dyDescent="0.25">
      <c r="J1075" s="1"/>
    </row>
    <row r="1076" spans="10:10" x14ac:dyDescent="0.25">
      <c r="J1076" s="1"/>
    </row>
    <row r="1077" spans="10:10" x14ac:dyDescent="0.25">
      <c r="J1077" s="1"/>
    </row>
    <row r="1078" spans="10:10" x14ac:dyDescent="0.25">
      <c r="J1078" s="1"/>
    </row>
    <row r="1079" spans="10:10" x14ac:dyDescent="0.25">
      <c r="J1079" s="1"/>
    </row>
    <row r="1080" spans="10:10" x14ac:dyDescent="0.25">
      <c r="J1080" s="1"/>
    </row>
    <row r="1081" spans="10:10" x14ac:dyDescent="0.25">
      <c r="J1081" s="1"/>
    </row>
    <row r="1082" spans="10:10" x14ac:dyDescent="0.25">
      <c r="J1082" s="1"/>
    </row>
    <row r="1083" spans="10:10" x14ac:dyDescent="0.25">
      <c r="J1083" s="1"/>
    </row>
    <row r="1084" spans="10:10" x14ac:dyDescent="0.25">
      <c r="J1084" s="1"/>
    </row>
    <row r="1085" spans="10:10" x14ac:dyDescent="0.25">
      <c r="J1085" s="1"/>
    </row>
    <row r="1086" spans="10:10" x14ac:dyDescent="0.25">
      <c r="J1086" s="1"/>
    </row>
    <row r="1087" spans="10:10" x14ac:dyDescent="0.25">
      <c r="J1087" s="1"/>
    </row>
    <row r="1088" spans="10:10" x14ac:dyDescent="0.25">
      <c r="J1088" s="1"/>
    </row>
    <row r="1089" spans="10:10" x14ac:dyDescent="0.25">
      <c r="J1089" s="1"/>
    </row>
    <row r="1090" spans="10:10" x14ac:dyDescent="0.25">
      <c r="J1090" s="1"/>
    </row>
    <row r="1091" spans="10:10" x14ac:dyDescent="0.25">
      <c r="J1091" s="1"/>
    </row>
    <row r="1092" spans="10:10" x14ac:dyDescent="0.25">
      <c r="J1092" s="1"/>
    </row>
    <row r="1093" spans="10:10" x14ac:dyDescent="0.25">
      <c r="J1093" s="1"/>
    </row>
    <row r="1094" spans="10:10" x14ac:dyDescent="0.25">
      <c r="J1094" s="1"/>
    </row>
    <row r="1095" spans="10:10" x14ac:dyDescent="0.25">
      <c r="J1095" s="1"/>
    </row>
    <row r="1096" spans="10:10" x14ac:dyDescent="0.25">
      <c r="J1096" s="1"/>
    </row>
    <row r="1097" spans="10:10" x14ac:dyDescent="0.25">
      <c r="J1097" s="1"/>
    </row>
    <row r="1098" spans="10:10" x14ac:dyDescent="0.25">
      <c r="J1098" s="1"/>
    </row>
    <row r="1099" spans="10:10" x14ac:dyDescent="0.25">
      <c r="J1099" s="1"/>
    </row>
    <row r="1100" spans="10:10" x14ac:dyDescent="0.25">
      <c r="J1100" s="1"/>
    </row>
    <row r="1101" spans="10:10" x14ac:dyDescent="0.25">
      <c r="J1101" s="1"/>
    </row>
    <row r="1102" spans="10:10" x14ac:dyDescent="0.25">
      <c r="J1102" s="1"/>
    </row>
    <row r="1103" spans="10:10" x14ac:dyDescent="0.25">
      <c r="J1103" s="1"/>
    </row>
    <row r="1104" spans="10:10" x14ac:dyDescent="0.25">
      <c r="J1104" s="1"/>
    </row>
    <row r="1105" spans="10:10" x14ac:dyDescent="0.25">
      <c r="J1105" s="1"/>
    </row>
    <row r="1106" spans="10:10" x14ac:dyDescent="0.25">
      <c r="J1106" s="1"/>
    </row>
    <row r="1107" spans="10:10" x14ac:dyDescent="0.25">
      <c r="J1107" s="1"/>
    </row>
    <row r="1108" spans="10:10" x14ac:dyDescent="0.25">
      <c r="J1108" s="1"/>
    </row>
    <row r="1109" spans="10:10" x14ac:dyDescent="0.25">
      <c r="J1109" s="1"/>
    </row>
    <row r="1110" spans="10:10" x14ac:dyDescent="0.25">
      <c r="J1110" s="1"/>
    </row>
    <row r="1111" spans="10:10" x14ac:dyDescent="0.25">
      <c r="J1111" s="1"/>
    </row>
    <row r="1112" spans="10:10" x14ac:dyDescent="0.25">
      <c r="J1112" s="1"/>
    </row>
    <row r="1113" spans="10:10" x14ac:dyDescent="0.25">
      <c r="J1113" s="1"/>
    </row>
    <row r="1114" spans="10:10" x14ac:dyDescent="0.25">
      <c r="J1114" s="1"/>
    </row>
    <row r="1115" spans="10:10" x14ac:dyDescent="0.25">
      <c r="J1115" s="1"/>
    </row>
    <row r="1116" spans="10:10" x14ac:dyDescent="0.25">
      <c r="J1116" s="1"/>
    </row>
    <row r="1117" spans="10:10" x14ac:dyDescent="0.25">
      <c r="J1117" s="1"/>
    </row>
    <row r="1118" spans="10:10" x14ac:dyDescent="0.25">
      <c r="J1118" s="1"/>
    </row>
    <row r="1119" spans="10:10" x14ac:dyDescent="0.25">
      <c r="J1119" s="1"/>
    </row>
    <row r="1120" spans="10:10" x14ac:dyDescent="0.25">
      <c r="J1120" s="1"/>
    </row>
    <row r="1121" spans="10:10" x14ac:dyDescent="0.25">
      <c r="J1121" s="1"/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umos_4da_Methylated_Library</vt:lpstr>
      <vt:lpstr>Lumos_12da_Methylated_Library</vt:lpstr>
    </vt:vector>
  </TitlesOfParts>
  <Company>CS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sonAX</dc:creator>
  <cp:lastModifiedBy>Robinson, Aaron</cp:lastModifiedBy>
  <dcterms:created xsi:type="dcterms:W3CDTF">2019-02-06T08:05:24Z</dcterms:created>
  <dcterms:modified xsi:type="dcterms:W3CDTF">2019-11-12T21:53:09Z</dcterms:modified>
</cp:coreProperties>
</file>